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00-PROJECTS\00-CNIO\01-Martinez-Val 2020\00-NAT FINAL REVISION\Supplementary Data\"/>
    </mc:Choice>
  </mc:AlternateContent>
  <bookViews>
    <workbookView xWindow="0" yWindow="0" windowWidth="20730" windowHeight="11760"/>
  </bookViews>
  <sheets>
    <sheet name="S4-Description" sheetId="3" r:id="rId1"/>
    <sheet name="S4.1-Metabolomics_results" sheetId="1" r:id="rId2"/>
    <sheet name="S4.2-Norm log2 intensities" sheetId="2" r:id="rId3"/>
  </sheets>
  <externalReferences>
    <externalReference r:id="rId4"/>
  </externalReferences>
  <definedNames>
    <definedName name="_xlnm._FilterDatabase" localSheetId="1" hidden="1">'S4.1-Metabolomics_results'!$A$1:$J$441</definedName>
    <definedName name="_xlnm._FilterDatabase" localSheetId="2" hidden="1">'S4.2-Norm log2 intensities'!$A$1:$AW$44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B441" i="2" l="1"/>
  <c r="B440" i="2"/>
  <c r="B439" i="2"/>
  <c r="B438" i="2"/>
  <c r="B437" i="2"/>
  <c r="B436" i="2"/>
  <c r="B435" i="2"/>
  <c r="B434" i="2"/>
  <c r="B433" i="2"/>
  <c r="B432" i="2"/>
  <c r="B431" i="2"/>
  <c r="B430" i="2"/>
  <c r="B429" i="2"/>
  <c r="B428" i="2"/>
  <c r="B427" i="2"/>
  <c r="B426" i="2"/>
  <c r="B425" i="2"/>
  <c r="B424" i="2"/>
  <c r="B423" i="2"/>
  <c r="B422" i="2"/>
  <c r="B421" i="2"/>
  <c r="B420" i="2"/>
  <c r="B419" i="2"/>
  <c r="B418" i="2"/>
  <c r="B417" i="2"/>
  <c r="B416" i="2"/>
  <c r="B415" i="2"/>
  <c r="B414" i="2"/>
  <c r="B413" i="2"/>
  <c r="B412" i="2"/>
  <c r="B411" i="2"/>
  <c r="B410" i="2"/>
  <c r="B409" i="2"/>
  <c r="B408" i="2"/>
  <c r="B407" i="2"/>
  <c r="B406" i="2"/>
  <c r="B405" i="2"/>
  <c r="B404" i="2"/>
  <c r="B403" i="2"/>
  <c r="B402" i="2"/>
  <c r="B401" i="2"/>
  <c r="B400" i="2"/>
  <c r="B399" i="2"/>
  <c r="B398" i="2"/>
  <c r="B397" i="2"/>
  <c r="B396" i="2"/>
  <c r="B395" i="2"/>
  <c r="B394" i="2"/>
  <c r="B393" i="2"/>
  <c r="B392" i="2"/>
  <c r="B391" i="2"/>
  <c r="B390" i="2"/>
  <c r="B389" i="2"/>
  <c r="B388" i="2"/>
  <c r="B387" i="2"/>
  <c r="B386" i="2"/>
  <c r="B385" i="2"/>
  <c r="B384" i="2"/>
  <c r="B383" i="2"/>
  <c r="B382" i="2"/>
  <c r="B381" i="2"/>
  <c r="B380" i="2"/>
  <c r="B379" i="2"/>
  <c r="B378" i="2"/>
  <c r="B377" i="2"/>
  <c r="B376" i="2"/>
  <c r="B375" i="2"/>
  <c r="B374" i="2"/>
  <c r="B373" i="2"/>
  <c r="B372" i="2"/>
  <c r="B371" i="2"/>
  <c r="B370" i="2"/>
  <c r="B369" i="2"/>
  <c r="B368" i="2"/>
  <c r="B367" i="2"/>
  <c r="B366" i="2"/>
  <c r="B365" i="2"/>
  <c r="B364" i="2"/>
  <c r="B363" i="2"/>
  <c r="B362" i="2"/>
  <c r="B361" i="2"/>
  <c r="B360" i="2"/>
  <c r="B359" i="2"/>
  <c r="B358" i="2"/>
  <c r="B357" i="2"/>
  <c r="B356" i="2"/>
  <c r="B355" i="2"/>
  <c r="B354" i="2"/>
  <c r="B353" i="2"/>
  <c r="B352" i="2"/>
  <c r="B351" i="2"/>
  <c r="B350" i="2"/>
  <c r="B349" i="2"/>
  <c r="B348" i="2"/>
  <c r="B347" i="2"/>
  <c r="B346" i="2"/>
  <c r="B345" i="2"/>
  <c r="B344" i="2"/>
  <c r="B343" i="2"/>
  <c r="B342" i="2"/>
  <c r="B341" i="2"/>
  <c r="B340" i="2"/>
  <c r="B339" i="2"/>
  <c r="B338" i="2"/>
  <c r="B337" i="2"/>
  <c r="B336" i="2"/>
  <c r="B335" i="2"/>
  <c r="B334" i="2"/>
  <c r="B333" i="2"/>
  <c r="B332" i="2"/>
  <c r="B331" i="2"/>
  <c r="B330" i="2"/>
  <c r="B329" i="2"/>
  <c r="B328" i="2"/>
  <c r="B327" i="2"/>
  <c r="B326" i="2"/>
  <c r="B325" i="2"/>
  <c r="B324" i="2"/>
  <c r="B323" i="2"/>
  <c r="B322" i="2"/>
  <c r="B321" i="2"/>
  <c r="B320" i="2"/>
  <c r="B319" i="2"/>
  <c r="B318" i="2"/>
  <c r="B317" i="2"/>
  <c r="B316" i="2"/>
  <c r="B315" i="2"/>
  <c r="B314" i="2"/>
  <c r="B313" i="2"/>
  <c r="B312" i="2"/>
  <c r="B311" i="2"/>
  <c r="B310" i="2"/>
  <c r="B309" i="2"/>
  <c r="B308" i="2"/>
  <c r="B307" i="2"/>
  <c r="B306" i="2"/>
  <c r="B305" i="2"/>
  <c r="B304" i="2"/>
  <c r="B303" i="2"/>
  <c r="B302" i="2"/>
  <c r="B301" i="2"/>
  <c r="B300" i="2"/>
  <c r="B299" i="2"/>
  <c r="B298" i="2"/>
  <c r="B297" i="2"/>
  <c r="B296" i="2"/>
  <c r="B295" i="2"/>
  <c r="B294" i="2"/>
  <c r="B293" i="2"/>
  <c r="B292" i="2"/>
  <c r="B291" i="2"/>
  <c r="B290" i="2"/>
  <c r="B289" i="2"/>
  <c r="B288" i="2"/>
  <c r="B287" i="2"/>
  <c r="B286" i="2"/>
  <c r="B285" i="2"/>
  <c r="B284" i="2"/>
  <c r="B283" i="2"/>
  <c r="B282" i="2"/>
  <c r="B281" i="2"/>
  <c r="B280" i="2"/>
  <c r="B279" i="2"/>
  <c r="B278" i="2"/>
  <c r="B277" i="2"/>
  <c r="B276" i="2"/>
  <c r="B275" i="2"/>
  <c r="B274" i="2"/>
  <c r="B273" i="2"/>
  <c r="B272" i="2"/>
  <c r="B271" i="2"/>
  <c r="B270" i="2"/>
  <c r="B269" i="2"/>
  <c r="B268" i="2"/>
  <c r="B267" i="2"/>
  <c r="B266" i="2"/>
  <c r="B265" i="2"/>
  <c r="B264" i="2"/>
  <c r="B263" i="2"/>
  <c r="B262" i="2"/>
  <c r="B261" i="2"/>
  <c r="B260" i="2"/>
  <c r="B259" i="2"/>
  <c r="B258" i="2"/>
  <c r="B257" i="2"/>
  <c r="B256" i="2"/>
  <c r="B255" i="2"/>
  <c r="B254" i="2"/>
  <c r="B253" i="2"/>
  <c r="B252" i="2"/>
  <c r="B251" i="2"/>
  <c r="B250" i="2"/>
  <c r="B249" i="2"/>
  <c r="B248" i="2"/>
  <c r="B247" i="2"/>
  <c r="B246" i="2"/>
  <c r="B245" i="2"/>
  <c r="B244" i="2"/>
  <c r="B243" i="2"/>
  <c r="B242" i="2"/>
  <c r="B241" i="2"/>
  <c r="B240" i="2"/>
  <c r="B239" i="2"/>
  <c r="B238" i="2"/>
  <c r="B237" i="2"/>
  <c r="B236" i="2"/>
  <c r="B235" i="2"/>
  <c r="B234" i="2"/>
  <c r="B233" i="2"/>
  <c r="B232" i="2"/>
  <c r="B231" i="2"/>
  <c r="B230" i="2"/>
  <c r="B229" i="2"/>
  <c r="B228" i="2"/>
  <c r="B227" i="2"/>
  <c r="B226" i="2"/>
  <c r="B225" i="2"/>
  <c r="B224" i="2"/>
  <c r="B223" i="2"/>
  <c r="B222" i="2"/>
  <c r="B221" i="2"/>
  <c r="B220" i="2"/>
  <c r="B219" i="2"/>
  <c r="B218" i="2"/>
  <c r="B217" i="2"/>
  <c r="B216" i="2"/>
  <c r="B215" i="2"/>
  <c r="B214" i="2"/>
  <c r="B213" i="2"/>
  <c r="B212" i="2"/>
  <c r="B211" i="2"/>
  <c r="B210" i="2"/>
  <c r="B209" i="2"/>
  <c r="B208" i="2"/>
  <c r="B207" i="2"/>
  <c r="B206" i="2"/>
  <c r="B205" i="2"/>
  <c r="B204" i="2"/>
  <c r="B203" i="2"/>
  <c r="B202" i="2"/>
  <c r="B201" i="2"/>
  <c r="B200" i="2"/>
  <c r="B199" i="2"/>
  <c r="B198" i="2"/>
  <c r="B197" i="2"/>
  <c r="B196" i="2"/>
  <c r="B195" i="2"/>
  <c r="B194" i="2"/>
  <c r="B193" i="2"/>
  <c r="B192" i="2"/>
  <c r="B191" i="2"/>
  <c r="B190" i="2"/>
  <c r="B189" i="2"/>
  <c r="B188" i="2"/>
  <c r="B187" i="2"/>
  <c r="B186" i="2"/>
  <c r="B185" i="2"/>
  <c r="B184" i="2"/>
  <c r="B183" i="2"/>
  <c r="B182" i="2"/>
  <c r="B181" i="2"/>
  <c r="B180" i="2"/>
  <c r="B179" i="2"/>
  <c r="B178" i="2"/>
  <c r="B177" i="2"/>
  <c r="B176" i="2"/>
  <c r="B175" i="2"/>
  <c r="B174" i="2"/>
  <c r="B173" i="2"/>
  <c r="B172" i="2"/>
  <c r="B171" i="2"/>
  <c r="B170" i="2"/>
  <c r="B169" i="2"/>
  <c r="B168" i="2"/>
  <c r="B167" i="2"/>
  <c r="B166" i="2"/>
  <c r="B165" i="2"/>
  <c r="B164" i="2"/>
  <c r="B163" i="2"/>
  <c r="B162" i="2"/>
  <c r="B161" i="2"/>
  <c r="B160" i="2"/>
  <c r="B159" i="2"/>
  <c r="B158" i="2"/>
  <c r="B157" i="2"/>
  <c r="B156" i="2"/>
  <c r="B155" i="2"/>
  <c r="B154" i="2"/>
  <c r="B153" i="2"/>
  <c r="B152" i="2"/>
  <c r="B151" i="2"/>
  <c r="B150" i="2"/>
  <c r="B149" i="2"/>
  <c r="B148" i="2"/>
  <c r="B147" i="2"/>
  <c r="B146" i="2"/>
  <c r="B145" i="2"/>
  <c r="B144" i="2"/>
  <c r="B143" i="2"/>
  <c r="B142" i="2"/>
  <c r="B141" i="2"/>
  <c r="B140" i="2"/>
  <c r="B139" i="2"/>
  <c r="B138" i="2"/>
  <c r="B137" i="2"/>
  <c r="B136" i="2"/>
  <c r="B135" i="2"/>
  <c r="B134" i="2"/>
  <c r="B133" i="2"/>
  <c r="B132" i="2"/>
  <c r="B131" i="2"/>
  <c r="B130" i="2"/>
  <c r="B129" i="2"/>
  <c r="B128" i="2"/>
  <c r="B127" i="2"/>
  <c r="B126" i="2"/>
  <c r="B125" i="2"/>
  <c r="B124" i="2"/>
  <c r="B123" i="2"/>
  <c r="B122" i="2"/>
  <c r="B121" i="2"/>
  <c r="B120" i="2"/>
  <c r="B119" i="2"/>
  <c r="B118" i="2"/>
  <c r="B117" i="2"/>
  <c r="B116" i="2"/>
  <c r="B115" i="2"/>
  <c r="B114" i="2"/>
  <c r="B113" i="2"/>
  <c r="B112" i="2"/>
  <c r="B111" i="2"/>
  <c r="B110" i="2"/>
  <c r="B109" i="2"/>
  <c r="B108" i="2"/>
  <c r="B107" i="2"/>
  <c r="B106" i="2"/>
  <c r="B105" i="2"/>
  <c r="B104" i="2"/>
  <c r="B103" i="2"/>
  <c r="B102" i="2"/>
  <c r="B101" i="2"/>
  <c r="B100" i="2"/>
  <c r="B99" i="2"/>
  <c r="B98" i="2"/>
  <c r="B97" i="2"/>
  <c r="B96" i="2"/>
  <c r="B95" i="2"/>
  <c r="B94" i="2"/>
  <c r="B93" i="2"/>
  <c r="B92" i="2"/>
  <c r="B91" i="2"/>
  <c r="B90" i="2"/>
  <c r="B89" i="2"/>
  <c r="B88" i="2"/>
  <c r="B87" i="2"/>
  <c r="B86" i="2"/>
  <c r="B85" i="2"/>
  <c r="B84" i="2"/>
  <c r="B83" i="2"/>
  <c r="B82" i="2"/>
  <c r="B81" i="2"/>
  <c r="B80" i="2"/>
  <c r="B79" i="2"/>
  <c r="B78" i="2"/>
  <c r="B77" i="2"/>
  <c r="B76" i="2"/>
  <c r="B75" i="2"/>
  <c r="B74" i="2"/>
  <c r="B73" i="2"/>
  <c r="B72" i="2"/>
  <c r="B71" i="2"/>
  <c r="B70" i="2"/>
  <c r="B69" i="2"/>
  <c r="B68" i="2"/>
  <c r="B67" i="2"/>
  <c r="B66" i="2"/>
  <c r="B65" i="2"/>
  <c r="B64" i="2"/>
  <c r="B63" i="2"/>
  <c r="B62" i="2"/>
  <c r="B61" i="2"/>
  <c r="B60" i="2"/>
  <c r="B59" i="2"/>
  <c r="B58" i="2"/>
  <c r="B57" i="2"/>
  <c r="B56" i="2"/>
  <c r="B55" i="2"/>
  <c r="B54" i="2"/>
  <c r="B53" i="2"/>
  <c r="B52" i="2"/>
  <c r="B51" i="2"/>
  <c r="B50" i="2"/>
  <c r="B49" i="2"/>
  <c r="B48" i="2"/>
  <c r="B47" i="2"/>
  <c r="B46" i="2"/>
  <c r="B45" i="2"/>
  <c r="B44" i="2"/>
  <c r="B43" i="2"/>
  <c r="B42" i="2"/>
  <c r="B41" i="2"/>
  <c r="B40" i="2"/>
  <c r="B39" i="2"/>
  <c r="B38" i="2"/>
  <c r="B37" i="2"/>
  <c r="B36" i="2"/>
  <c r="B35" i="2"/>
  <c r="B34" i="2"/>
  <c r="B33" i="2"/>
  <c r="B32" i="2"/>
  <c r="B31" i="2"/>
  <c r="B30" i="2"/>
  <c r="B29" i="2"/>
  <c r="B28" i="2"/>
  <c r="B27" i="2"/>
  <c r="B26" i="2"/>
  <c r="B25" i="2"/>
  <c r="B24" i="2"/>
  <c r="B23" i="2"/>
  <c r="B22" i="2"/>
  <c r="B21" i="2"/>
  <c r="B20" i="2"/>
  <c r="B19" i="2"/>
  <c r="B18" i="2"/>
  <c r="B17" i="2"/>
  <c r="B16" i="2"/>
  <c r="B15" i="2"/>
  <c r="B14" i="2"/>
  <c r="B13" i="2"/>
  <c r="B12" i="2"/>
  <c r="B11" i="2"/>
  <c r="B10" i="2"/>
  <c r="B9" i="2"/>
  <c r="B8" i="2"/>
  <c r="B7" i="2"/>
  <c r="B6" i="2"/>
  <c r="B5" i="2"/>
  <c r="B4" i="2"/>
  <c r="B3" i="2"/>
  <c r="B2" i="2"/>
</calcChain>
</file>

<file path=xl/sharedStrings.xml><?xml version="1.0" encoding="utf-8"?>
<sst xmlns="http://schemas.openxmlformats.org/spreadsheetml/2006/main" count="1808" uniqueCount="595">
  <si>
    <t>ID</t>
  </si>
  <si>
    <t>BIOCHEMICAL</t>
  </si>
  <si>
    <t>Superpathway</t>
  </si>
  <si>
    <t>PATHWAY</t>
  </si>
  <si>
    <t>2i_vs_SL_FC</t>
  </si>
  <si>
    <t>2i_vs_SL_pval</t>
  </si>
  <si>
    <t>CDK8i_vs_SL_FC</t>
  </si>
  <si>
    <t>CDK8i_vs_SL_pval</t>
  </si>
  <si>
    <t>(N(1) + N(8))-acetylspermidine</t>
  </si>
  <si>
    <t>Amino Acid</t>
  </si>
  <si>
    <t>Polyamine Metabolism</t>
  </si>
  <si>
    <t>NA</t>
  </si>
  <si>
    <t>1,2-dilinoleoyl-GPC (18:2/18:2)</t>
  </si>
  <si>
    <t>Lipid</t>
  </si>
  <si>
    <t>Phosphatidylcholine (PC)</t>
  </si>
  <si>
    <t>1,2-dioleoyl-GPC (18:1/18:1)</t>
  </si>
  <si>
    <t>1,2-dioleoyl-GPE (18:1/18:1)</t>
  </si>
  <si>
    <t>Phosphatidylethanolamine (PE)</t>
  </si>
  <si>
    <t>1,2-dioleoyl-GPG (18:1/18:1)</t>
  </si>
  <si>
    <t>Phosphatidylglycerol (PG)</t>
  </si>
  <si>
    <t>1,2-dioleoyl-GPI (18:1/18:1)</t>
  </si>
  <si>
    <t>Phosphatidylinositol (PI)</t>
  </si>
  <si>
    <t>1,2-dipalmitoyl-GPC (16:0/16:0)</t>
  </si>
  <si>
    <t>1,2-dipalmitoyl-GPE (16:0/16:0)*</t>
  </si>
  <si>
    <t>1,2-distearoyl-GPC (18:0/18:0)</t>
  </si>
  <si>
    <t>1-(1-enyl-oleoyl)-GPE (P-18:1)*</t>
  </si>
  <si>
    <t>Lysoplasmalogen</t>
  </si>
  <si>
    <t>1-(1-enyl-palmitoyl)-2-arachidonoyl-GPC (P-16:0/20:4)*</t>
  </si>
  <si>
    <t>Plasmalogen</t>
  </si>
  <si>
    <t>1-(1-enyl-palmitoyl)-2-arachidonoyl-GPE (P-16:0/20:4)*</t>
  </si>
  <si>
    <t>1-(1-enyl-palmitoyl)-2-linoleoyl-GPE (P-16:0/18:2)*</t>
  </si>
  <si>
    <t>1-(1-enyl-palmitoyl)-2-oleoyl-GPC (P-16:0/18:1)*</t>
  </si>
  <si>
    <t>1-(1-enyl-palmitoyl)-2-oleoyl-GPE (P-16:0/18:1)*</t>
  </si>
  <si>
    <t>1-(1-enyl-palmitoyl)-2-palmitoleoyl-GPC (P-16:0/16:1)*</t>
  </si>
  <si>
    <t>1-(1-enyl-palmitoyl)-2-palmitoyl-GPC (P-16:0/16:0)*</t>
  </si>
  <si>
    <t>1-(1-enyl-palmitoyl)-GPC (P-16:0)*</t>
  </si>
  <si>
    <t>1-(1-enyl-palmitoyl)-GPE (P-16:0)*</t>
  </si>
  <si>
    <t>1-(1-enyl-stearoyl)-2-arachidonoyl-GPE (P-18:0/20:4)*</t>
  </si>
  <si>
    <t>1-(1-enyl-stearoyl)-2-oleoyl-GPE (P-18:0/18:1)</t>
  </si>
  <si>
    <t>1-(1-enyl-stearoyl)-GPE (P-18:0)*</t>
  </si>
  <si>
    <t>1-arachidonoyl-GPE (20:4n6)*</t>
  </si>
  <si>
    <t>Lysophospholipid</t>
  </si>
  <si>
    <t>1-arachidonoyl-GPI (20:4)*</t>
  </si>
  <si>
    <t>1-arachidonylglycerol (20:4)</t>
  </si>
  <si>
    <t>Monoacylglycerol</t>
  </si>
  <si>
    <t>1-carboxyethylisoleucine</t>
  </si>
  <si>
    <t>Leucine, Isoleucine and Valine Metabolism</t>
  </si>
  <si>
    <t>1-carboxyethylvaline</t>
  </si>
  <si>
    <t>1-dihomo-linolenylglycerol (20:3)</t>
  </si>
  <si>
    <t>1-docosahexaenoylglycerol (22:6)</t>
  </si>
  <si>
    <t>1-heptadecenoylglycerol (17:1)*</t>
  </si>
  <si>
    <t>1-linoleoyl-GPC (18:2)</t>
  </si>
  <si>
    <t>1-linoleoylglycerol (18:2)</t>
  </si>
  <si>
    <t>1-meadoylglycerol (20:3n9)*</t>
  </si>
  <si>
    <t>1-methyladenine</t>
  </si>
  <si>
    <t>Nucleotide</t>
  </si>
  <si>
    <t>Purine Metabolism, Adenine containing</t>
  </si>
  <si>
    <t>1-myristoyl-2-arachidonoyl-GPC (14:0/20:4)*</t>
  </si>
  <si>
    <t>1-myristoyl-2-palmitoyl-GPC (14:0/16:0)</t>
  </si>
  <si>
    <t>1-myristoylglycerol (14:0)</t>
  </si>
  <si>
    <t>1-oleoyl-2-arachidonoyl-GPE (18:1/20:4)*</t>
  </si>
  <si>
    <t>1-oleoyl-2-arachidonoyl-GPI (18:1/20:4) *</t>
  </si>
  <si>
    <t>1-oleoyl-2-docosahexaenoyl-GPC (18:1/22:6)*</t>
  </si>
  <si>
    <t>1-oleoyl-2-docosahexaenoyl-GPE (18:1/22:6)*</t>
  </si>
  <si>
    <t>1-oleoyl-2-linoleoyl-GPC (18:1/18:2)*</t>
  </si>
  <si>
    <t>1-oleoyl-2-linoleoyl-GPE (18:1/18:2)*</t>
  </si>
  <si>
    <t>1-oleoyl-GPC (18:1)</t>
  </si>
  <si>
    <t>1-oleoyl-GPE (18:1)</t>
  </si>
  <si>
    <t>1-oleoyl-GPG (18:1)*</t>
  </si>
  <si>
    <t>1-oleoyl-GPI (18:1)*</t>
  </si>
  <si>
    <t>1-oleoylglycerol (18:1)</t>
  </si>
  <si>
    <t>1-palmitoleoyl-GPC (16:1)*</t>
  </si>
  <si>
    <t>1-palmitoleoylglycerol (16:1)*</t>
  </si>
  <si>
    <t>1-palmitoyl-2-arachidonoyl-GPC (16:0/20:4n6)</t>
  </si>
  <si>
    <t>1-palmitoyl-2-arachidonoyl-GPE (16:0/20:4)*</t>
  </si>
  <si>
    <t>1-palmitoyl-2-arachidonoyl-GPI (16:0/20:4)*</t>
  </si>
  <si>
    <t>1-palmitoyl-2-docosahexaenoyl-GPC (16:0/22:6)</t>
  </si>
  <si>
    <t>1-palmitoyl-2-docosahexaenoyl-GPE (16:0/22:6)*</t>
  </si>
  <si>
    <t>1-palmitoyl-2-gamma-linolenoyl-GPC (16:0/18:3n6)*</t>
  </si>
  <si>
    <t>1-palmitoyl-2-linoleoyl-GPC (16:0/18:2)</t>
  </si>
  <si>
    <t>1-palmitoyl-2-linoleoyl-GPE (16:0/18:2)</t>
  </si>
  <si>
    <t>1-palmitoyl-2-oleoyl-GPC (16:0/18:1)</t>
  </si>
  <si>
    <t>1-palmitoyl-2-oleoyl-GPE (16:0/18:1)</t>
  </si>
  <si>
    <t>1-palmitoyl-2-oleoyl-GPG (16:0/18:1)</t>
  </si>
  <si>
    <t>1-palmitoyl-2-oleoyl-GPI (16:0/18:1)*</t>
  </si>
  <si>
    <t>1-palmitoyl-2-oleoyl-GPS (16:0/18:1)</t>
  </si>
  <si>
    <t>Phosphatidylserine (PS)</t>
  </si>
  <si>
    <t>1-palmitoyl-2-stearoyl-GPC (16:0/18:0)</t>
  </si>
  <si>
    <t>1-palmitoyl-2-stearoyl-GPE (16:0/18:0)*</t>
  </si>
  <si>
    <t>1-palmitoyl-GPC (16:0)</t>
  </si>
  <si>
    <t>1-palmitoyl-GPE (16:0)</t>
  </si>
  <si>
    <t>1-palmitoyl-GPG (16:0)*</t>
  </si>
  <si>
    <t>1-palmitoyl-GPI (16:0)</t>
  </si>
  <si>
    <t>1-palmitoyl-GPS (16:0)*</t>
  </si>
  <si>
    <t>1-pentadecanoylglycerol (15:0)</t>
  </si>
  <si>
    <t>1-stearoyl-2-arachidonoyl-GPC (18:0/20:4)</t>
  </si>
  <si>
    <t>1-stearoyl-2-arachidonoyl-GPE (18:0/20:4)</t>
  </si>
  <si>
    <t>1-stearoyl-2-arachidonoyl-GPI (18:0/20:4)</t>
  </si>
  <si>
    <t>1-stearoyl-2-arachidonoyl-GPS (18:0/20:4)</t>
  </si>
  <si>
    <t>1-stearoyl-2-docosahexaenoyl-GPC (18:0/22:6)</t>
  </si>
  <si>
    <t>1-stearoyl-2-docosahexaenoyl-GPE (18:0/22:6)*</t>
  </si>
  <si>
    <t>1-stearoyl-2-oleoyl-GPC (18:0/18:1)</t>
  </si>
  <si>
    <t>1-stearoyl-2-oleoyl-GPE (18:0/18:1)</t>
  </si>
  <si>
    <t>1-stearoyl-2-oleoyl-GPI (18:0/18:1)*</t>
  </si>
  <si>
    <t>1-stearoyl-2-oleoyl-GPS (18:0/18:1)</t>
  </si>
  <si>
    <t>1-stearoyl-GPC (18:0)</t>
  </si>
  <si>
    <t>1-stearoyl-GPE (18:0)</t>
  </si>
  <si>
    <t>1-stearoyl-GPG (18:0)</t>
  </si>
  <si>
    <t>1-stearoyl-GPI (18:0)</t>
  </si>
  <si>
    <t>1-stearoyl-GPS (18:0)*</t>
  </si>
  <si>
    <t>10-heptadecenoate (17:1n7)</t>
  </si>
  <si>
    <t>Long Chain Fatty Acid</t>
  </si>
  <si>
    <t>10-nonadecenoate (19:1n9)</t>
  </si>
  <si>
    <t>13-HODE + 9-HODE</t>
  </si>
  <si>
    <t>Fatty Acid, Monohydroxy</t>
  </si>
  <si>
    <t>15-methylpalmitate (i17:0)</t>
  </si>
  <si>
    <t>Fatty Acid, Branched</t>
  </si>
  <si>
    <t>2'-deoxyadenosine 5'-monophosphate</t>
  </si>
  <si>
    <t>2'-deoxycytidine</t>
  </si>
  <si>
    <t>Pyrimidine Metabolism, Cytidine containing</t>
  </si>
  <si>
    <t>2'-deoxyguanosine</t>
  </si>
  <si>
    <t>Purine Metabolism, Guanine containing</t>
  </si>
  <si>
    <t>2'-deoxyinosine</t>
  </si>
  <si>
    <t>Purine Metabolism, (Hypo)Xanthine/Inosine containing</t>
  </si>
  <si>
    <t>2'-deoxyuridine</t>
  </si>
  <si>
    <t>Pyrimidine Metabolism, Uracil containing</t>
  </si>
  <si>
    <t>2'-O-methylcytidine</t>
  </si>
  <si>
    <t>2'-O-methyluridine</t>
  </si>
  <si>
    <t>2-arachidonoylglycerol (20:4)</t>
  </si>
  <si>
    <t>2-docosahexaenoylglycerol (22:6)*</t>
  </si>
  <si>
    <t>2-heptadecenoylglycerol (17:1)*</t>
  </si>
  <si>
    <t>2-hydroxyglutarate</t>
  </si>
  <si>
    <t>Fatty Acid, Dicarboxylate</t>
  </si>
  <si>
    <t>2-hydroxypalmitate</t>
  </si>
  <si>
    <t>2-hydroxystearate</t>
  </si>
  <si>
    <t>2-linoleoylglycerol (18:2)</t>
  </si>
  <si>
    <t>2-methylcitrate/homocitrate</t>
  </si>
  <si>
    <t>Energy</t>
  </si>
  <si>
    <t>TCA Cycle</t>
  </si>
  <si>
    <t>2-myristoylglycerol (14:0)</t>
  </si>
  <si>
    <t>2-oleoylglycerol (18:1)</t>
  </si>
  <si>
    <t>2-palmitoleoyl-GPC (16:1)*</t>
  </si>
  <si>
    <t>2-palmitoleoylglycerol (16:1)*</t>
  </si>
  <si>
    <t>2-palmitoyl-GPC (16:0)*</t>
  </si>
  <si>
    <t>2-stearoyl-GPE (18:0)*</t>
  </si>
  <si>
    <t>3'-dephosphocoenzyme A</t>
  </si>
  <si>
    <t>Cofactors and Vitamins</t>
  </si>
  <si>
    <t>Pantothenate and CoA Metabolism</t>
  </si>
  <si>
    <t>3-(4-hydroxyphenyl)lactate</t>
  </si>
  <si>
    <t>Tyrosine Metabolism</t>
  </si>
  <si>
    <t>3-hydroxy-3-methylglutarate</t>
  </si>
  <si>
    <t>Mevalonate Metabolism</t>
  </si>
  <si>
    <t>3-hydroxydecanoate</t>
  </si>
  <si>
    <t>3-hydroxylaurate</t>
  </si>
  <si>
    <t>3-methyl-2-oxobutyrate</t>
  </si>
  <si>
    <t>3-methylcytidine</t>
  </si>
  <si>
    <t>3-phosphoglycerate</t>
  </si>
  <si>
    <t>Carbohydrate</t>
  </si>
  <si>
    <t>Glycolysis, Gluconeogenesis, and Pyruvate Metabolism</t>
  </si>
  <si>
    <t>4-hydroxy-nonenal-glutathione</t>
  </si>
  <si>
    <t>Glutathione Metabolism</t>
  </si>
  <si>
    <t>4-hydroxyphenylpyruvate</t>
  </si>
  <si>
    <t>4-methyl-2-oxopentanoate</t>
  </si>
  <si>
    <t>5,6-dihydrouridine</t>
  </si>
  <si>
    <t>5-(galactosylhydroxy)-L-lysine</t>
  </si>
  <si>
    <t>Lysine Metabolism</t>
  </si>
  <si>
    <t>5-aminovalerate</t>
  </si>
  <si>
    <t>5-methylcytidine</t>
  </si>
  <si>
    <t>5-methylthioadenosine (MTA)</t>
  </si>
  <si>
    <t>5-methyluridine (ribothymidine)</t>
  </si>
  <si>
    <t>5-oxoproline</t>
  </si>
  <si>
    <t>6-phosphogluconate</t>
  </si>
  <si>
    <t>Pentose Phosphate Pathway</t>
  </si>
  <si>
    <t>7-dehydrocholesterol</t>
  </si>
  <si>
    <t>Sterol</t>
  </si>
  <si>
    <t>7-methylguanine</t>
  </si>
  <si>
    <t>acetylcarnitine (C2)</t>
  </si>
  <si>
    <t>Fatty Acid Metabolism(Acyl Carnitine)</t>
  </si>
  <si>
    <t>acetylphosphate</t>
  </si>
  <si>
    <t>Oxidative Phosphorylation</t>
  </si>
  <si>
    <t>aconitate [cis or trans]</t>
  </si>
  <si>
    <t>adenine</t>
  </si>
  <si>
    <t>adenosine</t>
  </si>
  <si>
    <t>adenosine 5'-diphosphate (ADP)</t>
  </si>
  <si>
    <t>adenosine 5'-diphosphoribose (ADP-ribose)</t>
  </si>
  <si>
    <t>Nicotinate and Nicotinamide Metabolism</t>
  </si>
  <si>
    <t>adenosine 5'-monophosphate (AMP)</t>
  </si>
  <si>
    <t>adenylosuccinate</t>
  </si>
  <si>
    <t>alanine</t>
  </si>
  <si>
    <t>Alanine and Aspartate Metabolism</t>
  </si>
  <si>
    <t>allantoin</t>
  </si>
  <si>
    <t>alpha-ketoglutaramate*</t>
  </si>
  <si>
    <t>Glutamate Metabolism</t>
  </si>
  <si>
    <t>alpha-ketoglutarate</t>
  </si>
  <si>
    <t>alpha-tocopherol</t>
  </si>
  <si>
    <t>Tocopherol Metabolism</t>
  </si>
  <si>
    <t>arabitol/xylitol</t>
  </si>
  <si>
    <t>Pentose Metabolism</t>
  </si>
  <si>
    <t>arachidate (20:0)</t>
  </si>
  <si>
    <t>arachidonate (20:4n6)</t>
  </si>
  <si>
    <t>Polyunsaturated Fatty Acid (n3 and n6)</t>
  </si>
  <si>
    <t>arachidoylcarnitine (C20)*</t>
  </si>
  <si>
    <t>arginine</t>
  </si>
  <si>
    <t>Urea cycle; Arginine and Proline Metabolism</t>
  </si>
  <si>
    <t>asparagine</t>
  </si>
  <si>
    <t>aspartate</t>
  </si>
  <si>
    <t>azelate (C9-DC)</t>
  </si>
  <si>
    <t>behenate (22:0)*</t>
  </si>
  <si>
    <t>behenoyl dihydrosphingomyelin (d18:0/22:0)*</t>
  </si>
  <si>
    <t>Dihydrosphingomyelins</t>
  </si>
  <si>
    <t>behenoyl sphingomyelin (d18:1/22:0)*</t>
  </si>
  <si>
    <t>Sphingomyelins</t>
  </si>
  <si>
    <t>benzoate</t>
  </si>
  <si>
    <t>Xenobiotics</t>
  </si>
  <si>
    <t>Benzoate Metabolism</t>
  </si>
  <si>
    <t>beta-alanine</t>
  </si>
  <si>
    <t>beta-citrylglutamate</t>
  </si>
  <si>
    <t>beta-guanidinopropanoate</t>
  </si>
  <si>
    <t>Food Component/Plant</t>
  </si>
  <si>
    <t>beta-hydroxyisovalerate</t>
  </si>
  <si>
    <t>betaine</t>
  </si>
  <si>
    <t>Glycine, Serine and Threonine Metabolism</t>
  </si>
  <si>
    <t>carnitine</t>
  </si>
  <si>
    <t>Carnitine Metabolism</t>
  </si>
  <si>
    <t>carnosine</t>
  </si>
  <si>
    <t>Histidine Metabolism</t>
  </si>
  <si>
    <t>ceramide (d16:1/24:1, d18:1/22:1)*</t>
  </si>
  <si>
    <t>Ceramides</t>
  </si>
  <si>
    <t>ceramide (d18:1/14:0, d16:1/16:0)*</t>
  </si>
  <si>
    <t>ceramide (d18:1/17:0, d17:1/18:0)*</t>
  </si>
  <si>
    <t>ceramide (d18:2/24:1, d18:1/24:2)*</t>
  </si>
  <si>
    <t>cholesterol</t>
  </si>
  <si>
    <t>choline</t>
  </si>
  <si>
    <t>Phospholipid Metabolism</t>
  </si>
  <si>
    <t>choline phosphate</t>
  </si>
  <si>
    <t>citrate</t>
  </si>
  <si>
    <t>citrulline</t>
  </si>
  <si>
    <t>coenzyme A</t>
  </si>
  <si>
    <t>creatine</t>
  </si>
  <si>
    <t>Creatine Metabolism</t>
  </si>
  <si>
    <t>creatinine</t>
  </si>
  <si>
    <t>cystathionine</t>
  </si>
  <si>
    <t>Methionine, Cysteine, SAM and Taurine Metabolism</t>
  </si>
  <si>
    <t>cysteine</t>
  </si>
  <si>
    <t>cysteine sulfinic acid</t>
  </si>
  <si>
    <t>cysteine-glutathione disulfide</t>
  </si>
  <si>
    <t>cysteinylglycine</t>
  </si>
  <si>
    <t>cytidine</t>
  </si>
  <si>
    <t>cytidine 5'-diphosphocholine</t>
  </si>
  <si>
    <t>cytidine 5'-monophosphate (5'-CMP)</t>
  </si>
  <si>
    <t>cytidine 5'-monophospho-N-acetylneuraminic acid</t>
  </si>
  <si>
    <t>Nucleotide Sugar</t>
  </si>
  <si>
    <t>cytidine diphosphate</t>
  </si>
  <si>
    <t>deoxycarnitine</t>
  </si>
  <si>
    <t>deoxycholate</t>
  </si>
  <si>
    <t>Secondary Bile Acid Metabolism</t>
  </si>
  <si>
    <t>diacylglycerol (14:0/18:1, 16:0/16:1) [2]*</t>
  </si>
  <si>
    <t>Diacylglycerol</t>
  </si>
  <si>
    <t>diacylglycerol (16:1/18:2 [2], 16:0/18:3 [1])*</t>
  </si>
  <si>
    <t>dihomo-linoleate (20:2n6)</t>
  </si>
  <si>
    <t>dihomo-linolenate (20:3n3 or n6)</t>
  </si>
  <si>
    <t>dihydroxyacetone phosphate (DHAP)</t>
  </si>
  <si>
    <t>dimethylarginine (SDMA + ADMA)</t>
  </si>
  <si>
    <t>docosadienoate (22:2n6)</t>
  </si>
  <si>
    <t>docosahexaenoate (DHA;22:6n3)</t>
  </si>
  <si>
    <t>docosapentaenoate (n3 DPA;22:5n3)</t>
  </si>
  <si>
    <t>docosapentaenoate (n6 DPA;22:5n6)</t>
  </si>
  <si>
    <t>docosatrienoate (22:3n3)</t>
  </si>
  <si>
    <t>docosatrienoate (22:3n6)*</t>
  </si>
  <si>
    <t>eicosanoylsphingosine (d20:1)*</t>
  </si>
  <si>
    <t>Sphingosines</t>
  </si>
  <si>
    <t>eicosapentaenoate (EPA;20:5n3)</t>
  </si>
  <si>
    <t>eicosenoate (20:1)</t>
  </si>
  <si>
    <t>erucate (22:1n9)</t>
  </si>
  <si>
    <t>erythritol</t>
  </si>
  <si>
    <t>erythronate*</t>
  </si>
  <si>
    <t>Aminosugar Metabolism</t>
  </si>
  <si>
    <t>flavin adenine dinucleotide (FAD)</t>
  </si>
  <si>
    <t>Riboflavin Metabolism</t>
  </si>
  <si>
    <t>fructose</t>
  </si>
  <si>
    <t>Fructose, Mannose and Galactose Metabolism</t>
  </si>
  <si>
    <t>fructose 1,6-diphosphate/glucose 1,6-diphosphate/myo-inositol diphosphates</t>
  </si>
  <si>
    <t>fumarate</t>
  </si>
  <si>
    <t>gamma-aminobutyrate (GABA)</t>
  </si>
  <si>
    <t>gamma-glutamyl-epsilon-lysine</t>
  </si>
  <si>
    <t>Peptide</t>
  </si>
  <si>
    <t>Gamma-glutamyl Amino Acid</t>
  </si>
  <si>
    <t>gamma-glutamylalanine</t>
  </si>
  <si>
    <t>gamma-glutamylcysteine</t>
  </si>
  <si>
    <t>gamma-glutamylglutamate</t>
  </si>
  <si>
    <t>gamma-glutamylglutamine</t>
  </si>
  <si>
    <t>gamma-glutamylglycine</t>
  </si>
  <si>
    <t>gamma-glutamylisoleucine*</t>
  </si>
  <si>
    <t>gamma-glutamylleucine</t>
  </si>
  <si>
    <t>gluconate</t>
  </si>
  <si>
    <t>glucose</t>
  </si>
  <si>
    <t>glucose 6-phosphate</t>
  </si>
  <si>
    <t>glucuronate</t>
  </si>
  <si>
    <t>glucuronate 1-phosphate*</t>
  </si>
  <si>
    <t>glutamate</t>
  </si>
  <si>
    <t>glutamate, gamma-methyl ester</t>
  </si>
  <si>
    <t>glutamine</t>
  </si>
  <si>
    <t>glutarate (C5-DC)</t>
  </si>
  <si>
    <t>glutathione, oxidized (GSSG)</t>
  </si>
  <si>
    <t>glutathione, reduced (GSH)</t>
  </si>
  <si>
    <t>glycerate</t>
  </si>
  <si>
    <t>glycerol</t>
  </si>
  <si>
    <t>Glycerolipid Metabolism</t>
  </si>
  <si>
    <t>glycerol 3-phosphate</t>
  </si>
  <si>
    <t>glycerophosphoethanolamine</t>
  </si>
  <si>
    <t>glycerophosphoglycerol</t>
  </si>
  <si>
    <t>glycerophosphoinositol*</t>
  </si>
  <si>
    <t>glycerophosphorylcholine (GPC)</t>
  </si>
  <si>
    <t>glycerophosphoserine*</t>
  </si>
  <si>
    <t>glycine</t>
  </si>
  <si>
    <t>glycosyl-N-arachidoyl-sphingosine (d18:1/20:0)*</t>
  </si>
  <si>
    <t>Hexosylceramides (HCER)</t>
  </si>
  <si>
    <t>glycosyl-N-palmitoyl-sphingosine (d18:1/16:0)</t>
  </si>
  <si>
    <t>glycosyl-N-stearoyl-sphinganine (d18:0/18:0)*</t>
  </si>
  <si>
    <t>glycosyl-N-stearoyl-sphingosine (d18:1/18:0)</t>
  </si>
  <si>
    <t>glycylleucine</t>
  </si>
  <si>
    <t>Dipeptide</t>
  </si>
  <si>
    <t>glycylvaline</t>
  </si>
  <si>
    <t>guanidinoacetate</t>
  </si>
  <si>
    <t>guanine</t>
  </si>
  <si>
    <t>guanosine</t>
  </si>
  <si>
    <t>guanosine 5'- monophosphate (5'-GMP)</t>
  </si>
  <si>
    <t>gulonate*</t>
  </si>
  <si>
    <t>Ascorbate and Aldarate Metabolism</t>
  </si>
  <si>
    <t>heme</t>
  </si>
  <si>
    <t>Hemoglobin and Porphyrin Metabolism</t>
  </si>
  <si>
    <t>heptadecasphingosine (d17:1)</t>
  </si>
  <si>
    <t>hexadecanedioate (C16-DC)</t>
  </si>
  <si>
    <t>hexadecasphingosine (d16:1)*</t>
  </si>
  <si>
    <t>histidine</t>
  </si>
  <si>
    <t>homoarginine</t>
  </si>
  <si>
    <t>homocysteine</t>
  </si>
  <si>
    <t>hypotaurine</t>
  </si>
  <si>
    <t>hypoxanthine</t>
  </si>
  <si>
    <t>inosine</t>
  </si>
  <si>
    <t>inosine 5'-monophosphate (IMP)</t>
  </si>
  <si>
    <t>isoleucine</t>
  </si>
  <si>
    <t>lactate</t>
  </si>
  <si>
    <t>lactosyl-N-nervonoyl-sphingosine (d18:1/24:1)*</t>
  </si>
  <si>
    <t>Lactosylceramides (LCER)</t>
  </si>
  <si>
    <t>lactosyl-N-palmitoyl-sphingosine (d18:1/16:0)</t>
  </si>
  <si>
    <t>leucine</t>
  </si>
  <si>
    <t>leucylglycine</t>
  </si>
  <si>
    <t>lignoceroyl sphingomyelin (d18:1/24:0)</t>
  </si>
  <si>
    <t>linoleate (18:2n6)</t>
  </si>
  <si>
    <t>linolenate [alpha or gamma;(18:3n3 or 6)]</t>
  </si>
  <si>
    <t>linoleoyl-arachidonoyl-glycerol (18:2/20:4) [2]*</t>
  </si>
  <si>
    <t>linoleoyl-linoleoyl-glycerol (18:2/18:2) [1]*</t>
  </si>
  <si>
    <t>lysine</t>
  </si>
  <si>
    <t>malate</t>
  </si>
  <si>
    <t>maleate</t>
  </si>
  <si>
    <t>mannitol/sorbitol</t>
  </si>
  <si>
    <t>mannose</t>
  </si>
  <si>
    <t>margarate (17:0)</t>
  </si>
  <si>
    <t>margaroylcarnitine (C17)*</t>
  </si>
  <si>
    <t>mead acid (20:3n9)</t>
  </si>
  <si>
    <t>methionine</t>
  </si>
  <si>
    <t>methionine sulfone</t>
  </si>
  <si>
    <t>methionine sulfoxide</t>
  </si>
  <si>
    <t>methylmalonate (MMA)</t>
  </si>
  <si>
    <t>Fatty Acid Metabolism (also BCAA Metabolism)</t>
  </si>
  <si>
    <t>methylphosphate</t>
  </si>
  <si>
    <t>Purine and Pyrimidine Metabolism</t>
  </si>
  <si>
    <t>methylsuccinate</t>
  </si>
  <si>
    <t>myo-inositol</t>
  </si>
  <si>
    <t>Inositol Metabolism</t>
  </si>
  <si>
    <t>myristate (14:0)</t>
  </si>
  <si>
    <t>myristoyl dihydrosphingomyelin (d18:0/14:0)*</t>
  </si>
  <si>
    <t>N-acetyl-aspartyl-glutamate (NAAG)</t>
  </si>
  <si>
    <t>N-acetyl-beta-alanine</t>
  </si>
  <si>
    <t>N-acetyl-glucosamine 1-phosphate</t>
  </si>
  <si>
    <t>N-acetylalanine</t>
  </si>
  <si>
    <t>N-acetylaspartate (NAA)</t>
  </si>
  <si>
    <t>N-acetylglucosamine 6-phosphate</t>
  </si>
  <si>
    <t>N-acetylglucosamine/N-acetylgalactosamine</t>
  </si>
  <si>
    <t>N-acetylglucosaminylasparagine</t>
  </si>
  <si>
    <t>N-acetylglutamate</t>
  </si>
  <si>
    <t>N-acetylglutamine</t>
  </si>
  <si>
    <t>N-acetylmethionine</t>
  </si>
  <si>
    <t>N-acetylneuraminate</t>
  </si>
  <si>
    <t>N-acetylputrescine</t>
  </si>
  <si>
    <t>N-acetylserine</t>
  </si>
  <si>
    <t>N-acetyltaurine</t>
  </si>
  <si>
    <t>N-acetylthreonine</t>
  </si>
  <si>
    <t>N-acetylvaline</t>
  </si>
  <si>
    <t>N-arachidoyl-sphingosine (d18:1/20:0)*</t>
  </si>
  <si>
    <t>N-behenoyl-sphingadienine (d18:2/22:0)*</t>
  </si>
  <si>
    <t>N-formylmethionine</t>
  </si>
  <si>
    <t>N-monomethylarginine</t>
  </si>
  <si>
    <t>N-palmitoyl-heptadecasphingosine (d17:1/16:0)*</t>
  </si>
  <si>
    <t>N-palmitoyl-sphingadienine (d18:2/16:0)*</t>
  </si>
  <si>
    <t>N-palmitoyl-sphinganine (d18:0/16:0)</t>
  </si>
  <si>
    <t>Dihydroceramides</t>
  </si>
  <si>
    <t>N-palmitoyl-sphingosine (d18:1/16:0)</t>
  </si>
  <si>
    <t>N-stearoyl-sphinganine (d18:0/18:0)*</t>
  </si>
  <si>
    <t>N-stearoyl-sphingosine (d18:1/18:0)*</t>
  </si>
  <si>
    <t>N-trimethyl 5-aminovalerate</t>
  </si>
  <si>
    <t>N1-methyladenosine</t>
  </si>
  <si>
    <t>N2,N2-dimethylguanosine</t>
  </si>
  <si>
    <t>N6,N6,N6-trimethyllysine</t>
  </si>
  <si>
    <t>N6-carbamoylthreonyladenosine</t>
  </si>
  <si>
    <t>nicotinamide</t>
  </si>
  <si>
    <t>nicotinamide adenine dinucleotide (NAD+)</t>
  </si>
  <si>
    <t>nicotinate</t>
  </si>
  <si>
    <t>nicotinate adenine dinucleotide (NAAD+)</t>
  </si>
  <si>
    <t>nicotinate ribonucleoside</t>
  </si>
  <si>
    <t>nisinate (24:6n3)</t>
  </si>
  <si>
    <t>nonadecanoate (19:0)</t>
  </si>
  <si>
    <t>oleate/vaccenate (18:1)</t>
  </si>
  <si>
    <t>oleoyl-arachidonoyl-glycerol (18:1/20:4) [2]*</t>
  </si>
  <si>
    <t>oleoyl-linoleoyl-glycerol (18:1/18:2) [1]</t>
  </si>
  <si>
    <t>oleoyl-linoleoyl-glycerol (18:1/18:2) [2]</t>
  </si>
  <si>
    <t>oleoyl-oleoyl-glycerol (18:1/18:1)  [1]*</t>
  </si>
  <si>
    <t>oleoyl-oleoyl-glycerol (18:1/18:1) [2]*</t>
  </si>
  <si>
    <t>oleoylcholine</t>
  </si>
  <si>
    <t>Fatty Acid Metabolism (Acyl Choline)</t>
  </si>
  <si>
    <t>ophthalmate</t>
  </si>
  <si>
    <t>orotate</t>
  </si>
  <si>
    <t>Pyrimidine Metabolism, Orotate containing</t>
  </si>
  <si>
    <t>orotidine</t>
  </si>
  <si>
    <t>p-cresol sulfate</t>
  </si>
  <si>
    <t>palmitoleate (16:1n7)</t>
  </si>
  <si>
    <t>palmitoleoyl-oleoyl-glycerol (16:1/18:1) [2]*</t>
  </si>
  <si>
    <t>palmitoyl dihydrosphingomyelin (d18:0/16:0)*</t>
  </si>
  <si>
    <t>palmitoyl sphingomyelin (d18:1/16:0)</t>
  </si>
  <si>
    <t>palmitoyl-arachidonoyl-glycerol (16:0/20:4) [2]*</t>
  </si>
  <si>
    <t>palmitoyl-docosahexaenoyl-glycerol (16:0/22:6) [1]*</t>
  </si>
  <si>
    <t>palmitoyl-docosahexaenoyl-glycerol (16:0/22:6) [2]*</t>
  </si>
  <si>
    <t>palmitoyl-linoleoyl-glycerol (16:0/18:2) [2]*</t>
  </si>
  <si>
    <t>palmitoyl-oleoyl-glycerol (16:0/18:1) [2]*</t>
  </si>
  <si>
    <t>palmitoylcarnitine (C16)</t>
  </si>
  <si>
    <t>pantetheine</t>
  </si>
  <si>
    <t>pantothenate</t>
  </si>
  <si>
    <t>pentadecanoate (15:0)</t>
  </si>
  <si>
    <t>phenol red</t>
  </si>
  <si>
    <t>Chemical</t>
  </si>
  <si>
    <t>phenylacetylglycine</t>
  </si>
  <si>
    <t>Acetylated Peptides</t>
  </si>
  <si>
    <t>phenylalanine</t>
  </si>
  <si>
    <t>Phenylalanine Metabolism</t>
  </si>
  <si>
    <t>phenylalanylglycine</t>
  </si>
  <si>
    <t>phosphate</t>
  </si>
  <si>
    <t>phosphoenolpyruvate (PEP)</t>
  </si>
  <si>
    <t>phosphopantetheine</t>
  </si>
  <si>
    <t>pro-hydroxy-pro</t>
  </si>
  <si>
    <t>proline</t>
  </si>
  <si>
    <t>prolylglycine</t>
  </si>
  <si>
    <t>propionylcarnitine (C3)</t>
  </si>
  <si>
    <t>pseudouridine</t>
  </si>
  <si>
    <t>pterin</t>
  </si>
  <si>
    <t>Pterin Metabolism</t>
  </si>
  <si>
    <t>putrescine</t>
  </si>
  <si>
    <t>pyridoxal</t>
  </si>
  <si>
    <t>Vitamin B6 Metabolism</t>
  </si>
  <si>
    <t>pyridoxamine</t>
  </si>
  <si>
    <t>pyridoxamine phosphate</t>
  </si>
  <si>
    <t>pyridoxine (Vitamin B6)</t>
  </si>
  <si>
    <t>pyroglutamine*</t>
  </si>
  <si>
    <t>pyruvate</t>
  </si>
  <si>
    <t>ribitol</t>
  </si>
  <si>
    <t>riboflavin (Vitamin B2)</t>
  </si>
  <si>
    <t>ribonate</t>
  </si>
  <si>
    <t>ribose</t>
  </si>
  <si>
    <t>ribose 1-phosphate</t>
  </si>
  <si>
    <t>ribose 5-phosphate</t>
  </si>
  <si>
    <t>ribulose/xylulose</t>
  </si>
  <si>
    <t>S-1-pyrroline-5-carboxylate</t>
  </si>
  <si>
    <t>S-adenosylhomocysteine (SAH)</t>
  </si>
  <si>
    <t>S-adenosylmethionine (SAM)</t>
  </si>
  <si>
    <t>sedoheptulose</t>
  </si>
  <si>
    <t>sedoheptulose-7-phosphate</t>
  </si>
  <si>
    <t>serine</t>
  </si>
  <si>
    <t>spermidine</t>
  </si>
  <si>
    <t>spermine</t>
  </si>
  <si>
    <t>sphingadienine</t>
  </si>
  <si>
    <t>Sphingolipid Synthesis</t>
  </si>
  <si>
    <t>sphinganine</t>
  </si>
  <si>
    <t>sphingomyelin (d17:1/16:0, d18:1/15:0, d16:1/17:0)*</t>
  </si>
  <si>
    <t>sphingomyelin (d18:0/18:0, d19:0/17:0)*</t>
  </si>
  <si>
    <t>sphingomyelin (d18:0/20:0, d16:0/22:0)*</t>
  </si>
  <si>
    <t>sphingomyelin (d18:1/14:0, d16:1/16:0)*</t>
  </si>
  <si>
    <t>sphingomyelin (d18:1/17:0, d17:1/18:0, d19:1/16:0)</t>
  </si>
  <si>
    <t>sphingomyelin (d18:1/18:1, d18:2/18:0)</t>
  </si>
  <si>
    <t>sphingomyelin (d18:1/19:0, d19:1/18:0)*</t>
  </si>
  <si>
    <t>sphingomyelin (d18:1/20:0, d16:1/22:0)*</t>
  </si>
  <si>
    <t>sphingomyelin (d18:1/20:1, d18:2/20:0)*</t>
  </si>
  <si>
    <t>sphingomyelin (d18:1/21:0, d17:1/22:0, d16:1/23:0)*</t>
  </si>
  <si>
    <t>sphingomyelin (d18:1/22:1, d18:2/22:0, d16:1/24:1)*</t>
  </si>
  <si>
    <t>sphingomyelin (d18:1/24:1, d18:2/24:0)*</t>
  </si>
  <si>
    <t>sphingomyelin (d18:2/16:0, d18:1/16:1)*</t>
  </si>
  <si>
    <t>sphingomyelin (d18:2/23:0, d18:1/23:1, d17:1/24:1)*</t>
  </si>
  <si>
    <t>sphingomyelin (d18:2/24:1, d18:1/24:2)*</t>
  </si>
  <si>
    <t>sphingosine</t>
  </si>
  <si>
    <t>stearoyl sphingomyelin (d18:1/18:0)</t>
  </si>
  <si>
    <t>stearoyl-arachidonoyl-glycerol (18:0/20:4) [1]*</t>
  </si>
  <si>
    <t>stearoyl-arachidonoyl-glycerol (18:0/20:4) [2]*</t>
  </si>
  <si>
    <t>stearoyl-docosahexaenoyl-glycerol (18:0/22:6) [2]*</t>
  </si>
  <si>
    <t>stearoyl-linoleoyl-glycerol (18:0/18:2) [2]*</t>
  </si>
  <si>
    <t>stearoylcarnitine (C18)</t>
  </si>
  <si>
    <t>succinate</t>
  </si>
  <si>
    <t>sulfate*</t>
  </si>
  <si>
    <t>taurine</t>
  </si>
  <si>
    <t>thiamin (Vitamin B1)</t>
  </si>
  <si>
    <t>Thiamine Metabolism</t>
  </si>
  <si>
    <t>thiamin monophosphate</t>
  </si>
  <si>
    <t>thioproline</t>
  </si>
  <si>
    <t>threonate</t>
  </si>
  <si>
    <t>threonine</t>
  </si>
  <si>
    <t>thymidine</t>
  </si>
  <si>
    <t>Pyrimidine Metabolism, Thymine containing</t>
  </si>
  <si>
    <t>thymidine 5'-monophosphate</t>
  </si>
  <si>
    <t>thymine</t>
  </si>
  <si>
    <t>trans-4-hydroxyproline</t>
  </si>
  <si>
    <t>tricosanoyl sphingomyelin (d18:1/23:0)*</t>
  </si>
  <si>
    <t>tryptophan</t>
  </si>
  <si>
    <t>Tryptophan Metabolism</t>
  </si>
  <si>
    <t>tyrosine</t>
  </si>
  <si>
    <t>tyrosylglycine</t>
  </si>
  <si>
    <t>UDP-galactose</t>
  </si>
  <si>
    <t>UDP-glucose</t>
  </si>
  <si>
    <t>UDP-glucuronate</t>
  </si>
  <si>
    <t>UDP-N-acetylglucosamine/galactosamine</t>
  </si>
  <si>
    <t>uracil</t>
  </si>
  <si>
    <t>urate</t>
  </si>
  <si>
    <t>uridine</t>
  </si>
  <si>
    <t>uridine 5'-diphosphate (UDP)</t>
  </si>
  <si>
    <t>uridine 5'-monophosphate (UMP)</t>
  </si>
  <si>
    <t>valine</t>
  </si>
  <si>
    <t>xanthine</t>
  </si>
  <si>
    <t>xanthosine</t>
  </si>
  <si>
    <t>BL6_2i_LT1</t>
  </si>
  <si>
    <t>BL6_2i_LT2</t>
  </si>
  <si>
    <t>BL6_2i_LT3</t>
  </si>
  <si>
    <t>BL6_2i_LT4</t>
  </si>
  <si>
    <t>V64_2i_LT1</t>
  </si>
  <si>
    <t>V64_2i_LT3</t>
  </si>
  <si>
    <t>V64_2i_LT4</t>
  </si>
  <si>
    <t>TNGA_2i_LT1</t>
  </si>
  <si>
    <t>TNGA_2i_LT2</t>
  </si>
  <si>
    <t>TNGA_2i_LT3</t>
  </si>
  <si>
    <t>TNGA_2i_LT4</t>
  </si>
  <si>
    <t>ZS_2i_LT1</t>
  </si>
  <si>
    <t>ZS_2i_LT2</t>
  </si>
  <si>
    <t>ZS_2i_LT3</t>
  </si>
  <si>
    <t>ZS_2i_LT4</t>
  </si>
  <si>
    <t>BL6_CTRL_LT1</t>
  </si>
  <si>
    <t>BL6_CTRL_LT2</t>
  </si>
  <si>
    <t>BL6_CTRl_LT3</t>
  </si>
  <si>
    <t>BL6_CTRL_LT4</t>
  </si>
  <si>
    <t>V64_CTRL_LT1</t>
  </si>
  <si>
    <t>V64_CTRL_LT2</t>
  </si>
  <si>
    <t>V64_CTRL_LT3</t>
  </si>
  <si>
    <t>V64_CTRL_LT4</t>
  </si>
  <si>
    <t>TNGA_CTRL_LT1</t>
  </si>
  <si>
    <t>TNGA_CTRL_LT2</t>
  </si>
  <si>
    <t>TNGA_CTRL_LT3</t>
  </si>
  <si>
    <t>TNGA_CTRL_LT4</t>
  </si>
  <si>
    <t>ZS_CTRL_LT1</t>
  </si>
  <si>
    <t>ZS_CTRL_LT2</t>
  </si>
  <si>
    <t>ZS_CTRL_LT3</t>
  </si>
  <si>
    <t>ZS_CTRL_LT4</t>
  </si>
  <si>
    <t>metabolite</t>
  </si>
  <si>
    <t>Sheet</t>
  </si>
  <si>
    <t>Description</t>
  </si>
  <si>
    <t>NORMALIZED INTENSITIES  (log2)</t>
  </si>
  <si>
    <t>METABOLOMICS DIFF ANALYSIS (Log2FC)</t>
  </si>
  <si>
    <t>Differential analysis results of the metabolomics analysis. Fold change (2i vs Serum/LIF and CDK8i vs Serum/LIF) in log2, together with p.value.</t>
  </si>
  <si>
    <t>SIG_2i</t>
  </si>
  <si>
    <t>UP</t>
  </si>
  <si>
    <t>DOWN</t>
  </si>
  <si>
    <t>SIG_CDK8i</t>
  </si>
  <si>
    <t>BL6_8i_LT1</t>
  </si>
  <si>
    <t>BL6_8i_LT2</t>
  </si>
  <si>
    <t>BL6_8i_LT3</t>
  </si>
  <si>
    <t>BL6_8i_LT4</t>
  </si>
  <si>
    <t>V64_8i_LT1</t>
  </si>
  <si>
    <t>V64_8i_LT2</t>
  </si>
  <si>
    <t>V64_8i_LT3</t>
  </si>
  <si>
    <t>V64_8i_LT4</t>
  </si>
  <si>
    <t>TNGA_8i_LT1</t>
  </si>
  <si>
    <t>TNGA_8i_LT2</t>
  </si>
  <si>
    <t>TNGA_8i_LT3</t>
  </si>
  <si>
    <t>TNGA_8i_LT4</t>
  </si>
  <si>
    <t>ZS_8i_LT1</t>
  </si>
  <si>
    <t>ZS_8i_LT2</t>
  </si>
  <si>
    <t>ZS_8i_LT3</t>
  </si>
  <si>
    <t>ZS_8i_LT4</t>
  </si>
  <si>
    <t>S4.1</t>
  </si>
  <si>
    <t>S4.2</t>
  </si>
  <si>
    <t>Log2 transformed intensities from each different metabolomic sample (log2). Colored cells correspond to imputed values: BLUE means that imputation was perfomed using the "slsa" method in pRostar and ORANGE indicates that the values were missing in an entire experimental condition and therefore imputed using "detquant" function in pRosta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9" x14ac:knownFonts="1">
    <font>
      <sz val="11"/>
      <color theme="1"/>
      <name val="Calibri"/>
      <family val="2"/>
      <scheme val="minor"/>
    </font>
    <font>
      <sz val="11"/>
      <color rgb="FFFF0000"/>
      <name val="Calibri"/>
      <family val="2"/>
      <scheme val="minor"/>
    </font>
    <font>
      <sz val="11"/>
      <name val="Calibri"/>
      <family val="2"/>
      <scheme val="minor"/>
    </font>
    <font>
      <sz val="11"/>
      <color rgb="FF92D050"/>
      <name val="Calibri"/>
      <family val="2"/>
      <scheme val="minor"/>
    </font>
    <font>
      <sz val="11"/>
      <color rgb="FF000000"/>
      <name val="Calibri"/>
    </font>
    <font>
      <b/>
      <sz val="10"/>
      <name val="Arial"/>
      <family val="2"/>
    </font>
    <font>
      <b/>
      <sz val="10"/>
      <name val="Calibri"/>
      <family val="2"/>
      <scheme val="minor"/>
    </font>
    <font>
      <b/>
      <sz val="8"/>
      <name val="Calibri"/>
      <family val="2"/>
      <scheme val="minor"/>
    </font>
    <font>
      <sz val="8"/>
      <name val="Arial"/>
      <family val="2"/>
    </font>
  </fonts>
  <fills count="9">
    <fill>
      <patternFill patternType="none"/>
    </fill>
    <fill>
      <patternFill patternType="gray125"/>
    </fill>
    <fill>
      <patternFill patternType="solid">
        <fgColor theme="7" tint="0.59999389629810485"/>
        <bgColor indexed="64"/>
      </patternFill>
    </fill>
    <fill>
      <patternFill patternType="solid">
        <fgColor rgb="FFFF0000"/>
        <bgColor indexed="64"/>
      </patternFill>
    </fill>
    <fill>
      <patternFill patternType="solid">
        <fgColor theme="8"/>
        <bgColor indexed="64"/>
      </patternFill>
    </fill>
    <fill>
      <patternFill patternType="solid">
        <fgColor theme="9"/>
        <bgColor indexed="64"/>
      </patternFill>
    </fill>
    <fill>
      <patternFill patternType="solid">
        <fgColor theme="2"/>
        <bgColor indexed="64"/>
      </patternFill>
    </fill>
    <fill>
      <patternFill patternType="solid">
        <fgColor rgb="FFADD8E6"/>
      </patternFill>
    </fill>
    <fill>
      <patternFill patternType="solid">
        <fgColor rgb="FFFFA500"/>
      </patternFill>
    </fill>
  </fills>
  <borders count="9">
    <border>
      <left/>
      <right/>
      <top/>
      <bottom/>
      <diagonal/>
    </border>
    <border>
      <left style="medium">
        <color indexed="64"/>
      </left>
      <right style="thin">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bottom/>
      <diagonal/>
    </border>
    <border>
      <left style="medium">
        <color indexed="64"/>
      </left>
      <right/>
      <top/>
      <bottom/>
      <diagonal/>
    </border>
    <border>
      <left/>
      <right style="medium">
        <color indexed="64"/>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8">
    <xf numFmtId="0" fontId="0" fillId="0" borderId="0" xfId="0"/>
    <xf numFmtId="0" fontId="0" fillId="2" borderId="1" xfId="0" applyFill="1" applyBorder="1" applyAlignment="1">
      <alignment horizontal="center" vertical="center" wrapText="1"/>
    </xf>
    <xf numFmtId="0" fontId="0" fillId="2" borderId="2" xfId="0" applyFill="1" applyBorder="1" applyAlignment="1">
      <alignment horizontal="center" vertical="center" wrapText="1"/>
    </xf>
    <xf numFmtId="0" fontId="0" fillId="3" borderId="3" xfId="0" applyFill="1" applyBorder="1" applyAlignment="1">
      <alignment horizontal="center" vertical="center" wrapText="1"/>
    </xf>
    <xf numFmtId="0" fontId="0" fillId="3" borderId="4" xfId="0" applyFill="1" applyBorder="1" applyAlignment="1">
      <alignment horizontal="center" vertical="center" wrapText="1"/>
    </xf>
    <xf numFmtId="0" fontId="0" fillId="4" borderId="3" xfId="0" applyFill="1" applyBorder="1" applyAlignment="1">
      <alignment horizontal="center" vertical="center" wrapText="1"/>
    </xf>
    <xf numFmtId="0" fontId="0" fillId="4" borderId="4" xfId="0" applyFill="1" applyBorder="1" applyAlignment="1">
      <alignment horizontal="center" vertical="center" wrapText="1"/>
    </xf>
    <xf numFmtId="0" fontId="0" fillId="0" borderId="5" xfId="0" applyBorder="1"/>
    <xf numFmtId="0" fontId="2" fillId="0" borderId="6" xfId="0" applyFont="1" applyBorder="1"/>
    <xf numFmtId="0" fontId="0" fillId="0" borderId="7" xfId="0" applyBorder="1"/>
    <xf numFmtId="0" fontId="1" fillId="0" borderId="6" xfId="0" applyFont="1" applyBorder="1"/>
    <xf numFmtId="0" fontId="0" fillId="0" borderId="6" xfId="0" applyBorder="1"/>
    <xf numFmtId="0" fontId="3" fillId="0" borderId="6" xfId="0" applyFont="1" applyBorder="1"/>
    <xf numFmtId="0" fontId="0" fillId="0" borderId="0" xfId="0" applyAlignment="1">
      <alignment wrapText="1"/>
    </xf>
    <xf numFmtId="0" fontId="0" fillId="0" borderId="0" xfId="0" applyNumberFormat="1"/>
    <xf numFmtId="0" fontId="0" fillId="3" borderId="0" xfId="0" applyFill="1" applyAlignment="1">
      <alignment wrapText="1"/>
    </xf>
    <xf numFmtId="0" fontId="0" fillId="4" borderId="0" xfId="0" applyFill="1" applyAlignment="1">
      <alignment wrapText="1"/>
    </xf>
    <xf numFmtId="0" fontId="0" fillId="5" borderId="0" xfId="0" applyFill="1" applyAlignment="1">
      <alignment wrapText="1"/>
    </xf>
    <xf numFmtId="0" fontId="7" fillId="0" borderId="8" xfId="0" applyFont="1" applyBorder="1" applyAlignment="1">
      <alignment vertical="center" wrapText="1"/>
    </xf>
    <xf numFmtId="0" fontId="5" fillId="6" borderId="8" xfId="0" applyFont="1" applyFill="1" applyBorder="1" applyAlignment="1">
      <alignment horizontal="center" vertical="center"/>
    </xf>
    <xf numFmtId="0" fontId="6" fillId="0" borderId="8" xfId="0" applyFont="1" applyBorder="1" applyAlignment="1">
      <alignment horizontal="center" vertical="center"/>
    </xf>
    <xf numFmtId="0" fontId="8" fillId="0" borderId="8" xfId="0" applyFont="1" applyBorder="1" applyAlignment="1">
      <alignment vertical="center" wrapText="1"/>
    </xf>
    <xf numFmtId="0" fontId="0" fillId="3" borderId="2" xfId="0" applyFill="1" applyBorder="1" applyAlignment="1">
      <alignment horizontal="center" vertical="center" wrapText="1"/>
    </xf>
    <xf numFmtId="0" fontId="0" fillId="0" borderId="0" xfId="0" applyBorder="1"/>
    <xf numFmtId="0" fontId="0" fillId="4" borderId="2" xfId="0" applyFill="1" applyBorder="1" applyAlignment="1">
      <alignment horizontal="center" vertical="center" wrapText="1"/>
    </xf>
    <xf numFmtId="0" fontId="4" fillId="7" borderId="0" xfId="0" applyNumberFormat="1" applyFont="1" applyFill="1"/>
    <xf numFmtId="0" fontId="4" fillId="8" borderId="0" xfId="0" applyNumberFormat="1" applyFont="1" applyFill="1"/>
    <xf numFmtId="0" fontId="5" fillId="6" borderId="8" xfId="0" applyFont="1" applyFill="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drawings/drawing1.xml><?xml version="1.0" encoding="utf-8"?>
<xdr:wsDr xmlns:xdr="http://schemas.openxmlformats.org/drawingml/2006/spreadsheetDrawing" xmlns:a="http://schemas.openxmlformats.org/drawingml/2006/main">
  <xdr:twoCellAnchor>
    <xdr:from>
      <xdr:col>10</xdr:col>
      <xdr:colOff>190499</xdr:colOff>
      <xdr:row>0</xdr:row>
      <xdr:rowOff>95250</xdr:rowOff>
    </xdr:from>
    <xdr:to>
      <xdr:col>15</xdr:col>
      <xdr:colOff>571499</xdr:colOff>
      <xdr:row>6</xdr:row>
      <xdr:rowOff>81644</xdr:rowOff>
    </xdr:to>
    <xdr:sp macro="" textlink="">
      <xdr:nvSpPr>
        <xdr:cNvPr id="2" name="TextBox 1"/>
        <xdr:cNvSpPr txBox="1"/>
      </xdr:nvSpPr>
      <xdr:spPr>
        <a:xfrm>
          <a:off x="10553699" y="95250"/>
          <a:ext cx="4191000" cy="1329419"/>
        </a:xfrm>
        <a:prstGeom prst="rect">
          <a:avLst/>
        </a:prstGeom>
        <a:solidFill>
          <a:schemeClr val="bg1">
            <a:lumMod val="95000"/>
          </a:schemeClr>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s-ES" sz="1600"/>
            <a:t>NA indicates</a:t>
          </a:r>
          <a:r>
            <a:rPr lang="es-ES" sz="1600" baseline="0"/>
            <a:t> that the p.value cannot be calculated because this metabolite was not quantified confidently in at least 75% of the samples (at least in 12 samples the value must not have been imputed).</a:t>
          </a:r>
          <a:endParaRPr lang="es-ES" sz="1600"/>
        </a:p>
      </xdr:txBody>
    </xdr:sp>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Proteomics/paper/02_metabolomics/RESULTS_and_TABLES/02-RESULTS_prostar.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xperimental Design"/>
      <sheetName val="Quantitative Data"/>
      <sheetName val="Samples Meta Data"/>
      <sheetName val="Feature Meta Data"/>
    </sheetNames>
    <sheetDataSet>
      <sheetData sheetId="0"/>
      <sheetData sheetId="1"/>
      <sheetData sheetId="2"/>
      <sheetData sheetId="3">
        <row r="1">
          <cell r="A1" t="str">
            <v>T__id</v>
          </cell>
          <cell r="B1" t="str">
            <v>T__PATHWAY_SORTORDER</v>
          </cell>
          <cell r="C1" t="str">
            <v>T__BIOCHEMICAL</v>
          </cell>
        </row>
        <row r="2">
          <cell r="A2">
            <v>3</v>
          </cell>
          <cell r="B2">
            <v>425</v>
          </cell>
          <cell r="C2" t="str">
            <v>(N(1) + N(8))-acetylspermidine</v>
          </cell>
        </row>
        <row r="3">
          <cell r="A3">
            <v>4</v>
          </cell>
          <cell r="B3">
            <v>1844</v>
          </cell>
          <cell r="C3" t="str">
            <v>1,2-dilinoleoyl-GPC (18:2/18:2)</v>
          </cell>
        </row>
        <row r="4">
          <cell r="A4">
            <v>5</v>
          </cell>
          <cell r="B4">
            <v>1830</v>
          </cell>
          <cell r="C4" t="str">
            <v>1,2-dioleoyl-GPC (18:1/18:1)</v>
          </cell>
        </row>
        <row r="5">
          <cell r="A5">
            <v>6</v>
          </cell>
          <cell r="B5">
            <v>1916</v>
          </cell>
          <cell r="C5" t="str">
            <v>1,2-dioleoyl-GPE (18:1/18:1)</v>
          </cell>
        </row>
        <row r="6">
          <cell r="A6">
            <v>7</v>
          </cell>
          <cell r="B6">
            <v>1984</v>
          </cell>
          <cell r="C6" t="str">
            <v>1,2-dioleoyl-GPG (18:1/18:1)</v>
          </cell>
        </row>
        <row r="7">
          <cell r="A7">
            <v>8</v>
          </cell>
          <cell r="B7">
            <v>1998</v>
          </cell>
          <cell r="C7" t="str">
            <v>1,2-dioleoyl-GPI (18:1/18:1)</v>
          </cell>
        </row>
        <row r="8">
          <cell r="A8">
            <v>9</v>
          </cell>
          <cell r="B8">
            <v>1770</v>
          </cell>
          <cell r="C8" t="str">
            <v>1,2-dipalmitoyl-GPC (16:0/16:0)</v>
          </cell>
        </row>
        <row r="9">
          <cell r="A9">
            <v>10</v>
          </cell>
          <cell r="B9">
            <v>1886</v>
          </cell>
          <cell r="C9" t="str">
            <v>1,2-dipalmitoyl-GPE (16:0/16:0)*</v>
          </cell>
        </row>
        <row r="10">
          <cell r="A10">
            <v>12</v>
          </cell>
          <cell r="B10">
            <v>1808</v>
          </cell>
          <cell r="C10" t="str">
            <v>1,2-distearoyl-GPC (18:0/18:0)</v>
          </cell>
        </row>
        <row r="11">
          <cell r="A11">
            <v>13</v>
          </cell>
          <cell r="B11">
            <v>2272</v>
          </cell>
          <cell r="C11" t="str">
            <v>1-(1-enyl-oleoyl)-GPE (P-18:1)*</v>
          </cell>
        </row>
        <row r="12">
          <cell r="A12">
            <v>14</v>
          </cell>
          <cell r="B12">
            <v>2250</v>
          </cell>
          <cell r="C12" t="str">
            <v>1-(1-enyl-palmitoyl)-2-arachidonoyl-GPC (P-16:0/20:4)*</v>
          </cell>
        </row>
        <row r="13">
          <cell r="A13">
            <v>15</v>
          </cell>
          <cell r="B13">
            <v>2242</v>
          </cell>
          <cell r="C13" t="str">
            <v>1-(1-enyl-palmitoyl)-2-arachidonoyl-GPE (P-16:0/20:4)*</v>
          </cell>
        </row>
        <row r="14">
          <cell r="A14">
            <v>16</v>
          </cell>
          <cell r="B14">
            <v>2239</v>
          </cell>
          <cell r="C14" t="str">
            <v>1-(1-enyl-palmitoyl)-2-linoleoyl-GPE (P-16:0/18:2)*</v>
          </cell>
        </row>
        <row r="15">
          <cell r="A15">
            <v>17</v>
          </cell>
          <cell r="B15">
            <v>2244</v>
          </cell>
          <cell r="C15" t="str">
            <v>1-(1-enyl-palmitoyl)-2-oleoyl-GPC (P-16:0/18:1)*</v>
          </cell>
        </row>
        <row r="16">
          <cell r="A16">
            <v>18</v>
          </cell>
          <cell r="B16">
            <v>2238</v>
          </cell>
          <cell r="C16" t="str">
            <v>1-(1-enyl-palmitoyl)-2-oleoyl-GPE (P-16:0/18:1)*</v>
          </cell>
        </row>
        <row r="17">
          <cell r="A17">
            <v>19</v>
          </cell>
          <cell r="B17">
            <v>2241</v>
          </cell>
          <cell r="C17" t="str">
            <v>1-(1-enyl-palmitoyl)-2-palmitoleoyl-GPC (P-16:0/16:1)*</v>
          </cell>
        </row>
        <row r="18">
          <cell r="A18">
            <v>20</v>
          </cell>
          <cell r="B18">
            <v>2240</v>
          </cell>
          <cell r="C18" t="str">
            <v>1-(1-enyl-palmitoyl)-2-palmitoyl-GPC (P-16:0/16:0)*</v>
          </cell>
        </row>
        <row r="19">
          <cell r="A19">
            <v>21</v>
          </cell>
          <cell r="B19">
            <v>2269</v>
          </cell>
          <cell r="C19" t="str">
            <v>1-(1-enyl-palmitoyl)-GPC (P-16:0)*</v>
          </cell>
        </row>
        <row r="20">
          <cell r="A20">
            <v>22</v>
          </cell>
          <cell r="B20">
            <v>2270</v>
          </cell>
          <cell r="C20" t="str">
            <v>1-(1-enyl-palmitoyl)-GPE (P-16:0)*</v>
          </cell>
        </row>
        <row r="21">
          <cell r="A21">
            <v>23</v>
          </cell>
          <cell r="B21">
            <v>2254</v>
          </cell>
          <cell r="C21" t="str">
            <v>1-(1-enyl-stearoyl)-2-arachidonoyl-GPE (P-18:0/20:4)*</v>
          </cell>
        </row>
        <row r="22">
          <cell r="A22">
            <v>24</v>
          </cell>
          <cell r="B22">
            <v>2246</v>
          </cell>
          <cell r="C22" t="str">
            <v>1-(1-enyl-stearoyl)-2-oleoyl-GPE (P-18:0/18:1)</v>
          </cell>
        </row>
        <row r="23">
          <cell r="A23">
            <v>25</v>
          </cell>
          <cell r="B23">
            <v>2274</v>
          </cell>
          <cell r="C23" t="str">
            <v>1-(1-enyl-stearoyl)-GPE (P-18:0)*</v>
          </cell>
        </row>
        <row r="24">
          <cell r="A24">
            <v>26</v>
          </cell>
          <cell r="B24">
            <v>2115</v>
          </cell>
          <cell r="C24" t="str">
            <v>1-arachidonoyl-GPE (20:4n6)*</v>
          </cell>
        </row>
        <row r="25">
          <cell r="A25">
            <v>27</v>
          </cell>
          <cell r="B25">
            <v>2149</v>
          </cell>
          <cell r="C25" t="str">
            <v>1-arachidonoyl-GPI (20:4)*</v>
          </cell>
        </row>
        <row r="26">
          <cell r="A26">
            <v>28</v>
          </cell>
          <cell r="B26">
            <v>2298</v>
          </cell>
          <cell r="C26" t="str">
            <v>1-arachidonylglycerol (20:4)</v>
          </cell>
        </row>
        <row r="27">
          <cell r="A27">
            <v>29</v>
          </cell>
          <cell r="B27">
            <v>295</v>
          </cell>
          <cell r="C27" t="str">
            <v>1-carboxyethylisoleucine</v>
          </cell>
        </row>
        <row r="28">
          <cell r="A28">
            <v>32</v>
          </cell>
          <cell r="B28">
            <v>316</v>
          </cell>
          <cell r="C28" t="str">
            <v>1-carboxyethylvaline</v>
          </cell>
        </row>
        <row r="29">
          <cell r="A29">
            <v>33</v>
          </cell>
          <cell r="B29">
            <v>2297</v>
          </cell>
          <cell r="C29" t="str">
            <v>1-dihomo-linolenylglycerol (20:3)</v>
          </cell>
        </row>
        <row r="30">
          <cell r="A30">
            <v>34</v>
          </cell>
          <cell r="B30">
            <v>2301</v>
          </cell>
          <cell r="C30" t="str">
            <v>1-docosahexaenoylglycerol (22:6)</v>
          </cell>
        </row>
        <row r="31">
          <cell r="A31">
            <v>35</v>
          </cell>
          <cell r="B31">
            <v>2312</v>
          </cell>
          <cell r="C31" t="str">
            <v>1-heptadecenoylglycerol (17:1)*</v>
          </cell>
        </row>
        <row r="32">
          <cell r="A32">
            <v>36</v>
          </cell>
          <cell r="B32">
            <v>2058</v>
          </cell>
          <cell r="C32" t="str">
            <v>1-linoleoyl-GPC (18:2)</v>
          </cell>
        </row>
        <row r="33">
          <cell r="A33">
            <v>37</v>
          </cell>
          <cell r="B33">
            <v>2292</v>
          </cell>
          <cell r="C33" t="str">
            <v>1-linoleoylglycerol (18:2)</v>
          </cell>
        </row>
        <row r="34">
          <cell r="A34">
            <v>38</v>
          </cell>
          <cell r="B34">
            <v>2314</v>
          </cell>
          <cell r="C34" t="str">
            <v>1-meadoylglycerol (20:3n9)*</v>
          </cell>
        </row>
        <row r="35">
          <cell r="A35">
            <v>39</v>
          </cell>
          <cell r="B35">
            <v>3401</v>
          </cell>
          <cell r="C35" t="str">
            <v>1-methyladenine</v>
          </cell>
        </row>
        <row r="36">
          <cell r="A36">
            <v>41</v>
          </cell>
          <cell r="B36">
            <v>1760</v>
          </cell>
          <cell r="C36" t="str">
            <v>1-myristoyl-2-arachidonoyl-GPC (14:0/20:4)*</v>
          </cell>
        </row>
        <row r="37">
          <cell r="A37">
            <v>42</v>
          </cell>
          <cell r="B37">
            <v>1756</v>
          </cell>
          <cell r="C37" t="str">
            <v>1-myristoyl-2-palmitoyl-GPC (14:0/16:0)</v>
          </cell>
        </row>
        <row r="38">
          <cell r="A38">
            <v>43</v>
          </cell>
          <cell r="B38">
            <v>2284</v>
          </cell>
          <cell r="C38" t="str">
            <v>1-myristoylglycerol (14:0)</v>
          </cell>
        </row>
        <row r="39">
          <cell r="A39">
            <v>44</v>
          </cell>
          <cell r="B39">
            <v>1920</v>
          </cell>
          <cell r="C39" t="str">
            <v>1-oleoyl-2-arachidonoyl-GPE (18:1/20:4)*</v>
          </cell>
        </row>
        <row r="40">
          <cell r="A40">
            <v>45</v>
          </cell>
          <cell r="B40">
            <v>2013</v>
          </cell>
          <cell r="C40" t="str">
            <v>1-oleoyl-2-arachidonoyl-GPI (18:1/20:4) *</v>
          </cell>
        </row>
        <row r="41">
          <cell r="A41">
            <v>46</v>
          </cell>
          <cell r="B41">
            <v>1843</v>
          </cell>
          <cell r="C41" t="str">
            <v>1-oleoyl-2-docosahexaenoyl-GPC (18:1/22:6)*</v>
          </cell>
        </row>
        <row r="42">
          <cell r="A42">
            <v>47</v>
          </cell>
          <cell r="B42">
            <v>1923</v>
          </cell>
          <cell r="C42" t="str">
            <v>1-oleoyl-2-docosahexaenoyl-GPE (18:1/22:6)*</v>
          </cell>
        </row>
        <row r="43">
          <cell r="A43">
            <v>48</v>
          </cell>
          <cell r="B43">
            <v>1833</v>
          </cell>
          <cell r="C43" t="str">
            <v>1-oleoyl-2-linoleoyl-GPC (18:1/18:2)*</v>
          </cell>
        </row>
        <row r="44">
          <cell r="A44">
            <v>49</v>
          </cell>
          <cell r="B44">
            <v>1917</v>
          </cell>
          <cell r="C44" t="str">
            <v>1-oleoyl-2-linoleoyl-GPE (18:1/18:2)*</v>
          </cell>
        </row>
        <row r="45">
          <cell r="A45">
            <v>50</v>
          </cell>
          <cell r="B45">
            <v>2055</v>
          </cell>
          <cell r="C45" t="str">
            <v>1-oleoyl-GPC (18:1)</v>
          </cell>
        </row>
        <row r="46">
          <cell r="A46">
            <v>51</v>
          </cell>
          <cell r="B46">
            <v>2102</v>
          </cell>
          <cell r="C46" t="str">
            <v>1-oleoyl-GPE (18:1)</v>
          </cell>
        </row>
        <row r="47">
          <cell r="A47">
            <v>52</v>
          </cell>
          <cell r="B47">
            <v>2135</v>
          </cell>
          <cell r="C47" t="str">
            <v>1-oleoyl-GPG (18:1)*</v>
          </cell>
        </row>
        <row r="48">
          <cell r="A48">
            <v>53</v>
          </cell>
          <cell r="B48">
            <v>2143</v>
          </cell>
          <cell r="C48" t="str">
            <v>1-oleoyl-GPI (18:1)*</v>
          </cell>
        </row>
        <row r="49">
          <cell r="A49">
            <v>55</v>
          </cell>
          <cell r="B49">
            <v>2291</v>
          </cell>
          <cell r="C49" t="str">
            <v>1-oleoylglycerol (18:1)</v>
          </cell>
        </row>
        <row r="50">
          <cell r="A50">
            <v>56</v>
          </cell>
          <cell r="B50">
            <v>2047</v>
          </cell>
          <cell r="C50" t="str">
            <v>1-palmitoleoyl-GPC (16:1)*</v>
          </cell>
        </row>
        <row r="51">
          <cell r="A51">
            <v>57</v>
          </cell>
          <cell r="B51">
            <v>2288</v>
          </cell>
          <cell r="C51" t="str">
            <v>1-palmitoleoylglycerol (16:1)*</v>
          </cell>
        </row>
        <row r="52">
          <cell r="A52">
            <v>58</v>
          </cell>
          <cell r="B52">
            <v>1787</v>
          </cell>
          <cell r="C52" t="str">
            <v>1-palmitoyl-2-arachidonoyl-GPC (16:0/20:4n6)</v>
          </cell>
        </row>
        <row r="53">
          <cell r="A53">
            <v>59</v>
          </cell>
          <cell r="B53">
            <v>1894</v>
          </cell>
          <cell r="C53" t="str">
            <v>1-palmitoyl-2-arachidonoyl-GPE (16:0/20:4)*</v>
          </cell>
        </row>
        <row r="54">
          <cell r="A54">
            <v>60</v>
          </cell>
          <cell r="B54">
            <v>1993</v>
          </cell>
          <cell r="C54" t="str">
            <v>1-palmitoyl-2-arachidonoyl-GPI (16:0/20:4)*</v>
          </cell>
        </row>
        <row r="55">
          <cell r="A55">
            <v>61</v>
          </cell>
          <cell r="B55">
            <v>1793</v>
          </cell>
          <cell r="C55" t="str">
            <v>1-palmitoyl-2-docosahexaenoyl-GPC (16:0/22:6)</v>
          </cell>
        </row>
        <row r="56">
          <cell r="A56">
            <v>62</v>
          </cell>
          <cell r="B56">
            <v>1896</v>
          </cell>
          <cell r="C56" t="str">
            <v>1-palmitoyl-2-docosahexaenoyl-GPE (16:0/22:6)*</v>
          </cell>
        </row>
        <row r="57">
          <cell r="A57">
            <v>63</v>
          </cell>
          <cell r="B57">
            <v>1780</v>
          </cell>
          <cell r="C57" t="str">
            <v>1-palmitoyl-2-gamma-linolenoyl-GPC (16:0/18:3n6)*</v>
          </cell>
        </row>
        <row r="58">
          <cell r="A58">
            <v>64</v>
          </cell>
          <cell r="B58">
            <v>1777</v>
          </cell>
          <cell r="C58" t="str">
            <v>1-palmitoyl-2-linoleoyl-GPC (16:0/18:2)</v>
          </cell>
        </row>
        <row r="59">
          <cell r="A59">
            <v>65</v>
          </cell>
          <cell r="B59">
            <v>1891</v>
          </cell>
          <cell r="C59" t="str">
            <v>1-palmitoyl-2-linoleoyl-GPE (16:0/18:2)</v>
          </cell>
        </row>
        <row r="60">
          <cell r="A60">
            <v>66</v>
          </cell>
          <cell r="B60">
            <v>1774</v>
          </cell>
          <cell r="C60" t="str">
            <v>1-palmitoyl-2-oleoyl-GPC (16:0/18:1)</v>
          </cell>
        </row>
        <row r="61">
          <cell r="A61">
            <v>67</v>
          </cell>
          <cell r="B61">
            <v>1890</v>
          </cell>
          <cell r="C61" t="str">
            <v>1-palmitoyl-2-oleoyl-GPE (16:0/18:1)</v>
          </cell>
        </row>
        <row r="62">
          <cell r="A62">
            <v>68</v>
          </cell>
          <cell r="B62">
            <v>1975</v>
          </cell>
          <cell r="C62" t="str">
            <v>1-palmitoyl-2-oleoyl-GPG (16:0/18:1)</v>
          </cell>
        </row>
        <row r="63">
          <cell r="A63">
            <v>69</v>
          </cell>
          <cell r="B63">
            <v>1989</v>
          </cell>
          <cell r="C63" t="str">
            <v>1-palmitoyl-2-oleoyl-GPI (16:0/18:1)*</v>
          </cell>
        </row>
        <row r="64">
          <cell r="A64">
            <v>70</v>
          </cell>
          <cell r="B64">
            <v>1957</v>
          </cell>
          <cell r="C64" t="str">
            <v>1-palmitoyl-2-oleoyl-GPS (16:0/18:1)</v>
          </cell>
        </row>
        <row r="65">
          <cell r="A65">
            <v>71</v>
          </cell>
          <cell r="B65">
            <v>1772</v>
          </cell>
          <cell r="C65" t="str">
            <v>1-palmitoyl-2-stearoyl-GPC (16:0/18:0)</v>
          </cell>
        </row>
        <row r="66">
          <cell r="A66">
            <v>72</v>
          </cell>
          <cell r="B66">
            <v>1889</v>
          </cell>
          <cell r="C66" t="str">
            <v>1-palmitoyl-2-stearoyl-GPE (16:0/18:0)*</v>
          </cell>
        </row>
        <row r="67">
          <cell r="A67">
            <v>73</v>
          </cell>
          <cell r="B67">
            <v>2045</v>
          </cell>
          <cell r="C67" t="str">
            <v>1-palmitoyl-GPC (16:0)</v>
          </cell>
        </row>
        <row r="68">
          <cell r="A68">
            <v>74</v>
          </cell>
          <cell r="B68">
            <v>2093</v>
          </cell>
          <cell r="C68" t="str">
            <v>1-palmitoyl-GPE (16:0)</v>
          </cell>
        </row>
        <row r="69">
          <cell r="A69">
            <v>75</v>
          </cell>
          <cell r="B69">
            <v>2131</v>
          </cell>
          <cell r="C69" t="str">
            <v>1-palmitoyl-GPG (16:0)*</v>
          </cell>
        </row>
        <row r="70">
          <cell r="A70">
            <v>76</v>
          </cell>
          <cell r="B70">
            <v>2138</v>
          </cell>
          <cell r="C70" t="str">
            <v>1-palmitoyl-GPI (16:0)</v>
          </cell>
        </row>
        <row r="71">
          <cell r="A71">
            <v>77</v>
          </cell>
          <cell r="B71">
            <v>2124</v>
          </cell>
          <cell r="C71" t="str">
            <v>1-palmitoyl-GPS (16:0)*</v>
          </cell>
        </row>
        <row r="72">
          <cell r="A72">
            <v>78</v>
          </cell>
          <cell r="B72">
            <v>2286</v>
          </cell>
          <cell r="C72" t="str">
            <v>1-pentadecanoylglycerol (15:0)</v>
          </cell>
        </row>
        <row r="73">
          <cell r="A73">
            <v>79</v>
          </cell>
          <cell r="B73">
            <v>1820</v>
          </cell>
          <cell r="C73" t="str">
            <v>1-stearoyl-2-arachidonoyl-GPC (18:0/20:4)</v>
          </cell>
        </row>
        <row r="74">
          <cell r="A74">
            <v>80</v>
          </cell>
          <cell r="B74">
            <v>1911</v>
          </cell>
          <cell r="C74" t="str">
            <v>1-stearoyl-2-arachidonoyl-GPE (18:0/20:4)</v>
          </cell>
        </row>
        <row r="75">
          <cell r="A75">
            <v>81</v>
          </cell>
          <cell r="B75">
            <v>2008</v>
          </cell>
          <cell r="C75" t="str">
            <v>1-stearoyl-2-arachidonoyl-GPI (18:0/20:4)</v>
          </cell>
        </row>
        <row r="76">
          <cell r="A76">
            <v>82</v>
          </cell>
          <cell r="B76">
            <v>1965</v>
          </cell>
          <cell r="C76" t="str">
            <v>1-stearoyl-2-arachidonoyl-GPS (18:0/20:4)</v>
          </cell>
        </row>
        <row r="77">
          <cell r="A77">
            <v>83</v>
          </cell>
          <cell r="B77">
            <v>1826</v>
          </cell>
          <cell r="C77" t="str">
            <v>1-stearoyl-2-docosahexaenoyl-GPC (18:0/22:6)</v>
          </cell>
        </row>
        <row r="78">
          <cell r="A78">
            <v>84</v>
          </cell>
          <cell r="B78">
            <v>1915</v>
          </cell>
          <cell r="C78" t="str">
            <v>1-stearoyl-2-docosahexaenoyl-GPE (18:0/22:6)*</v>
          </cell>
        </row>
        <row r="79">
          <cell r="A79">
            <v>85</v>
          </cell>
          <cell r="B79">
            <v>1809</v>
          </cell>
          <cell r="C79" t="str">
            <v>1-stearoyl-2-oleoyl-GPC (18:0/18:1)</v>
          </cell>
        </row>
        <row r="80">
          <cell r="A80">
            <v>86</v>
          </cell>
          <cell r="B80">
            <v>1903</v>
          </cell>
          <cell r="C80" t="str">
            <v>1-stearoyl-2-oleoyl-GPE (18:0/18:1)</v>
          </cell>
        </row>
        <row r="81">
          <cell r="A81">
            <v>87</v>
          </cell>
          <cell r="B81">
            <v>1996</v>
          </cell>
          <cell r="C81" t="str">
            <v>1-stearoyl-2-oleoyl-GPI (18:0/18:1)*</v>
          </cell>
        </row>
        <row r="82">
          <cell r="A82">
            <v>88</v>
          </cell>
          <cell r="B82">
            <v>1962</v>
          </cell>
          <cell r="C82" t="str">
            <v>1-stearoyl-2-oleoyl-GPS (18:0/18:1)</v>
          </cell>
        </row>
        <row r="83">
          <cell r="A83">
            <v>89</v>
          </cell>
          <cell r="B83">
            <v>2053</v>
          </cell>
          <cell r="C83" t="str">
            <v>1-stearoyl-GPC (18:0)</v>
          </cell>
        </row>
        <row r="84">
          <cell r="A84">
            <v>90</v>
          </cell>
          <cell r="B84">
            <v>2100</v>
          </cell>
          <cell r="C84" t="str">
            <v>1-stearoyl-GPE (18:0)</v>
          </cell>
        </row>
        <row r="85">
          <cell r="A85">
            <v>91</v>
          </cell>
          <cell r="B85">
            <v>2133</v>
          </cell>
          <cell r="C85" t="str">
            <v>1-stearoyl-GPG (18:0)</v>
          </cell>
        </row>
        <row r="86">
          <cell r="A86">
            <v>92</v>
          </cell>
          <cell r="B86">
            <v>2141</v>
          </cell>
          <cell r="C86" t="str">
            <v>1-stearoyl-GPI (18:0)</v>
          </cell>
        </row>
        <row r="87">
          <cell r="A87">
            <v>93</v>
          </cell>
          <cell r="B87">
            <v>2125</v>
          </cell>
          <cell r="C87" t="str">
            <v>1-stearoyl-GPS (18:0)*</v>
          </cell>
        </row>
        <row r="88">
          <cell r="A88">
            <v>94</v>
          </cell>
          <cell r="B88">
            <v>1180</v>
          </cell>
          <cell r="C88" t="str">
            <v>10-heptadecenoate (17:1n7)</v>
          </cell>
        </row>
        <row r="89">
          <cell r="A89">
            <v>95</v>
          </cell>
          <cell r="B89">
            <v>1192</v>
          </cell>
          <cell r="C89" t="str">
            <v>10-nonadecenoate (19:1n9)</v>
          </cell>
        </row>
        <row r="90">
          <cell r="A90">
            <v>96</v>
          </cell>
          <cell r="B90">
            <v>1549</v>
          </cell>
          <cell r="C90" t="str">
            <v>13-HODE + 9-HODE</v>
          </cell>
        </row>
        <row r="91">
          <cell r="A91">
            <v>97</v>
          </cell>
          <cell r="B91">
            <v>1289</v>
          </cell>
          <cell r="C91" t="str">
            <v>15-methylpalmitate (i17:0)</v>
          </cell>
        </row>
        <row r="92">
          <cell r="A92">
            <v>98</v>
          </cell>
          <cell r="B92">
            <v>3418</v>
          </cell>
          <cell r="C92" t="str">
            <v>2'-deoxyadenosine 5'-monophosphate</v>
          </cell>
        </row>
        <row r="93">
          <cell r="A93">
            <v>99</v>
          </cell>
          <cell r="B93">
            <v>3506</v>
          </cell>
          <cell r="C93" t="str">
            <v>2'-deoxycytidine</v>
          </cell>
        </row>
        <row r="94">
          <cell r="A94">
            <v>100</v>
          </cell>
          <cell r="B94">
            <v>3449</v>
          </cell>
          <cell r="C94" t="str">
            <v>2'-deoxyguanosine</v>
          </cell>
        </row>
        <row r="95">
          <cell r="A95">
            <v>101</v>
          </cell>
          <cell r="B95">
            <v>3382</v>
          </cell>
          <cell r="C95" t="str">
            <v>2'-deoxyinosine</v>
          </cell>
        </row>
        <row r="96">
          <cell r="A96">
            <v>102</v>
          </cell>
          <cell r="B96">
            <v>3482</v>
          </cell>
          <cell r="C96" t="str">
            <v>2'-deoxyuridine</v>
          </cell>
        </row>
        <row r="97">
          <cell r="A97">
            <v>103</v>
          </cell>
          <cell r="B97">
            <v>3507</v>
          </cell>
          <cell r="C97" t="str">
            <v>2'-O-methylcytidine</v>
          </cell>
        </row>
        <row r="98">
          <cell r="A98">
            <v>104</v>
          </cell>
          <cell r="B98">
            <v>3470</v>
          </cell>
          <cell r="C98" t="str">
            <v>2'-O-methyluridine</v>
          </cell>
        </row>
        <row r="99">
          <cell r="A99">
            <v>105</v>
          </cell>
          <cell r="B99">
            <v>2308</v>
          </cell>
          <cell r="C99" t="str">
            <v>2-arachidonoylglycerol (20:4)</v>
          </cell>
        </row>
        <row r="100">
          <cell r="A100">
            <v>106</v>
          </cell>
          <cell r="B100">
            <v>2310</v>
          </cell>
          <cell r="C100" t="str">
            <v>2-docosahexaenoylglycerol (22:6)*</v>
          </cell>
        </row>
        <row r="101">
          <cell r="A101">
            <v>107</v>
          </cell>
          <cell r="B101">
            <v>2313</v>
          </cell>
          <cell r="C101" t="str">
            <v>2-heptadecenoylglycerol (17:1)*</v>
          </cell>
        </row>
        <row r="102">
          <cell r="A102">
            <v>109</v>
          </cell>
          <cell r="B102">
            <v>1307</v>
          </cell>
          <cell r="C102" t="str">
            <v>2-hydroxyglutarate</v>
          </cell>
        </row>
        <row r="103">
          <cell r="A103">
            <v>110</v>
          </cell>
          <cell r="B103">
            <v>1516</v>
          </cell>
          <cell r="C103" t="str">
            <v>2-hydroxypalmitate</v>
          </cell>
        </row>
        <row r="104">
          <cell r="A104">
            <v>111</v>
          </cell>
          <cell r="B104">
            <v>1518</v>
          </cell>
          <cell r="C104" t="str">
            <v>2-hydroxystearate</v>
          </cell>
        </row>
        <row r="105">
          <cell r="A105">
            <v>112</v>
          </cell>
          <cell r="B105">
            <v>2307</v>
          </cell>
          <cell r="C105" t="str">
            <v>2-linoleoylglycerol (18:2)</v>
          </cell>
        </row>
        <row r="106">
          <cell r="A106">
            <v>113</v>
          </cell>
          <cell r="B106">
            <v>1139</v>
          </cell>
          <cell r="C106" t="str">
            <v>2-methylcitrate/homocitrate</v>
          </cell>
        </row>
        <row r="107">
          <cell r="A107">
            <v>114</v>
          </cell>
          <cell r="B107">
            <v>2302</v>
          </cell>
          <cell r="C107" t="str">
            <v>2-myristoylglycerol (14:0)</v>
          </cell>
        </row>
        <row r="108">
          <cell r="A108">
            <v>115</v>
          </cell>
          <cell r="B108">
            <v>2306</v>
          </cell>
          <cell r="C108" t="str">
            <v>2-oleoylglycerol (18:1)</v>
          </cell>
        </row>
        <row r="109">
          <cell r="A109">
            <v>116</v>
          </cell>
          <cell r="B109">
            <v>2048</v>
          </cell>
          <cell r="C109" t="str">
            <v>2-palmitoleoyl-GPC (16:1)*</v>
          </cell>
        </row>
        <row r="110">
          <cell r="A110">
            <v>117</v>
          </cell>
          <cell r="B110">
            <v>2304</v>
          </cell>
          <cell r="C110" t="str">
            <v>2-palmitoleoylglycerol (16:1)*</v>
          </cell>
        </row>
        <row r="111">
          <cell r="A111">
            <v>118</v>
          </cell>
          <cell r="B111">
            <v>2046</v>
          </cell>
          <cell r="C111" t="str">
            <v>2-palmitoyl-GPC (16:0)*</v>
          </cell>
        </row>
        <row r="112">
          <cell r="A112">
            <v>119</v>
          </cell>
          <cell r="B112">
            <v>2101</v>
          </cell>
          <cell r="C112" t="str">
            <v>2-stearoyl-GPE (18:0)*</v>
          </cell>
        </row>
        <row r="113">
          <cell r="A113">
            <v>120</v>
          </cell>
          <cell r="B113">
            <v>3571</v>
          </cell>
          <cell r="C113" t="str">
            <v>3'-dephosphocoenzyme A</v>
          </cell>
        </row>
        <row r="114">
          <cell r="A114">
            <v>121</v>
          </cell>
          <cell r="B114">
            <v>145</v>
          </cell>
          <cell r="C114" t="str">
            <v>3-(4-hydroxyphenyl)lactate</v>
          </cell>
        </row>
        <row r="115">
          <cell r="A115">
            <v>122</v>
          </cell>
          <cell r="B115">
            <v>2535</v>
          </cell>
          <cell r="C115" t="str">
            <v>3-hydroxy-3-methylglutarate</v>
          </cell>
        </row>
        <row r="116">
          <cell r="A116">
            <v>123</v>
          </cell>
          <cell r="B116">
            <v>1528</v>
          </cell>
          <cell r="C116" t="str">
            <v>3-hydroxydecanoate</v>
          </cell>
        </row>
        <row r="117">
          <cell r="A117">
            <v>124</v>
          </cell>
          <cell r="B117">
            <v>1530</v>
          </cell>
          <cell r="C117" t="str">
            <v>3-hydroxylaurate</v>
          </cell>
        </row>
        <row r="118">
          <cell r="A118">
            <v>126</v>
          </cell>
          <cell r="B118">
            <v>318</v>
          </cell>
          <cell r="C118" t="str">
            <v>3-methyl-2-oxobutyrate</v>
          </cell>
        </row>
        <row r="119">
          <cell r="A119">
            <v>128</v>
          </cell>
          <cell r="B119">
            <v>3498</v>
          </cell>
          <cell r="C119" t="str">
            <v>3-methylcytidine</v>
          </cell>
        </row>
        <row r="120">
          <cell r="A120">
            <v>130</v>
          </cell>
          <cell r="B120">
            <v>939</v>
          </cell>
          <cell r="C120" t="str">
            <v>3-phosphoglycerate</v>
          </cell>
        </row>
        <row r="121">
          <cell r="A121">
            <v>131</v>
          </cell>
          <cell r="B121">
            <v>447</v>
          </cell>
          <cell r="C121" t="str">
            <v>4-hydroxy-nonenal-glutathione</v>
          </cell>
        </row>
        <row r="122">
          <cell r="A122">
            <v>132</v>
          </cell>
          <cell r="B122">
            <v>142</v>
          </cell>
          <cell r="C122" t="str">
            <v>4-hydroxyphenylpyruvate</v>
          </cell>
        </row>
        <row r="123">
          <cell r="A123">
            <v>133</v>
          </cell>
          <cell r="B123">
            <v>261</v>
          </cell>
          <cell r="C123" t="str">
            <v>4-methyl-2-oxopentanoate</v>
          </cell>
        </row>
        <row r="124">
          <cell r="A124">
            <v>134</v>
          </cell>
          <cell r="B124">
            <v>3469</v>
          </cell>
          <cell r="C124" t="str">
            <v>5,6-dihydrouridine</v>
          </cell>
        </row>
        <row r="125">
          <cell r="A125">
            <v>135</v>
          </cell>
          <cell r="B125">
            <v>100</v>
          </cell>
          <cell r="C125" t="str">
            <v>5-(galactosylhydroxy)-L-lysine</v>
          </cell>
        </row>
        <row r="126">
          <cell r="A126">
            <v>136</v>
          </cell>
          <cell r="B126">
            <v>114</v>
          </cell>
          <cell r="C126" t="str">
            <v>5-aminovalerate</v>
          </cell>
        </row>
        <row r="127">
          <cell r="A127">
            <v>137</v>
          </cell>
          <cell r="B127">
            <v>3499</v>
          </cell>
          <cell r="C127" t="str">
            <v>5-methylcytidine</v>
          </cell>
        </row>
        <row r="128">
          <cell r="A128">
            <v>138</v>
          </cell>
          <cell r="B128">
            <v>418</v>
          </cell>
          <cell r="C128" t="str">
            <v>5-methylthioadenosine (MTA)</v>
          </cell>
        </row>
        <row r="129">
          <cell r="A129">
            <v>139</v>
          </cell>
          <cell r="B129">
            <v>3471</v>
          </cell>
          <cell r="C129" t="str">
            <v>5-methyluridine (ribothymidine)</v>
          </cell>
        </row>
        <row r="130">
          <cell r="A130">
            <v>140</v>
          </cell>
          <cell r="B130">
            <v>439</v>
          </cell>
          <cell r="C130" t="str">
            <v>5-oxoproline</v>
          </cell>
        </row>
        <row r="131">
          <cell r="A131">
            <v>141</v>
          </cell>
          <cell r="B131">
            <v>948</v>
          </cell>
          <cell r="C131" t="str">
            <v>6-phosphogluconate</v>
          </cell>
        </row>
        <row r="132">
          <cell r="A132">
            <v>142</v>
          </cell>
          <cell r="B132">
            <v>2552</v>
          </cell>
          <cell r="C132" t="str">
            <v>7-dehydrocholesterol</v>
          </cell>
        </row>
        <row r="133">
          <cell r="A133">
            <v>144</v>
          </cell>
          <cell r="B133">
            <v>3435</v>
          </cell>
          <cell r="C133" t="str">
            <v>7-methylguanine</v>
          </cell>
        </row>
        <row r="134">
          <cell r="A134">
            <v>145</v>
          </cell>
          <cell r="B134">
            <v>1428</v>
          </cell>
          <cell r="C134" t="str">
            <v>acetylcarnitine (C2)</v>
          </cell>
        </row>
        <row r="135">
          <cell r="A135">
            <v>146</v>
          </cell>
          <cell r="B135">
            <v>1141</v>
          </cell>
          <cell r="C135" t="str">
            <v>acetylphosphate</v>
          </cell>
        </row>
        <row r="136">
          <cell r="A136">
            <v>147</v>
          </cell>
          <cell r="B136">
            <v>1120</v>
          </cell>
          <cell r="C136" t="str">
            <v>aconitate [cis or trans]</v>
          </cell>
        </row>
        <row r="137">
          <cell r="A137">
            <v>148</v>
          </cell>
          <cell r="B137">
            <v>3400</v>
          </cell>
          <cell r="C137" t="str">
            <v>adenine</v>
          </cell>
        </row>
        <row r="138">
          <cell r="A138">
            <v>149</v>
          </cell>
          <cell r="B138">
            <v>3399</v>
          </cell>
          <cell r="C138" t="str">
            <v>adenosine</v>
          </cell>
        </row>
        <row r="139">
          <cell r="A139">
            <v>150</v>
          </cell>
          <cell r="B139">
            <v>3391</v>
          </cell>
          <cell r="C139" t="str">
            <v>adenosine 5'-diphosphate (ADP)</v>
          </cell>
        </row>
        <row r="140">
          <cell r="A140">
            <v>151</v>
          </cell>
          <cell r="B140">
            <v>3562</v>
          </cell>
          <cell r="C140" t="str">
            <v>adenosine 5'-diphosphoribose (ADP-ribose)</v>
          </cell>
        </row>
        <row r="141">
          <cell r="A141">
            <v>152</v>
          </cell>
          <cell r="B141">
            <v>3392</v>
          </cell>
          <cell r="C141" t="str">
            <v>adenosine 5'-monophosphate (AMP)</v>
          </cell>
        </row>
        <row r="142">
          <cell r="A142">
            <v>153</v>
          </cell>
          <cell r="B142">
            <v>3398</v>
          </cell>
          <cell r="C142" t="str">
            <v>adenylosuccinate</v>
          </cell>
        </row>
        <row r="143">
          <cell r="A143">
            <v>154</v>
          </cell>
          <cell r="B143">
            <v>28</v>
          </cell>
          <cell r="C143" t="str">
            <v>alanine</v>
          </cell>
        </row>
        <row r="144">
          <cell r="A144">
            <v>155</v>
          </cell>
          <cell r="B144">
            <v>3386</v>
          </cell>
          <cell r="C144" t="str">
            <v>allantoin</v>
          </cell>
        </row>
        <row r="145">
          <cell r="A145">
            <v>158</v>
          </cell>
          <cell r="B145">
            <v>43</v>
          </cell>
          <cell r="C145" t="str">
            <v>alpha-ketoglutaramate*</v>
          </cell>
        </row>
        <row r="146">
          <cell r="A146">
            <v>159</v>
          </cell>
          <cell r="B146">
            <v>1124</v>
          </cell>
          <cell r="C146" t="str">
            <v>alpha-ketoglutarate</v>
          </cell>
        </row>
        <row r="147">
          <cell r="A147">
            <v>160</v>
          </cell>
          <cell r="B147">
            <v>3587</v>
          </cell>
          <cell r="C147" t="str">
            <v>alpha-tocopherol</v>
          </cell>
        </row>
        <row r="148">
          <cell r="A148">
            <v>161</v>
          </cell>
          <cell r="B148">
            <v>982</v>
          </cell>
          <cell r="C148" t="str">
            <v>arabitol/xylitol</v>
          </cell>
        </row>
        <row r="149">
          <cell r="A149">
            <v>163</v>
          </cell>
          <cell r="B149">
            <v>1195</v>
          </cell>
          <cell r="C149" t="str">
            <v>arachidate (20:0)</v>
          </cell>
        </row>
        <row r="150">
          <cell r="A150">
            <v>164</v>
          </cell>
          <cell r="B150">
            <v>1228</v>
          </cell>
          <cell r="C150" t="str">
            <v>arachidonate (20:4n6)</v>
          </cell>
        </row>
        <row r="151">
          <cell r="A151">
            <v>165</v>
          </cell>
          <cell r="B151">
            <v>1463</v>
          </cell>
          <cell r="C151" t="str">
            <v>arachidoylcarnitine (C20)*</v>
          </cell>
        </row>
        <row r="152">
          <cell r="A152">
            <v>166</v>
          </cell>
          <cell r="B152">
            <v>365</v>
          </cell>
          <cell r="C152" t="str">
            <v>arginine</v>
          </cell>
        </row>
        <row r="153">
          <cell r="A153">
            <v>168</v>
          </cell>
          <cell r="B153">
            <v>38</v>
          </cell>
          <cell r="C153" t="str">
            <v>asparagine</v>
          </cell>
        </row>
        <row r="154">
          <cell r="A154">
            <v>169</v>
          </cell>
          <cell r="B154">
            <v>34</v>
          </cell>
          <cell r="C154" t="str">
            <v>aspartate</v>
          </cell>
        </row>
        <row r="155">
          <cell r="A155">
            <v>170</v>
          </cell>
          <cell r="B155">
            <v>1322</v>
          </cell>
          <cell r="C155" t="str">
            <v>azelate (C9-DC)</v>
          </cell>
        </row>
        <row r="156">
          <cell r="A156">
            <v>171</v>
          </cell>
          <cell r="B156">
            <v>1202</v>
          </cell>
          <cell r="C156" t="str">
            <v>behenate (22:0)*</v>
          </cell>
        </row>
        <row r="157">
          <cell r="A157">
            <v>172</v>
          </cell>
          <cell r="B157">
            <v>2488</v>
          </cell>
          <cell r="C157" t="str">
            <v>behenoyl dihydrosphingomyelin (d18:0/22:0)*</v>
          </cell>
        </row>
        <row r="158">
          <cell r="A158">
            <v>173</v>
          </cell>
          <cell r="B158">
            <v>2493</v>
          </cell>
          <cell r="C158" t="str">
            <v>behenoyl sphingomyelin (d18:1/22:0)*</v>
          </cell>
        </row>
        <row r="159">
          <cell r="A159">
            <v>174</v>
          </cell>
          <cell r="B159">
            <v>3688</v>
          </cell>
          <cell r="C159" t="str">
            <v>benzoate</v>
          </cell>
        </row>
        <row r="160">
          <cell r="A160">
            <v>175</v>
          </cell>
          <cell r="B160">
            <v>3486</v>
          </cell>
          <cell r="C160" t="str">
            <v>beta-alanine</v>
          </cell>
        </row>
        <row r="161">
          <cell r="A161">
            <v>176</v>
          </cell>
          <cell r="B161">
            <v>53</v>
          </cell>
          <cell r="C161" t="str">
            <v>beta-citrylglutamate</v>
          </cell>
        </row>
        <row r="162">
          <cell r="A162">
            <v>177</v>
          </cell>
          <cell r="B162">
            <v>3934</v>
          </cell>
          <cell r="C162" t="str">
            <v>beta-guanidinopropanoate</v>
          </cell>
        </row>
        <row r="163">
          <cell r="A163">
            <v>178</v>
          </cell>
          <cell r="B163">
            <v>276</v>
          </cell>
          <cell r="C163" t="str">
            <v>beta-hydroxyisovalerate</v>
          </cell>
        </row>
        <row r="164">
          <cell r="A164">
            <v>179</v>
          </cell>
          <cell r="B164">
            <v>6</v>
          </cell>
          <cell r="C164" t="str">
            <v>betaine</v>
          </cell>
        </row>
        <row r="165">
          <cell r="A165">
            <v>182</v>
          </cell>
          <cell r="B165">
            <v>1488</v>
          </cell>
          <cell r="C165" t="str">
            <v>carnitine</v>
          </cell>
        </row>
        <row r="166">
          <cell r="A166">
            <v>183</v>
          </cell>
          <cell r="B166">
            <v>77</v>
          </cell>
          <cell r="C166" t="str">
            <v>carnosine</v>
          </cell>
        </row>
        <row r="167">
          <cell r="A167">
            <v>184</v>
          </cell>
          <cell r="B167">
            <v>2443</v>
          </cell>
          <cell r="C167" t="str">
            <v>ceramide (d16:1/24:1, d18:1/22:1)*</v>
          </cell>
        </row>
        <row r="168">
          <cell r="A168">
            <v>185</v>
          </cell>
          <cell r="B168">
            <v>2439</v>
          </cell>
          <cell r="C168" t="str">
            <v>ceramide (d18:1/14:0, d16:1/16:0)*</v>
          </cell>
        </row>
        <row r="169">
          <cell r="A169">
            <v>186</v>
          </cell>
          <cell r="B169">
            <v>2440</v>
          </cell>
          <cell r="C169" t="str">
            <v>ceramide (d18:1/17:0, d17:1/18:0)*</v>
          </cell>
        </row>
        <row r="170">
          <cell r="A170">
            <v>187</v>
          </cell>
          <cell r="B170">
            <v>2444</v>
          </cell>
          <cell r="C170" t="str">
            <v>ceramide (d18:2/24:1, d18:1/24:2)*</v>
          </cell>
        </row>
        <row r="171">
          <cell r="A171">
            <v>188</v>
          </cell>
          <cell r="B171">
            <v>2550</v>
          </cell>
          <cell r="C171" t="str">
            <v>cholesterol</v>
          </cell>
        </row>
        <row r="172">
          <cell r="A172">
            <v>189</v>
          </cell>
          <cell r="B172">
            <v>1727</v>
          </cell>
          <cell r="C172" t="str">
            <v>choline</v>
          </cell>
        </row>
        <row r="173">
          <cell r="A173">
            <v>190</v>
          </cell>
          <cell r="B173">
            <v>1728</v>
          </cell>
          <cell r="C173" t="str">
            <v>choline phosphate</v>
          </cell>
        </row>
        <row r="174">
          <cell r="A174">
            <v>191</v>
          </cell>
          <cell r="B174">
            <v>1118</v>
          </cell>
          <cell r="C174" t="str">
            <v>citrate</v>
          </cell>
        </row>
        <row r="175">
          <cell r="A175">
            <v>192</v>
          </cell>
          <cell r="B175">
            <v>373</v>
          </cell>
          <cell r="C175" t="str">
            <v>citrulline</v>
          </cell>
        </row>
        <row r="176">
          <cell r="A176">
            <v>193</v>
          </cell>
          <cell r="B176">
            <v>3573</v>
          </cell>
          <cell r="C176" t="str">
            <v>coenzyme A</v>
          </cell>
        </row>
        <row r="177">
          <cell r="A177">
            <v>194</v>
          </cell>
          <cell r="B177">
            <v>400</v>
          </cell>
          <cell r="C177" t="str">
            <v>creatine</v>
          </cell>
        </row>
        <row r="178">
          <cell r="A178">
            <v>195</v>
          </cell>
          <cell r="B178">
            <v>401</v>
          </cell>
          <cell r="C178" t="str">
            <v>creatinine</v>
          </cell>
        </row>
        <row r="179">
          <cell r="A179">
            <v>196</v>
          </cell>
          <cell r="B179">
            <v>343</v>
          </cell>
          <cell r="C179" t="str">
            <v>cystathionine</v>
          </cell>
        </row>
        <row r="180">
          <cell r="A180">
            <v>197</v>
          </cell>
          <cell r="B180">
            <v>345</v>
          </cell>
          <cell r="C180" t="str">
            <v>cysteine</v>
          </cell>
        </row>
        <row r="181">
          <cell r="A181">
            <v>198</v>
          </cell>
          <cell r="B181">
            <v>356</v>
          </cell>
          <cell r="C181" t="str">
            <v>cysteine sulfinic acid</v>
          </cell>
        </row>
        <row r="182">
          <cell r="A182">
            <v>199</v>
          </cell>
          <cell r="B182">
            <v>433</v>
          </cell>
          <cell r="C182" t="str">
            <v>cysteine-glutathione disulfide</v>
          </cell>
        </row>
        <row r="183">
          <cell r="A183">
            <v>200</v>
          </cell>
          <cell r="B183">
            <v>436</v>
          </cell>
          <cell r="C183" t="str">
            <v>cysteinylglycine</v>
          </cell>
        </row>
        <row r="184">
          <cell r="A184">
            <v>201</v>
          </cell>
          <cell r="B184">
            <v>3496</v>
          </cell>
          <cell r="C184" t="str">
            <v>cytidine</v>
          </cell>
        </row>
        <row r="185">
          <cell r="A185">
            <v>203</v>
          </cell>
          <cell r="B185">
            <v>1729</v>
          </cell>
          <cell r="C185" t="str">
            <v>cytidine 5'-diphosphocholine</v>
          </cell>
        </row>
        <row r="186">
          <cell r="A186">
            <v>204</v>
          </cell>
          <cell r="B186">
            <v>3492</v>
          </cell>
          <cell r="C186" t="str">
            <v>cytidine 5'-monophosphate (5'-CMP)</v>
          </cell>
        </row>
        <row r="187">
          <cell r="A187">
            <v>205</v>
          </cell>
          <cell r="B187">
            <v>1077</v>
          </cell>
          <cell r="C187" t="str">
            <v>cytidine 5'-monophospho-N-acetylneuraminic acid</v>
          </cell>
        </row>
        <row r="188">
          <cell r="A188">
            <v>206</v>
          </cell>
          <cell r="B188">
            <v>3491</v>
          </cell>
          <cell r="C188" t="str">
            <v>cytidine diphosphate</v>
          </cell>
        </row>
        <row r="189">
          <cell r="A189">
            <v>207</v>
          </cell>
          <cell r="B189">
            <v>1487</v>
          </cell>
          <cell r="C189" t="str">
            <v>deoxycarnitine</v>
          </cell>
        </row>
        <row r="190">
          <cell r="A190">
            <v>208</v>
          </cell>
          <cell r="B190">
            <v>2763</v>
          </cell>
          <cell r="C190" t="str">
            <v>deoxycholate</v>
          </cell>
        </row>
        <row r="191">
          <cell r="A191">
            <v>209</v>
          </cell>
          <cell r="B191">
            <v>2320</v>
          </cell>
          <cell r="C191" t="str">
            <v>diacylglycerol (14:0/18:1, 16:0/16:1) [2]*</v>
          </cell>
        </row>
        <row r="192">
          <cell r="A192">
            <v>210</v>
          </cell>
          <cell r="B192">
            <v>2321</v>
          </cell>
          <cell r="C192" t="str">
            <v>diacylglycerol (16:1/18:2 [2], 16:0/18:3 [1])*</v>
          </cell>
        </row>
        <row r="193">
          <cell r="A193">
            <v>211</v>
          </cell>
          <cell r="B193">
            <v>1232</v>
          </cell>
          <cell r="C193" t="str">
            <v>dihomo-linoleate (20:2n6)</v>
          </cell>
        </row>
        <row r="194">
          <cell r="A194">
            <v>212</v>
          </cell>
          <cell r="B194">
            <v>1227</v>
          </cell>
          <cell r="C194" t="str">
            <v>dihomo-linolenate (20:3n3 or n6)</v>
          </cell>
        </row>
        <row r="195">
          <cell r="A195">
            <v>214</v>
          </cell>
          <cell r="B195">
            <v>934</v>
          </cell>
          <cell r="C195" t="str">
            <v>dihydroxyacetone phosphate (DHAP)</v>
          </cell>
        </row>
        <row r="196">
          <cell r="A196">
            <v>215</v>
          </cell>
          <cell r="B196">
            <v>379</v>
          </cell>
          <cell r="C196" t="str">
            <v>dimethylarginine (SDMA + ADMA)</v>
          </cell>
        </row>
        <row r="197">
          <cell r="A197">
            <v>216</v>
          </cell>
          <cell r="B197">
            <v>1231</v>
          </cell>
          <cell r="C197" t="str">
            <v>docosadienoate (22:2n6)</v>
          </cell>
        </row>
        <row r="198">
          <cell r="A198">
            <v>217</v>
          </cell>
          <cell r="B198">
            <v>1218</v>
          </cell>
          <cell r="C198" t="str">
            <v>docosahexaenoate (DHA;22:6n3)</v>
          </cell>
        </row>
        <row r="199">
          <cell r="A199">
            <v>218</v>
          </cell>
          <cell r="B199">
            <v>1217</v>
          </cell>
          <cell r="C199" t="str">
            <v>docosapentaenoate (n3 DPA;22:5n3)</v>
          </cell>
        </row>
        <row r="200">
          <cell r="A200">
            <v>219</v>
          </cell>
          <cell r="B200">
            <v>1230</v>
          </cell>
          <cell r="C200" t="str">
            <v>docosapentaenoate (n6 DPA;22:5n6)</v>
          </cell>
        </row>
        <row r="201">
          <cell r="A201">
            <v>220</v>
          </cell>
          <cell r="B201">
            <v>1219</v>
          </cell>
          <cell r="C201" t="str">
            <v>docosatrienoate (22:3n3)</v>
          </cell>
        </row>
        <row r="202">
          <cell r="A202">
            <v>221</v>
          </cell>
          <cell r="B202">
            <v>1235</v>
          </cell>
          <cell r="C202" t="str">
            <v>docosatrienoate (22:3n6)*</v>
          </cell>
        </row>
        <row r="203">
          <cell r="A203">
            <v>223</v>
          </cell>
          <cell r="B203">
            <v>2529</v>
          </cell>
          <cell r="C203" t="str">
            <v>eicosanoylsphingosine (d20:1)*</v>
          </cell>
        </row>
        <row r="204">
          <cell r="A204">
            <v>224</v>
          </cell>
          <cell r="B204">
            <v>1216</v>
          </cell>
          <cell r="C204" t="str">
            <v>eicosapentaenoate (EPA;20:5n3)</v>
          </cell>
        </row>
        <row r="205">
          <cell r="A205">
            <v>225</v>
          </cell>
          <cell r="B205">
            <v>1198</v>
          </cell>
          <cell r="C205" t="str">
            <v>eicosenoate (20:1)</v>
          </cell>
        </row>
        <row r="206">
          <cell r="A206">
            <v>227</v>
          </cell>
          <cell r="B206">
            <v>1203</v>
          </cell>
          <cell r="C206" t="str">
            <v>erucate (22:1n9)</v>
          </cell>
        </row>
        <row r="207">
          <cell r="A207">
            <v>228</v>
          </cell>
          <cell r="B207">
            <v>3991</v>
          </cell>
          <cell r="C207" t="str">
            <v>erythritol</v>
          </cell>
        </row>
        <row r="208">
          <cell r="A208">
            <v>229</v>
          </cell>
          <cell r="B208">
            <v>1111</v>
          </cell>
          <cell r="C208" t="str">
            <v>erythronate*</v>
          </cell>
        </row>
        <row r="209">
          <cell r="A209">
            <v>231</v>
          </cell>
          <cell r="B209">
            <v>3566</v>
          </cell>
          <cell r="C209" t="str">
            <v>flavin adenine dinucleotide (FAD)</v>
          </cell>
        </row>
        <row r="210">
          <cell r="A210">
            <v>232</v>
          </cell>
          <cell r="B210">
            <v>1035</v>
          </cell>
          <cell r="C210" t="str">
            <v>fructose</v>
          </cell>
        </row>
        <row r="211">
          <cell r="A211">
            <v>233</v>
          </cell>
          <cell r="B211">
            <v>932</v>
          </cell>
          <cell r="C211" t="str">
            <v>fructose 1,6-diphosphate/glucose 1,6-diphosphate/myo-inositol diphosphates</v>
          </cell>
        </row>
        <row r="212">
          <cell r="A212">
            <v>234</v>
          </cell>
          <cell r="B212">
            <v>1128</v>
          </cell>
          <cell r="C212" t="str">
            <v>fumarate</v>
          </cell>
        </row>
        <row r="213">
          <cell r="A213">
            <v>235</v>
          </cell>
          <cell r="B213">
            <v>54</v>
          </cell>
          <cell r="C213" t="str">
            <v>gamma-aminobutyrate (GABA)</v>
          </cell>
        </row>
        <row r="214">
          <cell r="A214">
            <v>236</v>
          </cell>
          <cell r="B214">
            <v>460</v>
          </cell>
          <cell r="C214" t="str">
            <v>gamma-glutamyl-epsilon-lysine</v>
          </cell>
        </row>
        <row r="215">
          <cell r="A215">
            <v>237</v>
          </cell>
          <cell r="B215">
            <v>451</v>
          </cell>
          <cell r="C215" t="str">
            <v>gamma-glutamylalanine</v>
          </cell>
        </row>
        <row r="216">
          <cell r="A216">
            <v>238</v>
          </cell>
          <cell r="B216">
            <v>452</v>
          </cell>
          <cell r="C216" t="str">
            <v>gamma-glutamylcysteine</v>
          </cell>
        </row>
        <row r="217">
          <cell r="A217">
            <v>239</v>
          </cell>
          <cell r="B217">
            <v>453</v>
          </cell>
          <cell r="C217" t="str">
            <v>gamma-glutamylglutamate</v>
          </cell>
        </row>
        <row r="218">
          <cell r="A218">
            <v>240</v>
          </cell>
          <cell r="B218">
            <v>454</v>
          </cell>
          <cell r="C218" t="str">
            <v>gamma-glutamylglutamine</v>
          </cell>
        </row>
        <row r="219">
          <cell r="A219">
            <v>241</v>
          </cell>
          <cell r="B219">
            <v>455</v>
          </cell>
          <cell r="C219" t="str">
            <v>gamma-glutamylglycine</v>
          </cell>
        </row>
        <row r="220">
          <cell r="A220">
            <v>242</v>
          </cell>
          <cell r="B220">
            <v>457</v>
          </cell>
          <cell r="C220" t="str">
            <v>gamma-glutamylisoleucine*</v>
          </cell>
        </row>
        <row r="221">
          <cell r="A221">
            <v>243</v>
          </cell>
          <cell r="B221">
            <v>458</v>
          </cell>
          <cell r="C221" t="str">
            <v>gamma-glutamylleucine</v>
          </cell>
        </row>
        <row r="222">
          <cell r="A222">
            <v>246</v>
          </cell>
          <cell r="B222">
            <v>3914</v>
          </cell>
          <cell r="C222" t="str">
            <v>gluconate</v>
          </cell>
        </row>
        <row r="223">
          <cell r="A223">
            <v>247</v>
          </cell>
          <cell r="B223">
            <v>925</v>
          </cell>
          <cell r="C223" t="str">
            <v>glucose</v>
          </cell>
        </row>
        <row r="224">
          <cell r="A224">
            <v>248</v>
          </cell>
          <cell r="B224">
            <v>926</v>
          </cell>
          <cell r="C224" t="str">
            <v>glucose 6-phosphate</v>
          </cell>
        </row>
        <row r="225">
          <cell r="A225">
            <v>249</v>
          </cell>
          <cell r="B225">
            <v>1088</v>
          </cell>
          <cell r="C225" t="str">
            <v>glucuronate</v>
          </cell>
        </row>
        <row r="226">
          <cell r="A226">
            <v>250</v>
          </cell>
          <cell r="B226">
            <v>1080</v>
          </cell>
          <cell r="C226" t="str">
            <v>glucuronate 1-phosphate*</v>
          </cell>
        </row>
        <row r="227">
          <cell r="A227">
            <v>251</v>
          </cell>
          <cell r="B227">
            <v>41</v>
          </cell>
          <cell r="C227" t="str">
            <v>glutamate</v>
          </cell>
        </row>
        <row r="228">
          <cell r="A228">
            <v>252</v>
          </cell>
          <cell r="B228">
            <v>50</v>
          </cell>
          <cell r="C228" t="str">
            <v>glutamate, gamma-methyl ester</v>
          </cell>
        </row>
        <row r="229">
          <cell r="A229">
            <v>253</v>
          </cell>
          <cell r="B229">
            <v>42</v>
          </cell>
          <cell r="C229" t="str">
            <v>glutamine</v>
          </cell>
        </row>
        <row r="230">
          <cell r="A230">
            <v>254</v>
          </cell>
          <cell r="B230">
            <v>1303</v>
          </cell>
          <cell r="C230" t="str">
            <v>glutarate (C5-DC)</v>
          </cell>
        </row>
        <row r="231">
          <cell r="A231">
            <v>255</v>
          </cell>
          <cell r="B231">
            <v>431</v>
          </cell>
          <cell r="C231" t="str">
            <v>glutathione, oxidized (GSSG)</v>
          </cell>
        </row>
        <row r="232">
          <cell r="A232">
            <v>256</v>
          </cell>
          <cell r="B232">
            <v>430</v>
          </cell>
          <cell r="C232" t="str">
            <v>glutathione, reduced (GSH)</v>
          </cell>
        </row>
        <row r="233">
          <cell r="A233">
            <v>257</v>
          </cell>
          <cell r="B233">
            <v>945</v>
          </cell>
          <cell r="C233" t="str">
            <v>glycerate</v>
          </cell>
        </row>
        <row r="234">
          <cell r="A234">
            <v>258</v>
          </cell>
          <cell r="B234">
            <v>2277</v>
          </cell>
          <cell r="C234" t="str">
            <v>glycerol</v>
          </cell>
        </row>
        <row r="235">
          <cell r="A235">
            <v>259</v>
          </cell>
          <cell r="B235">
            <v>2278</v>
          </cell>
          <cell r="C235" t="str">
            <v>glycerol 3-phosphate</v>
          </cell>
        </row>
        <row r="236">
          <cell r="A236">
            <v>260</v>
          </cell>
          <cell r="B236">
            <v>1735</v>
          </cell>
          <cell r="C236" t="str">
            <v>glycerophosphoethanolamine</v>
          </cell>
        </row>
        <row r="237">
          <cell r="A237">
            <v>261</v>
          </cell>
          <cell r="B237">
            <v>2283</v>
          </cell>
          <cell r="C237" t="str">
            <v>glycerophosphoglycerol</v>
          </cell>
        </row>
        <row r="238">
          <cell r="A238">
            <v>262</v>
          </cell>
          <cell r="B238">
            <v>1737</v>
          </cell>
          <cell r="C238" t="str">
            <v>glycerophosphoinositol*</v>
          </cell>
        </row>
        <row r="239">
          <cell r="A239">
            <v>263</v>
          </cell>
          <cell r="B239">
            <v>1731</v>
          </cell>
          <cell r="C239" t="str">
            <v>glycerophosphorylcholine (GPC)</v>
          </cell>
        </row>
        <row r="240">
          <cell r="A240">
            <v>264</v>
          </cell>
          <cell r="B240">
            <v>1736</v>
          </cell>
          <cell r="C240" t="str">
            <v>glycerophosphoserine*</v>
          </cell>
        </row>
        <row r="241">
          <cell r="A241">
            <v>265</v>
          </cell>
          <cell r="B241">
            <v>1</v>
          </cell>
          <cell r="C241" t="str">
            <v>glycine</v>
          </cell>
        </row>
        <row r="242">
          <cell r="A242">
            <v>266</v>
          </cell>
          <cell r="B242">
            <v>2450</v>
          </cell>
          <cell r="C242" t="str">
            <v>glycosyl-N-arachidoyl-sphingosine (d18:1/20:0)*</v>
          </cell>
        </row>
        <row r="243">
          <cell r="A243">
            <v>267</v>
          </cell>
          <cell r="B243">
            <v>2448</v>
          </cell>
          <cell r="C243" t="str">
            <v>glycosyl-N-palmitoyl-sphingosine (d18:1/16:0)</v>
          </cell>
        </row>
        <row r="244">
          <cell r="A244">
            <v>268</v>
          </cell>
          <cell r="B244">
            <v>2446</v>
          </cell>
          <cell r="C244" t="str">
            <v>glycosyl-N-stearoyl-sphinganine (d18:0/18:0)*</v>
          </cell>
        </row>
        <row r="245">
          <cell r="A245">
            <v>269</v>
          </cell>
          <cell r="B245">
            <v>2449</v>
          </cell>
          <cell r="C245" t="str">
            <v>glycosyl-N-stearoyl-sphingosine (d18:1/18:0)</v>
          </cell>
        </row>
        <row r="246">
          <cell r="A246">
            <v>270</v>
          </cell>
          <cell r="B246">
            <v>612</v>
          </cell>
          <cell r="C246" t="str">
            <v>glycylleucine</v>
          </cell>
        </row>
        <row r="247">
          <cell r="A247">
            <v>271</v>
          </cell>
          <cell r="B247">
            <v>622</v>
          </cell>
          <cell r="C247" t="str">
            <v>glycylvaline</v>
          </cell>
        </row>
        <row r="248">
          <cell r="A248">
            <v>272</v>
          </cell>
          <cell r="B248">
            <v>399</v>
          </cell>
          <cell r="C248" t="str">
            <v>guanidinoacetate</v>
          </cell>
        </row>
        <row r="249">
          <cell r="A249">
            <v>273</v>
          </cell>
          <cell r="B249">
            <v>3433</v>
          </cell>
          <cell r="C249" t="str">
            <v>guanine</v>
          </cell>
        </row>
        <row r="250">
          <cell r="A250">
            <v>274</v>
          </cell>
          <cell r="B250">
            <v>3432</v>
          </cell>
          <cell r="C250" t="str">
            <v>guanosine</v>
          </cell>
        </row>
        <row r="251">
          <cell r="A251">
            <v>275</v>
          </cell>
          <cell r="B251">
            <v>3427</v>
          </cell>
          <cell r="C251" t="str">
            <v>guanosine 5'- monophosphate (5'-GMP)</v>
          </cell>
        </row>
        <row r="252">
          <cell r="A252">
            <v>276</v>
          </cell>
          <cell r="B252">
            <v>3585</v>
          </cell>
          <cell r="C252" t="str">
            <v>gulonate*</v>
          </cell>
        </row>
        <row r="253">
          <cell r="A253">
            <v>277</v>
          </cell>
          <cell r="B253">
            <v>3631</v>
          </cell>
          <cell r="C253" t="str">
            <v>heme</v>
          </cell>
        </row>
        <row r="254">
          <cell r="A254">
            <v>278</v>
          </cell>
          <cell r="B254">
            <v>2528</v>
          </cell>
          <cell r="C254" t="str">
            <v>heptadecasphingosine (d17:1)</v>
          </cell>
        </row>
        <row r="255">
          <cell r="A255">
            <v>279</v>
          </cell>
          <cell r="B255">
            <v>1330</v>
          </cell>
          <cell r="C255" t="str">
            <v>hexadecanedioate (C16-DC)</v>
          </cell>
        </row>
        <row r="256">
          <cell r="A256">
            <v>280</v>
          </cell>
          <cell r="B256">
            <v>2527</v>
          </cell>
          <cell r="C256" t="str">
            <v>hexadecasphingosine (d16:1)*</v>
          </cell>
        </row>
        <row r="257">
          <cell r="A257">
            <v>282</v>
          </cell>
          <cell r="B257">
            <v>65</v>
          </cell>
          <cell r="C257" t="str">
            <v>histidine</v>
          </cell>
        </row>
        <row r="258">
          <cell r="A258">
            <v>283</v>
          </cell>
          <cell r="B258">
            <v>374</v>
          </cell>
          <cell r="C258" t="str">
            <v>homoarginine</v>
          </cell>
        </row>
        <row r="259">
          <cell r="A259">
            <v>284</v>
          </cell>
          <cell r="B259">
            <v>340</v>
          </cell>
          <cell r="C259" t="str">
            <v>homocysteine</v>
          </cell>
        </row>
        <row r="260">
          <cell r="A260">
            <v>285</v>
          </cell>
          <cell r="B260">
            <v>357</v>
          </cell>
          <cell r="C260" t="str">
            <v>hypotaurine</v>
          </cell>
        </row>
        <row r="261">
          <cell r="A261">
            <v>286</v>
          </cell>
          <cell r="B261">
            <v>3375</v>
          </cell>
          <cell r="C261" t="str">
            <v>hypoxanthine</v>
          </cell>
        </row>
        <row r="262">
          <cell r="A262">
            <v>288</v>
          </cell>
          <cell r="B262">
            <v>3374</v>
          </cell>
          <cell r="C262" t="str">
            <v>inosine</v>
          </cell>
        </row>
        <row r="263">
          <cell r="A263">
            <v>289</v>
          </cell>
          <cell r="B263">
            <v>3373</v>
          </cell>
          <cell r="C263" t="str">
            <v>inosine 5'-monophosphate (IMP)</v>
          </cell>
        </row>
        <row r="264">
          <cell r="A264">
            <v>290</v>
          </cell>
          <cell r="B264">
            <v>292</v>
          </cell>
          <cell r="C264" t="str">
            <v>isoleucine</v>
          </cell>
        </row>
        <row r="265">
          <cell r="A265">
            <v>292</v>
          </cell>
          <cell r="B265">
            <v>942</v>
          </cell>
          <cell r="C265" t="str">
            <v>lactate</v>
          </cell>
        </row>
        <row r="266">
          <cell r="A266">
            <v>293</v>
          </cell>
          <cell r="B266">
            <v>2479</v>
          </cell>
          <cell r="C266" t="str">
            <v>lactosyl-N-nervonoyl-sphingosine (d18:1/24:1)*</v>
          </cell>
        </row>
        <row r="267">
          <cell r="A267">
            <v>294</v>
          </cell>
          <cell r="B267">
            <v>2475</v>
          </cell>
          <cell r="C267" t="str">
            <v>lactosyl-N-palmitoyl-sphingosine (d18:1/16:0)</v>
          </cell>
        </row>
        <row r="268">
          <cell r="A268">
            <v>295</v>
          </cell>
          <cell r="B268">
            <v>257</v>
          </cell>
          <cell r="C268" t="str">
            <v>leucine</v>
          </cell>
        </row>
        <row r="269">
          <cell r="A269">
            <v>296</v>
          </cell>
          <cell r="B269">
            <v>664</v>
          </cell>
          <cell r="C269" t="str">
            <v>leucylglycine</v>
          </cell>
        </row>
        <row r="270">
          <cell r="A270">
            <v>297</v>
          </cell>
          <cell r="B270">
            <v>2495</v>
          </cell>
          <cell r="C270" t="str">
            <v>lignoceroyl sphingomyelin (d18:1/24:0)</v>
          </cell>
        </row>
        <row r="271">
          <cell r="A271">
            <v>298</v>
          </cell>
          <cell r="B271">
            <v>1223</v>
          </cell>
          <cell r="C271" t="str">
            <v>linoleate (18:2n6)</v>
          </cell>
        </row>
        <row r="272">
          <cell r="A272">
            <v>299</v>
          </cell>
          <cell r="B272">
            <v>1225</v>
          </cell>
          <cell r="C272" t="str">
            <v>linolenate [alpha or gamma;(18:3n3 or 6)]</v>
          </cell>
        </row>
        <row r="273">
          <cell r="A273">
            <v>301</v>
          </cell>
          <cell r="B273">
            <v>2373</v>
          </cell>
          <cell r="C273" t="str">
            <v>linoleoyl-arachidonoyl-glycerol (18:2/20:4) [2]*</v>
          </cell>
        </row>
        <row r="274">
          <cell r="A274">
            <v>302</v>
          </cell>
          <cell r="B274">
            <v>2362</v>
          </cell>
          <cell r="C274" t="str">
            <v>linoleoyl-linoleoyl-glycerol (18:2/18:2) [1]*</v>
          </cell>
        </row>
        <row r="275">
          <cell r="A275">
            <v>303</v>
          </cell>
          <cell r="B275">
            <v>91</v>
          </cell>
          <cell r="C275" t="str">
            <v>lysine</v>
          </cell>
        </row>
        <row r="276">
          <cell r="A276">
            <v>304</v>
          </cell>
          <cell r="B276">
            <v>1129</v>
          </cell>
          <cell r="C276" t="str">
            <v>malate</v>
          </cell>
        </row>
        <row r="277">
          <cell r="A277">
            <v>305</v>
          </cell>
          <cell r="B277">
            <v>1315</v>
          </cell>
          <cell r="C277" t="str">
            <v>maleate</v>
          </cell>
        </row>
        <row r="278">
          <cell r="A278">
            <v>306</v>
          </cell>
          <cell r="B278">
            <v>1040</v>
          </cell>
          <cell r="C278" t="str">
            <v>mannitol/sorbitol</v>
          </cell>
        </row>
        <row r="279">
          <cell r="A279">
            <v>307</v>
          </cell>
          <cell r="B279">
            <v>1041</v>
          </cell>
          <cell r="C279" t="str">
            <v>mannose</v>
          </cell>
        </row>
        <row r="280">
          <cell r="A280">
            <v>308</v>
          </cell>
          <cell r="B280">
            <v>1179</v>
          </cell>
          <cell r="C280" t="str">
            <v>margarate (17:0)</v>
          </cell>
        </row>
        <row r="281">
          <cell r="A281">
            <v>309</v>
          </cell>
          <cell r="B281">
            <v>1478</v>
          </cell>
          <cell r="C281" t="str">
            <v>margaroylcarnitine (C17)*</v>
          </cell>
        </row>
        <row r="282">
          <cell r="A282">
            <v>310</v>
          </cell>
          <cell r="B282">
            <v>1234</v>
          </cell>
          <cell r="C282" t="str">
            <v>mead acid (20:3n9)</v>
          </cell>
        </row>
        <row r="283">
          <cell r="A283">
            <v>311</v>
          </cell>
          <cell r="B283">
            <v>327</v>
          </cell>
          <cell r="C283" t="str">
            <v>methionine</v>
          </cell>
        </row>
        <row r="284">
          <cell r="A284">
            <v>312</v>
          </cell>
          <cell r="B284">
            <v>331</v>
          </cell>
          <cell r="C284" t="str">
            <v>methionine sulfone</v>
          </cell>
        </row>
        <row r="285">
          <cell r="A285">
            <v>313</v>
          </cell>
          <cell r="B285">
            <v>332</v>
          </cell>
          <cell r="C285" t="str">
            <v>methionine sulfoxide</v>
          </cell>
        </row>
        <row r="286">
          <cell r="A286">
            <v>314</v>
          </cell>
          <cell r="B286">
            <v>1404</v>
          </cell>
          <cell r="C286" t="str">
            <v>methylmalonate (MMA)</v>
          </cell>
        </row>
        <row r="287">
          <cell r="A287">
            <v>315</v>
          </cell>
          <cell r="B287">
            <v>3522</v>
          </cell>
          <cell r="C287" t="str">
            <v>methylphosphate</v>
          </cell>
        </row>
        <row r="288">
          <cell r="A288">
            <v>316</v>
          </cell>
          <cell r="B288">
            <v>308</v>
          </cell>
          <cell r="C288" t="str">
            <v>methylsuccinate</v>
          </cell>
        </row>
        <row r="289">
          <cell r="A289">
            <v>317</v>
          </cell>
          <cell r="B289">
            <v>1698</v>
          </cell>
          <cell r="C289" t="str">
            <v>myo-inositol</v>
          </cell>
        </row>
        <row r="290">
          <cell r="A290">
            <v>318</v>
          </cell>
          <cell r="B290">
            <v>1171</v>
          </cell>
          <cell r="C290" t="str">
            <v>myristate (14:0)</v>
          </cell>
        </row>
        <row r="291">
          <cell r="A291">
            <v>319</v>
          </cell>
          <cell r="B291">
            <v>2486</v>
          </cell>
          <cell r="C291" t="str">
            <v>myristoyl dihydrosphingomyelin (d18:0/14:0)*</v>
          </cell>
        </row>
        <row r="292">
          <cell r="A292">
            <v>320</v>
          </cell>
          <cell r="B292">
            <v>52</v>
          </cell>
          <cell r="C292" t="str">
            <v>N-acetyl-aspartyl-glutamate (NAAG)</v>
          </cell>
        </row>
        <row r="293">
          <cell r="A293">
            <v>321</v>
          </cell>
          <cell r="B293">
            <v>3487</v>
          </cell>
          <cell r="C293" t="str">
            <v>N-acetyl-beta-alanine</v>
          </cell>
        </row>
        <row r="294">
          <cell r="A294">
            <v>322</v>
          </cell>
          <cell r="B294">
            <v>1093</v>
          </cell>
          <cell r="C294" t="str">
            <v>N-acetyl-glucosamine 1-phosphate</v>
          </cell>
        </row>
        <row r="295">
          <cell r="A295">
            <v>323</v>
          </cell>
          <cell r="B295">
            <v>30</v>
          </cell>
          <cell r="C295" t="str">
            <v>N-acetylalanine</v>
          </cell>
        </row>
        <row r="296">
          <cell r="A296">
            <v>325</v>
          </cell>
          <cell r="B296">
            <v>35</v>
          </cell>
          <cell r="C296" t="str">
            <v>N-acetylaspartate (NAA)</v>
          </cell>
        </row>
        <row r="297">
          <cell r="A297">
            <v>327</v>
          </cell>
          <cell r="B297">
            <v>1092</v>
          </cell>
          <cell r="C297" t="str">
            <v>N-acetylglucosamine 6-phosphate</v>
          </cell>
        </row>
        <row r="298">
          <cell r="A298">
            <v>328</v>
          </cell>
          <cell r="B298">
            <v>1113</v>
          </cell>
          <cell r="C298" t="str">
            <v>N-acetylglucosamine/N-acetylgalactosamine</v>
          </cell>
        </row>
        <row r="299">
          <cell r="A299">
            <v>329</v>
          </cell>
          <cell r="B299">
            <v>1110</v>
          </cell>
          <cell r="C299" t="str">
            <v>N-acetylglucosaminylasparagine</v>
          </cell>
        </row>
        <row r="300">
          <cell r="A300">
            <v>330</v>
          </cell>
          <cell r="B300">
            <v>44</v>
          </cell>
          <cell r="C300" t="str">
            <v>N-acetylglutamate</v>
          </cell>
        </row>
        <row r="301">
          <cell r="A301">
            <v>331</v>
          </cell>
          <cell r="B301">
            <v>45</v>
          </cell>
          <cell r="C301" t="str">
            <v>N-acetylglutamine</v>
          </cell>
        </row>
        <row r="302">
          <cell r="A302">
            <v>335</v>
          </cell>
          <cell r="B302">
            <v>328</v>
          </cell>
          <cell r="C302" t="str">
            <v>N-acetylmethionine</v>
          </cell>
        </row>
        <row r="303">
          <cell r="A303">
            <v>336</v>
          </cell>
          <cell r="B303">
            <v>1099</v>
          </cell>
          <cell r="C303" t="str">
            <v>N-acetylneuraminate</v>
          </cell>
        </row>
        <row r="304">
          <cell r="A304">
            <v>338</v>
          </cell>
          <cell r="B304">
            <v>419</v>
          </cell>
          <cell r="C304" t="str">
            <v>N-acetylputrescine</v>
          </cell>
        </row>
        <row r="305">
          <cell r="A305">
            <v>339</v>
          </cell>
          <cell r="B305">
            <v>10</v>
          </cell>
          <cell r="C305" t="str">
            <v>N-acetylserine</v>
          </cell>
        </row>
        <row r="306">
          <cell r="A306">
            <v>340</v>
          </cell>
          <cell r="B306">
            <v>359</v>
          </cell>
          <cell r="C306" t="str">
            <v>N-acetyltaurine</v>
          </cell>
        </row>
        <row r="307">
          <cell r="A307">
            <v>341</v>
          </cell>
          <cell r="B307">
            <v>17</v>
          </cell>
          <cell r="C307" t="str">
            <v>N-acetylthreonine</v>
          </cell>
        </row>
        <row r="308">
          <cell r="A308">
            <v>342</v>
          </cell>
          <cell r="B308">
            <v>315</v>
          </cell>
          <cell r="C308" t="str">
            <v>N-acetylvaline</v>
          </cell>
        </row>
        <row r="309">
          <cell r="A309">
            <v>343</v>
          </cell>
          <cell r="B309">
            <v>2419</v>
          </cell>
          <cell r="C309" t="str">
            <v>N-arachidoyl-sphingosine (d18:1/20:0)*</v>
          </cell>
        </row>
        <row r="310">
          <cell r="A310">
            <v>344</v>
          </cell>
          <cell r="B310">
            <v>2425</v>
          </cell>
          <cell r="C310" t="str">
            <v>N-behenoyl-sphingadienine (d18:2/22:0)*</v>
          </cell>
        </row>
        <row r="311">
          <cell r="A311">
            <v>346</v>
          </cell>
          <cell r="B311">
            <v>329</v>
          </cell>
          <cell r="C311" t="str">
            <v>N-formylmethionine</v>
          </cell>
        </row>
        <row r="312">
          <cell r="A312">
            <v>348</v>
          </cell>
          <cell r="B312">
            <v>395</v>
          </cell>
          <cell r="C312" t="str">
            <v>N-monomethylarginine</v>
          </cell>
        </row>
        <row r="313">
          <cell r="A313">
            <v>349</v>
          </cell>
          <cell r="B313">
            <v>2435</v>
          </cell>
          <cell r="C313" t="str">
            <v>N-palmitoyl-heptadecasphingosine (d17:1/16:0)*</v>
          </cell>
        </row>
        <row r="314">
          <cell r="A314">
            <v>350</v>
          </cell>
          <cell r="B314">
            <v>2423</v>
          </cell>
          <cell r="C314" t="str">
            <v>N-palmitoyl-sphingadienine (d18:2/16:0)*</v>
          </cell>
        </row>
        <row r="315">
          <cell r="A315">
            <v>351</v>
          </cell>
          <cell r="B315">
            <v>2406</v>
          </cell>
          <cell r="C315" t="str">
            <v>N-palmitoyl-sphinganine (d18:0/16:0)</v>
          </cell>
        </row>
        <row r="316">
          <cell r="A316">
            <v>352</v>
          </cell>
          <cell r="B316">
            <v>2414</v>
          </cell>
          <cell r="C316" t="str">
            <v>N-palmitoyl-sphingosine (d18:1/16:0)</v>
          </cell>
        </row>
        <row r="317">
          <cell r="A317">
            <v>353</v>
          </cell>
          <cell r="B317">
            <v>2407</v>
          </cell>
          <cell r="C317" t="str">
            <v>N-stearoyl-sphinganine (d18:0/18:0)*</v>
          </cell>
        </row>
        <row r="318">
          <cell r="A318">
            <v>354</v>
          </cell>
          <cell r="B318">
            <v>2417</v>
          </cell>
          <cell r="C318" t="str">
            <v>N-stearoyl-sphingosine (d18:1/18:0)*</v>
          </cell>
        </row>
        <row r="319">
          <cell r="A319">
            <v>355</v>
          </cell>
          <cell r="B319">
            <v>115</v>
          </cell>
          <cell r="C319" t="str">
            <v>N-trimethyl 5-aminovalerate</v>
          </cell>
        </row>
        <row r="320">
          <cell r="A320">
            <v>356</v>
          </cell>
          <cell r="B320">
            <v>3405</v>
          </cell>
          <cell r="C320" t="str">
            <v>N1-methyladenosine</v>
          </cell>
        </row>
        <row r="321">
          <cell r="A321">
            <v>357</v>
          </cell>
          <cell r="B321">
            <v>3441</v>
          </cell>
          <cell r="C321" t="str">
            <v>N2,N2-dimethylguanosine</v>
          </cell>
        </row>
        <row r="322">
          <cell r="A322">
            <v>358</v>
          </cell>
          <cell r="B322">
            <v>98</v>
          </cell>
          <cell r="C322" t="str">
            <v>N6,N6,N6-trimethyllysine</v>
          </cell>
        </row>
        <row r="323">
          <cell r="A323">
            <v>359</v>
          </cell>
          <cell r="B323">
            <v>3415</v>
          </cell>
          <cell r="C323" t="str">
            <v>N6-carbamoylthreonyladenosine</v>
          </cell>
        </row>
        <row r="324">
          <cell r="A324">
            <v>361</v>
          </cell>
          <cell r="B324">
            <v>3541</v>
          </cell>
          <cell r="C324" t="str">
            <v>nicotinamide</v>
          </cell>
        </row>
        <row r="325">
          <cell r="A325">
            <v>362</v>
          </cell>
          <cell r="B325">
            <v>3545</v>
          </cell>
          <cell r="C325" t="str">
            <v>nicotinamide adenine dinucleotide (NAD+)</v>
          </cell>
        </row>
        <row r="326">
          <cell r="A326">
            <v>363</v>
          </cell>
          <cell r="B326">
            <v>3538</v>
          </cell>
          <cell r="C326" t="str">
            <v>nicotinate</v>
          </cell>
        </row>
        <row r="327">
          <cell r="A327">
            <v>364</v>
          </cell>
          <cell r="B327">
            <v>3550</v>
          </cell>
          <cell r="C327" t="str">
            <v>nicotinate adenine dinucleotide (NAAD+)</v>
          </cell>
        </row>
        <row r="328">
          <cell r="A328">
            <v>365</v>
          </cell>
          <cell r="B328">
            <v>3539</v>
          </cell>
          <cell r="C328" t="str">
            <v>nicotinate ribonucleoside</v>
          </cell>
        </row>
        <row r="329">
          <cell r="A329">
            <v>366</v>
          </cell>
          <cell r="B329">
            <v>1222</v>
          </cell>
          <cell r="C329" t="str">
            <v>nisinate (24:6n3)</v>
          </cell>
        </row>
        <row r="330">
          <cell r="A330">
            <v>367</v>
          </cell>
          <cell r="B330">
            <v>1191</v>
          </cell>
          <cell r="C330" t="str">
            <v>nonadecanoate (19:0)</v>
          </cell>
        </row>
        <row r="331">
          <cell r="A331">
            <v>369</v>
          </cell>
          <cell r="B331">
            <v>1184</v>
          </cell>
          <cell r="C331" t="str">
            <v>oleate/vaccenate (18:1)</v>
          </cell>
        </row>
        <row r="332">
          <cell r="A332">
            <v>370</v>
          </cell>
          <cell r="B332">
            <v>2371</v>
          </cell>
          <cell r="C332" t="str">
            <v>oleoyl-arachidonoyl-glycerol (18:1/20:4) [2]*</v>
          </cell>
        </row>
        <row r="333">
          <cell r="A333">
            <v>371</v>
          </cell>
          <cell r="B333">
            <v>2357</v>
          </cell>
          <cell r="C333" t="str">
            <v>oleoyl-linoleoyl-glycerol (18:1/18:2) [1]</v>
          </cell>
        </row>
        <row r="334">
          <cell r="A334">
            <v>372</v>
          </cell>
          <cell r="B334">
            <v>2358</v>
          </cell>
          <cell r="C334" t="str">
            <v>oleoyl-linoleoyl-glycerol (18:1/18:2) [2]</v>
          </cell>
        </row>
        <row r="335">
          <cell r="A335">
            <v>373</v>
          </cell>
          <cell r="B335">
            <v>2354</v>
          </cell>
          <cell r="C335" t="str">
            <v>oleoyl-oleoyl-glycerol (18:1/18:1)  [1]*</v>
          </cell>
        </row>
        <row r="336">
          <cell r="A336">
            <v>374</v>
          </cell>
          <cell r="B336">
            <v>2355</v>
          </cell>
          <cell r="C336" t="str">
            <v>oleoyl-oleoyl-glycerol (18:1/18:1) [2]*</v>
          </cell>
        </row>
        <row r="337">
          <cell r="A337">
            <v>375</v>
          </cell>
          <cell r="B337">
            <v>1497</v>
          </cell>
          <cell r="C337" t="str">
            <v>oleoylcholine</v>
          </cell>
        </row>
        <row r="338">
          <cell r="A338">
            <v>376</v>
          </cell>
          <cell r="B338">
            <v>444</v>
          </cell>
          <cell r="C338" t="str">
            <v>ophthalmate</v>
          </cell>
        </row>
        <row r="339">
          <cell r="A339">
            <v>377</v>
          </cell>
          <cell r="B339">
            <v>3454</v>
          </cell>
          <cell r="C339" t="str">
            <v>orotate</v>
          </cell>
        </row>
        <row r="340">
          <cell r="A340">
            <v>378</v>
          </cell>
          <cell r="B340">
            <v>3456</v>
          </cell>
          <cell r="C340" t="str">
            <v>orotidine</v>
          </cell>
        </row>
        <row r="341">
          <cell r="A341">
            <v>379</v>
          </cell>
          <cell r="B341">
            <v>3746</v>
          </cell>
          <cell r="C341" t="str">
            <v>p-cresol sulfate</v>
          </cell>
        </row>
        <row r="342">
          <cell r="A342">
            <v>380</v>
          </cell>
          <cell r="B342">
            <v>1177</v>
          </cell>
          <cell r="C342" t="str">
            <v>palmitoleate (16:1n7)</v>
          </cell>
        </row>
        <row r="343">
          <cell r="A343">
            <v>381</v>
          </cell>
          <cell r="B343">
            <v>2342</v>
          </cell>
          <cell r="C343" t="str">
            <v>palmitoleoyl-oleoyl-glycerol (16:1/18:1) [2]*</v>
          </cell>
        </row>
        <row r="344">
          <cell r="A344">
            <v>382</v>
          </cell>
          <cell r="B344">
            <v>2487</v>
          </cell>
          <cell r="C344" t="str">
            <v>palmitoyl dihydrosphingomyelin (d18:0/16:0)*</v>
          </cell>
        </row>
        <row r="345">
          <cell r="A345">
            <v>383</v>
          </cell>
          <cell r="B345">
            <v>2491</v>
          </cell>
          <cell r="C345" t="str">
            <v>palmitoyl sphingomyelin (d18:1/16:0)</v>
          </cell>
        </row>
        <row r="346">
          <cell r="A346">
            <v>384</v>
          </cell>
          <cell r="B346">
            <v>2346</v>
          </cell>
          <cell r="C346" t="str">
            <v>palmitoyl-arachidonoyl-glycerol (16:0/20:4) [2]*</v>
          </cell>
        </row>
        <row r="347">
          <cell r="A347">
            <v>385</v>
          </cell>
          <cell r="B347">
            <v>2348</v>
          </cell>
          <cell r="C347" t="str">
            <v>palmitoyl-docosahexaenoyl-glycerol (16:0/22:6) [1]*</v>
          </cell>
        </row>
        <row r="348">
          <cell r="A348">
            <v>386</v>
          </cell>
          <cell r="B348">
            <v>2349</v>
          </cell>
          <cell r="C348" t="str">
            <v>palmitoyl-docosahexaenoyl-glycerol (16:0/22:6) [2]*</v>
          </cell>
        </row>
        <row r="349">
          <cell r="A349">
            <v>387</v>
          </cell>
          <cell r="B349">
            <v>2339</v>
          </cell>
          <cell r="C349" t="str">
            <v>palmitoyl-linoleoyl-glycerol (16:0/18:2) [2]*</v>
          </cell>
        </row>
        <row r="350">
          <cell r="A350">
            <v>388</v>
          </cell>
          <cell r="B350">
            <v>2337</v>
          </cell>
          <cell r="C350" t="str">
            <v>palmitoyl-oleoyl-glycerol (16:0/18:1) [2]*</v>
          </cell>
        </row>
        <row r="351">
          <cell r="A351">
            <v>389</v>
          </cell>
          <cell r="B351">
            <v>1445</v>
          </cell>
          <cell r="C351" t="str">
            <v>palmitoylcarnitine (C16)</v>
          </cell>
        </row>
        <row r="352">
          <cell r="A352">
            <v>391</v>
          </cell>
          <cell r="B352">
            <v>3575</v>
          </cell>
          <cell r="C352" t="str">
            <v>pantetheine</v>
          </cell>
        </row>
        <row r="353">
          <cell r="A353">
            <v>392</v>
          </cell>
          <cell r="B353">
            <v>3568</v>
          </cell>
          <cell r="C353" t="str">
            <v>pantothenate</v>
          </cell>
        </row>
        <row r="354">
          <cell r="A354">
            <v>394</v>
          </cell>
          <cell r="B354">
            <v>1175</v>
          </cell>
          <cell r="C354" t="str">
            <v>pentadecanoate (15:0)</v>
          </cell>
        </row>
        <row r="355">
          <cell r="A355">
            <v>395</v>
          </cell>
          <cell r="B355">
            <v>4824</v>
          </cell>
          <cell r="C355" t="str">
            <v>phenol red</v>
          </cell>
        </row>
        <row r="356">
          <cell r="A356">
            <v>397</v>
          </cell>
          <cell r="B356">
            <v>897</v>
          </cell>
          <cell r="C356" t="str">
            <v>phenylacetylglycine</v>
          </cell>
        </row>
        <row r="357">
          <cell r="A357">
            <v>398</v>
          </cell>
          <cell r="B357">
            <v>116</v>
          </cell>
          <cell r="C357" t="str">
            <v>phenylalanine</v>
          </cell>
        </row>
        <row r="358">
          <cell r="A358">
            <v>399</v>
          </cell>
          <cell r="B358">
            <v>715</v>
          </cell>
          <cell r="C358" t="str">
            <v>phenylalanylglycine</v>
          </cell>
        </row>
        <row r="359">
          <cell r="A359">
            <v>400</v>
          </cell>
          <cell r="B359">
            <v>1143</v>
          </cell>
          <cell r="C359" t="str">
            <v>phosphate</v>
          </cell>
        </row>
        <row r="360">
          <cell r="A360">
            <v>401</v>
          </cell>
          <cell r="B360">
            <v>940</v>
          </cell>
          <cell r="C360" t="str">
            <v>phosphoenolpyruvate (PEP)</v>
          </cell>
        </row>
        <row r="361">
          <cell r="A361">
            <v>403</v>
          </cell>
          <cell r="B361">
            <v>3570</v>
          </cell>
          <cell r="C361" t="str">
            <v>phosphopantetheine</v>
          </cell>
        </row>
        <row r="362">
          <cell r="A362">
            <v>404</v>
          </cell>
          <cell r="B362">
            <v>390</v>
          </cell>
          <cell r="C362" t="str">
            <v>pro-hydroxy-pro</v>
          </cell>
        </row>
        <row r="363">
          <cell r="A363">
            <v>405</v>
          </cell>
          <cell r="B363">
            <v>376</v>
          </cell>
          <cell r="C363" t="str">
            <v>proline</v>
          </cell>
        </row>
        <row r="364">
          <cell r="A364">
            <v>406</v>
          </cell>
          <cell r="B364">
            <v>734</v>
          </cell>
          <cell r="C364" t="str">
            <v>prolylglycine</v>
          </cell>
        </row>
        <row r="365">
          <cell r="A365">
            <v>407</v>
          </cell>
          <cell r="B365">
            <v>1401</v>
          </cell>
          <cell r="C365" t="str">
            <v>propionylcarnitine (C3)</v>
          </cell>
        </row>
        <row r="366">
          <cell r="A366">
            <v>408</v>
          </cell>
          <cell r="B366">
            <v>3468</v>
          </cell>
          <cell r="C366" t="str">
            <v>pseudouridine</v>
          </cell>
        </row>
        <row r="367">
          <cell r="A367">
            <v>409</v>
          </cell>
          <cell r="B367">
            <v>3620</v>
          </cell>
          <cell r="C367" t="str">
            <v>pterin</v>
          </cell>
        </row>
        <row r="368">
          <cell r="A368">
            <v>410</v>
          </cell>
          <cell r="B368">
            <v>407</v>
          </cell>
          <cell r="C368" t="str">
            <v>putrescine</v>
          </cell>
        </row>
        <row r="369">
          <cell r="A369">
            <v>411</v>
          </cell>
          <cell r="B369">
            <v>3671</v>
          </cell>
          <cell r="C369" t="str">
            <v>pyridoxal</v>
          </cell>
        </row>
        <row r="370">
          <cell r="A370">
            <v>412</v>
          </cell>
          <cell r="B370">
            <v>3668</v>
          </cell>
          <cell r="C370" t="str">
            <v>pyridoxamine</v>
          </cell>
        </row>
        <row r="371">
          <cell r="A371">
            <v>413</v>
          </cell>
          <cell r="B371">
            <v>3669</v>
          </cell>
          <cell r="C371" t="str">
            <v>pyridoxamine phosphate</v>
          </cell>
        </row>
        <row r="372">
          <cell r="A372">
            <v>415</v>
          </cell>
          <cell r="B372">
            <v>3666</v>
          </cell>
          <cell r="C372" t="str">
            <v>pyridoxine (Vitamin B6)</v>
          </cell>
        </row>
        <row r="373">
          <cell r="A373">
            <v>416</v>
          </cell>
          <cell r="B373">
            <v>51</v>
          </cell>
          <cell r="C373" t="str">
            <v>pyroglutamine*</v>
          </cell>
        </row>
        <row r="374">
          <cell r="A374">
            <v>417</v>
          </cell>
          <cell r="B374">
            <v>941</v>
          </cell>
          <cell r="C374" t="str">
            <v>pyruvate</v>
          </cell>
        </row>
        <row r="375">
          <cell r="A375">
            <v>419</v>
          </cell>
          <cell r="B375">
            <v>960</v>
          </cell>
          <cell r="C375" t="str">
            <v>ribitol</v>
          </cell>
        </row>
        <row r="376">
          <cell r="A376">
            <v>420</v>
          </cell>
          <cell r="B376">
            <v>3565</v>
          </cell>
          <cell r="C376" t="str">
            <v>riboflavin (Vitamin B2)</v>
          </cell>
        </row>
        <row r="377">
          <cell r="A377">
            <v>421</v>
          </cell>
          <cell r="B377">
            <v>961</v>
          </cell>
          <cell r="C377" t="str">
            <v>ribonate</v>
          </cell>
        </row>
        <row r="378">
          <cell r="A378">
            <v>422</v>
          </cell>
          <cell r="B378">
            <v>959</v>
          </cell>
          <cell r="C378" t="str">
            <v>ribose</v>
          </cell>
        </row>
        <row r="379">
          <cell r="A379">
            <v>423</v>
          </cell>
          <cell r="B379">
            <v>951</v>
          </cell>
          <cell r="C379" t="str">
            <v>ribose 1-phosphate</v>
          </cell>
        </row>
        <row r="380">
          <cell r="A380">
            <v>424</v>
          </cell>
          <cell r="B380">
            <v>950</v>
          </cell>
          <cell r="C380" t="str">
            <v>ribose 5-phosphate</v>
          </cell>
        </row>
        <row r="381">
          <cell r="A381">
            <v>426</v>
          </cell>
          <cell r="B381">
            <v>983</v>
          </cell>
          <cell r="C381" t="str">
            <v>ribulose/xylulose</v>
          </cell>
        </row>
        <row r="382">
          <cell r="A382">
            <v>428</v>
          </cell>
          <cell r="B382">
            <v>59</v>
          </cell>
          <cell r="C382" t="str">
            <v>S-1-pyrroline-5-carboxylate</v>
          </cell>
        </row>
        <row r="383">
          <cell r="A383">
            <v>429</v>
          </cell>
          <cell r="B383">
            <v>339</v>
          </cell>
          <cell r="C383" t="str">
            <v>S-adenosylhomocysteine (SAH)</v>
          </cell>
        </row>
        <row r="384">
          <cell r="A384">
            <v>430</v>
          </cell>
          <cell r="B384">
            <v>338</v>
          </cell>
          <cell r="C384" t="str">
            <v>S-adenosylmethionine (SAM)</v>
          </cell>
        </row>
        <row r="385">
          <cell r="A385">
            <v>432</v>
          </cell>
          <cell r="B385">
            <v>985</v>
          </cell>
          <cell r="C385" t="str">
            <v>sedoheptulose</v>
          </cell>
        </row>
        <row r="386">
          <cell r="A386">
            <v>433</v>
          </cell>
          <cell r="B386">
            <v>953</v>
          </cell>
          <cell r="C386" t="str">
            <v>sedoheptulose-7-phosphate</v>
          </cell>
        </row>
        <row r="387">
          <cell r="A387">
            <v>434</v>
          </cell>
          <cell r="B387">
            <v>9</v>
          </cell>
          <cell r="C387" t="str">
            <v>serine</v>
          </cell>
        </row>
        <row r="388">
          <cell r="A388">
            <v>435</v>
          </cell>
          <cell r="B388">
            <v>410</v>
          </cell>
          <cell r="C388" t="str">
            <v>spermidine</v>
          </cell>
        </row>
        <row r="389">
          <cell r="A389">
            <v>436</v>
          </cell>
          <cell r="B389">
            <v>415</v>
          </cell>
          <cell r="C389" t="str">
            <v>spermine</v>
          </cell>
        </row>
        <row r="390">
          <cell r="A390">
            <v>437</v>
          </cell>
          <cell r="B390">
            <v>2402</v>
          </cell>
          <cell r="C390" t="str">
            <v>sphingadienine</v>
          </cell>
        </row>
        <row r="391">
          <cell r="A391">
            <v>438</v>
          </cell>
          <cell r="B391">
            <v>2400</v>
          </cell>
          <cell r="C391" t="str">
            <v>sphinganine</v>
          </cell>
        </row>
        <row r="392">
          <cell r="A392">
            <v>439</v>
          </cell>
          <cell r="B392">
            <v>2502</v>
          </cell>
          <cell r="C392" t="str">
            <v>sphingomyelin (d17:1/16:0, d18:1/15:0, d16:1/17:0)*</v>
          </cell>
        </row>
        <row r="393">
          <cell r="A393">
            <v>440</v>
          </cell>
          <cell r="B393">
            <v>2489</v>
          </cell>
          <cell r="C393" t="str">
            <v>sphingomyelin (d18:0/18:0, d19:0/17:0)*</v>
          </cell>
        </row>
        <row r="394">
          <cell r="A394">
            <v>441</v>
          </cell>
          <cell r="B394">
            <v>2490</v>
          </cell>
          <cell r="C394" t="str">
            <v>sphingomyelin (d18:0/20:0, d16:0/22:0)*</v>
          </cell>
        </row>
        <row r="395">
          <cell r="A395">
            <v>442</v>
          </cell>
          <cell r="B395">
            <v>2500</v>
          </cell>
          <cell r="C395" t="str">
            <v>sphingomyelin (d18:1/14:0, d16:1/16:0)*</v>
          </cell>
        </row>
        <row r="396">
          <cell r="A396">
            <v>443</v>
          </cell>
          <cell r="B396">
            <v>2505</v>
          </cell>
          <cell r="C396" t="str">
            <v>sphingomyelin (d18:1/17:0, d17:1/18:0, d19:1/16:0)</v>
          </cell>
        </row>
        <row r="397">
          <cell r="A397">
            <v>444</v>
          </cell>
          <cell r="B397">
            <v>2506</v>
          </cell>
          <cell r="C397" t="str">
            <v>sphingomyelin (d18:1/18:1, d18:2/18:0)</v>
          </cell>
        </row>
        <row r="398">
          <cell r="A398">
            <v>445</v>
          </cell>
          <cell r="B398">
            <v>2507</v>
          </cell>
          <cell r="C398" t="str">
            <v>sphingomyelin (d18:1/19:0, d19:1/18:0)*</v>
          </cell>
        </row>
        <row r="399">
          <cell r="A399">
            <v>446</v>
          </cell>
          <cell r="B399">
            <v>2508</v>
          </cell>
          <cell r="C399" t="str">
            <v>sphingomyelin (d18:1/20:0, d16:1/22:0)*</v>
          </cell>
        </row>
        <row r="400">
          <cell r="A400">
            <v>447</v>
          </cell>
          <cell r="B400">
            <v>2509</v>
          </cell>
          <cell r="C400" t="str">
            <v>sphingomyelin (d18:1/20:1, d18:2/20:0)*</v>
          </cell>
        </row>
        <row r="401">
          <cell r="A401">
            <v>448</v>
          </cell>
          <cell r="B401">
            <v>2511</v>
          </cell>
          <cell r="C401" t="str">
            <v>sphingomyelin (d18:1/21:0, d17:1/22:0, d16:1/23:0)*</v>
          </cell>
        </row>
        <row r="402">
          <cell r="A402">
            <v>449</v>
          </cell>
          <cell r="B402">
            <v>2513</v>
          </cell>
          <cell r="C402" t="str">
            <v>sphingomyelin (d18:1/22:1, d18:2/22:0, d16:1/24:1)*</v>
          </cell>
        </row>
        <row r="403">
          <cell r="A403">
            <v>451</v>
          </cell>
          <cell r="B403">
            <v>2516</v>
          </cell>
          <cell r="C403" t="str">
            <v>sphingomyelin (d18:1/24:1, d18:2/24:0)*</v>
          </cell>
        </row>
        <row r="404">
          <cell r="A404">
            <v>452</v>
          </cell>
          <cell r="B404">
            <v>2504</v>
          </cell>
          <cell r="C404" t="str">
            <v>sphingomyelin (d18:2/16:0, d18:1/16:1)*</v>
          </cell>
        </row>
        <row r="405">
          <cell r="A405">
            <v>453</v>
          </cell>
          <cell r="B405">
            <v>2515</v>
          </cell>
          <cell r="C405" t="str">
            <v>sphingomyelin (d18:2/23:0, d18:1/23:1, d17:1/24:1)*</v>
          </cell>
        </row>
        <row r="406">
          <cell r="A406">
            <v>454</v>
          </cell>
          <cell r="B406">
            <v>2517</v>
          </cell>
          <cell r="C406" t="str">
            <v>sphingomyelin (d18:2/24:1, d18:1/24:2)*</v>
          </cell>
        </row>
        <row r="407">
          <cell r="A407">
            <v>455</v>
          </cell>
          <cell r="B407">
            <v>2519</v>
          </cell>
          <cell r="C407" t="str">
            <v>sphingosine</v>
          </cell>
        </row>
        <row r="408">
          <cell r="A408">
            <v>456</v>
          </cell>
          <cell r="B408">
            <v>2492</v>
          </cell>
          <cell r="C408" t="str">
            <v>stearoyl sphingomyelin (d18:1/18:0)</v>
          </cell>
        </row>
        <row r="409">
          <cell r="A409">
            <v>457</v>
          </cell>
          <cell r="B409">
            <v>2368</v>
          </cell>
          <cell r="C409" t="str">
            <v>stearoyl-arachidonoyl-glycerol (18:0/20:4) [1]*</v>
          </cell>
        </row>
        <row r="410">
          <cell r="A410">
            <v>458</v>
          </cell>
          <cell r="B410">
            <v>2369</v>
          </cell>
          <cell r="C410" t="str">
            <v>stearoyl-arachidonoyl-glycerol (18:0/20:4) [2]*</v>
          </cell>
        </row>
        <row r="411">
          <cell r="A411">
            <v>459</v>
          </cell>
          <cell r="B411">
            <v>2375</v>
          </cell>
          <cell r="C411" t="str">
            <v>stearoyl-docosahexaenoyl-glycerol (18:0/22:6) [2]*</v>
          </cell>
        </row>
        <row r="412">
          <cell r="A412">
            <v>460</v>
          </cell>
          <cell r="B412">
            <v>2352</v>
          </cell>
          <cell r="C412" t="str">
            <v>stearoyl-linoleoyl-glycerol (18:0/18:2) [2]*</v>
          </cell>
        </row>
        <row r="413">
          <cell r="A413">
            <v>461</v>
          </cell>
          <cell r="B413">
            <v>1447</v>
          </cell>
          <cell r="C413" t="str">
            <v>stearoylcarnitine (C18)</v>
          </cell>
        </row>
        <row r="414">
          <cell r="A414">
            <v>462</v>
          </cell>
          <cell r="B414">
            <v>1127</v>
          </cell>
          <cell r="C414" t="str">
            <v>succinate</v>
          </cell>
        </row>
        <row r="415">
          <cell r="A415">
            <v>463</v>
          </cell>
          <cell r="B415">
            <v>4730</v>
          </cell>
          <cell r="C415" t="str">
            <v>sulfate*</v>
          </cell>
        </row>
        <row r="416">
          <cell r="A416">
            <v>464</v>
          </cell>
          <cell r="B416">
            <v>358</v>
          </cell>
          <cell r="C416" t="str">
            <v>taurine</v>
          </cell>
        </row>
        <row r="417">
          <cell r="A417">
            <v>465</v>
          </cell>
          <cell r="B417">
            <v>3644</v>
          </cell>
          <cell r="C417" t="str">
            <v>thiamin (Vitamin B1)</v>
          </cell>
        </row>
        <row r="418">
          <cell r="A418">
            <v>466</v>
          </cell>
          <cell r="B418">
            <v>3645</v>
          </cell>
          <cell r="C418" t="str">
            <v>thiamin monophosphate</v>
          </cell>
        </row>
        <row r="419">
          <cell r="A419">
            <v>467</v>
          </cell>
          <cell r="B419">
            <v>4869</v>
          </cell>
          <cell r="C419" t="str">
            <v>thioproline</v>
          </cell>
        </row>
        <row r="420">
          <cell r="A420">
            <v>468</v>
          </cell>
          <cell r="B420">
            <v>3581</v>
          </cell>
          <cell r="C420" t="str">
            <v>threonate</v>
          </cell>
        </row>
        <row r="421">
          <cell r="A421">
            <v>469</v>
          </cell>
          <cell r="B421">
            <v>16</v>
          </cell>
          <cell r="C421" t="str">
            <v>threonine</v>
          </cell>
        </row>
        <row r="422">
          <cell r="A422">
            <v>470</v>
          </cell>
          <cell r="B422">
            <v>3517</v>
          </cell>
          <cell r="C422" t="str">
            <v>thymidine</v>
          </cell>
        </row>
        <row r="423">
          <cell r="A423">
            <v>471</v>
          </cell>
          <cell r="B423">
            <v>3513</v>
          </cell>
          <cell r="C423" t="str">
            <v>thymidine 5'-monophosphate</v>
          </cell>
        </row>
        <row r="424">
          <cell r="A424">
            <v>472</v>
          </cell>
          <cell r="B424">
            <v>3518</v>
          </cell>
          <cell r="C424" t="str">
            <v>thymine</v>
          </cell>
        </row>
        <row r="425">
          <cell r="A425">
            <v>473</v>
          </cell>
          <cell r="B425">
            <v>388</v>
          </cell>
          <cell r="C425" t="str">
            <v>trans-4-hydroxyproline</v>
          </cell>
        </row>
        <row r="426">
          <cell r="A426">
            <v>474</v>
          </cell>
          <cell r="B426">
            <v>2494</v>
          </cell>
          <cell r="C426" t="str">
            <v>tricosanoyl sphingomyelin (d18:1/23:0)*</v>
          </cell>
        </row>
        <row r="427">
          <cell r="A427">
            <v>475</v>
          </cell>
          <cell r="B427">
            <v>207</v>
          </cell>
          <cell r="C427" t="str">
            <v>tryptophan</v>
          </cell>
        </row>
        <row r="428">
          <cell r="A428">
            <v>476</v>
          </cell>
          <cell r="B428">
            <v>132</v>
          </cell>
          <cell r="C428" t="str">
            <v>tyrosine</v>
          </cell>
        </row>
        <row r="429">
          <cell r="A429">
            <v>477</v>
          </cell>
          <cell r="B429">
            <v>798</v>
          </cell>
          <cell r="C429" t="str">
            <v>tyrosylglycine</v>
          </cell>
        </row>
        <row r="430">
          <cell r="A430">
            <v>478</v>
          </cell>
          <cell r="B430">
            <v>1069</v>
          </cell>
          <cell r="C430" t="str">
            <v>UDP-galactose</v>
          </cell>
        </row>
        <row r="431">
          <cell r="A431">
            <v>479</v>
          </cell>
          <cell r="B431">
            <v>1065</v>
          </cell>
          <cell r="C431" t="str">
            <v>UDP-glucose</v>
          </cell>
        </row>
        <row r="432">
          <cell r="A432">
            <v>480</v>
          </cell>
          <cell r="B432">
            <v>1070</v>
          </cell>
          <cell r="C432" t="str">
            <v>UDP-glucuronate</v>
          </cell>
        </row>
        <row r="433">
          <cell r="A433">
            <v>481</v>
          </cell>
          <cell r="B433">
            <v>1076</v>
          </cell>
          <cell r="C433" t="str">
            <v>UDP-N-acetylglucosamine/galactosamine</v>
          </cell>
        </row>
        <row r="434">
          <cell r="A434">
            <v>482</v>
          </cell>
          <cell r="B434">
            <v>3467</v>
          </cell>
          <cell r="C434" t="str">
            <v>uracil</v>
          </cell>
        </row>
        <row r="435">
          <cell r="A435">
            <v>483</v>
          </cell>
          <cell r="B435">
            <v>3384</v>
          </cell>
          <cell r="C435" t="str">
            <v>urate</v>
          </cell>
        </row>
        <row r="436">
          <cell r="A436">
            <v>485</v>
          </cell>
          <cell r="B436">
            <v>3466</v>
          </cell>
          <cell r="C436" t="str">
            <v>uridine</v>
          </cell>
        </row>
        <row r="437">
          <cell r="A437">
            <v>486</v>
          </cell>
          <cell r="B437">
            <v>3460</v>
          </cell>
          <cell r="C437" t="str">
            <v>uridine 5'-diphosphate (UDP)</v>
          </cell>
        </row>
        <row r="438">
          <cell r="A438">
            <v>487</v>
          </cell>
          <cell r="B438">
            <v>3461</v>
          </cell>
          <cell r="C438" t="str">
            <v>uridine 5'-monophosphate (UMP)</v>
          </cell>
        </row>
        <row r="439">
          <cell r="A439">
            <v>489</v>
          </cell>
          <cell r="B439">
            <v>314</v>
          </cell>
          <cell r="C439" t="str">
            <v>valine</v>
          </cell>
        </row>
        <row r="440">
          <cell r="A440">
            <v>490</v>
          </cell>
          <cell r="B440">
            <v>3376</v>
          </cell>
          <cell r="C440" t="str">
            <v>xanthine</v>
          </cell>
        </row>
        <row r="441">
          <cell r="A441">
            <v>491</v>
          </cell>
          <cell r="B441">
            <v>3378</v>
          </cell>
          <cell r="C441" t="str">
            <v>xanthosine</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
  <sheetViews>
    <sheetView tabSelected="1" workbookViewId="0">
      <selection activeCell="C9" sqref="C9"/>
    </sheetView>
  </sheetViews>
  <sheetFormatPr defaultColWidth="11.42578125" defaultRowHeight="15" x14ac:dyDescent="0.25"/>
  <cols>
    <col min="2" max="2" width="31" customWidth="1"/>
    <col min="3" max="3" width="108.42578125" customWidth="1"/>
  </cols>
  <sheetData>
    <row r="1" spans="1:3" x14ac:dyDescent="0.25">
      <c r="A1" s="19" t="s">
        <v>567</v>
      </c>
      <c r="B1" s="27" t="s">
        <v>568</v>
      </c>
      <c r="C1" s="27"/>
    </row>
    <row r="2" spans="1:3" ht="51.75" customHeight="1" x14ac:dyDescent="0.25">
      <c r="A2" s="20" t="s">
        <v>592</v>
      </c>
      <c r="B2" s="18" t="s">
        <v>570</v>
      </c>
      <c r="C2" s="21" t="s">
        <v>571</v>
      </c>
    </row>
    <row r="3" spans="1:3" ht="39.75" customHeight="1" x14ac:dyDescent="0.25">
      <c r="A3" s="20" t="s">
        <v>593</v>
      </c>
      <c r="B3" s="18" t="s">
        <v>569</v>
      </c>
      <c r="C3" s="21" t="s">
        <v>594</v>
      </c>
    </row>
  </sheetData>
  <mergeCells count="1">
    <mergeCell ref="B1:C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41"/>
  <sheetViews>
    <sheetView zoomScale="70" zoomScaleNormal="70" workbookViewId="0">
      <selection activeCell="D10" sqref="D10"/>
    </sheetView>
  </sheetViews>
  <sheetFormatPr defaultColWidth="11.42578125" defaultRowHeight="15" x14ac:dyDescent="0.25"/>
  <cols>
    <col min="1" max="1" width="11.42578125" style="7"/>
    <col min="2" max="2" width="56.140625" customWidth="1"/>
    <col min="3" max="3" width="17.85546875" customWidth="1"/>
    <col min="4" max="4" width="26.5703125" customWidth="1"/>
    <col min="5" max="5" width="11.42578125" style="11"/>
    <col min="6" max="6" width="11.42578125" style="23"/>
    <col min="7" max="7" width="11.42578125" style="9"/>
    <col min="8" max="8" width="11.42578125" style="11"/>
    <col min="9" max="9" width="11.42578125" style="23"/>
    <col min="10" max="10" width="11.42578125" style="9"/>
  </cols>
  <sheetData>
    <row r="1" spans="1:10" ht="30.75" thickBot="1" x14ac:dyDescent="0.3">
      <c r="A1" s="1" t="s">
        <v>0</v>
      </c>
      <c r="B1" s="2" t="s">
        <v>1</v>
      </c>
      <c r="C1" s="2" t="s">
        <v>2</v>
      </c>
      <c r="D1" s="2" t="s">
        <v>3</v>
      </c>
      <c r="E1" s="3" t="s">
        <v>4</v>
      </c>
      <c r="F1" s="22" t="s">
        <v>5</v>
      </c>
      <c r="G1" s="4" t="s">
        <v>572</v>
      </c>
      <c r="H1" s="5" t="s">
        <v>6</v>
      </c>
      <c r="I1" s="24" t="s">
        <v>7</v>
      </c>
      <c r="J1" s="6" t="s">
        <v>575</v>
      </c>
    </row>
    <row r="2" spans="1:10" x14ac:dyDescent="0.25">
      <c r="A2" s="7">
        <v>3</v>
      </c>
      <c r="B2" t="s">
        <v>8</v>
      </c>
      <c r="C2" t="s">
        <v>9</v>
      </c>
      <c r="D2" t="s">
        <v>10</v>
      </c>
      <c r="E2" s="8">
        <v>-0.78883202803242003</v>
      </c>
      <c r="F2" s="23" t="s">
        <v>11</v>
      </c>
      <c r="H2" s="10">
        <v>0.62558002597187601</v>
      </c>
      <c r="I2" s="23">
        <v>3.07617459341856E-2</v>
      </c>
      <c r="J2" s="9" t="s">
        <v>573</v>
      </c>
    </row>
    <row r="3" spans="1:10" x14ac:dyDescent="0.25">
      <c r="A3" s="7">
        <v>4</v>
      </c>
      <c r="B3" t="s">
        <v>12</v>
      </c>
      <c r="C3" t="s">
        <v>13</v>
      </c>
      <c r="D3" t="s">
        <v>14</v>
      </c>
      <c r="E3" s="11">
        <v>-0.33733958333333203</v>
      </c>
      <c r="F3" s="23">
        <v>0.412643780296159</v>
      </c>
      <c r="H3" s="11">
        <v>0.356051204558403</v>
      </c>
      <c r="I3" s="23">
        <v>0.37781620091100998</v>
      </c>
    </row>
    <row r="4" spans="1:10" x14ac:dyDescent="0.25">
      <c r="A4" s="7">
        <v>5</v>
      </c>
      <c r="B4" t="s">
        <v>15</v>
      </c>
      <c r="C4" t="s">
        <v>13</v>
      </c>
      <c r="D4" t="s">
        <v>14</v>
      </c>
      <c r="E4" s="10">
        <v>1.3352583333333301</v>
      </c>
      <c r="F4" s="23">
        <v>3.1330318273139001E-9</v>
      </c>
      <c r="G4" s="9" t="s">
        <v>573</v>
      </c>
      <c r="H4" s="11">
        <v>0.294756250000001</v>
      </c>
      <c r="I4" s="23">
        <v>9.6208922806768099E-2</v>
      </c>
    </row>
    <row r="5" spans="1:10" x14ac:dyDescent="0.25">
      <c r="A5" s="7">
        <v>6</v>
      </c>
      <c r="B5" t="s">
        <v>16</v>
      </c>
      <c r="C5" t="s">
        <v>13</v>
      </c>
      <c r="D5" t="s">
        <v>17</v>
      </c>
      <c r="E5" s="10">
        <v>0.750872916666671</v>
      </c>
      <c r="F5" s="23">
        <v>2.65248019174359E-5</v>
      </c>
      <c r="G5" s="9" t="s">
        <v>573</v>
      </c>
      <c r="H5" s="11">
        <v>-0.409606250000002</v>
      </c>
      <c r="I5" s="23">
        <v>1.16996475412794E-2</v>
      </c>
    </row>
    <row r="6" spans="1:10" x14ac:dyDescent="0.25">
      <c r="A6" s="7">
        <v>7</v>
      </c>
      <c r="B6" t="s">
        <v>18</v>
      </c>
      <c r="C6" t="s">
        <v>13</v>
      </c>
      <c r="D6" t="s">
        <v>19</v>
      </c>
      <c r="E6" s="10">
        <v>0.71002486676649501</v>
      </c>
      <c r="F6" s="23">
        <v>2.5177493480919998E-3</v>
      </c>
      <c r="G6" s="9" t="s">
        <v>573</v>
      </c>
      <c r="H6" s="11">
        <v>0.110214722559151</v>
      </c>
      <c r="I6" s="23">
        <v>0.61231466739722296</v>
      </c>
    </row>
    <row r="7" spans="1:10" x14ac:dyDescent="0.25">
      <c r="A7" s="7">
        <v>8</v>
      </c>
      <c r="B7" t="s">
        <v>20</v>
      </c>
      <c r="C7" t="s">
        <v>13</v>
      </c>
      <c r="D7" t="s">
        <v>21</v>
      </c>
      <c r="E7" s="10">
        <v>1.1937437500000001</v>
      </c>
      <c r="F7" s="23">
        <v>3.8235682726216102E-8</v>
      </c>
      <c r="G7" s="9" t="s">
        <v>573</v>
      </c>
      <c r="H7" s="11">
        <v>0.18240624999999899</v>
      </c>
      <c r="I7" s="23">
        <v>0.296830129067992</v>
      </c>
    </row>
    <row r="8" spans="1:10" x14ac:dyDescent="0.25">
      <c r="A8" s="7">
        <v>9</v>
      </c>
      <c r="B8" t="s">
        <v>22</v>
      </c>
      <c r="C8" t="s">
        <v>13</v>
      </c>
      <c r="D8" t="s">
        <v>14</v>
      </c>
      <c r="E8" s="11">
        <v>-3.4116666666663201E-2</v>
      </c>
      <c r="F8" s="23">
        <v>0.86925774678161405</v>
      </c>
      <c r="H8" s="10">
        <v>0.77454374999999798</v>
      </c>
      <c r="I8" s="23">
        <v>4.3094978909748399E-4</v>
      </c>
      <c r="J8" s="9" t="s">
        <v>573</v>
      </c>
    </row>
    <row r="9" spans="1:10" x14ac:dyDescent="0.25">
      <c r="A9" s="7">
        <v>10</v>
      </c>
      <c r="B9" t="s">
        <v>23</v>
      </c>
      <c r="C9" t="s">
        <v>13</v>
      </c>
      <c r="D9" t="s">
        <v>17</v>
      </c>
      <c r="E9" s="11">
        <v>0.493181938994536</v>
      </c>
      <c r="F9" s="23">
        <v>3.1182272454502901E-2</v>
      </c>
      <c r="H9" s="11">
        <v>0.396674999999999</v>
      </c>
      <c r="I9" s="23">
        <v>7.4191889025026006E-2</v>
      </c>
    </row>
    <row r="10" spans="1:10" x14ac:dyDescent="0.25">
      <c r="A10" s="7">
        <v>12</v>
      </c>
      <c r="B10" t="s">
        <v>24</v>
      </c>
      <c r="C10" t="s">
        <v>13</v>
      </c>
      <c r="D10" t="s">
        <v>14</v>
      </c>
      <c r="E10" s="10">
        <v>0.50167500000000398</v>
      </c>
      <c r="F10" s="23">
        <v>1.50970857094311E-2</v>
      </c>
      <c r="G10" s="9" t="s">
        <v>573</v>
      </c>
      <c r="H10" s="11">
        <v>0.29811874999999999</v>
      </c>
      <c r="I10" s="23">
        <v>0.13140686160967699</v>
      </c>
    </row>
    <row r="11" spans="1:10" x14ac:dyDescent="0.25">
      <c r="A11" s="7">
        <v>13</v>
      </c>
      <c r="B11" t="s">
        <v>25</v>
      </c>
      <c r="C11" t="s">
        <v>13</v>
      </c>
      <c r="D11" t="s">
        <v>26</v>
      </c>
      <c r="E11" s="12">
        <v>-1.0753729166666599</v>
      </c>
      <c r="F11" s="23">
        <v>4.7621568639419701E-4</v>
      </c>
      <c r="G11" s="9" t="s">
        <v>574</v>
      </c>
      <c r="H11" s="11">
        <v>-0.211712499999998</v>
      </c>
      <c r="I11" s="23">
        <v>0.44904418981237498</v>
      </c>
    </row>
    <row r="12" spans="1:10" x14ac:dyDescent="0.25">
      <c r="A12" s="7">
        <v>14</v>
      </c>
      <c r="B12" t="s">
        <v>27</v>
      </c>
      <c r="C12" t="s">
        <v>13</v>
      </c>
      <c r="D12" t="s">
        <v>28</v>
      </c>
      <c r="E12" s="11">
        <v>-0.14065625000000001</v>
      </c>
      <c r="F12" s="23">
        <v>0.58228172613416096</v>
      </c>
      <c r="H12" s="10">
        <v>0.99353124999999998</v>
      </c>
      <c r="I12" s="23">
        <v>2.6752417379946201E-4</v>
      </c>
      <c r="J12" s="9" t="s">
        <v>573</v>
      </c>
    </row>
    <row r="13" spans="1:10" x14ac:dyDescent="0.25">
      <c r="A13" s="7">
        <v>15</v>
      </c>
      <c r="B13" t="s">
        <v>29</v>
      </c>
      <c r="C13" t="s">
        <v>13</v>
      </c>
      <c r="D13" t="s">
        <v>28</v>
      </c>
      <c r="E13" s="11">
        <v>-2.9804166666663998E-2</v>
      </c>
      <c r="F13" s="23">
        <v>0.839215182385599</v>
      </c>
      <c r="H13" s="11">
        <v>3.7550000000001298E-2</v>
      </c>
      <c r="I13" s="23">
        <v>0.79420384085478801</v>
      </c>
    </row>
    <row r="14" spans="1:10" x14ac:dyDescent="0.25">
      <c r="A14" s="7">
        <v>16</v>
      </c>
      <c r="B14" t="s">
        <v>30</v>
      </c>
      <c r="C14" t="s">
        <v>13</v>
      </c>
      <c r="D14" t="s">
        <v>28</v>
      </c>
      <c r="E14" s="11">
        <v>-8.7366831470250296E-3</v>
      </c>
      <c r="F14" s="23">
        <v>0.96749758475815395</v>
      </c>
      <c r="H14" s="11">
        <v>-0.236261719436998</v>
      </c>
      <c r="I14" s="23">
        <v>0.26450560188968603</v>
      </c>
    </row>
    <row r="15" spans="1:10" x14ac:dyDescent="0.25">
      <c r="A15" s="7">
        <v>17</v>
      </c>
      <c r="B15" t="s">
        <v>31</v>
      </c>
      <c r="C15" t="s">
        <v>13</v>
      </c>
      <c r="D15" t="s">
        <v>28</v>
      </c>
      <c r="E15" s="11">
        <v>2.5354166666667202E-2</v>
      </c>
      <c r="F15" s="23">
        <v>0.89001796956847201</v>
      </c>
      <c r="H15" s="11">
        <v>0.24179999999999999</v>
      </c>
      <c r="I15" s="23">
        <v>0.183155937912718</v>
      </c>
    </row>
    <row r="16" spans="1:10" x14ac:dyDescent="0.25">
      <c r="A16" s="7">
        <v>18</v>
      </c>
      <c r="B16" t="s">
        <v>32</v>
      </c>
      <c r="C16" t="s">
        <v>13</v>
      </c>
      <c r="D16" t="s">
        <v>28</v>
      </c>
      <c r="E16" s="11">
        <v>1.7341666666669499E-2</v>
      </c>
      <c r="F16" s="23">
        <v>0.94287554185962397</v>
      </c>
      <c r="H16" s="11">
        <v>-0.47864374999999898</v>
      </c>
      <c r="I16" s="23">
        <v>4.89085015730528E-2</v>
      </c>
    </row>
    <row r="17" spans="1:10" x14ac:dyDescent="0.25">
      <c r="A17" s="7">
        <v>19</v>
      </c>
      <c r="B17" t="s">
        <v>33</v>
      </c>
      <c r="C17" t="s">
        <v>13</v>
      </c>
      <c r="D17" t="s">
        <v>28</v>
      </c>
      <c r="E17" s="11">
        <v>0.32101250000000098</v>
      </c>
      <c r="F17" s="23">
        <v>8.7168502995067995E-2</v>
      </c>
      <c r="H17" s="10">
        <v>0.52575624999999904</v>
      </c>
      <c r="I17" s="23">
        <v>5.5587479090233299E-3</v>
      </c>
      <c r="J17" s="9" t="s">
        <v>573</v>
      </c>
    </row>
    <row r="18" spans="1:10" x14ac:dyDescent="0.25">
      <c r="A18" s="7">
        <v>20</v>
      </c>
      <c r="B18" t="s">
        <v>34</v>
      </c>
      <c r="C18" t="s">
        <v>13</v>
      </c>
      <c r="D18" t="s">
        <v>28</v>
      </c>
      <c r="E18" s="11">
        <v>-9.3624999999972792E-3</v>
      </c>
      <c r="F18" s="23">
        <v>0.96419532745254599</v>
      </c>
      <c r="H18" s="10">
        <v>0.69512499999999899</v>
      </c>
      <c r="I18" s="23">
        <v>1.44205440584248E-3</v>
      </c>
      <c r="J18" s="9" t="s">
        <v>573</v>
      </c>
    </row>
    <row r="19" spans="1:10" x14ac:dyDescent="0.25">
      <c r="A19" s="7">
        <v>21</v>
      </c>
      <c r="B19" t="s">
        <v>35</v>
      </c>
      <c r="C19" t="s">
        <v>13</v>
      </c>
      <c r="D19" t="s">
        <v>26</v>
      </c>
      <c r="E19" s="11">
        <v>-0.47046438310312599</v>
      </c>
      <c r="F19" s="23">
        <v>8.9414528564497608E-3</v>
      </c>
      <c r="H19" s="11">
        <v>0.39143553531995101</v>
      </c>
      <c r="I19" s="23">
        <v>2.4712940150518999E-2</v>
      </c>
    </row>
    <row r="20" spans="1:10" x14ac:dyDescent="0.25">
      <c r="A20" s="7">
        <v>22</v>
      </c>
      <c r="B20" t="s">
        <v>36</v>
      </c>
      <c r="C20" t="s">
        <v>13</v>
      </c>
      <c r="D20" t="s">
        <v>26</v>
      </c>
      <c r="E20" s="12">
        <v>-1.33671040449005</v>
      </c>
      <c r="F20" s="23">
        <v>1.8172523104995601E-6</v>
      </c>
      <c r="G20" s="9" t="s">
        <v>574</v>
      </c>
      <c r="H20" s="11">
        <v>-0.46506250000000399</v>
      </c>
      <c r="I20" s="23">
        <v>5.4302134140866799E-2</v>
      </c>
    </row>
    <row r="21" spans="1:10" x14ac:dyDescent="0.25">
      <c r="A21" s="7">
        <v>23</v>
      </c>
      <c r="B21" t="s">
        <v>37</v>
      </c>
      <c r="C21" t="s">
        <v>13</v>
      </c>
      <c r="D21" t="s">
        <v>28</v>
      </c>
      <c r="E21" s="11">
        <v>0.386964583333336</v>
      </c>
      <c r="F21" s="23">
        <v>1.57541166221217E-2</v>
      </c>
      <c r="H21" s="11">
        <v>0.26201250000000198</v>
      </c>
      <c r="I21" s="23">
        <v>8.9049887921057294E-2</v>
      </c>
    </row>
    <row r="22" spans="1:10" x14ac:dyDescent="0.25">
      <c r="A22" s="7">
        <v>24</v>
      </c>
      <c r="B22" t="s">
        <v>38</v>
      </c>
      <c r="C22" t="s">
        <v>13</v>
      </c>
      <c r="D22" t="s">
        <v>28</v>
      </c>
      <c r="E22" s="10">
        <v>0.80001041666666695</v>
      </c>
      <c r="F22" s="23">
        <v>1.23446347263902E-2</v>
      </c>
      <c r="G22" s="9" t="s">
        <v>573</v>
      </c>
      <c r="H22" s="12">
        <v>-0.70739375000000104</v>
      </c>
      <c r="I22" s="23">
        <v>2.2963093768446699E-2</v>
      </c>
      <c r="J22" s="9" t="s">
        <v>574</v>
      </c>
    </row>
    <row r="23" spans="1:10" x14ac:dyDescent="0.25">
      <c r="A23" s="7">
        <v>25</v>
      </c>
      <c r="B23" t="s">
        <v>39</v>
      </c>
      <c r="C23" t="s">
        <v>13</v>
      </c>
      <c r="D23" t="s">
        <v>26</v>
      </c>
      <c r="E23" s="12">
        <v>-0.79910624999999902</v>
      </c>
      <c r="F23" s="23">
        <v>9.0258402793270498E-4</v>
      </c>
      <c r="G23" s="9" t="s">
        <v>574</v>
      </c>
      <c r="H23" s="11">
        <v>-0.357587499999998</v>
      </c>
      <c r="I23" s="23">
        <v>0.109272571074263</v>
      </c>
    </row>
    <row r="24" spans="1:10" x14ac:dyDescent="0.25">
      <c r="A24" s="7">
        <v>26</v>
      </c>
      <c r="B24" t="s">
        <v>40</v>
      </c>
      <c r="C24" t="s">
        <v>13</v>
      </c>
      <c r="D24" t="s">
        <v>41</v>
      </c>
      <c r="E24" s="11">
        <v>-0.31230082263432102</v>
      </c>
      <c r="F24" s="23">
        <v>0.13197276679937101</v>
      </c>
      <c r="H24" s="11">
        <v>0.14352499999999899</v>
      </c>
      <c r="I24" s="23">
        <v>0.474919716322662</v>
      </c>
    </row>
    <row r="25" spans="1:10" x14ac:dyDescent="0.25">
      <c r="A25" s="7">
        <v>27</v>
      </c>
      <c r="B25" t="s">
        <v>42</v>
      </c>
      <c r="C25" t="s">
        <v>13</v>
      </c>
      <c r="D25" t="s">
        <v>41</v>
      </c>
      <c r="E25" s="12">
        <v>-0.95449166666666696</v>
      </c>
      <c r="F25" s="23">
        <v>7.0702197797130605E-5</v>
      </c>
      <c r="G25" s="9" t="s">
        <v>574</v>
      </c>
      <c r="H25" s="12">
        <v>-1.27163125</v>
      </c>
      <c r="I25" s="23">
        <v>4.3258611851384998E-7</v>
      </c>
      <c r="J25" s="9" t="s">
        <v>574</v>
      </c>
    </row>
    <row r="26" spans="1:10" x14ac:dyDescent="0.25">
      <c r="A26" s="7">
        <v>28</v>
      </c>
      <c r="B26" t="s">
        <v>43</v>
      </c>
      <c r="C26" t="s">
        <v>13</v>
      </c>
      <c r="D26" t="s">
        <v>44</v>
      </c>
      <c r="E26" s="12">
        <v>-1.1937099447538</v>
      </c>
      <c r="F26" s="23">
        <v>1.03554395107722E-4</v>
      </c>
      <c r="G26" s="9" t="s">
        <v>574</v>
      </c>
      <c r="H26" s="12">
        <v>-0.56212387742184799</v>
      </c>
      <c r="I26" s="23">
        <v>4.4840736045279897E-2</v>
      </c>
      <c r="J26" s="9" t="s">
        <v>574</v>
      </c>
    </row>
    <row r="27" spans="1:10" x14ac:dyDescent="0.25">
      <c r="A27" s="7">
        <v>29</v>
      </c>
      <c r="B27" t="s">
        <v>45</v>
      </c>
      <c r="C27" t="s">
        <v>9</v>
      </c>
      <c r="D27" t="s">
        <v>46</v>
      </c>
      <c r="E27" s="11">
        <v>-0.23143970713620399</v>
      </c>
      <c r="F27" s="23">
        <v>0.47419249247583101</v>
      </c>
      <c r="H27" s="11">
        <v>-0.55138925476712297</v>
      </c>
      <c r="I27" s="23">
        <v>8.6605803663611897E-2</v>
      </c>
    </row>
    <row r="28" spans="1:10" x14ac:dyDescent="0.25">
      <c r="A28" s="7">
        <v>32</v>
      </c>
      <c r="B28" t="s">
        <v>47</v>
      </c>
      <c r="C28" t="s">
        <v>9</v>
      </c>
      <c r="D28" t="s">
        <v>46</v>
      </c>
      <c r="E28" s="11">
        <v>-0.20584353978102601</v>
      </c>
      <c r="F28" s="23">
        <v>0.57433372795477</v>
      </c>
      <c r="H28" s="11">
        <v>-0.29686544734871301</v>
      </c>
      <c r="I28" s="23">
        <v>0.40945844681555699</v>
      </c>
    </row>
    <row r="29" spans="1:10" x14ac:dyDescent="0.25">
      <c r="A29" s="7">
        <v>33</v>
      </c>
      <c r="B29" t="s">
        <v>48</v>
      </c>
      <c r="C29" t="s">
        <v>13</v>
      </c>
      <c r="D29" t="s">
        <v>44</v>
      </c>
      <c r="E29" s="12">
        <v>-1.8361562499999999</v>
      </c>
      <c r="F29" s="23">
        <v>4.4757875464556201E-5</v>
      </c>
      <c r="G29" s="9" t="s">
        <v>574</v>
      </c>
      <c r="H29" s="12">
        <v>-1.13984375</v>
      </c>
      <c r="I29" s="23">
        <v>6.01408889557223E-3</v>
      </c>
      <c r="J29" s="9" t="s">
        <v>574</v>
      </c>
    </row>
    <row r="30" spans="1:10" x14ac:dyDescent="0.25">
      <c r="A30" s="7">
        <v>34</v>
      </c>
      <c r="B30" t="s">
        <v>49</v>
      </c>
      <c r="C30" t="s">
        <v>13</v>
      </c>
      <c r="D30" t="s">
        <v>44</v>
      </c>
      <c r="E30" s="12">
        <v>-2.0769187791313599</v>
      </c>
      <c r="F30" s="23">
        <v>4.2553573908595401E-10</v>
      </c>
      <c r="G30" s="9" t="s">
        <v>574</v>
      </c>
      <c r="H30" s="12">
        <v>-1.2751937499999999</v>
      </c>
      <c r="I30" s="23">
        <v>7.6246814557429599E-6</v>
      </c>
      <c r="J30" s="9" t="s">
        <v>574</v>
      </c>
    </row>
    <row r="31" spans="1:10" x14ac:dyDescent="0.25">
      <c r="A31" s="7">
        <v>35</v>
      </c>
      <c r="B31" t="s">
        <v>50</v>
      </c>
      <c r="C31" t="s">
        <v>13</v>
      </c>
      <c r="D31" t="s">
        <v>44</v>
      </c>
      <c r="E31" s="12">
        <v>-1.5647069344673801</v>
      </c>
      <c r="F31" s="23">
        <v>5.5184118840012401E-5</v>
      </c>
      <c r="G31" s="9" t="s">
        <v>574</v>
      </c>
      <c r="H31" s="12">
        <v>-0.851565638815037</v>
      </c>
      <c r="I31" s="23">
        <v>1.6364731553581702E-2</v>
      </c>
      <c r="J31" s="9" t="s">
        <v>574</v>
      </c>
    </row>
    <row r="32" spans="1:10" x14ac:dyDescent="0.25">
      <c r="A32" s="7">
        <v>36</v>
      </c>
      <c r="B32" t="s">
        <v>51</v>
      </c>
      <c r="C32" t="s">
        <v>13</v>
      </c>
      <c r="D32" t="s">
        <v>41</v>
      </c>
      <c r="E32" s="12">
        <v>-0.645057108813612</v>
      </c>
      <c r="F32" s="23">
        <v>2.8973535947397801E-2</v>
      </c>
      <c r="G32" s="9" t="s">
        <v>574</v>
      </c>
      <c r="H32" s="11">
        <v>0.22855707266175301</v>
      </c>
      <c r="I32" s="23">
        <v>0.41750945840053999</v>
      </c>
    </row>
    <row r="33" spans="1:10" x14ac:dyDescent="0.25">
      <c r="A33" s="7">
        <v>37</v>
      </c>
      <c r="B33" t="s">
        <v>52</v>
      </c>
      <c r="C33" t="s">
        <v>13</v>
      </c>
      <c r="D33" t="s">
        <v>44</v>
      </c>
      <c r="E33" s="12">
        <v>-2.1602854166666701</v>
      </c>
      <c r="F33" s="23">
        <v>7.3728445265063697E-7</v>
      </c>
      <c r="G33" s="9" t="s">
        <v>574</v>
      </c>
      <c r="H33" s="11">
        <v>-0.72642499999999799</v>
      </c>
      <c r="I33" s="23">
        <v>5.0987672363513703E-2</v>
      </c>
    </row>
    <row r="34" spans="1:10" x14ac:dyDescent="0.25">
      <c r="A34" s="7">
        <v>38</v>
      </c>
      <c r="B34" t="s">
        <v>53</v>
      </c>
      <c r="C34" t="s">
        <v>13</v>
      </c>
      <c r="D34" t="s">
        <v>44</v>
      </c>
      <c r="E34" s="12">
        <v>-1.3046456281922301</v>
      </c>
      <c r="F34" s="23">
        <v>2.8591524703043802E-4</v>
      </c>
      <c r="G34" s="9" t="s">
        <v>574</v>
      </c>
      <c r="H34" s="12">
        <v>-1.0435018550700399</v>
      </c>
      <c r="I34" s="23">
        <v>2.3718864048643102E-3</v>
      </c>
      <c r="J34" s="9" t="s">
        <v>574</v>
      </c>
    </row>
    <row r="35" spans="1:10" x14ac:dyDescent="0.25">
      <c r="A35" s="7">
        <v>39</v>
      </c>
      <c r="B35" t="s">
        <v>54</v>
      </c>
      <c r="C35" t="s">
        <v>55</v>
      </c>
      <c r="D35" t="s">
        <v>56</v>
      </c>
      <c r="E35" s="8">
        <v>0.76157999596134096</v>
      </c>
      <c r="F35" s="23" t="s">
        <v>11</v>
      </c>
      <c r="H35" s="10">
        <v>1.2530198384453599</v>
      </c>
      <c r="I35" s="23">
        <v>1.65777526440076E-3</v>
      </c>
      <c r="J35" s="9" t="s">
        <v>573</v>
      </c>
    </row>
    <row r="36" spans="1:10" x14ac:dyDescent="0.25">
      <c r="A36" s="7">
        <v>41</v>
      </c>
      <c r="B36" t="s">
        <v>57</v>
      </c>
      <c r="C36" t="s">
        <v>13</v>
      </c>
      <c r="D36" t="s">
        <v>14</v>
      </c>
      <c r="E36" s="11">
        <v>-0.28335208333333201</v>
      </c>
      <c r="F36" s="23">
        <v>0.41234273113105502</v>
      </c>
      <c r="H36" s="11">
        <v>0.43111875000000099</v>
      </c>
      <c r="I36" s="23">
        <v>0.20568399137455701</v>
      </c>
    </row>
    <row r="37" spans="1:10" x14ac:dyDescent="0.25">
      <c r="A37" s="7">
        <v>42</v>
      </c>
      <c r="B37" t="s">
        <v>58</v>
      </c>
      <c r="C37" t="s">
        <v>13</v>
      </c>
      <c r="D37" t="s">
        <v>14</v>
      </c>
      <c r="E37" s="11">
        <v>0.34597291666666902</v>
      </c>
      <c r="F37" s="23">
        <v>2.06191732812415E-2</v>
      </c>
      <c r="H37" s="11">
        <v>0.205506249999998</v>
      </c>
      <c r="I37" s="23">
        <v>0.15173391934778999</v>
      </c>
    </row>
    <row r="38" spans="1:10" x14ac:dyDescent="0.25">
      <c r="A38" s="7">
        <v>43</v>
      </c>
      <c r="B38" t="s">
        <v>59</v>
      </c>
      <c r="C38" t="s">
        <v>13</v>
      </c>
      <c r="D38" t="s">
        <v>44</v>
      </c>
      <c r="E38" s="12">
        <v>-1.47713266855103</v>
      </c>
      <c r="F38" s="23">
        <v>3.5757761600464098E-7</v>
      </c>
      <c r="G38" s="9" t="s">
        <v>574</v>
      </c>
      <c r="H38" s="12">
        <v>-0.63750625000000205</v>
      </c>
      <c r="I38" s="23">
        <v>1.0616703024537299E-2</v>
      </c>
      <c r="J38" s="9" t="s">
        <v>574</v>
      </c>
    </row>
    <row r="39" spans="1:10" x14ac:dyDescent="0.25">
      <c r="A39" s="7">
        <v>44</v>
      </c>
      <c r="B39" t="s">
        <v>60</v>
      </c>
      <c r="C39" t="s">
        <v>13</v>
      </c>
      <c r="D39" t="s">
        <v>17</v>
      </c>
      <c r="E39" s="11">
        <v>-1.4764583333333201E-2</v>
      </c>
      <c r="F39" s="23">
        <v>0.94619765639095799</v>
      </c>
      <c r="H39" s="11">
        <v>0.42067500000000102</v>
      </c>
      <c r="I39" s="23">
        <v>5.5229435376874497E-2</v>
      </c>
    </row>
    <row r="40" spans="1:10" x14ac:dyDescent="0.25">
      <c r="A40" s="7">
        <v>45</v>
      </c>
      <c r="B40" t="s">
        <v>61</v>
      </c>
      <c r="C40" t="s">
        <v>13</v>
      </c>
      <c r="D40" t="s">
        <v>21</v>
      </c>
      <c r="E40" s="11">
        <v>5.6664583333332401E-2</v>
      </c>
      <c r="F40" s="23">
        <v>0.80547518648236405</v>
      </c>
      <c r="H40" s="11">
        <v>0.36303749999999901</v>
      </c>
      <c r="I40" s="23">
        <v>0.112867677431514</v>
      </c>
    </row>
    <row r="41" spans="1:10" x14ac:dyDescent="0.25">
      <c r="A41" s="7">
        <v>46</v>
      </c>
      <c r="B41" t="s">
        <v>62</v>
      </c>
      <c r="C41" t="s">
        <v>13</v>
      </c>
      <c r="D41" t="s">
        <v>14</v>
      </c>
      <c r="E41" s="11">
        <v>-0.242285416666671</v>
      </c>
      <c r="F41" s="23">
        <v>0.34335217229501003</v>
      </c>
      <c r="H41" s="11">
        <v>-0.10000624999999801</v>
      </c>
      <c r="I41" s="23">
        <v>0.68838378534984102</v>
      </c>
    </row>
    <row r="42" spans="1:10" x14ac:dyDescent="0.25">
      <c r="A42" s="7">
        <v>47</v>
      </c>
      <c r="B42" t="s">
        <v>63</v>
      </c>
      <c r="C42" t="s">
        <v>13</v>
      </c>
      <c r="D42" t="s">
        <v>17</v>
      </c>
      <c r="E42" s="11">
        <v>-0.214602083333332</v>
      </c>
      <c r="F42" s="23">
        <v>0.300764858361527</v>
      </c>
      <c r="H42" s="11">
        <v>-0.40744374999999899</v>
      </c>
      <c r="I42" s="23">
        <v>4.8887823549685697E-2</v>
      </c>
    </row>
    <row r="43" spans="1:10" x14ac:dyDescent="0.25">
      <c r="A43" s="7">
        <v>48</v>
      </c>
      <c r="B43" t="s">
        <v>64</v>
      </c>
      <c r="C43" t="s">
        <v>13</v>
      </c>
      <c r="D43" t="s">
        <v>14</v>
      </c>
      <c r="E43" s="11">
        <v>0.43274374999999898</v>
      </c>
      <c r="F43" s="23">
        <v>8.4289955803056801E-2</v>
      </c>
      <c r="H43" s="11">
        <v>0.40826249999999797</v>
      </c>
      <c r="I43" s="23">
        <v>9.6018331489354694E-2</v>
      </c>
    </row>
    <row r="44" spans="1:10" x14ac:dyDescent="0.25">
      <c r="A44" s="7">
        <v>49</v>
      </c>
      <c r="B44" t="s">
        <v>65</v>
      </c>
      <c r="C44" t="s">
        <v>13</v>
      </c>
      <c r="D44" t="s">
        <v>17</v>
      </c>
      <c r="E44" s="11">
        <v>0.24048749999999999</v>
      </c>
      <c r="F44" s="23">
        <v>0.22581138391340699</v>
      </c>
      <c r="H44" s="11">
        <v>8.4562499999982794E-3</v>
      </c>
      <c r="I44" s="23">
        <v>0.965005209685589</v>
      </c>
    </row>
    <row r="45" spans="1:10" x14ac:dyDescent="0.25">
      <c r="A45" s="7">
        <v>50</v>
      </c>
      <c r="B45" t="s">
        <v>66</v>
      </c>
      <c r="C45" t="s">
        <v>13</v>
      </c>
      <c r="D45" t="s">
        <v>41</v>
      </c>
      <c r="E45" s="12">
        <v>-1.13291875</v>
      </c>
      <c r="F45" s="23">
        <v>6.1698226850366502E-4</v>
      </c>
      <c r="G45" s="9" t="s">
        <v>574</v>
      </c>
      <c r="H45" s="11">
        <v>-3.0418749999999901E-2</v>
      </c>
      <c r="I45" s="23">
        <v>0.919378053134977</v>
      </c>
    </row>
    <row r="46" spans="1:10" x14ac:dyDescent="0.25">
      <c r="A46" s="7">
        <v>51</v>
      </c>
      <c r="B46" t="s">
        <v>67</v>
      </c>
      <c r="C46" t="s">
        <v>13</v>
      </c>
      <c r="D46" t="s">
        <v>41</v>
      </c>
      <c r="E46" s="12">
        <v>-1.4485461236724</v>
      </c>
      <c r="F46" s="23">
        <v>5.8574164273404196E-6</v>
      </c>
      <c r="G46" s="9" t="s">
        <v>574</v>
      </c>
      <c r="H46" s="11">
        <v>-0.48724374999999998</v>
      </c>
      <c r="I46" s="23">
        <v>8.0691618745812904E-2</v>
      </c>
    </row>
    <row r="47" spans="1:10" x14ac:dyDescent="0.25">
      <c r="A47" s="7">
        <v>52</v>
      </c>
      <c r="B47" t="s">
        <v>68</v>
      </c>
      <c r="C47" t="s">
        <v>13</v>
      </c>
      <c r="D47" t="s">
        <v>41</v>
      </c>
      <c r="E47" s="11">
        <v>0.224267559005559</v>
      </c>
      <c r="F47" s="23">
        <v>0.44230050299283102</v>
      </c>
      <c r="H47" s="11">
        <v>8.2873367433382601E-3</v>
      </c>
      <c r="I47" s="23">
        <v>0.97679673307329296</v>
      </c>
    </row>
    <row r="48" spans="1:10" x14ac:dyDescent="0.25">
      <c r="A48" s="7">
        <v>53</v>
      </c>
      <c r="B48" t="s">
        <v>69</v>
      </c>
      <c r="C48" t="s">
        <v>13</v>
      </c>
      <c r="D48" t="s">
        <v>41</v>
      </c>
      <c r="E48" s="11">
        <v>0.13369037489869101</v>
      </c>
      <c r="F48" s="23">
        <v>0.65588555062562903</v>
      </c>
      <c r="H48" s="12">
        <v>-1.3930612408957499</v>
      </c>
      <c r="I48" s="23">
        <v>2.4205909454186801E-5</v>
      </c>
      <c r="J48" s="9" t="s">
        <v>574</v>
      </c>
    </row>
    <row r="49" spans="1:10" x14ac:dyDescent="0.25">
      <c r="A49" s="7">
        <v>55</v>
      </c>
      <c r="B49" t="s">
        <v>70</v>
      </c>
      <c r="C49" t="s">
        <v>13</v>
      </c>
      <c r="D49" t="s">
        <v>44</v>
      </c>
      <c r="E49" s="12">
        <v>-0.68055208333332995</v>
      </c>
      <c r="F49" s="23">
        <v>3.2039975747514501E-3</v>
      </c>
      <c r="G49" s="9" t="s">
        <v>574</v>
      </c>
      <c r="H49" s="12">
        <v>-0.80347499999999805</v>
      </c>
      <c r="I49" s="23">
        <v>5.1381942737974704E-4</v>
      </c>
      <c r="J49" s="9" t="s">
        <v>574</v>
      </c>
    </row>
    <row r="50" spans="1:10" x14ac:dyDescent="0.25">
      <c r="A50" s="7">
        <v>56</v>
      </c>
      <c r="B50" t="s">
        <v>71</v>
      </c>
      <c r="C50" t="s">
        <v>13</v>
      </c>
      <c r="D50" t="s">
        <v>41</v>
      </c>
      <c r="E50" s="12">
        <v>-0.97369164620868898</v>
      </c>
      <c r="F50" s="23">
        <v>1.2960046320349399E-3</v>
      </c>
      <c r="G50" s="9" t="s">
        <v>574</v>
      </c>
      <c r="H50" s="11">
        <v>9.7187499999998594E-2</v>
      </c>
      <c r="I50" s="23">
        <v>0.72629499095613503</v>
      </c>
    </row>
    <row r="51" spans="1:10" x14ac:dyDescent="0.25">
      <c r="A51" s="7">
        <v>57</v>
      </c>
      <c r="B51" t="s">
        <v>72</v>
      </c>
      <c r="C51" t="s">
        <v>13</v>
      </c>
      <c r="D51" t="s">
        <v>44</v>
      </c>
      <c r="E51" s="12">
        <v>-1.39684925052591</v>
      </c>
      <c r="F51" s="23">
        <v>9.1236755219862598E-6</v>
      </c>
      <c r="G51" s="9" t="s">
        <v>574</v>
      </c>
      <c r="H51" s="12">
        <v>-0.66702499999999898</v>
      </c>
      <c r="I51" s="23">
        <v>1.7590737432069299E-2</v>
      </c>
      <c r="J51" s="9" t="s">
        <v>574</v>
      </c>
    </row>
    <row r="52" spans="1:10" x14ac:dyDescent="0.25">
      <c r="A52" s="7">
        <v>58</v>
      </c>
      <c r="B52" t="s">
        <v>73</v>
      </c>
      <c r="C52" t="s">
        <v>13</v>
      </c>
      <c r="D52" t="s">
        <v>14</v>
      </c>
      <c r="E52" s="11">
        <v>-0.218347916666668</v>
      </c>
      <c r="F52" s="23">
        <v>0.49475080050285197</v>
      </c>
      <c r="H52" s="10">
        <v>0.81711874999999901</v>
      </c>
      <c r="I52" s="23">
        <v>1.20041732040871E-2</v>
      </c>
      <c r="J52" s="9" t="s">
        <v>573</v>
      </c>
    </row>
    <row r="53" spans="1:10" x14ac:dyDescent="0.25">
      <c r="A53" s="7">
        <v>59</v>
      </c>
      <c r="B53" t="s">
        <v>74</v>
      </c>
      <c r="C53" t="s">
        <v>13</v>
      </c>
      <c r="D53" t="s">
        <v>17</v>
      </c>
      <c r="E53" s="11">
        <v>-0.13868125000000001</v>
      </c>
      <c r="F53" s="23">
        <v>0.58946467601530095</v>
      </c>
      <c r="H53" s="11">
        <v>0.46361874999999603</v>
      </c>
      <c r="I53" s="23">
        <v>7.0815461990972703E-2</v>
      </c>
    </row>
    <row r="54" spans="1:10" x14ac:dyDescent="0.25">
      <c r="A54" s="7">
        <v>60</v>
      </c>
      <c r="B54" t="s">
        <v>75</v>
      </c>
      <c r="C54" t="s">
        <v>13</v>
      </c>
      <c r="D54" t="s">
        <v>21</v>
      </c>
      <c r="E54" s="12">
        <v>-0.81978268355309902</v>
      </c>
      <c r="F54" s="23">
        <v>4.1241970528248803E-3</v>
      </c>
      <c r="G54" s="9" t="s">
        <v>574</v>
      </c>
      <c r="H54" s="11">
        <v>0.302093749999998</v>
      </c>
      <c r="I54" s="23">
        <v>0.25920444292268702</v>
      </c>
    </row>
    <row r="55" spans="1:10" x14ac:dyDescent="0.25">
      <c r="A55" s="7">
        <v>61</v>
      </c>
      <c r="B55" t="s">
        <v>76</v>
      </c>
      <c r="C55" t="s">
        <v>13</v>
      </c>
      <c r="D55" t="s">
        <v>14</v>
      </c>
      <c r="E55" s="11">
        <v>-0.50547499999999801</v>
      </c>
      <c r="F55" s="23">
        <v>6.16295072686254E-2</v>
      </c>
      <c r="H55" s="11">
        <v>9.5031250000001705E-2</v>
      </c>
      <c r="I55" s="23">
        <v>0.71409534436719901</v>
      </c>
    </row>
    <row r="56" spans="1:10" x14ac:dyDescent="0.25">
      <c r="A56" s="7">
        <v>62</v>
      </c>
      <c r="B56" t="s">
        <v>77</v>
      </c>
      <c r="C56" t="s">
        <v>13</v>
      </c>
      <c r="D56" t="s">
        <v>17</v>
      </c>
      <c r="E56" s="11">
        <v>-0.34777164913206698</v>
      </c>
      <c r="F56" s="23">
        <v>6.2228335723171498E-2</v>
      </c>
      <c r="H56" s="11">
        <v>-0.20377971695144301</v>
      </c>
      <c r="I56" s="23">
        <v>0.25810211313449599</v>
      </c>
    </row>
    <row r="57" spans="1:10" x14ac:dyDescent="0.25">
      <c r="A57" s="7">
        <v>63</v>
      </c>
      <c r="B57" t="s">
        <v>78</v>
      </c>
      <c r="C57" t="s">
        <v>13</v>
      </c>
      <c r="D57" t="s">
        <v>14</v>
      </c>
      <c r="E57" s="11">
        <v>0.42597379157344301</v>
      </c>
      <c r="F57" s="23">
        <v>0.14999225570715199</v>
      </c>
      <c r="H57" s="8">
        <v>0.18328144723071599</v>
      </c>
      <c r="I57" s="23" t="s">
        <v>11</v>
      </c>
    </row>
    <row r="58" spans="1:10" x14ac:dyDescent="0.25">
      <c r="A58" s="7">
        <v>64</v>
      </c>
      <c r="B58" t="s">
        <v>79</v>
      </c>
      <c r="C58" t="s">
        <v>13</v>
      </c>
      <c r="D58" t="s">
        <v>14</v>
      </c>
      <c r="E58" s="11">
        <v>0.39277083333333401</v>
      </c>
      <c r="F58" s="23">
        <v>2.47472382042817E-2</v>
      </c>
      <c r="H58" s="11">
        <v>0.13515000000000099</v>
      </c>
      <c r="I58" s="23">
        <v>0.41740355812964702</v>
      </c>
    </row>
    <row r="59" spans="1:10" x14ac:dyDescent="0.25">
      <c r="A59" s="7">
        <v>65</v>
      </c>
      <c r="B59" t="s">
        <v>80</v>
      </c>
      <c r="C59" t="s">
        <v>13</v>
      </c>
      <c r="D59" t="s">
        <v>17</v>
      </c>
      <c r="E59" s="11">
        <v>0.109589583333334</v>
      </c>
      <c r="F59" s="23">
        <v>0.4570203578889</v>
      </c>
      <c r="H59" s="11">
        <v>-0.310712500000001</v>
      </c>
      <c r="I59" s="23">
        <v>3.5735917446294903E-2</v>
      </c>
    </row>
    <row r="60" spans="1:10" x14ac:dyDescent="0.25">
      <c r="A60" s="7">
        <v>66</v>
      </c>
      <c r="B60" t="s">
        <v>81</v>
      </c>
      <c r="C60" t="s">
        <v>13</v>
      </c>
      <c r="D60" t="s">
        <v>14</v>
      </c>
      <c r="E60" s="11">
        <v>0.49138541666666802</v>
      </c>
      <c r="F60" s="23">
        <v>3.1122471142759601E-4</v>
      </c>
      <c r="H60" s="11">
        <v>5.8631249999998601E-2</v>
      </c>
      <c r="I60" s="23">
        <v>0.63332478537524095</v>
      </c>
    </row>
    <row r="61" spans="1:10" x14ac:dyDescent="0.25">
      <c r="A61" s="7">
        <v>67</v>
      </c>
      <c r="B61" t="s">
        <v>82</v>
      </c>
      <c r="C61" t="s">
        <v>13</v>
      </c>
      <c r="D61" t="s">
        <v>17</v>
      </c>
      <c r="E61" s="11">
        <v>0.47152499999999797</v>
      </c>
      <c r="F61" s="23">
        <v>6.4328616719173497E-3</v>
      </c>
      <c r="H61" s="11">
        <v>-0.43959999999999999</v>
      </c>
      <c r="I61" s="23">
        <v>9.2232889958041402E-3</v>
      </c>
    </row>
    <row r="62" spans="1:10" x14ac:dyDescent="0.25">
      <c r="A62" s="7">
        <v>68</v>
      </c>
      <c r="B62" t="s">
        <v>83</v>
      </c>
      <c r="C62" t="s">
        <v>13</v>
      </c>
      <c r="D62" t="s">
        <v>19</v>
      </c>
      <c r="E62" s="11">
        <v>0.21727500000000299</v>
      </c>
      <c r="F62" s="23">
        <v>0.33642503796721501</v>
      </c>
      <c r="H62" s="10">
        <v>0.77160625000000305</v>
      </c>
      <c r="I62" s="23">
        <v>1.0729217871147799E-3</v>
      </c>
      <c r="J62" s="9" t="s">
        <v>573</v>
      </c>
    </row>
    <row r="63" spans="1:10" x14ac:dyDescent="0.25">
      <c r="A63" s="7">
        <v>69</v>
      </c>
      <c r="B63" t="s">
        <v>84</v>
      </c>
      <c r="C63" t="s">
        <v>13</v>
      </c>
      <c r="D63" t="s">
        <v>21</v>
      </c>
      <c r="E63" s="10">
        <v>0.68660426389491003</v>
      </c>
      <c r="F63" s="23">
        <v>2.6804801831502401E-2</v>
      </c>
      <c r="G63" s="9" t="s">
        <v>573</v>
      </c>
      <c r="H63" s="11">
        <v>-9.0061478836777703E-2</v>
      </c>
      <c r="I63" s="23">
        <v>0.75984626057820703</v>
      </c>
    </row>
    <row r="64" spans="1:10" x14ac:dyDescent="0.25">
      <c r="A64" s="7">
        <v>70</v>
      </c>
      <c r="B64" t="s">
        <v>85</v>
      </c>
      <c r="C64" t="s">
        <v>13</v>
      </c>
      <c r="D64" t="s">
        <v>86</v>
      </c>
      <c r="E64" s="11">
        <v>0.477791666666666</v>
      </c>
      <c r="F64" s="23">
        <v>7.2554111346135397E-3</v>
      </c>
      <c r="H64" s="11">
        <v>-0.19121250000000201</v>
      </c>
      <c r="I64" s="23">
        <v>0.25465696114449399</v>
      </c>
    </row>
    <row r="65" spans="1:10" x14ac:dyDescent="0.25">
      <c r="A65" s="7">
        <v>71</v>
      </c>
      <c r="B65" t="s">
        <v>87</v>
      </c>
      <c r="C65" t="s">
        <v>13</v>
      </c>
      <c r="D65" t="s">
        <v>14</v>
      </c>
      <c r="E65" s="11">
        <v>-3.2735416666664498E-2</v>
      </c>
      <c r="F65" s="23">
        <v>0.89459615677173299</v>
      </c>
      <c r="H65" s="10">
        <v>0.80247500000000005</v>
      </c>
      <c r="I65" s="23">
        <v>1.84319227412526E-3</v>
      </c>
      <c r="J65" s="9" t="s">
        <v>573</v>
      </c>
    </row>
    <row r="66" spans="1:10" x14ac:dyDescent="0.25">
      <c r="A66" s="7">
        <v>72</v>
      </c>
      <c r="B66" t="s">
        <v>88</v>
      </c>
      <c r="C66" t="s">
        <v>13</v>
      </c>
      <c r="D66" t="s">
        <v>17</v>
      </c>
      <c r="E66" s="11">
        <v>0.33972291666667098</v>
      </c>
      <c r="F66" s="23">
        <v>0.18130620052725299</v>
      </c>
      <c r="H66" s="10">
        <v>0.82003750000000197</v>
      </c>
      <c r="I66" s="23">
        <v>1.7640640979066701E-3</v>
      </c>
      <c r="J66" s="9" t="s">
        <v>573</v>
      </c>
    </row>
    <row r="67" spans="1:10" x14ac:dyDescent="0.25">
      <c r="A67" s="7">
        <v>73</v>
      </c>
      <c r="B67" t="s">
        <v>89</v>
      </c>
      <c r="C67" t="s">
        <v>13</v>
      </c>
      <c r="D67" t="s">
        <v>41</v>
      </c>
      <c r="E67" s="12">
        <v>-1.1457666666666699</v>
      </c>
      <c r="F67" s="23">
        <v>1.41699388135465E-4</v>
      </c>
      <c r="G67" s="9" t="s">
        <v>574</v>
      </c>
      <c r="H67" s="11">
        <v>-8.4837500000001703E-2</v>
      </c>
      <c r="I67" s="23">
        <v>0.75218123550215099</v>
      </c>
    </row>
    <row r="68" spans="1:10" x14ac:dyDescent="0.25">
      <c r="A68" s="7">
        <v>74</v>
      </c>
      <c r="B68" t="s">
        <v>90</v>
      </c>
      <c r="C68" t="s">
        <v>13</v>
      </c>
      <c r="D68" t="s">
        <v>41</v>
      </c>
      <c r="E68" s="12">
        <v>-2.0114340038519298</v>
      </c>
      <c r="F68" s="23">
        <v>3.8668972196396902E-8</v>
      </c>
      <c r="G68" s="9" t="s">
        <v>574</v>
      </c>
      <c r="H68" s="11">
        <v>-0.25124375000000099</v>
      </c>
      <c r="I68" s="23">
        <v>0.39293490068514397</v>
      </c>
    </row>
    <row r="69" spans="1:10" x14ac:dyDescent="0.25">
      <c r="A69" s="7">
        <v>75</v>
      </c>
      <c r="B69" t="s">
        <v>91</v>
      </c>
      <c r="C69" t="s">
        <v>13</v>
      </c>
      <c r="D69" t="s">
        <v>41</v>
      </c>
      <c r="E69" s="12">
        <v>-1.9441751884489</v>
      </c>
      <c r="F69" s="23">
        <v>7.9481568202407606E-8</v>
      </c>
      <c r="G69" s="9" t="s">
        <v>574</v>
      </c>
      <c r="H69" s="12">
        <v>-0.794484847307801</v>
      </c>
      <c r="I69" s="23">
        <v>9.3171039108760692E-3</v>
      </c>
      <c r="J69" s="9" t="s">
        <v>574</v>
      </c>
    </row>
    <row r="70" spans="1:10" x14ac:dyDescent="0.25">
      <c r="A70" s="7">
        <v>76</v>
      </c>
      <c r="B70" t="s">
        <v>92</v>
      </c>
      <c r="C70" t="s">
        <v>13</v>
      </c>
      <c r="D70" t="s">
        <v>41</v>
      </c>
      <c r="E70" s="12">
        <v>-0.60551530156197997</v>
      </c>
      <c r="F70" s="23">
        <v>1.5044081180980899E-2</v>
      </c>
      <c r="G70" s="9" t="s">
        <v>574</v>
      </c>
      <c r="H70" s="12">
        <v>-0.91411334717949499</v>
      </c>
      <c r="I70" s="23">
        <v>3.43383555130471E-4</v>
      </c>
      <c r="J70" s="9" t="s">
        <v>574</v>
      </c>
    </row>
    <row r="71" spans="1:10" x14ac:dyDescent="0.25">
      <c r="A71" s="7">
        <v>77</v>
      </c>
      <c r="B71" t="s">
        <v>93</v>
      </c>
      <c r="C71" t="s">
        <v>13</v>
      </c>
      <c r="D71" t="s">
        <v>41</v>
      </c>
      <c r="E71" s="12">
        <v>-2.0499820828051298</v>
      </c>
      <c r="F71" s="23">
        <v>1.5012521992854E-9</v>
      </c>
      <c r="G71" s="9" t="s">
        <v>574</v>
      </c>
      <c r="H71" s="12">
        <v>-0.97926509490581504</v>
      </c>
      <c r="I71" s="23">
        <v>4.8255071626950198E-4</v>
      </c>
      <c r="J71" s="9" t="s">
        <v>574</v>
      </c>
    </row>
    <row r="72" spans="1:10" x14ac:dyDescent="0.25">
      <c r="A72" s="7">
        <v>78</v>
      </c>
      <c r="B72" t="s">
        <v>94</v>
      </c>
      <c r="C72" t="s">
        <v>13</v>
      </c>
      <c r="D72" t="s">
        <v>44</v>
      </c>
      <c r="E72" s="12">
        <v>-0.82463478879418295</v>
      </c>
      <c r="F72" s="23">
        <v>2.19643377859301E-4</v>
      </c>
      <c r="G72" s="9" t="s">
        <v>574</v>
      </c>
      <c r="H72" s="11">
        <v>-0.20761848440144501</v>
      </c>
      <c r="I72" s="23">
        <v>0.30270723583423098</v>
      </c>
    </row>
    <row r="73" spans="1:10" x14ac:dyDescent="0.25">
      <c r="A73" s="7">
        <v>79</v>
      </c>
      <c r="B73" t="s">
        <v>95</v>
      </c>
      <c r="C73" t="s">
        <v>13</v>
      </c>
      <c r="D73" t="s">
        <v>14</v>
      </c>
      <c r="E73" s="11">
        <v>-0.124870833333332</v>
      </c>
      <c r="F73" s="23">
        <v>0.65939309199231899</v>
      </c>
      <c r="H73" s="10">
        <v>0.55783750000000198</v>
      </c>
      <c r="I73" s="23">
        <v>4.9613609925492297E-2</v>
      </c>
      <c r="J73" s="9" t="s">
        <v>573</v>
      </c>
    </row>
    <row r="74" spans="1:10" x14ac:dyDescent="0.25">
      <c r="A74" s="7">
        <v>80</v>
      </c>
      <c r="B74" t="s">
        <v>96</v>
      </c>
      <c r="C74" t="s">
        <v>13</v>
      </c>
      <c r="D74" t="s">
        <v>17</v>
      </c>
      <c r="E74" s="11">
        <v>0.309770833333333</v>
      </c>
      <c r="F74" s="23">
        <v>0.19906974948966</v>
      </c>
      <c r="H74" s="10">
        <v>0.71871874999999896</v>
      </c>
      <c r="I74" s="23">
        <v>3.6121687935679199E-3</v>
      </c>
      <c r="J74" s="9" t="s">
        <v>573</v>
      </c>
    </row>
    <row r="75" spans="1:10" x14ac:dyDescent="0.25">
      <c r="A75" s="7">
        <v>81</v>
      </c>
      <c r="B75" t="s">
        <v>97</v>
      </c>
      <c r="C75" t="s">
        <v>13</v>
      </c>
      <c r="D75" t="s">
        <v>21</v>
      </c>
      <c r="E75" s="11">
        <v>5.6962500000000901E-2</v>
      </c>
      <c r="F75" s="23">
        <v>0.78922875797095104</v>
      </c>
      <c r="H75" s="11">
        <v>0.46921249999999798</v>
      </c>
      <c r="I75" s="23">
        <v>2.9172918863652801E-2</v>
      </c>
    </row>
    <row r="76" spans="1:10" x14ac:dyDescent="0.25">
      <c r="A76" s="7">
        <v>82</v>
      </c>
      <c r="B76" t="s">
        <v>98</v>
      </c>
      <c r="C76" t="s">
        <v>13</v>
      </c>
      <c r="D76" t="s">
        <v>86</v>
      </c>
      <c r="E76" s="11">
        <v>-0.12610833333333099</v>
      </c>
      <c r="F76" s="23">
        <v>0.58872563073620199</v>
      </c>
      <c r="H76" s="11">
        <v>0.43729374999999898</v>
      </c>
      <c r="I76" s="23">
        <v>6.0834626098316601E-2</v>
      </c>
    </row>
    <row r="77" spans="1:10" x14ac:dyDescent="0.25">
      <c r="A77" s="7">
        <v>83</v>
      </c>
      <c r="B77" t="s">
        <v>99</v>
      </c>
      <c r="C77" t="s">
        <v>13</v>
      </c>
      <c r="D77" t="s">
        <v>14</v>
      </c>
      <c r="E77" s="11">
        <v>2.88166666666658E-2</v>
      </c>
      <c r="F77" s="23">
        <v>0.88279282344643994</v>
      </c>
      <c r="H77" s="11">
        <v>-0.13863125000000201</v>
      </c>
      <c r="I77" s="23">
        <v>0.47053993642261299</v>
      </c>
    </row>
    <row r="78" spans="1:10" x14ac:dyDescent="0.25">
      <c r="A78" s="7">
        <v>84</v>
      </c>
      <c r="B78" t="s">
        <v>100</v>
      </c>
      <c r="C78" t="s">
        <v>13</v>
      </c>
      <c r="D78" t="s">
        <v>17</v>
      </c>
      <c r="E78" s="11">
        <v>0.352930680005067</v>
      </c>
      <c r="F78" s="23">
        <v>2.4906278447035499E-2</v>
      </c>
      <c r="H78" s="11">
        <v>-5.3781250000001897E-2</v>
      </c>
      <c r="I78" s="23">
        <v>0.71891611955394497</v>
      </c>
    </row>
    <row r="79" spans="1:10" x14ac:dyDescent="0.25">
      <c r="A79" s="7">
        <v>85</v>
      </c>
      <c r="B79" t="s">
        <v>101</v>
      </c>
      <c r="C79" t="s">
        <v>13</v>
      </c>
      <c r="D79" t="s">
        <v>14</v>
      </c>
      <c r="E79" s="10">
        <v>0.67351250000000296</v>
      </c>
      <c r="F79" s="23">
        <v>3.66280660358763E-5</v>
      </c>
      <c r="G79" s="9" t="s">
        <v>573</v>
      </c>
      <c r="H79" s="11">
        <v>-0.314024999999997</v>
      </c>
      <c r="I79" s="23">
        <v>3.2925958996640498E-2</v>
      </c>
    </row>
    <row r="80" spans="1:10" x14ac:dyDescent="0.25">
      <c r="A80" s="7">
        <v>86</v>
      </c>
      <c r="B80" t="s">
        <v>102</v>
      </c>
      <c r="C80" t="s">
        <v>13</v>
      </c>
      <c r="D80" t="s">
        <v>17</v>
      </c>
      <c r="E80" s="10">
        <v>0.91838124999999904</v>
      </c>
      <c r="F80" s="23">
        <v>4.9744921099616404E-6</v>
      </c>
      <c r="G80" s="9" t="s">
        <v>573</v>
      </c>
      <c r="H80" s="12">
        <v>-0.57391249999999905</v>
      </c>
      <c r="I80" s="23">
        <v>1.7141809537299601E-3</v>
      </c>
      <c r="J80" s="9" t="s">
        <v>574</v>
      </c>
    </row>
    <row r="81" spans="1:10" x14ac:dyDescent="0.25">
      <c r="A81" s="7">
        <v>87</v>
      </c>
      <c r="B81" t="s">
        <v>103</v>
      </c>
      <c r="C81" t="s">
        <v>13</v>
      </c>
      <c r="D81" t="s">
        <v>21</v>
      </c>
      <c r="E81" s="10">
        <v>1.61954732839965</v>
      </c>
      <c r="F81" s="23">
        <v>7.4767440233455903E-6</v>
      </c>
      <c r="G81" s="9" t="s">
        <v>573</v>
      </c>
      <c r="H81" s="11">
        <v>-7.9863088267019003E-2</v>
      </c>
      <c r="I81" s="23">
        <v>0.79705325813775996</v>
      </c>
    </row>
    <row r="82" spans="1:10" x14ac:dyDescent="0.25">
      <c r="A82" s="7">
        <v>88</v>
      </c>
      <c r="B82" t="s">
        <v>104</v>
      </c>
      <c r="C82" t="s">
        <v>13</v>
      </c>
      <c r="D82" t="s">
        <v>86</v>
      </c>
      <c r="E82" s="10">
        <v>1.0182354166666701</v>
      </c>
      <c r="F82" s="23">
        <v>1.5227161693148101E-8</v>
      </c>
      <c r="G82" s="9" t="s">
        <v>573</v>
      </c>
      <c r="H82" s="11">
        <v>-0.21574375000000101</v>
      </c>
      <c r="I82" s="23">
        <v>0.13443960895704099</v>
      </c>
    </row>
    <row r="83" spans="1:10" x14ac:dyDescent="0.25">
      <c r="A83" s="7">
        <v>89</v>
      </c>
      <c r="B83" t="s">
        <v>105</v>
      </c>
      <c r="C83" t="s">
        <v>13</v>
      </c>
      <c r="D83" t="s">
        <v>41</v>
      </c>
      <c r="E83" s="12">
        <v>-1.0034020833333299</v>
      </c>
      <c r="F83" s="23">
        <v>2.11758768759557E-4</v>
      </c>
      <c r="G83" s="9" t="s">
        <v>574</v>
      </c>
      <c r="H83" s="11">
        <v>6.6312500000007503E-3</v>
      </c>
      <c r="I83" s="23">
        <v>0.978207017303796</v>
      </c>
    </row>
    <row r="84" spans="1:10" x14ac:dyDescent="0.25">
      <c r="A84" s="7">
        <v>90</v>
      </c>
      <c r="B84" t="s">
        <v>106</v>
      </c>
      <c r="C84" t="s">
        <v>13</v>
      </c>
      <c r="D84" t="s">
        <v>41</v>
      </c>
      <c r="E84" s="12">
        <v>-1.4314437499999999</v>
      </c>
      <c r="F84" s="23">
        <v>7.8464172684390203E-7</v>
      </c>
      <c r="G84" s="9" t="s">
        <v>574</v>
      </c>
      <c r="H84" s="11">
        <v>-0.106068749999999</v>
      </c>
      <c r="I84" s="23">
        <v>0.66093333639373297</v>
      </c>
    </row>
    <row r="85" spans="1:10" x14ac:dyDescent="0.25">
      <c r="A85" s="7">
        <v>91</v>
      </c>
      <c r="B85" t="s">
        <v>107</v>
      </c>
      <c r="C85" t="s">
        <v>13</v>
      </c>
      <c r="D85" t="s">
        <v>41</v>
      </c>
      <c r="E85" s="12">
        <v>-1.11394291068479</v>
      </c>
      <c r="F85" s="23">
        <v>4.51658244083317E-4</v>
      </c>
      <c r="G85" s="9" t="s">
        <v>574</v>
      </c>
      <c r="H85" s="12">
        <v>-1.54433805529604</v>
      </c>
      <c r="I85" s="23">
        <v>3.19076166321527E-6</v>
      </c>
      <c r="J85" s="9" t="s">
        <v>574</v>
      </c>
    </row>
    <row r="86" spans="1:10" x14ac:dyDescent="0.25">
      <c r="A86" s="7">
        <v>92</v>
      </c>
      <c r="B86" t="s">
        <v>108</v>
      </c>
      <c r="C86" t="s">
        <v>13</v>
      </c>
      <c r="D86" t="s">
        <v>41</v>
      </c>
      <c r="E86" s="11">
        <v>-7.3041666666664895E-2</v>
      </c>
      <c r="F86" s="23">
        <v>0.74628615380658503</v>
      </c>
      <c r="H86" s="11">
        <v>-0.49819999999999998</v>
      </c>
      <c r="I86" s="23">
        <v>2.88060629856116E-2</v>
      </c>
    </row>
    <row r="87" spans="1:10" x14ac:dyDescent="0.25">
      <c r="A87" s="7">
        <v>93</v>
      </c>
      <c r="B87" t="s">
        <v>109</v>
      </c>
      <c r="C87" t="s">
        <v>13</v>
      </c>
      <c r="D87" t="s">
        <v>41</v>
      </c>
      <c r="E87" s="12">
        <v>-1.7741895833333301</v>
      </c>
      <c r="F87" s="23">
        <v>1.9261741804300901E-6</v>
      </c>
      <c r="G87" s="9" t="s">
        <v>574</v>
      </c>
      <c r="H87" s="12">
        <v>-0.808450000000003</v>
      </c>
      <c r="I87" s="23">
        <v>1.33788295822105E-2</v>
      </c>
      <c r="J87" s="9" t="s">
        <v>574</v>
      </c>
    </row>
    <row r="88" spans="1:10" x14ac:dyDescent="0.25">
      <c r="A88" s="7">
        <v>94</v>
      </c>
      <c r="B88" t="s">
        <v>110</v>
      </c>
      <c r="C88" t="s">
        <v>13</v>
      </c>
      <c r="D88" t="s">
        <v>111</v>
      </c>
      <c r="E88" s="12">
        <v>-0.80367499999999703</v>
      </c>
      <c r="F88" s="23">
        <v>1.12380948951784E-3</v>
      </c>
      <c r="G88" s="9" t="s">
        <v>574</v>
      </c>
      <c r="H88" s="12">
        <v>-0.68426250000000099</v>
      </c>
      <c r="I88" s="23">
        <v>4.0444396665939202E-3</v>
      </c>
      <c r="J88" s="9" t="s">
        <v>574</v>
      </c>
    </row>
    <row r="89" spans="1:10" x14ac:dyDescent="0.25">
      <c r="A89" s="7">
        <v>95</v>
      </c>
      <c r="B89" t="s">
        <v>112</v>
      </c>
      <c r="C89" t="s">
        <v>13</v>
      </c>
      <c r="D89" t="s">
        <v>111</v>
      </c>
      <c r="E89" s="11">
        <v>-0.37386666666666502</v>
      </c>
      <c r="F89" s="23">
        <v>8.6418773035770294E-2</v>
      </c>
      <c r="H89" s="12">
        <v>-0.55438749999999803</v>
      </c>
      <c r="I89" s="23">
        <v>1.11760453932095E-2</v>
      </c>
      <c r="J89" s="9" t="s">
        <v>574</v>
      </c>
    </row>
    <row r="90" spans="1:10" x14ac:dyDescent="0.25">
      <c r="A90" s="7">
        <v>96</v>
      </c>
      <c r="B90" t="s">
        <v>113</v>
      </c>
      <c r="C90" t="s">
        <v>13</v>
      </c>
      <c r="D90" t="s">
        <v>114</v>
      </c>
      <c r="E90" s="11">
        <v>2.19342960608673E-2</v>
      </c>
      <c r="F90" s="23">
        <v>0.91915634120914502</v>
      </c>
      <c r="H90" s="11">
        <v>-0.29745000000000099</v>
      </c>
      <c r="I90" s="23">
        <v>0.16519403594752</v>
      </c>
    </row>
    <row r="91" spans="1:10" x14ac:dyDescent="0.25">
      <c r="A91" s="7">
        <v>97</v>
      </c>
      <c r="B91" t="s">
        <v>115</v>
      </c>
      <c r="C91" t="s">
        <v>13</v>
      </c>
      <c r="D91" t="s">
        <v>116</v>
      </c>
      <c r="E91" s="11">
        <v>9.67166666666648E-2</v>
      </c>
      <c r="F91" s="23">
        <v>0.53457628467934104</v>
      </c>
      <c r="H91" s="11">
        <v>7.4506249999997998E-2</v>
      </c>
      <c r="I91" s="23">
        <v>0.625027814715997</v>
      </c>
    </row>
    <row r="92" spans="1:10" x14ac:dyDescent="0.25">
      <c r="A92" s="7">
        <v>98</v>
      </c>
      <c r="B92" t="s">
        <v>117</v>
      </c>
      <c r="C92" t="s">
        <v>55</v>
      </c>
      <c r="D92" t="s">
        <v>56</v>
      </c>
      <c r="E92" s="12">
        <v>-0.72406621404689797</v>
      </c>
      <c r="F92" s="23">
        <v>2.3570416453014601E-3</v>
      </c>
      <c r="G92" s="9" t="s">
        <v>574</v>
      </c>
      <c r="H92" s="10">
        <v>0.89286998629529402</v>
      </c>
      <c r="I92" s="23">
        <v>2.0399689604637701E-4</v>
      </c>
      <c r="J92" s="9" t="s">
        <v>573</v>
      </c>
    </row>
    <row r="93" spans="1:10" x14ac:dyDescent="0.25">
      <c r="A93" s="7">
        <v>99</v>
      </c>
      <c r="B93" t="s">
        <v>118</v>
      </c>
      <c r="C93" t="s">
        <v>55</v>
      </c>
      <c r="D93" t="s">
        <v>119</v>
      </c>
      <c r="E93" s="11">
        <v>-0.19094375000000299</v>
      </c>
      <c r="F93" s="23">
        <v>0.421263953634263</v>
      </c>
      <c r="H93" s="12">
        <v>-3.1281750000000001</v>
      </c>
      <c r="I93" s="23">
        <v>1.4139143313801601E-16</v>
      </c>
      <c r="J93" s="9" t="s">
        <v>574</v>
      </c>
    </row>
    <row r="94" spans="1:10" x14ac:dyDescent="0.25">
      <c r="A94" s="7">
        <v>100</v>
      </c>
      <c r="B94" t="s">
        <v>120</v>
      </c>
      <c r="C94" t="s">
        <v>55</v>
      </c>
      <c r="D94" t="s">
        <v>121</v>
      </c>
      <c r="E94" s="11">
        <v>-0.16569999999999999</v>
      </c>
      <c r="F94" s="23">
        <v>0.50448459669077494</v>
      </c>
      <c r="H94" s="12">
        <v>-1.33284907529168</v>
      </c>
      <c r="I94" s="23">
        <v>2.1642236931265499E-6</v>
      </c>
      <c r="J94" s="9" t="s">
        <v>574</v>
      </c>
    </row>
    <row r="95" spans="1:10" x14ac:dyDescent="0.25">
      <c r="A95" s="7">
        <v>101</v>
      </c>
      <c r="B95" t="s">
        <v>122</v>
      </c>
      <c r="C95" t="s">
        <v>55</v>
      </c>
      <c r="D95" t="s">
        <v>123</v>
      </c>
      <c r="E95" s="12">
        <v>-0.77455416666666499</v>
      </c>
      <c r="F95" s="23">
        <v>3.3821287994524598E-3</v>
      </c>
      <c r="G95" s="9" t="s">
        <v>574</v>
      </c>
      <c r="H95" s="12">
        <v>-1.69561875</v>
      </c>
      <c r="I95" s="23">
        <v>2.1099690739629501E-8</v>
      </c>
      <c r="J95" s="9" t="s">
        <v>574</v>
      </c>
    </row>
    <row r="96" spans="1:10" x14ac:dyDescent="0.25">
      <c r="A96" s="7">
        <v>102</v>
      </c>
      <c r="B96" t="s">
        <v>124</v>
      </c>
      <c r="C96" t="s">
        <v>55</v>
      </c>
      <c r="D96" t="s">
        <v>125</v>
      </c>
      <c r="E96" s="12">
        <v>-1.3439275140271001</v>
      </c>
      <c r="F96" s="23">
        <v>2.57532307209644E-4</v>
      </c>
      <c r="G96" s="9" t="s">
        <v>574</v>
      </c>
      <c r="H96" s="12">
        <v>-0.90704374999999804</v>
      </c>
      <c r="I96" s="23">
        <v>8.6208361941121497E-3</v>
      </c>
      <c r="J96" s="9" t="s">
        <v>574</v>
      </c>
    </row>
    <row r="97" spans="1:10" x14ac:dyDescent="0.25">
      <c r="A97" s="7">
        <v>103</v>
      </c>
      <c r="B97" t="s">
        <v>126</v>
      </c>
      <c r="C97" t="s">
        <v>55</v>
      </c>
      <c r="D97" t="s">
        <v>119</v>
      </c>
      <c r="E97" s="11">
        <v>5.4980758388579097E-2</v>
      </c>
      <c r="F97" s="23">
        <v>0.81519778517415897</v>
      </c>
      <c r="H97" s="12">
        <v>-0.51007495359618005</v>
      </c>
      <c r="I97" s="23">
        <v>3.1589546587819199E-2</v>
      </c>
      <c r="J97" s="9" t="s">
        <v>574</v>
      </c>
    </row>
    <row r="98" spans="1:10" x14ac:dyDescent="0.25">
      <c r="A98" s="7">
        <v>104</v>
      </c>
      <c r="B98" t="s">
        <v>127</v>
      </c>
      <c r="C98" t="s">
        <v>55</v>
      </c>
      <c r="D98" t="s">
        <v>125</v>
      </c>
      <c r="E98" s="10">
        <v>0.56575742269552498</v>
      </c>
      <c r="F98" s="23">
        <v>1.6898818975565E-2</v>
      </c>
      <c r="G98" s="9" t="s">
        <v>573</v>
      </c>
      <c r="H98" s="11">
        <v>-0.41185024482410298</v>
      </c>
      <c r="I98" s="23">
        <v>7.1364953375740101E-2</v>
      </c>
    </row>
    <row r="99" spans="1:10" x14ac:dyDescent="0.25">
      <c r="A99" s="7">
        <v>105</v>
      </c>
      <c r="B99" t="s">
        <v>128</v>
      </c>
      <c r="C99" t="s">
        <v>13</v>
      </c>
      <c r="D99" t="s">
        <v>44</v>
      </c>
      <c r="E99" s="12">
        <v>-1.3002472662262201</v>
      </c>
      <c r="F99" s="23">
        <v>8.4157934832792296E-6</v>
      </c>
      <c r="G99" s="9" t="s">
        <v>574</v>
      </c>
      <c r="H99" s="12">
        <v>-0.979991709849799</v>
      </c>
      <c r="I99" s="23">
        <v>3.2967261286595702E-4</v>
      </c>
      <c r="J99" s="9" t="s">
        <v>574</v>
      </c>
    </row>
    <row r="100" spans="1:10" x14ac:dyDescent="0.25">
      <c r="A100" s="7">
        <v>106</v>
      </c>
      <c r="B100" t="s">
        <v>129</v>
      </c>
      <c r="C100" t="s">
        <v>13</v>
      </c>
      <c r="D100" t="s">
        <v>44</v>
      </c>
      <c r="E100" s="12">
        <v>-1.89480981914054</v>
      </c>
      <c r="F100" s="23">
        <v>1.70858071053341E-7</v>
      </c>
      <c r="G100" s="9" t="s">
        <v>574</v>
      </c>
      <c r="H100" s="12">
        <v>-1.2974884274982199</v>
      </c>
      <c r="I100" s="23">
        <v>7.5181160998686494E-5</v>
      </c>
      <c r="J100" s="9" t="s">
        <v>574</v>
      </c>
    </row>
    <row r="101" spans="1:10" x14ac:dyDescent="0.25">
      <c r="A101" s="7">
        <v>107</v>
      </c>
      <c r="B101" t="s">
        <v>130</v>
      </c>
      <c r="C101" t="s">
        <v>13</v>
      </c>
      <c r="D101" t="s">
        <v>44</v>
      </c>
      <c r="E101" s="12">
        <v>-1.68438858702913</v>
      </c>
      <c r="F101" s="23">
        <v>5.0167535563974202E-9</v>
      </c>
      <c r="G101" s="9" t="s">
        <v>574</v>
      </c>
      <c r="H101" s="12">
        <v>-0.83555151018610496</v>
      </c>
      <c r="I101" s="23">
        <v>5.5480827229058803E-4</v>
      </c>
      <c r="J101" s="9" t="s">
        <v>574</v>
      </c>
    </row>
    <row r="102" spans="1:10" x14ac:dyDescent="0.25">
      <c r="A102" s="7">
        <v>109</v>
      </c>
      <c r="B102" t="s">
        <v>131</v>
      </c>
      <c r="C102" t="s">
        <v>13</v>
      </c>
      <c r="D102" t="s">
        <v>132</v>
      </c>
      <c r="E102" s="10">
        <v>0.54188137126176505</v>
      </c>
      <c r="F102" s="23">
        <v>3.7100065770924298E-2</v>
      </c>
      <c r="G102" s="9" t="s">
        <v>573</v>
      </c>
      <c r="H102" s="11">
        <v>0.31055297372984503</v>
      </c>
      <c r="I102" s="23">
        <v>0.21445222341030801</v>
      </c>
    </row>
    <row r="103" spans="1:10" x14ac:dyDescent="0.25">
      <c r="A103" s="7">
        <v>110</v>
      </c>
      <c r="B103" t="s">
        <v>133</v>
      </c>
      <c r="C103" t="s">
        <v>13</v>
      </c>
      <c r="D103" t="s">
        <v>114</v>
      </c>
      <c r="E103" s="11">
        <v>-0.13123958333333299</v>
      </c>
      <c r="F103" s="23">
        <v>0.36884817341939402</v>
      </c>
      <c r="H103" s="11">
        <v>1.3481249999998101E-2</v>
      </c>
      <c r="I103" s="23">
        <v>0.92456077657662605</v>
      </c>
    </row>
    <row r="104" spans="1:10" x14ac:dyDescent="0.25">
      <c r="A104" s="7">
        <v>111</v>
      </c>
      <c r="B104" t="s">
        <v>134</v>
      </c>
      <c r="C104" t="s">
        <v>13</v>
      </c>
      <c r="D104" t="s">
        <v>114</v>
      </c>
      <c r="E104" s="11">
        <v>-0.15271458333333399</v>
      </c>
      <c r="F104" s="23">
        <v>0.39126510266026399</v>
      </c>
      <c r="H104" s="11">
        <v>0.13618124999999701</v>
      </c>
      <c r="I104" s="23">
        <v>0.43486578324733499</v>
      </c>
    </row>
    <row r="105" spans="1:10" x14ac:dyDescent="0.25">
      <c r="A105" s="7">
        <v>112</v>
      </c>
      <c r="B105" t="s">
        <v>135</v>
      </c>
      <c r="C105" t="s">
        <v>13</v>
      </c>
      <c r="D105" t="s">
        <v>44</v>
      </c>
      <c r="E105" s="12">
        <v>-2.11078688774393</v>
      </c>
      <c r="F105" s="23">
        <v>1.10349384819481E-6</v>
      </c>
      <c r="G105" s="9" t="s">
        <v>574</v>
      </c>
      <c r="H105" s="12">
        <v>-0.95837854163837599</v>
      </c>
      <c r="I105" s="23">
        <v>1.1217360171953799E-2</v>
      </c>
      <c r="J105" s="9" t="s">
        <v>574</v>
      </c>
    </row>
    <row r="106" spans="1:10" x14ac:dyDescent="0.25">
      <c r="A106" s="7">
        <v>113</v>
      </c>
      <c r="B106" t="s">
        <v>136</v>
      </c>
      <c r="C106" t="s">
        <v>137</v>
      </c>
      <c r="D106" t="s">
        <v>138</v>
      </c>
      <c r="E106" s="11">
        <v>-0.44427805994722702</v>
      </c>
      <c r="F106" s="23">
        <v>4.8465215106059098E-2</v>
      </c>
      <c r="H106" s="11">
        <v>-2.1806249999999999E-2</v>
      </c>
      <c r="I106" s="23">
        <v>0.91929316188826604</v>
      </c>
    </row>
    <row r="107" spans="1:10" x14ac:dyDescent="0.25">
      <c r="A107" s="7">
        <v>114</v>
      </c>
      <c r="B107" t="s">
        <v>139</v>
      </c>
      <c r="C107" t="s">
        <v>13</v>
      </c>
      <c r="D107" t="s">
        <v>44</v>
      </c>
      <c r="E107" s="12">
        <v>-1.8973705859060399</v>
      </c>
      <c r="F107" s="23">
        <v>1.7972455631724E-9</v>
      </c>
      <c r="G107" s="9" t="s">
        <v>574</v>
      </c>
      <c r="H107" s="12">
        <v>-0.85700540314056495</v>
      </c>
      <c r="I107" s="23">
        <v>9.5460464571744995E-4</v>
      </c>
      <c r="J107" s="9" t="s">
        <v>574</v>
      </c>
    </row>
    <row r="108" spans="1:10" x14ac:dyDescent="0.25">
      <c r="A108" s="7">
        <v>115</v>
      </c>
      <c r="B108" t="s">
        <v>140</v>
      </c>
      <c r="C108" t="s">
        <v>13</v>
      </c>
      <c r="D108" t="s">
        <v>44</v>
      </c>
      <c r="E108" s="12">
        <v>-0.712666666666667</v>
      </c>
      <c r="F108" s="23">
        <v>4.8785838525390597E-2</v>
      </c>
      <c r="G108" s="9" t="s">
        <v>574</v>
      </c>
      <c r="H108" s="12">
        <v>-1.0451375000000001</v>
      </c>
      <c r="I108" s="23">
        <v>4.1362353445944296E-3</v>
      </c>
      <c r="J108" s="9" t="s">
        <v>574</v>
      </c>
    </row>
    <row r="109" spans="1:10" x14ac:dyDescent="0.25">
      <c r="A109" s="7">
        <v>116</v>
      </c>
      <c r="B109" t="s">
        <v>141</v>
      </c>
      <c r="C109" t="s">
        <v>13</v>
      </c>
      <c r="D109" t="s">
        <v>41</v>
      </c>
      <c r="E109" s="11">
        <v>-0.20984760892436199</v>
      </c>
      <c r="F109" s="23">
        <v>0.36451603286613898</v>
      </c>
      <c r="H109" s="11">
        <v>1.5962499999999699E-2</v>
      </c>
      <c r="I109" s="23">
        <v>0.94358527783174795</v>
      </c>
    </row>
    <row r="110" spans="1:10" x14ac:dyDescent="0.25">
      <c r="A110" s="7">
        <v>117</v>
      </c>
      <c r="B110" t="s">
        <v>142</v>
      </c>
      <c r="C110" t="s">
        <v>13</v>
      </c>
      <c r="D110" t="s">
        <v>44</v>
      </c>
      <c r="E110" s="12">
        <v>-1.4469609887879999</v>
      </c>
      <c r="F110" s="23">
        <v>3.03079009288447E-7</v>
      </c>
      <c r="G110" s="9" t="s">
        <v>574</v>
      </c>
      <c r="H110" s="12">
        <v>-1.24141394338138</v>
      </c>
      <c r="I110" s="23">
        <v>3.5726485690324899E-6</v>
      </c>
      <c r="J110" s="9" t="s">
        <v>574</v>
      </c>
    </row>
    <row r="111" spans="1:10" x14ac:dyDescent="0.25">
      <c r="A111" s="7">
        <v>118</v>
      </c>
      <c r="B111" t="s">
        <v>143</v>
      </c>
      <c r="C111" t="s">
        <v>13</v>
      </c>
      <c r="D111" t="s">
        <v>41</v>
      </c>
      <c r="E111" s="11">
        <v>-0.48027916666666498</v>
      </c>
      <c r="F111" s="23">
        <v>4.1592404927617802E-2</v>
      </c>
      <c r="H111" s="11">
        <v>0.13960625000000201</v>
      </c>
      <c r="I111" s="23">
        <v>0.53579395818312403</v>
      </c>
    </row>
    <row r="112" spans="1:10" x14ac:dyDescent="0.25">
      <c r="A112" s="7">
        <v>119</v>
      </c>
      <c r="B112" t="s">
        <v>144</v>
      </c>
      <c r="C112" t="s">
        <v>13</v>
      </c>
      <c r="D112" t="s">
        <v>41</v>
      </c>
      <c r="E112" s="12">
        <v>-1.63857510653261</v>
      </c>
      <c r="F112" s="23">
        <v>1.4238443682529099E-7</v>
      </c>
      <c r="G112" s="9" t="s">
        <v>574</v>
      </c>
      <c r="H112" s="11">
        <v>-0.31132510209284397</v>
      </c>
      <c r="I112" s="23">
        <v>0.22390670832881801</v>
      </c>
    </row>
    <row r="113" spans="1:10" x14ac:dyDescent="0.25">
      <c r="A113" s="7">
        <v>120</v>
      </c>
      <c r="B113" t="s">
        <v>145</v>
      </c>
      <c r="C113" t="s">
        <v>146</v>
      </c>
      <c r="D113" t="s">
        <v>147</v>
      </c>
      <c r="E113" s="10">
        <v>1.4611392401846599</v>
      </c>
      <c r="F113" s="23">
        <v>1.6652410792479801E-5</v>
      </c>
      <c r="G113" s="9" t="s">
        <v>573</v>
      </c>
      <c r="H113" s="12">
        <v>-0.969620082825986</v>
      </c>
      <c r="I113" s="23">
        <v>1.9616245878849099E-3</v>
      </c>
      <c r="J113" s="9" t="s">
        <v>574</v>
      </c>
    </row>
    <row r="114" spans="1:10" x14ac:dyDescent="0.25">
      <c r="A114" s="7">
        <v>121</v>
      </c>
      <c r="B114" t="s">
        <v>148</v>
      </c>
      <c r="C114" t="s">
        <v>9</v>
      </c>
      <c r="D114" t="s">
        <v>149</v>
      </c>
      <c r="E114" s="11">
        <v>-0.141624999999996</v>
      </c>
      <c r="F114" s="23">
        <v>0.58781795516348301</v>
      </c>
      <c r="H114" s="11">
        <v>-0.33793125000000002</v>
      </c>
      <c r="I114" s="23">
        <v>0.190830739943708</v>
      </c>
    </row>
    <row r="115" spans="1:10" x14ac:dyDescent="0.25">
      <c r="A115" s="7">
        <v>122</v>
      </c>
      <c r="B115" t="s">
        <v>150</v>
      </c>
      <c r="C115" t="s">
        <v>13</v>
      </c>
      <c r="D115" t="s">
        <v>151</v>
      </c>
      <c r="E115" s="12">
        <v>-1.23714375</v>
      </c>
      <c r="F115" s="23">
        <v>1.4115650312814E-3</v>
      </c>
      <c r="G115" s="9" t="s">
        <v>574</v>
      </c>
      <c r="H115" s="11">
        <v>-0.63857351234358395</v>
      </c>
      <c r="I115" s="23">
        <v>7.8253784853577202E-2</v>
      </c>
    </row>
    <row r="116" spans="1:10" x14ac:dyDescent="0.25">
      <c r="A116" s="7">
        <v>123</v>
      </c>
      <c r="B116" t="s">
        <v>152</v>
      </c>
      <c r="C116" t="s">
        <v>13</v>
      </c>
      <c r="D116" t="s">
        <v>114</v>
      </c>
      <c r="E116" s="11">
        <v>-8.6575444352309502E-2</v>
      </c>
      <c r="F116" s="23">
        <v>0.55745098629966505</v>
      </c>
      <c r="H116" s="10">
        <v>0.599681832203668</v>
      </c>
      <c r="I116" s="23">
        <v>1.5292043815847101E-4</v>
      </c>
      <c r="J116" s="9" t="s">
        <v>573</v>
      </c>
    </row>
    <row r="117" spans="1:10" x14ac:dyDescent="0.25">
      <c r="A117" s="7">
        <v>124</v>
      </c>
      <c r="B117" t="s">
        <v>153</v>
      </c>
      <c r="C117" t="s">
        <v>13</v>
      </c>
      <c r="D117" t="s">
        <v>114</v>
      </c>
      <c r="E117" s="11">
        <v>4.84958333333321E-2</v>
      </c>
      <c r="F117" s="23">
        <v>0.75266495743135597</v>
      </c>
      <c r="H117" s="10">
        <v>1.0629503002899201</v>
      </c>
      <c r="I117" s="23">
        <v>1.36875321850671E-8</v>
      </c>
      <c r="J117" s="9" t="s">
        <v>573</v>
      </c>
    </row>
    <row r="118" spans="1:10" x14ac:dyDescent="0.25">
      <c r="A118" s="7">
        <v>126</v>
      </c>
      <c r="B118" t="s">
        <v>154</v>
      </c>
      <c r="C118" t="s">
        <v>9</v>
      </c>
      <c r="D118" t="s">
        <v>46</v>
      </c>
      <c r="E118" s="11">
        <v>-0.103086950677352</v>
      </c>
      <c r="F118" s="23">
        <v>0.77747784070630999</v>
      </c>
      <c r="H118" s="12">
        <v>-1.0962571434719</v>
      </c>
      <c r="I118" s="23">
        <v>3.6528124848324798E-3</v>
      </c>
      <c r="J118" s="9" t="s">
        <v>574</v>
      </c>
    </row>
    <row r="119" spans="1:10" x14ac:dyDescent="0.25">
      <c r="A119" s="7">
        <v>128</v>
      </c>
      <c r="B119" t="s">
        <v>155</v>
      </c>
      <c r="C119" t="s">
        <v>55</v>
      </c>
      <c r="D119" t="s">
        <v>119</v>
      </c>
      <c r="E119" s="10">
        <v>1.0860637821978101</v>
      </c>
      <c r="F119" s="23">
        <v>3.3351196914167E-6</v>
      </c>
      <c r="G119" s="9" t="s">
        <v>573</v>
      </c>
      <c r="H119" s="11">
        <v>-0.30887096138394698</v>
      </c>
      <c r="I119" s="23">
        <v>0.12522107880722799</v>
      </c>
    </row>
    <row r="120" spans="1:10" x14ac:dyDescent="0.25">
      <c r="A120" s="7">
        <v>130</v>
      </c>
      <c r="B120" t="s">
        <v>156</v>
      </c>
      <c r="C120" t="s">
        <v>157</v>
      </c>
      <c r="D120" t="s">
        <v>158</v>
      </c>
      <c r="E120" s="12">
        <v>-3.2279548305821399</v>
      </c>
      <c r="F120" s="23">
        <v>1.35785867542863E-8</v>
      </c>
      <c r="G120" s="9" t="s">
        <v>574</v>
      </c>
      <c r="H120" s="11">
        <v>0.54997499999999999</v>
      </c>
      <c r="I120" s="23">
        <v>0.224128308556096</v>
      </c>
    </row>
    <row r="121" spans="1:10" x14ac:dyDescent="0.25">
      <c r="A121" s="7">
        <v>131</v>
      </c>
      <c r="B121" t="s">
        <v>159</v>
      </c>
      <c r="C121" t="s">
        <v>9</v>
      </c>
      <c r="D121" t="s">
        <v>160</v>
      </c>
      <c r="E121" s="8">
        <v>0.72937234589127198</v>
      </c>
      <c r="F121" s="23" t="s">
        <v>11</v>
      </c>
      <c r="H121" s="10">
        <v>0.94815575297285304</v>
      </c>
      <c r="I121" s="23">
        <v>1.95266253959738E-5</v>
      </c>
      <c r="J121" s="9" t="s">
        <v>573</v>
      </c>
    </row>
    <row r="122" spans="1:10" x14ac:dyDescent="0.25">
      <c r="A122" s="7">
        <v>132</v>
      </c>
      <c r="B122" t="s">
        <v>161</v>
      </c>
      <c r="C122" t="s">
        <v>9</v>
      </c>
      <c r="D122" t="s">
        <v>149</v>
      </c>
      <c r="E122" s="11">
        <v>0.45558333333333201</v>
      </c>
      <c r="F122" s="23">
        <v>4.8763694608593297E-2</v>
      </c>
      <c r="H122" s="12">
        <v>-1.20945491765562</v>
      </c>
      <c r="I122" s="23">
        <v>2.3235031824799701E-6</v>
      </c>
      <c r="J122" s="9" t="s">
        <v>574</v>
      </c>
    </row>
    <row r="123" spans="1:10" x14ac:dyDescent="0.25">
      <c r="A123" s="7">
        <v>133</v>
      </c>
      <c r="B123" t="s">
        <v>162</v>
      </c>
      <c r="C123" t="s">
        <v>9</v>
      </c>
      <c r="D123" t="s">
        <v>46</v>
      </c>
      <c r="E123" s="11">
        <v>-0.95269844813170301</v>
      </c>
      <c r="F123" s="23">
        <v>6.6645453169750596E-2</v>
      </c>
      <c r="H123" s="12">
        <v>-2.4159301389362899</v>
      </c>
      <c r="I123" s="23">
        <v>1.7343990943500199E-5</v>
      </c>
      <c r="J123" s="9" t="s">
        <v>574</v>
      </c>
    </row>
    <row r="124" spans="1:10" x14ac:dyDescent="0.25">
      <c r="A124" s="7">
        <v>134</v>
      </c>
      <c r="B124" t="s">
        <v>163</v>
      </c>
      <c r="C124" t="s">
        <v>55</v>
      </c>
      <c r="D124" t="s">
        <v>125</v>
      </c>
      <c r="E124" s="11">
        <v>-0.67300904183993504</v>
      </c>
      <c r="F124" s="23">
        <v>9.2540279704041495E-2</v>
      </c>
      <c r="H124" s="11">
        <v>-9.5272822605959803E-2</v>
      </c>
      <c r="I124" s="23">
        <v>0.80463630638749095</v>
      </c>
    </row>
    <row r="125" spans="1:10" x14ac:dyDescent="0.25">
      <c r="A125" s="7">
        <v>135</v>
      </c>
      <c r="B125" t="s">
        <v>164</v>
      </c>
      <c r="C125" t="s">
        <v>9</v>
      </c>
      <c r="D125" t="s">
        <v>165</v>
      </c>
      <c r="E125" s="12">
        <v>-1.0665880053366701</v>
      </c>
      <c r="F125" s="23">
        <v>9.8388190487815202E-6</v>
      </c>
      <c r="G125" s="9" t="s">
        <v>574</v>
      </c>
      <c r="H125" s="10">
        <v>0.989662500000003</v>
      </c>
      <c r="I125" s="23">
        <v>2.3062118396789799E-5</v>
      </c>
      <c r="J125" s="9" t="s">
        <v>573</v>
      </c>
    </row>
    <row r="126" spans="1:10" x14ac:dyDescent="0.25">
      <c r="A126" s="7">
        <v>136</v>
      </c>
      <c r="B126" t="s">
        <v>166</v>
      </c>
      <c r="C126" t="s">
        <v>9</v>
      </c>
      <c r="D126" t="s">
        <v>165</v>
      </c>
      <c r="E126" s="10">
        <v>0.63150700362279599</v>
      </c>
      <c r="F126" s="23">
        <v>2.7857148653524299E-2</v>
      </c>
      <c r="G126" s="9" t="s">
        <v>573</v>
      </c>
      <c r="H126" s="11">
        <v>-6.2830362972496404E-2</v>
      </c>
      <c r="I126" s="23">
        <v>0.81790084294545795</v>
      </c>
    </row>
    <row r="127" spans="1:10" x14ac:dyDescent="0.25">
      <c r="A127" s="7">
        <v>137</v>
      </c>
      <c r="B127" t="s">
        <v>167</v>
      </c>
      <c r="C127" t="s">
        <v>55</v>
      </c>
      <c r="D127" t="s">
        <v>119</v>
      </c>
      <c r="E127" s="11">
        <v>0.51460727186986999</v>
      </c>
      <c r="F127" s="23">
        <v>0.305890611942433</v>
      </c>
      <c r="H127" s="11">
        <v>0.83791981518096603</v>
      </c>
      <c r="I127" s="23">
        <v>9.2502046213960007E-2</v>
      </c>
    </row>
    <row r="128" spans="1:10" x14ac:dyDescent="0.25">
      <c r="A128" s="7">
        <v>138</v>
      </c>
      <c r="B128" t="s">
        <v>168</v>
      </c>
      <c r="C128" t="s">
        <v>9</v>
      </c>
      <c r="D128" t="s">
        <v>10</v>
      </c>
      <c r="E128" s="12">
        <v>-0.58053749999999904</v>
      </c>
      <c r="F128" s="23">
        <v>1.31722788090116E-2</v>
      </c>
      <c r="G128" s="9" t="s">
        <v>574</v>
      </c>
      <c r="H128" s="11">
        <v>-0.29564999999999902</v>
      </c>
      <c r="I128" s="23">
        <v>0.18504842777799699</v>
      </c>
    </row>
    <row r="129" spans="1:10" x14ac:dyDescent="0.25">
      <c r="A129" s="7">
        <v>139</v>
      </c>
      <c r="B129" t="s">
        <v>169</v>
      </c>
      <c r="C129" t="s">
        <v>55</v>
      </c>
      <c r="D129" t="s">
        <v>125</v>
      </c>
      <c r="E129" s="12">
        <v>-2.0131654309816698</v>
      </c>
      <c r="F129" s="23">
        <v>9.8828081068866706E-9</v>
      </c>
      <c r="G129" s="9" t="s">
        <v>574</v>
      </c>
      <c r="H129" s="12">
        <v>-1.7517086637457699</v>
      </c>
      <c r="I129" s="23">
        <v>1.31921529396513E-7</v>
      </c>
      <c r="J129" s="9" t="s">
        <v>574</v>
      </c>
    </row>
    <row r="130" spans="1:10" x14ac:dyDescent="0.25">
      <c r="A130" s="7">
        <v>140</v>
      </c>
      <c r="B130" t="s">
        <v>170</v>
      </c>
      <c r="C130" t="s">
        <v>9</v>
      </c>
      <c r="D130" t="s">
        <v>160</v>
      </c>
      <c r="E130" s="12">
        <v>-0.81263125000000203</v>
      </c>
      <c r="F130" s="23">
        <v>1.4842912462087899E-3</v>
      </c>
      <c r="G130" s="9" t="s">
        <v>574</v>
      </c>
      <c r="H130" s="11">
        <v>0.14300625</v>
      </c>
      <c r="I130" s="23">
        <v>0.54337139427408898</v>
      </c>
    </row>
    <row r="131" spans="1:10" x14ac:dyDescent="0.25">
      <c r="A131" s="7">
        <v>141</v>
      </c>
      <c r="B131" t="s">
        <v>171</v>
      </c>
      <c r="C131" t="s">
        <v>157</v>
      </c>
      <c r="D131" t="s">
        <v>172</v>
      </c>
      <c r="E131" s="11">
        <v>-0.25101684425534099</v>
      </c>
      <c r="F131" s="23">
        <v>0.30370155342738098</v>
      </c>
      <c r="H131" s="10">
        <v>1.1052549572051</v>
      </c>
      <c r="I131" s="23">
        <v>3.2384584686917399E-5</v>
      </c>
      <c r="J131" s="9" t="s">
        <v>573</v>
      </c>
    </row>
    <row r="132" spans="1:10" x14ac:dyDescent="0.25">
      <c r="A132" s="7">
        <v>142</v>
      </c>
      <c r="B132" t="s">
        <v>173</v>
      </c>
      <c r="C132" t="s">
        <v>13</v>
      </c>
      <c r="D132" t="s">
        <v>174</v>
      </c>
      <c r="E132" s="10">
        <v>4.3924163696895198</v>
      </c>
      <c r="F132" s="23">
        <v>6.7106734939596603E-12</v>
      </c>
      <c r="G132" s="9" t="s">
        <v>573</v>
      </c>
      <c r="H132" s="10">
        <v>1.57031380520231</v>
      </c>
      <c r="I132" s="23">
        <v>1.18266582370641E-3</v>
      </c>
      <c r="J132" s="9" t="s">
        <v>573</v>
      </c>
    </row>
    <row r="133" spans="1:10" x14ac:dyDescent="0.25">
      <c r="A133" s="7">
        <v>144</v>
      </c>
      <c r="B133" t="s">
        <v>175</v>
      </c>
      <c r="C133" t="s">
        <v>55</v>
      </c>
      <c r="D133" t="s">
        <v>121</v>
      </c>
      <c r="E133" s="11">
        <v>0.32756360745303398</v>
      </c>
      <c r="F133" s="23">
        <v>0.407992190199303</v>
      </c>
      <c r="H133" s="11">
        <v>0.687725455403847</v>
      </c>
      <c r="I133" s="23">
        <v>8.0717564135240394E-2</v>
      </c>
    </row>
    <row r="134" spans="1:10" x14ac:dyDescent="0.25">
      <c r="A134" s="7">
        <v>145</v>
      </c>
      <c r="B134" t="s">
        <v>176</v>
      </c>
      <c r="C134" t="s">
        <v>13</v>
      </c>
      <c r="D134" t="s">
        <v>177</v>
      </c>
      <c r="E134" s="12">
        <v>-1.2385375000000001</v>
      </c>
      <c r="F134" s="23">
        <v>1.98865935252871E-3</v>
      </c>
      <c r="G134" s="9" t="s">
        <v>574</v>
      </c>
      <c r="H134" s="11">
        <v>-0.206543750000002</v>
      </c>
      <c r="I134" s="23">
        <v>0.57645423868278201</v>
      </c>
    </row>
    <row r="135" spans="1:10" x14ac:dyDescent="0.25">
      <c r="A135" s="7">
        <v>146</v>
      </c>
      <c r="B135" t="s">
        <v>178</v>
      </c>
      <c r="C135" t="s">
        <v>137</v>
      </c>
      <c r="D135" t="s">
        <v>179</v>
      </c>
      <c r="E135" s="12">
        <v>-0.78302055985835695</v>
      </c>
      <c r="F135" s="23">
        <v>4.8901390890194205E-4</v>
      </c>
      <c r="G135" s="9" t="s">
        <v>574</v>
      </c>
      <c r="H135" s="11">
        <v>-0.49040362625579698</v>
      </c>
      <c r="I135" s="23">
        <v>1.9850953022848099E-2</v>
      </c>
    </row>
    <row r="136" spans="1:10" x14ac:dyDescent="0.25">
      <c r="A136" s="7">
        <v>147</v>
      </c>
      <c r="B136" t="s">
        <v>180</v>
      </c>
      <c r="C136" t="s">
        <v>137</v>
      </c>
      <c r="D136" t="s">
        <v>138</v>
      </c>
      <c r="E136" s="11">
        <v>0.50535416666666599</v>
      </c>
      <c r="F136" s="23">
        <v>8.55429566231488E-2</v>
      </c>
      <c r="H136" s="11">
        <v>-0.225562500000002</v>
      </c>
      <c r="I136" s="23">
        <v>0.42665048970564801</v>
      </c>
    </row>
    <row r="137" spans="1:10" x14ac:dyDescent="0.25">
      <c r="A137" s="7">
        <v>148</v>
      </c>
      <c r="B137" t="s">
        <v>181</v>
      </c>
      <c r="C137" t="s">
        <v>55</v>
      </c>
      <c r="D137" t="s">
        <v>56</v>
      </c>
      <c r="E137" s="10">
        <v>0.91313125000000095</v>
      </c>
      <c r="F137" s="23">
        <v>2.4569755934564998E-3</v>
      </c>
      <c r="G137" s="9" t="s">
        <v>573</v>
      </c>
      <c r="H137" s="11">
        <v>0.53890624999999803</v>
      </c>
      <c r="I137" s="23">
        <v>5.8541695477966497E-2</v>
      </c>
    </row>
    <row r="138" spans="1:10" x14ac:dyDescent="0.25">
      <c r="A138" s="7">
        <v>149</v>
      </c>
      <c r="B138" t="s">
        <v>182</v>
      </c>
      <c r="C138" t="s">
        <v>55</v>
      </c>
      <c r="D138" t="s">
        <v>56</v>
      </c>
      <c r="E138" s="12">
        <v>-1.3452187499999999</v>
      </c>
      <c r="F138" s="23">
        <v>2.17068716167393E-4</v>
      </c>
      <c r="G138" s="9" t="s">
        <v>574</v>
      </c>
      <c r="H138" s="11">
        <v>-0.431381249999996</v>
      </c>
      <c r="I138" s="23">
        <v>0.19068103961102401</v>
      </c>
    </row>
    <row r="139" spans="1:10" x14ac:dyDescent="0.25">
      <c r="A139" s="7">
        <v>150</v>
      </c>
      <c r="B139" t="s">
        <v>183</v>
      </c>
      <c r="C139" t="s">
        <v>55</v>
      </c>
      <c r="D139" t="s">
        <v>56</v>
      </c>
      <c r="E139" s="8">
        <v>-1.19594174474447</v>
      </c>
      <c r="F139" s="23" t="s">
        <v>11</v>
      </c>
      <c r="H139" s="10">
        <v>2.63567464583693</v>
      </c>
      <c r="I139" s="23">
        <v>1.52931572953145E-8</v>
      </c>
      <c r="J139" s="9" t="s">
        <v>573</v>
      </c>
    </row>
    <row r="140" spans="1:10" x14ac:dyDescent="0.25">
      <c r="A140" s="7">
        <v>151</v>
      </c>
      <c r="B140" t="s">
        <v>184</v>
      </c>
      <c r="C140" t="s">
        <v>146</v>
      </c>
      <c r="D140" t="s">
        <v>185</v>
      </c>
      <c r="E140" s="10">
        <v>2.2156375701765998</v>
      </c>
      <c r="F140" s="23">
        <v>6.4319146922984906E-5</v>
      </c>
      <c r="G140" s="9" t="s">
        <v>573</v>
      </c>
      <c r="H140" s="11">
        <v>0.94019947794543801</v>
      </c>
      <c r="I140" s="23">
        <v>6.0342517845572499E-2</v>
      </c>
    </row>
    <row r="141" spans="1:10" x14ac:dyDescent="0.25">
      <c r="A141" s="7">
        <v>152</v>
      </c>
      <c r="B141" t="s">
        <v>186</v>
      </c>
      <c r="C141" t="s">
        <v>55</v>
      </c>
      <c r="D141" t="s">
        <v>56</v>
      </c>
      <c r="E141" s="12">
        <v>-4.3581604166666699</v>
      </c>
      <c r="F141" s="23">
        <v>5.8361865396683997E-16</v>
      </c>
      <c r="G141" s="9" t="s">
        <v>574</v>
      </c>
      <c r="H141" s="10">
        <v>0.742806250000001</v>
      </c>
      <c r="I141" s="23">
        <v>2.9099630696863801E-2</v>
      </c>
      <c r="J141" s="9" t="s">
        <v>573</v>
      </c>
    </row>
    <row r="142" spans="1:10" x14ac:dyDescent="0.25">
      <c r="A142" s="7">
        <v>153</v>
      </c>
      <c r="B142" t="s">
        <v>187</v>
      </c>
      <c r="C142" t="s">
        <v>55</v>
      </c>
      <c r="D142" t="s">
        <v>56</v>
      </c>
      <c r="E142" s="12">
        <v>-1.3730063072868099</v>
      </c>
      <c r="F142" s="23">
        <v>7.3822506333334498E-5</v>
      </c>
      <c r="G142" s="9" t="s">
        <v>574</v>
      </c>
      <c r="H142" s="10">
        <v>0.829673280721546</v>
      </c>
      <c r="I142" s="23">
        <v>9.4864124471446092E-3</v>
      </c>
      <c r="J142" s="9" t="s">
        <v>573</v>
      </c>
    </row>
    <row r="143" spans="1:10" x14ac:dyDescent="0.25">
      <c r="A143" s="7">
        <v>154</v>
      </c>
      <c r="B143" t="s">
        <v>188</v>
      </c>
      <c r="C143" t="s">
        <v>9</v>
      </c>
      <c r="D143" t="s">
        <v>189</v>
      </c>
      <c r="E143" s="12">
        <v>-1.3527750000000001</v>
      </c>
      <c r="F143" s="23">
        <v>7.1045100772659396E-4</v>
      </c>
      <c r="G143" s="9" t="s">
        <v>574</v>
      </c>
      <c r="H143" s="11">
        <v>0.55243125000000004</v>
      </c>
      <c r="I143" s="23">
        <v>0.134107083659703</v>
      </c>
    </row>
    <row r="144" spans="1:10" x14ac:dyDescent="0.25">
      <c r="A144" s="7">
        <v>155</v>
      </c>
      <c r="B144" t="s">
        <v>190</v>
      </c>
      <c r="C144" t="s">
        <v>55</v>
      </c>
      <c r="D144" t="s">
        <v>123</v>
      </c>
      <c r="E144" s="12">
        <v>-2.1823941415983699</v>
      </c>
      <c r="F144" s="23">
        <v>3.1895421721726998E-4</v>
      </c>
      <c r="G144" s="9" t="s">
        <v>574</v>
      </c>
      <c r="H144" s="11">
        <v>-0.398826111450101</v>
      </c>
      <c r="I144" s="23">
        <v>0.46677017285698402</v>
      </c>
    </row>
    <row r="145" spans="1:10" x14ac:dyDescent="0.25">
      <c r="A145" s="7">
        <v>158</v>
      </c>
      <c r="B145" t="s">
        <v>191</v>
      </c>
      <c r="C145" t="s">
        <v>9</v>
      </c>
      <c r="D145" t="s">
        <v>192</v>
      </c>
      <c r="E145" s="12">
        <v>-1.1245027837977499</v>
      </c>
      <c r="F145" s="23">
        <v>1.02305934878757E-2</v>
      </c>
      <c r="G145" s="9" t="s">
        <v>574</v>
      </c>
      <c r="H145" s="11">
        <v>-0.201963575512387</v>
      </c>
      <c r="I145" s="23">
        <v>0.62394374976739198</v>
      </c>
    </row>
    <row r="146" spans="1:10" x14ac:dyDescent="0.25">
      <c r="A146" s="7">
        <v>159</v>
      </c>
      <c r="B146" t="s">
        <v>193</v>
      </c>
      <c r="C146" t="s">
        <v>137</v>
      </c>
      <c r="D146" t="s">
        <v>138</v>
      </c>
      <c r="E146" s="11">
        <v>-0.25353541666666901</v>
      </c>
      <c r="F146" s="23">
        <v>0.55229464336266099</v>
      </c>
      <c r="H146" s="11">
        <v>-3.19375000000033E-3</v>
      </c>
      <c r="I146" s="23">
        <v>0.99388979449429804</v>
      </c>
    </row>
    <row r="147" spans="1:10" x14ac:dyDescent="0.25">
      <c r="A147" s="7">
        <v>160</v>
      </c>
      <c r="B147" t="s">
        <v>194</v>
      </c>
      <c r="C147" t="s">
        <v>146</v>
      </c>
      <c r="D147" t="s">
        <v>195</v>
      </c>
      <c r="E147" s="11">
        <v>-0.200562329241955</v>
      </c>
      <c r="F147" s="23">
        <v>0.35238809836709001</v>
      </c>
      <c r="H147" s="11">
        <v>-0.19616249999999799</v>
      </c>
      <c r="I147" s="23">
        <v>0.35323137587595199</v>
      </c>
    </row>
    <row r="148" spans="1:10" x14ac:dyDescent="0.25">
      <c r="A148" s="7">
        <v>161</v>
      </c>
      <c r="B148" t="s">
        <v>196</v>
      </c>
      <c r="C148" t="s">
        <v>157</v>
      </c>
      <c r="D148" t="s">
        <v>197</v>
      </c>
      <c r="E148" s="8">
        <v>-0.63711178980029803</v>
      </c>
      <c r="F148" s="23" t="s">
        <v>11</v>
      </c>
      <c r="H148" s="11">
        <v>-0.430790607265509</v>
      </c>
      <c r="I148" s="23">
        <v>0.30610978155472501</v>
      </c>
    </row>
    <row r="149" spans="1:10" x14ac:dyDescent="0.25">
      <c r="A149" s="7">
        <v>163</v>
      </c>
      <c r="B149" t="s">
        <v>198</v>
      </c>
      <c r="C149" t="s">
        <v>13</v>
      </c>
      <c r="D149" t="s">
        <v>111</v>
      </c>
      <c r="E149" s="11">
        <v>0.45501875000000103</v>
      </c>
      <c r="F149" s="23">
        <v>1.3585374715117901E-3</v>
      </c>
      <c r="H149" s="11">
        <v>9.0768750000004103E-2</v>
      </c>
      <c r="I149" s="23">
        <v>0.48725205719699999</v>
      </c>
    </row>
    <row r="150" spans="1:10" x14ac:dyDescent="0.25">
      <c r="A150" s="7">
        <v>164</v>
      </c>
      <c r="B150" t="s">
        <v>199</v>
      </c>
      <c r="C150" t="s">
        <v>13</v>
      </c>
      <c r="D150" t="s">
        <v>200</v>
      </c>
      <c r="E150" s="12">
        <v>-1.11371041666666</v>
      </c>
      <c r="F150" s="23">
        <v>1.0108360132537E-3</v>
      </c>
      <c r="G150" s="9" t="s">
        <v>574</v>
      </c>
      <c r="H150" s="11">
        <v>4.14375000000025E-2</v>
      </c>
      <c r="I150" s="23">
        <v>0.89352389466335602</v>
      </c>
    </row>
    <row r="151" spans="1:10" x14ac:dyDescent="0.25">
      <c r="A151" s="7">
        <v>165</v>
      </c>
      <c r="B151" t="s">
        <v>201</v>
      </c>
      <c r="C151" t="s">
        <v>13</v>
      </c>
      <c r="D151" t="s">
        <v>177</v>
      </c>
      <c r="E151" s="12">
        <v>-0.51540025267893597</v>
      </c>
      <c r="F151" s="23">
        <v>1.29701055953006E-2</v>
      </c>
      <c r="G151" s="9" t="s">
        <v>574</v>
      </c>
      <c r="H151" s="11">
        <v>-0.42426933238754599</v>
      </c>
      <c r="I151" s="23">
        <v>3.47958973743994E-2</v>
      </c>
    </row>
    <row r="152" spans="1:10" x14ac:dyDescent="0.25">
      <c r="A152" s="7">
        <v>166</v>
      </c>
      <c r="B152" t="s">
        <v>202</v>
      </c>
      <c r="C152" t="s">
        <v>9</v>
      </c>
      <c r="D152" t="s">
        <v>203</v>
      </c>
      <c r="E152" s="12">
        <v>-1.3588020833333301</v>
      </c>
      <c r="F152" s="23">
        <v>1.06725109359364E-4</v>
      </c>
      <c r="G152" s="9" t="s">
        <v>574</v>
      </c>
      <c r="H152" s="12">
        <v>-1.164725</v>
      </c>
      <c r="I152" s="23">
        <v>5.4137821901495604E-4</v>
      </c>
      <c r="J152" s="9" t="s">
        <v>574</v>
      </c>
    </row>
    <row r="153" spans="1:10" x14ac:dyDescent="0.25">
      <c r="A153" s="7">
        <v>168</v>
      </c>
      <c r="B153" t="s">
        <v>204</v>
      </c>
      <c r="C153" t="s">
        <v>9</v>
      </c>
      <c r="D153" t="s">
        <v>189</v>
      </c>
      <c r="E153" s="12">
        <v>-0.79345000000000099</v>
      </c>
      <c r="F153" s="23">
        <v>4.4721608385617697E-3</v>
      </c>
      <c r="G153" s="9" t="s">
        <v>574</v>
      </c>
      <c r="H153" s="11">
        <v>-0.40073749999999903</v>
      </c>
      <c r="I153" s="23">
        <v>0.128277082216224</v>
      </c>
    </row>
    <row r="154" spans="1:10" x14ac:dyDescent="0.25">
      <c r="A154" s="7">
        <v>169</v>
      </c>
      <c r="B154" t="s">
        <v>205</v>
      </c>
      <c r="C154" t="s">
        <v>9</v>
      </c>
      <c r="D154" t="s">
        <v>189</v>
      </c>
      <c r="E154" s="12">
        <v>-0.88532500000000003</v>
      </c>
      <c r="F154" s="23">
        <v>2.7876013569646301E-5</v>
      </c>
      <c r="G154" s="9" t="s">
        <v>574</v>
      </c>
      <c r="H154" s="10">
        <v>0.50021249999999995</v>
      </c>
      <c r="I154" s="23">
        <v>9.4302033220619794E-3</v>
      </c>
      <c r="J154" s="9" t="s">
        <v>573</v>
      </c>
    </row>
    <row r="155" spans="1:10" x14ac:dyDescent="0.25">
      <c r="A155" s="7">
        <v>170</v>
      </c>
      <c r="B155" t="s">
        <v>206</v>
      </c>
      <c r="C155" t="s">
        <v>13</v>
      </c>
      <c r="D155" t="s">
        <v>132</v>
      </c>
      <c r="E155" s="10">
        <v>0.70868902004489298</v>
      </c>
      <c r="F155" s="23">
        <v>8.5884949363897699E-3</v>
      </c>
      <c r="G155" s="9" t="s">
        <v>573</v>
      </c>
      <c r="H155" s="11">
        <v>0.40484904039479902</v>
      </c>
      <c r="I155" s="23">
        <v>0.114912910240542</v>
      </c>
    </row>
    <row r="156" spans="1:10" x14ac:dyDescent="0.25">
      <c r="A156" s="7">
        <v>171</v>
      </c>
      <c r="B156" t="s">
        <v>207</v>
      </c>
      <c r="C156" t="s">
        <v>13</v>
      </c>
      <c r="D156" t="s">
        <v>111</v>
      </c>
      <c r="E156" s="11">
        <v>0.416197916666667</v>
      </c>
      <c r="F156" s="23">
        <v>7.9421125388230304E-2</v>
      </c>
      <c r="H156" s="11">
        <v>0.25613749999999802</v>
      </c>
      <c r="I156" s="23">
        <v>0.26498118284070998</v>
      </c>
    </row>
    <row r="157" spans="1:10" x14ac:dyDescent="0.25">
      <c r="A157" s="7">
        <v>172</v>
      </c>
      <c r="B157" t="s">
        <v>208</v>
      </c>
      <c r="C157" t="s">
        <v>13</v>
      </c>
      <c r="D157" t="s">
        <v>209</v>
      </c>
      <c r="E157" s="10">
        <v>0.70821036125536596</v>
      </c>
      <c r="F157" s="23">
        <v>4.7606651460542299E-2</v>
      </c>
      <c r="G157" s="9" t="s">
        <v>573</v>
      </c>
      <c r="H157" s="11">
        <v>-0.34305010406782999</v>
      </c>
      <c r="I157" s="23">
        <v>0.31839489607793298</v>
      </c>
    </row>
    <row r="158" spans="1:10" x14ac:dyDescent="0.25">
      <c r="A158" s="7">
        <v>173</v>
      </c>
      <c r="B158" t="s">
        <v>210</v>
      </c>
      <c r="C158" t="s">
        <v>13</v>
      </c>
      <c r="D158" t="s">
        <v>211</v>
      </c>
      <c r="E158" s="10">
        <v>0.887829166666668</v>
      </c>
      <c r="F158" s="23">
        <v>1.1329895748984101E-5</v>
      </c>
      <c r="G158" s="9" t="s">
        <v>573</v>
      </c>
      <c r="H158" s="11">
        <v>-0.35378749999999998</v>
      </c>
      <c r="I158" s="23">
        <v>4.8084731225308097E-2</v>
      </c>
    </row>
    <row r="159" spans="1:10" x14ac:dyDescent="0.25">
      <c r="A159" s="7">
        <v>174</v>
      </c>
      <c r="B159" t="s">
        <v>212</v>
      </c>
      <c r="C159" t="s">
        <v>213</v>
      </c>
      <c r="D159" t="s">
        <v>214</v>
      </c>
      <c r="E159" s="11">
        <v>0.51056458333332899</v>
      </c>
      <c r="F159" s="23">
        <v>8.0585034625556495E-2</v>
      </c>
      <c r="H159" s="11">
        <v>0.37971249999999701</v>
      </c>
      <c r="I159" s="23">
        <v>0.18121229807136599</v>
      </c>
    </row>
    <row r="160" spans="1:10" x14ac:dyDescent="0.25">
      <c r="A160" s="7">
        <v>175</v>
      </c>
      <c r="B160" t="s">
        <v>215</v>
      </c>
      <c r="C160" t="s">
        <v>55</v>
      </c>
      <c r="D160" t="s">
        <v>125</v>
      </c>
      <c r="E160" s="12">
        <v>-1.76884966612185</v>
      </c>
      <c r="F160" s="23">
        <v>3.09997763861696E-5</v>
      </c>
      <c r="G160" s="9" t="s">
        <v>574</v>
      </c>
      <c r="H160" s="11">
        <v>0.39960150225864699</v>
      </c>
      <c r="I160" s="23">
        <v>0.285381515834009</v>
      </c>
    </row>
    <row r="161" spans="1:10" x14ac:dyDescent="0.25">
      <c r="A161" s="7">
        <v>176</v>
      </c>
      <c r="B161" t="s">
        <v>216</v>
      </c>
      <c r="C161" t="s">
        <v>9</v>
      </c>
      <c r="D161" t="s">
        <v>192</v>
      </c>
      <c r="E161" s="12">
        <v>-1.72156666666667</v>
      </c>
      <c r="F161" s="23">
        <v>1.02789412312294E-7</v>
      </c>
      <c r="G161" s="9" t="s">
        <v>574</v>
      </c>
      <c r="H161" s="11">
        <v>2.1418749999999601E-2</v>
      </c>
      <c r="I161" s="23">
        <v>0.93491869013515405</v>
      </c>
    </row>
    <row r="162" spans="1:10" x14ac:dyDescent="0.25">
      <c r="A162" s="7">
        <v>177</v>
      </c>
      <c r="B162" t="s">
        <v>217</v>
      </c>
      <c r="C162" t="s">
        <v>213</v>
      </c>
      <c r="D162" t="s">
        <v>218</v>
      </c>
      <c r="E162" s="12">
        <v>-0.86053346808917497</v>
      </c>
      <c r="F162" s="23">
        <v>1.23041471012329E-3</v>
      </c>
      <c r="G162" s="9" t="s">
        <v>574</v>
      </c>
      <c r="H162" s="10">
        <v>0.72419415287955002</v>
      </c>
      <c r="I162" s="23">
        <v>4.7818698674306397E-3</v>
      </c>
      <c r="J162" s="9" t="s">
        <v>573</v>
      </c>
    </row>
    <row r="163" spans="1:10" x14ac:dyDescent="0.25">
      <c r="A163" s="7">
        <v>178</v>
      </c>
      <c r="B163" t="s">
        <v>219</v>
      </c>
      <c r="C163" t="s">
        <v>9</v>
      </c>
      <c r="D163" t="s">
        <v>46</v>
      </c>
      <c r="E163" s="11">
        <v>0.25962899646144399</v>
      </c>
      <c r="F163" s="23">
        <v>0.15462770393022099</v>
      </c>
      <c r="H163" s="11">
        <v>-0.28587089673299498</v>
      </c>
      <c r="I163" s="23">
        <v>0.110867101741186</v>
      </c>
    </row>
    <row r="164" spans="1:10" x14ac:dyDescent="0.25">
      <c r="A164" s="7">
        <v>179</v>
      </c>
      <c r="B164" t="s">
        <v>220</v>
      </c>
      <c r="C164" t="s">
        <v>9</v>
      </c>
      <c r="D164" t="s">
        <v>221</v>
      </c>
      <c r="E164" s="12">
        <v>-1.9163661665309899</v>
      </c>
      <c r="F164" s="23">
        <v>1.94669389639044E-4</v>
      </c>
      <c r="G164" s="9" t="s">
        <v>574</v>
      </c>
      <c r="H164" s="11">
        <v>-0.61250625000000403</v>
      </c>
      <c r="I164" s="23">
        <v>0.18830591078912601</v>
      </c>
    </row>
    <row r="165" spans="1:10" x14ac:dyDescent="0.25">
      <c r="A165" s="7">
        <v>182</v>
      </c>
      <c r="B165" t="s">
        <v>222</v>
      </c>
      <c r="C165" t="s">
        <v>13</v>
      </c>
      <c r="D165" t="s">
        <v>223</v>
      </c>
      <c r="E165" s="12">
        <v>-1.51084540622181</v>
      </c>
      <c r="F165" s="23">
        <v>4.2318850072999501E-6</v>
      </c>
      <c r="G165" s="9" t="s">
        <v>574</v>
      </c>
      <c r="H165" s="11">
        <v>5.6818750000000598E-2</v>
      </c>
      <c r="I165" s="23">
        <v>0.839198986568232</v>
      </c>
    </row>
    <row r="166" spans="1:10" x14ac:dyDescent="0.25">
      <c r="A166" s="7">
        <v>183</v>
      </c>
      <c r="B166" t="s">
        <v>224</v>
      </c>
      <c r="C166" t="s">
        <v>9</v>
      </c>
      <c r="D166" t="s">
        <v>225</v>
      </c>
      <c r="E166" s="11">
        <v>-0.24880024012080801</v>
      </c>
      <c r="F166" s="23">
        <v>0.33995688834468701</v>
      </c>
      <c r="H166" s="11">
        <v>-0.140407378716115</v>
      </c>
      <c r="I166" s="23">
        <v>0.58112825804299895</v>
      </c>
    </row>
    <row r="167" spans="1:10" x14ac:dyDescent="0.25">
      <c r="A167" s="7">
        <v>184</v>
      </c>
      <c r="B167" t="s">
        <v>226</v>
      </c>
      <c r="C167" t="s">
        <v>13</v>
      </c>
      <c r="D167" t="s">
        <v>227</v>
      </c>
      <c r="E167" s="11">
        <v>-9.7012499999999904E-2</v>
      </c>
      <c r="F167" s="23">
        <v>0.73205147108466795</v>
      </c>
      <c r="H167" s="11">
        <v>-0.197337500000003</v>
      </c>
      <c r="I167" s="23">
        <v>0.47825121148893102</v>
      </c>
    </row>
    <row r="168" spans="1:10" x14ac:dyDescent="0.25">
      <c r="A168" s="7">
        <v>185</v>
      </c>
      <c r="B168" t="s">
        <v>228</v>
      </c>
      <c r="C168" t="s">
        <v>13</v>
      </c>
      <c r="D168" t="s">
        <v>227</v>
      </c>
      <c r="E168" s="11">
        <v>-0.14459374999999899</v>
      </c>
      <c r="F168" s="23">
        <v>0.41832455402277802</v>
      </c>
      <c r="H168" s="11">
        <v>-0.42341875000000301</v>
      </c>
      <c r="I168" s="23">
        <v>1.90234663717351E-2</v>
      </c>
    </row>
    <row r="169" spans="1:10" x14ac:dyDescent="0.25">
      <c r="A169" s="7">
        <v>186</v>
      </c>
      <c r="B169" t="s">
        <v>229</v>
      </c>
      <c r="C169" t="s">
        <v>13</v>
      </c>
      <c r="D169" t="s">
        <v>227</v>
      </c>
      <c r="E169" s="11">
        <v>-0.47795416666666801</v>
      </c>
      <c r="F169" s="23">
        <v>7.0150542998046697E-2</v>
      </c>
      <c r="H169" s="11">
        <v>-0.21995624999999899</v>
      </c>
      <c r="I169" s="23">
        <v>0.38736180394886499</v>
      </c>
    </row>
    <row r="170" spans="1:10" x14ac:dyDescent="0.25">
      <c r="A170" s="7">
        <v>187</v>
      </c>
      <c r="B170" t="s">
        <v>230</v>
      </c>
      <c r="C170" t="s">
        <v>13</v>
      </c>
      <c r="D170" t="s">
        <v>227</v>
      </c>
      <c r="E170" s="11">
        <v>-0.31387916666666699</v>
      </c>
      <c r="F170" s="23">
        <v>0.186339287463864</v>
      </c>
      <c r="H170" s="11">
        <v>6.7087499999999495E-2</v>
      </c>
      <c r="I170" s="23">
        <v>0.77080170766018197</v>
      </c>
    </row>
    <row r="171" spans="1:10" x14ac:dyDescent="0.25">
      <c r="A171" s="7">
        <v>188</v>
      </c>
      <c r="B171" t="s">
        <v>231</v>
      </c>
      <c r="C171" t="s">
        <v>13</v>
      </c>
      <c r="D171" t="s">
        <v>174</v>
      </c>
      <c r="E171" s="11">
        <v>5.7410416666665597E-2</v>
      </c>
      <c r="F171" s="23">
        <v>0.760711527997875</v>
      </c>
      <c r="H171" s="11">
        <v>-0.12479999999999999</v>
      </c>
      <c r="I171" s="23">
        <v>0.50022349922982001</v>
      </c>
    </row>
    <row r="172" spans="1:10" x14ac:dyDescent="0.25">
      <c r="A172" s="7">
        <v>189</v>
      </c>
      <c r="B172" t="s">
        <v>232</v>
      </c>
      <c r="C172" t="s">
        <v>13</v>
      </c>
      <c r="D172" t="s">
        <v>233</v>
      </c>
      <c r="E172" s="10">
        <v>0.51780625000000102</v>
      </c>
      <c r="F172" s="23">
        <v>1.88058140559315E-2</v>
      </c>
      <c r="G172" s="9" t="s">
        <v>573</v>
      </c>
      <c r="H172" s="12">
        <v>-0.61908125000000302</v>
      </c>
      <c r="I172" s="23">
        <v>4.7772773920227198E-3</v>
      </c>
      <c r="J172" s="9" t="s">
        <v>574</v>
      </c>
    </row>
    <row r="173" spans="1:10" x14ac:dyDescent="0.25">
      <c r="A173" s="7">
        <v>190</v>
      </c>
      <c r="B173" t="s">
        <v>234</v>
      </c>
      <c r="C173" t="s">
        <v>13</v>
      </c>
      <c r="D173" t="s">
        <v>233</v>
      </c>
      <c r="E173" s="12">
        <v>-4.2236041666666599</v>
      </c>
      <c r="F173" s="23">
        <v>2.5724415253886498E-13</v>
      </c>
      <c r="G173" s="9" t="s">
        <v>574</v>
      </c>
      <c r="H173" s="11">
        <v>0.288562499999998</v>
      </c>
      <c r="I173" s="23">
        <v>0.45955320424937501</v>
      </c>
    </row>
    <row r="174" spans="1:10" x14ac:dyDescent="0.25">
      <c r="A174" s="7">
        <v>191</v>
      </c>
      <c r="B174" t="s">
        <v>235</v>
      </c>
      <c r="C174" t="s">
        <v>137</v>
      </c>
      <c r="D174" t="s">
        <v>138</v>
      </c>
      <c r="E174" s="11">
        <v>-2.7329166666667098E-2</v>
      </c>
      <c r="F174" s="23">
        <v>0.93566304132928502</v>
      </c>
      <c r="H174" s="11">
        <v>-0.17590624999999899</v>
      </c>
      <c r="I174" s="23">
        <v>0.59654815229567004</v>
      </c>
    </row>
    <row r="175" spans="1:10" x14ac:dyDescent="0.25">
      <c r="A175" s="7">
        <v>192</v>
      </c>
      <c r="B175" t="s">
        <v>236</v>
      </c>
      <c r="C175" t="s">
        <v>9</v>
      </c>
      <c r="D175" t="s">
        <v>203</v>
      </c>
      <c r="E175" s="11">
        <v>-0.35286249999999603</v>
      </c>
      <c r="F175" s="23">
        <v>0.27659759698373798</v>
      </c>
      <c r="H175" s="12">
        <v>-0.82618124999999898</v>
      </c>
      <c r="I175" s="23">
        <v>1.1884761187715601E-2</v>
      </c>
      <c r="J175" s="9" t="s">
        <v>574</v>
      </c>
    </row>
    <row r="176" spans="1:10" x14ac:dyDescent="0.25">
      <c r="A176" s="7">
        <v>193</v>
      </c>
      <c r="B176" t="s">
        <v>237</v>
      </c>
      <c r="C176" t="s">
        <v>146</v>
      </c>
      <c r="D176" t="s">
        <v>147</v>
      </c>
      <c r="E176" s="12">
        <v>-0.93312671735987496</v>
      </c>
      <c r="F176" s="23">
        <v>1.2858823665454299E-2</v>
      </c>
      <c r="G176" s="9" t="s">
        <v>574</v>
      </c>
      <c r="H176" s="10">
        <v>2.18071204827777</v>
      </c>
      <c r="I176" s="23">
        <v>2.3799187101241799E-7</v>
      </c>
      <c r="J176" s="9" t="s">
        <v>573</v>
      </c>
    </row>
    <row r="177" spans="1:10" x14ac:dyDescent="0.25">
      <c r="A177" s="7">
        <v>194</v>
      </c>
      <c r="B177" t="s">
        <v>238</v>
      </c>
      <c r="C177" t="s">
        <v>9</v>
      </c>
      <c r="D177" t="s">
        <v>239</v>
      </c>
      <c r="E177" s="12">
        <v>-1.24644791666667</v>
      </c>
      <c r="F177" s="23">
        <v>2.27188121048537E-5</v>
      </c>
      <c r="G177" s="9" t="s">
        <v>574</v>
      </c>
      <c r="H177" s="10">
        <v>0.61856875</v>
      </c>
      <c r="I177" s="23">
        <v>1.97501729448698E-2</v>
      </c>
      <c r="J177" s="9" t="s">
        <v>573</v>
      </c>
    </row>
    <row r="178" spans="1:10" x14ac:dyDescent="0.25">
      <c r="A178" s="7">
        <v>195</v>
      </c>
      <c r="B178" t="s">
        <v>240</v>
      </c>
      <c r="C178" t="s">
        <v>9</v>
      </c>
      <c r="D178" t="s">
        <v>239</v>
      </c>
      <c r="E178" s="12">
        <v>-1.24431258581214</v>
      </c>
      <c r="F178" s="23">
        <v>1.48115784689877E-2</v>
      </c>
      <c r="G178" s="9" t="s">
        <v>574</v>
      </c>
      <c r="H178" s="11">
        <v>-8.8586683438599295E-2</v>
      </c>
      <c r="I178" s="23">
        <v>0.85410388759592903</v>
      </c>
    </row>
    <row r="179" spans="1:10" x14ac:dyDescent="0.25">
      <c r="A179" s="7">
        <v>196</v>
      </c>
      <c r="B179" t="s">
        <v>241</v>
      </c>
      <c r="C179" t="s">
        <v>9</v>
      </c>
      <c r="D179" t="s">
        <v>242</v>
      </c>
      <c r="E179" s="12">
        <v>-1.1932083333333301</v>
      </c>
      <c r="F179" s="23">
        <v>3.28170449700774E-5</v>
      </c>
      <c r="G179" s="9" t="s">
        <v>574</v>
      </c>
      <c r="H179" s="10">
        <v>1.33840625</v>
      </c>
      <c r="I179" s="23">
        <v>3.7892712263416299E-6</v>
      </c>
      <c r="J179" s="9" t="s">
        <v>573</v>
      </c>
    </row>
    <row r="180" spans="1:10" x14ac:dyDescent="0.25">
      <c r="A180" s="7">
        <v>197</v>
      </c>
      <c r="B180" t="s">
        <v>243</v>
      </c>
      <c r="C180" t="s">
        <v>9</v>
      </c>
      <c r="D180" t="s">
        <v>242</v>
      </c>
      <c r="E180" s="12">
        <v>-1.0763145833333301</v>
      </c>
      <c r="F180" s="23">
        <v>1.20170703808088E-5</v>
      </c>
      <c r="G180" s="9" t="s">
        <v>574</v>
      </c>
      <c r="H180" s="10">
        <v>0.504525000000001</v>
      </c>
      <c r="I180" s="23">
        <v>2.1657620806253899E-2</v>
      </c>
      <c r="J180" s="9" t="s">
        <v>573</v>
      </c>
    </row>
    <row r="181" spans="1:10" x14ac:dyDescent="0.25">
      <c r="A181" s="7">
        <v>198</v>
      </c>
      <c r="B181" t="s">
        <v>244</v>
      </c>
      <c r="C181" t="s">
        <v>9</v>
      </c>
      <c r="D181" t="s">
        <v>242</v>
      </c>
      <c r="E181" s="8">
        <v>1.25349343638511</v>
      </c>
      <c r="F181" s="23" t="s">
        <v>11</v>
      </c>
      <c r="H181" s="10">
        <v>1.27284964487163</v>
      </c>
      <c r="I181" s="23">
        <v>9.7737451382635798E-3</v>
      </c>
      <c r="J181" s="9" t="s">
        <v>573</v>
      </c>
    </row>
    <row r="182" spans="1:10" x14ac:dyDescent="0.25">
      <c r="A182" s="7">
        <v>199</v>
      </c>
      <c r="B182" t="s">
        <v>245</v>
      </c>
      <c r="C182" t="s">
        <v>9</v>
      </c>
      <c r="D182" t="s">
        <v>160</v>
      </c>
      <c r="E182" s="11">
        <v>3.5920177467590797E-2</v>
      </c>
      <c r="F182" s="23">
        <v>0.907344307548128</v>
      </c>
      <c r="H182" s="11">
        <v>0.59253750000000005</v>
      </c>
      <c r="I182" s="23">
        <v>5.5552630778704697E-2</v>
      </c>
    </row>
    <row r="183" spans="1:10" x14ac:dyDescent="0.25">
      <c r="A183" s="7">
        <v>200</v>
      </c>
      <c r="B183" t="s">
        <v>246</v>
      </c>
      <c r="C183" t="s">
        <v>9</v>
      </c>
      <c r="D183" t="s">
        <v>160</v>
      </c>
      <c r="E183" s="12">
        <v>-0.96326622305866405</v>
      </c>
      <c r="F183" s="23">
        <v>3.3567432567376699E-3</v>
      </c>
      <c r="G183" s="9" t="s">
        <v>574</v>
      </c>
      <c r="H183" s="10">
        <v>1.0784692881340101</v>
      </c>
      <c r="I183" s="23">
        <v>9.6226722955298496E-4</v>
      </c>
      <c r="J183" s="9" t="s">
        <v>573</v>
      </c>
    </row>
    <row r="184" spans="1:10" x14ac:dyDescent="0.25">
      <c r="A184" s="7">
        <v>201</v>
      </c>
      <c r="B184" t="s">
        <v>247</v>
      </c>
      <c r="C184" t="s">
        <v>55</v>
      </c>
      <c r="D184" t="s">
        <v>119</v>
      </c>
      <c r="E184" s="11">
        <v>0.36729166666666702</v>
      </c>
      <c r="F184" s="23">
        <v>9.3897578866319498E-2</v>
      </c>
      <c r="H184" s="12">
        <v>-1.5424249999999999</v>
      </c>
      <c r="I184" s="23">
        <v>6.0350288988662001E-9</v>
      </c>
      <c r="J184" s="9" t="s">
        <v>574</v>
      </c>
    </row>
    <row r="185" spans="1:10" x14ac:dyDescent="0.25">
      <c r="A185" s="7">
        <v>203</v>
      </c>
      <c r="B185" t="s">
        <v>248</v>
      </c>
      <c r="C185" t="s">
        <v>13</v>
      </c>
      <c r="D185" t="s">
        <v>233</v>
      </c>
      <c r="E185" s="12">
        <v>-0.86622254200096305</v>
      </c>
      <c r="F185" s="23">
        <v>3.2190121516399002E-2</v>
      </c>
      <c r="G185" s="9" t="s">
        <v>574</v>
      </c>
      <c r="H185" s="10">
        <v>1.18884495655819</v>
      </c>
      <c r="I185" s="23">
        <v>3.4523202692332898E-3</v>
      </c>
      <c r="J185" s="9" t="s">
        <v>573</v>
      </c>
    </row>
    <row r="186" spans="1:10" x14ac:dyDescent="0.25">
      <c r="A186" s="7">
        <v>204</v>
      </c>
      <c r="B186" t="s">
        <v>249</v>
      </c>
      <c r="C186" t="s">
        <v>55</v>
      </c>
      <c r="D186" t="s">
        <v>119</v>
      </c>
      <c r="E186" s="12">
        <v>-2.8777395833333301</v>
      </c>
      <c r="F186" s="23">
        <v>3.95392187107989E-14</v>
      </c>
      <c r="G186" s="9" t="s">
        <v>574</v>
      </c>
      <c r="H186" s="11">
        <v>0.456124999999998</v>
      </c>
      <c r="I186" s="23">
        <v>7.2781944347932406E-2</v>
      </c>
    </row>
    <row r="187" spans="1:10" x14ac:dyDescent="0.25">
      <c r="A187" s="7">
        <v>205</v>
      </c>
      <c r="B187" t="s">
        <v>250</v>
      </c>
      <c r="C187" t="s">
        <v>157</v>
      </c>
      <c r="D187" t="s">
        <v>251</v>
      </c>
      <c r="E187" s="12">
        <v>-0.70216447924126402</v>
      </c>
      <c r="F187" s="23">
        <v>5.0795730551506101E-5</v>
      </c>
      <c r="G187" s="9" t="s">
        <v>574</v>
      </c>
      <c r="H187" s="11">
        <v>-5.9027254714463196E-3</v>
      </c>
      <c r="I187" s="23">
        <v>0.96913034655983599</v>
      </c>
    </row>
    <row r="188" spans="1:10" x14ac:dyDescent="0.25">
      <c r="A188" s="7">
        <v>206</v>
      </c>
      <c r="B188" t="s">
        <v>252</v>
      </c>
      <c r="C188" t="s">
        <v>55</v>
      </c>
      <c r="D188" t="s">
        <v>119</v>
      </c>
      <c r="E188" s="8">
        <v>2.2182658869530001E-2</v>
      </c>
      <c r="F188" s="23" t="s">
        <v>11</v>
      </c>
      <c r="H188" s="10">
        <v>3.2017723889464502</v>
      </c>
      <c r="I188" s="23">
        <v>8.6559492735790997E-15</v>
      </c>
      <c r="J188" s="9" t="s">
        <v>573</v>
      </c>
    </row>
    <row r="189" spans="1:10" x14ac:dyDescent="0.25">
      <c r="A189" s="7">
        <v>207</v>
      </c>
      <c r="B189" t="s">
        <v>253</v>
      </c>
      <c r="C189" t="s">
        <v>13</v>
      </c>
      <c r="D189" t="s">
        <v>223</v>
      </c>
      <c r="E189" s="11">
        <v>-0.38159662216316897</v>
      </c>
      <c r="F189" s="23">
        <v>0.23072090651909399</v>
      </c>
      <c r="H189" s="11">
        <v>2.3053443455554899E-2</v>
      </c>
      <c r="I189" s="23">
        <v>0.94055593508574398</v>
      </c>
    </row>
    <row r="190" spans="1:10" x14ac:dyDescent="0.25">
      <c r="A190" s="7">
        <v>208</v>
      </c>
      <c r="B190" t="s">
        <v>254</v>
      </c>
      <c r="C190" t="s">
        <v>13</v>
      </c>
      <c r="D190" t="s">
        <v>255</v>
      </c>
      <c r="E190" s="11">
        <v>0.48954929760112798</v>
      </c>
      <c r="F190" s="23">
        <v>0.14272405040220301</v>
      </c>
      <c r="H190" s="12">
        <v>-0.820721738793742</v>
      </c>
      <c r="I190" s="23">
        <v>1.4410581023445E-2</v>
      </c>
      <c r="J190" s="9" t="s">
        <v>574</v>
      </c>
    </row>
    <row r="191" spans="1:10" x14ac:dyDescent="0.25">
      <c r="A191" s="7">
        <v>209</v>
      </c>
      <c r="B191" t="s">
        <v>256</v>
      </c>
      <c r="C191" t="s">
        <v>13</v>
      </c>
      <c r="D191" t="s">
        <v>257</v>
      </c>
      <c r="E191" s="11">
        <v>0.30224277992953202</v>
      </c>
      <c r="F191" s="23">
        <v>0.261827237062639</v>
      </c>
      <c r="H191" s="11">
        <v>-0.33752071884022</v>
      </c>
      <c r="I191" s="23">
        <v>0.201991333367844</v>
      </c>
    </row>
    <row r="192" spans="1:10" x14ac:dyDescent="0.25">
      <c r="A192" s="7">
        <v>210</v>
      </c>
      <c r="B192" t="s">
        <v>258</v>
      </c>
      <c r="C192" t="s">
        <v>13</v>
      </c>
      <c r="D192" t="s">
        <v>257</v>
      </c>
      <c r="E192" s="11">
        <v>-0.18218676730590899</v>
      </c>
      <c r="F192" s="23">
        <v>0.60079649879024</v>
      </c>
      <c r="H192" s="11">
        <v>-6.2113502505916102E-2</v>
      </c>
      <c r="I192" s="23">
        <v>0.85530752110588604</v>
      </c>
    </row>
    <row r="193" spans="1:10" x14ac:dyDescent="0.25">
      <c r="A193" s="7">
        <v>211</v>
      </c>
      <c r="B193" t="s">
        <v>259</v>
      </c>
      <c r="C193" t="s">
        <v>13</v>
      </c>
      <c r="D193" t="s">
        <v>200</v>
      </c>
      <c r="E193" s="11">
        <v>-0.36829166666666702</v>
      </c>
      <c r="F193" s="23">
        <v>0.12762206106587201</v>
      </c>
      <c r="H193" s="11">
        <v>-0.380381249999999</v>
      </c>
      <c r="I193" s="23">
        <v>0.108835602686729</v>
      </c>
    </row>
    <row r="194" spans="1:10" x14ac:dyDescent="0.25">
      <c r="A194" s="7">
        <v>212</v>
      </c>
      <c r="B194" t="s">
        <v>260</v>
      </c>
      <c r="C194" t="s">
        <v>13</v>
      </c>
      <c r="D194" t="s">
        <v>200</v>
      </c>
      <c r="E194" s="12">
        <v>-1.6815770833333299</v>
      </c>
      <c r="F194" s="23">
        <v>2.29425762510876E-6</v>
      </c>
      <c r="G194" s="9" t="s">
        <v>574</v>
      </c>
      <c r="H194" s="12">
        <v>-0.81762500000000105</v>
      </c>
      <c r="I194" s="23">
        <v>9.2522221919592099E-3</v>
      </c>
      <c r="J194" s="9" t="s">
        <v>574</v>
      </c>
    </row>
    <row r="195" spans="1:10" x14ac:dyDescent="0.25">
      <c r="A195" s="7">
        <v>214</v>
      </c>
      <c r="B195" t="s">
        <v>261</v>
      </c>
      <c r="C195" t="s">
        <v>157</v>
      </c>
      <c r="D195" t="s">
        <v>158</v>
      </c>
      <c r="E195" s="12">
        <v>-3.58845833333333</v>
      </c>
      <c r="F195" s="23">
        <v>8.3974701072102505E-12</v>
      </c>
      <c r="G195" s="9" t="s">
        <v>574</v>
      </c>
      <c r="H195" s="11">
        <v>-0.74322499999999903</v>
      </c>
      <c r="I195" s="23">
        <v>5.1513991462288598E-2</v>
      </c>
    </row>
    <row r="196" spans="1:10" x14ac:dyDescent="0.25">
      <c r="A196" s="7">
        <v>215</v>
      </c>
      <c r="B196" t="s">
        <v>262</v>
      </c>
      <c r="C196" t="s">
        <v>9</v>
      </c>
      <c r="D196" t="s">
        <v>203</v>
      </c>
      <c r="E196" s="12">
        <v>-1.82445479513171</v>
      </c>
      <c r="F196" s="23">
        <v>1.1351018535458201E-7</v>
      </c>
      <c r="G196" s="9" t="s">
        <v>574</v>
      </c>
      <c r="H196" s="12">
        <v>-1.03603125</v>
      </c>
      <c r="I196" s="23">
        <v>5.88958596585552E-4</v>
      </c>
      <c r="J196" s="9" t="s">
        <v>574</v>
      </c>
    </row>
    <row r="197" spans="1:10" x14ac:dyDescent="0.25">
      <c r="A197" s="7">
        <v>216</v>
      </c>
      <c r="B197" t="s">
        <v>263</v>
      </c>
      <c r="C197" t="s">
        <v>13</v>
      </c>
      <c r="D197" t="s">
        <v>200</v>
      </c>
      <c r="E197" s="11">
        <v>-0.14090208333333201</v>
      </c>
      <c r="F197" s="23">
        <v>0.55491539689365199</v>
      </c>
      <c r="H197" s="11">
        <v>-0.165787500000001</v>
      </c>
      <c r="I197" s="23">
        <v>0.47874382609958499</v>
      </c>
    </row>
    <row r="198" spans="1:10" x14ac:dyDescent="0.25">
      <c r="A198" s="7">
        <v>217</v>
      </c>
      <c r="B198" t="s">
        <v>264</v>
      </c>
      <c r="E198" s="12">
        <v>-1.4026000000000001</v>
      </c>
      <c r="F198" s="23">
        <v>1.5465247888949702E-5</v>
      </c>
      <c r="G198" s="9" t="s">
        <v>574</v>
      </c>
      <c r="H198" s="12">
        <v>-0.72855000000000103</v>
      </c>
      <c r="I198" s="23">
        <v>1.28001423893654E-2</v>
      </c>
      <c r="J198" s="9" t="s">
        <v>574</v>
      </c>
    </row>
    <row r="199" spans="1:10" x14ac:dyDescent="0.25">
      <c r="A199" s="7">
        <v>218</v>
      </c>
      <c r="B199" t="s">
        <v>265</v>
      </c>
      <c r="E199" s="12">
        <v>-1.8045687500000001</v>
      </c>
      <c r="F199" s="23">
        <v>5.4152285467864801E-7</v>
      </c>
      <c r="G199" s="9" t="s">
        <v>574</v>
      </c>
      <c r="H199" s="12">
        <v>-0.70388124999999802</v>
      </c>
      <c r="I199" s="23">
        <v>2.2601670064111502E-2</v>
      </c>
      <c r="J199" s="9" t="s">
        <v>574</v>
      </c>
    </row>
    <row r="200" spans="1:10" x14ac:dyDescent="0.25">
      <c r="A200" s="7">
        <v>219</v>
      </c>
      <c r="B200" t="s">
        <v>266</v>
      </c>
      <c r="E200" s="12">
        <v>-0.90837442638405297</v>
      </c>
      <c r="F200" s="23">
        <v>2.7933123256492602E-3</v>
      </c>
      <c r="G200" s="9" t="s">
        <v>574</v>
      </c>
      <c r="H200" s="11">
        <v>-0.18303749999999799</v>
      </c>
      <c r="I200" s="23">
        <v>0.51602992984753704</v>
      </c>
    </row>
    <row r="201" spans="1:10" x14ac:dyDescent="0.25">
      <c r="A201" s="7">
        <v>220</v>
      </c>
      <c r="B201" t="s">
        <v>267</v>
      </c>
      <c r="C201" t="s">
        <v>13</v>
      </c>
      <c r="D201" t="s">
        <v>200</v>
      </c>
      <c r="E201" s="12">
        <v>-1.3730839102163499</v>
      </c>
      <c r="F201" s="23">
        <v>5.4410646265914599E-5</v>
      </c>
      <c r="G201" s="9" t="s">
        <v>574</v>
      </c>
      <c r="H201" s="11">
        <v>-4.4443590208597797E-2</v>
      </c>
      <c r="I201" s="23">
        <v>0.88213582322712802</v>
      </c>
    </row>
    <row r="202" spans="1:10" x14ac:dyDescent="0.25">
      <c r="A202" s="7">
        <v>221</v>
      </c>
      <c r="B202" t="s">
        <v>268</v>
      </c>
      <c r="C202" t="s">
        <v>13</v>
      </c>
      <c r="D202" t="s">
        <v>200</v>
      </c>
      <c r="E202" s="12">
        <v>-1.1172713958135501</v>
      </c>
      <c r="F202" s="23">
        <v>8.2877086237062505E-4</v>
      </c>
      <c r="G202" s="9" t="s">
        <v>574</v>
      </c>
      <c r="H202" s="11">
        <v>0.22368557964716801</v>
      </c>
      <c r="I202" s="23">
        <v>0.46431190559316898</v>
      </c>
    </row>
    <row r="203" spans="1:10" x14ac:dyDescent="0.25">
      <c r="A203" s="7">
        <v>223</v>
      </c>
      <c r="B203" t="s">
        <v>269</v>
      </c>
      <c r="C203" t="s">
        <v>13</v>
      </c>
      <c r="D203" t="s">
        <v>270</v>
      </c>
      <c r="E203" s="11">
        <v>-0.114363117339793</v>
      </c>
      <c r="F203" s="23">
        <v>0.49988984708010298</v>
      </c>
      <c r="H203" s="12">
        <v>-0.65359265040729497</v>
      </c>
      <c r="I203" s="23">
        <v>2.8982756709425799E-4</v>
      </c>
      <c r="J203" s="9" t="s">
        <v>574</v>
      </c>
    </row>
    <row r="204" spans="1:10" x14ac:dyDescent="0.25">
      <c r="A204" s="7">
        <v>224</v>
      </c>
      <c r="B204" t="s">
        <v>271</v>
      </c>
      <c r="E204" s="12">
        <v>-0.591589583333332</v>
      </c>
      <c r="F204" s="23">
        <v>7.6730311760833496E-3</v>
      </c>
      <c r="G204" s="9" t="s">
        <v>574</v>
      </c>
      <c r="H204" s="11">
        <v>-0.121081250000001</v>
      </c>
      <c r="I204" s="23">
        <v>0.56080792743030705</v>
      </c>
    </row>
    <row r="205" spans="1:10" x14ac:dyDescent="0.25">
      <c r="A205" s="7">
        <v>225</v>
      </c>
      <c r="B205" t="s">
        <v>272</v>
      </c>
      <c r="C205" t="s">
        <v>13</v>
      </c>
      <c r="D205" t="s">
        <v>111</v>
      </c>
      <c r="E205" s="10">
        <v>0.50429166666666903</v>
      </c>
      <c r="F205" s="23">
        <v>2.8336493485671299E-2</v>
      </c>
      <c r="G205" s="9" t="s">
        <v>573</v>
      </c>
      <c r="H205" s="11">
        <v>-0.29874374999999698</v>
      </c>
      <c r="I205" s="23">
        <v>0.176621152665971</v>
      </c>
    </row>
    <row r="206" spans="1:10" x14ac:dyDescent="0.25">
      <c r="A206" s="7">
        <v>227</v>
      </c>
      <c r="B206" t="s">
        <v>273</v>
      </c>
      <c r="C206" t="s">
        <v>13</v>
      </c>
      <c r="D206" t="s">
        <v>111</v>
      </c>
      <c r="E206" s="11">
        <v>0.16560208333333101</v>
      </c>
      <c r="F206" s="23">
        <v>0.47950321161227299</v>
      </c>
      <c r="H206" s="11">
        <v>-0.37531250000000499</v>
      </c>
      <c r="I206" s="23">
        <v>0.106558628960639</v>
      </c>
    </row>
    <row r="207" spans="1:10" x14ac:dyDescent="0.25">
      <c r="A207" s="7">
        <v>228</v>
      </c>
      <c r="B207" t="s">
        <v>274</v>
      </c>
      <c r="C207" t="s">
        <v>213</v>
      </c>
      <c r="D207" t="s">
        <v>218</v>
      </c>
      <c r="E207" s="12">
        <v>-1.66108752464404</v>
      </c>
      <c r="F207" s="23">
        <v>4.2466421945823703E-3</v>
      </c>
      <c r="G207" s="9" t="s">
        <v>574</v>
      </c>
      <c r="H207" s="11">
        <v>-3.1990295209764603E-2</v>
      </c>
      <c r="I207" s="23">
        <v>0.95276999592356804</v>
      </c>
    </row>
    <row r="208" spans="1:10" x14ac:dyDescent="0.25">
      <c r="A208" s="7">
        <v>229</v>
      </c>
      <c r="B208" t="s">
        <v>275</v>
      </c>
      <c r="C208" t="s">
        <v>157</v>
      </c>
      <c r="D208" t="s">
        <v>276</v>
      </c>
      <c r="E208" s="12">
        <v>-1.65955416666667</v>
      </c>
      <c r="F208" s="23">
        <v>1.3392228122032301E-4</v>
      </c>
      <c r="G208" s="9" t="s">
        <v>574</v>
      </c>
      <c r="H208" s="11">
        <v>-0.45820000000000199</v>
      </c>
      <c r="I208" s="23">
        <v>0.24076911613364399</v>
      </c>
    </row>
    <row r="209" spans="1:10" x14ac:dyDescent="0.25">
      <c r="A209" s="7">
        <v>231</v>
      </c>
      <c r="B209" t="s">
        <v>277</v>
      </c>
      <c r="C209" t="s">
        <v>146</v>
      </c>
      <c r="D209" t="s">
        <v>278</v>
      </c>
      <c r="E209" s="11">
        <v>0.47898292098610901</v>
      </c>
      <c r="F209" s="23">
        <v>4.6050635421573199E-2</v>
      </c>
      <c r="H209" s="10">
        <v>0.64592423655389597</v>
      </c>
      <c r="I209" s="23">
        <v>7.1740755118394096E-3</v>
      </c>
      <c r="J209" s="9" t="s">
        <v>573</v>
      </c>
    </row>
    <row r="210" spans="1:10" x14ac:dyDescent="0.25">
      <c r="A210" s="7">
        <v>232</v>
      </c>
      <c r="B210" t="s">
        <v>279</v>
      </c>
      <c r="C210" t="s">
        <v>157</v>
      </c>
      <c r="D210" t="s">
        <v>280</v>
      </c>
      <c r="E210" s="11">
        <v>0.52841041666666499</v>
      </c>
      <c r="F210" s="23">
        <v>0.49128439142510999</v>
      </c>
      <c r="H210" s="12">
        <v>-3.2095351545564501</v>
      </c>
      <c r="I210" s="23">
        <v>1.0451360210875E-4</v>
      </c>
      <c r="J210" s="9" t="s">
        <v>574</v>
      </c>
    </row>
    <row r="211" spans="1:10" x14ac:dyDescent="0.25">
      <c r="A211" s="7">
        <v>233</v>
      </c>
      <c r="B211" t="s">
        <v>281</v>
      </c>
      <c r="C211" t="s">
        <v>157</v>
      </c>
      <c r="D211" t="s">
        <v>158</v>
      </c>
      <c r="E211" s="12">
        <v>-2.7530485919149501</v>
      </c>
      <c r="F211" s="23">
        <v>1.0272769427255899E-6</v>
      </c>
      <c r="G211" s="9" t="s">
        <v>574</v>
      </c>
      <c r="H211" s="11">
        <v>0.35750282761485203</v>
      </c>
      <c r="I211" s="23">
        <v>0.44970210913125902</v>
      </c>
    </row>
    <row r="212" spans="1:10" x14ac:dyDescent="0.25">
      <c r="A212" s="7">
        <v>234</v>
      </c>
      <c r="B212" t="s">
        <v>282</v>
      </c>
      <c r="C212" t="s">
        <v>137</v>
      </c>
      <c r="D212" t="s">
        <v>138</v>
      </c>
      <c r="E212" s="12">
        <v>-1.1085708333333399</v>
      </c>
      <c r="F212" s="23">
        <v>6.0464408891320004E-4</v>
      </c>
      <c r="G212" s="9" t="s">
        <v>574</v>
      </c>
      <c r="H212" s="11">
        <v>-0.48958124999999902</v>
      </c>
      <c r="I212" s="23">
        <v>0.101048115380918</v>
      </c>
    </row>
    <row r="213" spans="1:10" x14ac:dyDescent="0.25">
      <c r="A213" s="7">
        <v>235</v>
      </c>
      <c r="B213" t="s">
        <v>283</v>
      </c>
      <c r="C213" t="s">
        <v>9</v>
      </c>
      <c r="D213" t="s">
        <v>192</v>
      </c>
      <c r="E213" s="12">
        <v>-1.48724583333333</v>
      </c>
      <c r="F213" s="23">
        <v>1.8350184952554501E-5</v>
      </c>
      <c r="G213" s="9" t="s">
        <v>574</v>
      </c>
      <c r="H213" s="11">
        <v>0.45833750000000101</v>
      </c>
      <c r="I213" s="23">
        <v>0.134060727018255</v>
      </c>
    </row>
    <row r="214" spans="1:10" x14ac:dyDescent="0.25">
      <c r="A214" s="7">
        <v>236</v>
      </c>
      <c r="B214" t="s">
        <v>284</v>
      </c>
      <c r="C214" t="s">
        <v>285</v>
      </c>
      <c r="D214" t="s">
        <v>286</v>
      </c>
      <c r="E214" s="12">
        <v>-0.86959895387800001</v>
      </c>
      <c r="F214" s="23">
        <v>8.7020309260293606E-5</v>
      </c>
      <c r="G214" s="9" t="s">
        <v>574</v>
      </c>
      <c r="H214" s="12">
        <v>-0.54593124999999798</v>
      </c>
      <c r="I214" s="23">
        <v>7.8863075369447998E-3</v>
      </c>
      <c r="J214" s="9" t="s">
        <v>574</v>
      </c>
    </row>
    <row r="215" spans="1:10" x14ac:dyDescent="0.25">
      <c r="A215" s="7">
        <v>237</v>
      </c>
      <c r="B215" t="s">
        <v>287</v>
      </c>
      <c r="C215" t="s">
        <v>285</v>
      </c>
      <c r="D215" t="s">
        <v>286</v>
      </c>
      <c r="E215" s="11">
        <v>-0.594082178991437</v>
      </c>
      <c r="F215" s="23">
        <v>9.4929300625695406E-2</v>
      </c>
      <c r="H215" s="10">
        <v>1.20560829116819</v>
      </c>
      <c r="I215" s="23">
        <v>1.02401684672091E-3</v>
      </c>
      <c r="J215" s="9" t="s">
        <v>573</v>
      </c>
    </row>
    <row r="216" spans="1:10" x14ac:dyDescent="0.25">
      <c r="A216" s="7">
        <v>238</v>
      </c>
      <c r="B216" t="s">
        <v>288</v>
      </c>
      <c r="C216" t="s">
        <v>285</v>
      </c>
      <c r="D216" t="s">
        <v>286</v>
      </c>
      <c r="E216" s="12">
        <v>-1.10381781077365</v>
      </c>
      <c r="F216" s="23">
        <v>2.3424102402983399E-5</v>
      </c>
      <c r="G216" s="9" t="s">
        <v>574</v>
      </c>
      <c r="H216" s="10">
        <v>0.84531250000000202</v>
      </c>
      <c r="I216" s="23">
        <v>5.7668948107148801E-4</v>
      </c>
      <c r="J216" s="9" t="s">
        <v>573</v>
      </c>
    </row>
    <row r="217" spans="1:10" x14ac:dyDescent="0.25">
      <c r="A217" s="7">
        <v>239</v>
      </c>
      <c r="B217" t="s">
        <v>289</v>
      </c>
      <c r="C217" t="s">
        <v>285</v>
      </c>
      <c r="D217" t="s">
        <v>286</v>
      </c>
      <c r="E217" s="11">
        <v>-0.13406940760154101</v>
      </c>
      <c r="F217" s="23">
        <v>0.61383240752220902</v>
      </c>
      <c r="H217" s="10">
        <v>0.78834374999999701</v>
      </c>
      <c r="I217" s="23">
        <v>4.0242772607509197E-3</v>
      </c>
      <c r="J217" s="9" t="s">
        <v>573</v>
      </c>
    </row>
    <row r="218" spans="1:10" x14ac:dyDescent="0.25">
      <c r="A218" s="7">
        <v>240</v>
      </c>
      <c r="B218" t="s">
        <v>290</v>
      </c>
      <c r="C218" t="s">
        <v>285</v>
      </c>
      <c r="D218" t="s">
        <v>286</v>
      </c>
      <c r="E218" s="12">
        <v>-1.82802803360376</v>
      </c>
      <c r="F218" s="23">
        <v>1.0659487970846301E-4</v>
      </c>
      <c r="G218" s="9" t="s">
        <v>574</v>
      </c>
      <c r="H218" s="11">
        <v>0.67000275892081596</v>
      </c>
      <c r="I218" s="23">
        <v>0.115592254436808</v>
      </c>
    </row>
    <row r="219" spans="1:10" x14ac:dyDescent="0.25">
      <c r="A219" s="7">
        <v>241</v>
      </c>
      <c r="B219" t="s">
        <v>291</v>
      </c>
      <c r="C219" t="s">
        <v>285</v>
      </c>
      <c r="D219" t="s">
        <v>286</v>
      </c>
      <c r="E219" s="11">
        <v>-0.38185741716994098</v>
      </c>
      <c r="F219" s="23">
        <v>0.19437580077917399</v>
      </c>
      <c r="H219" s="11">
        <v>0.13404556986515301</v>
      </c>
      <c r="I219" s="23">
        <v>0.63886748754645994</v>
      </c>
    </row>
    <row r="220" spans="1:10" x14ac:dyDescent="0.25">
      <c r="A220" s="7">
        <v>242</v>
      </c>
      <c r="B220" t="s">
        <v>292</v>
      </c>
      <c r="C220" t="s">
        <v>285</v>
      </c>
      <c r="D220" t="s">
        <v>286</v>
      </c>
      <c r="E220" s="11">
        <v>0.2207464635511</v>
      </c>
      <c r="F220" s="23">
        <v>0.30727868307515599</v>
      </c>
      <c r="H220" s="11">
        <v>-0.296059205001311</v>
      </c>
      <c r="I220" s="23">
        <v>0.16463968669462101</v>
      </c>
    </row>
    <row r="221" spans="1:10" x14ac:dyDescent="0.25">
      <c r="A221" s="7">
        <v>243</v>
      </c>
      <c r="B221" t="s">
        <v>293</v>
      </c>
      <c r="C221" t="s">
        <v>285</v>
      </c>
      <c r="D221" t="s">
        <v>286</v>
      </c>
      <c r="E221" s="12">
        <v>-0.73014630337182196</v>
      </c>
      <c r="F221" s="23">
        <v>1.0212660119177701E-2</v>
      </c>
      <c r="G221" s="9" t="s">
        <v>574</v>
      </c>
      <c r="H221" s="12">
        <v>-0.557438452973403</v>
      </c>
      <c r="I221" s="23">
        <v>4.2002962681779901E-2</v>
      </c>
      <c r="J221" s="9" t="s">
        <v>574</v>
      </c>
    </row>
    <row r="222" spans="1:10" x14ac:dyDescent="0.25">
      <c r="A222" s="7">
        <v>246</v>
      </c>
      <c r="B222" t="s">
        <v>294</v>
      </c>
      <c r="C222" t="s">
        <v>213</v>
      </c>
      <c r="D222" t="s">
        <v>218</v>
      </c>
      <c r="E222" s="11">
        <v>-0.435688890064865</v>
      </c>
      <c r="F222" s="23">
        <v>0.173653290005929</v>
      </c>
      <c r="H222" s="12">
        <v>-1.4757591707439</v>
      </c>
      <c r="I222" s="23">
        <v>2.3142114830385201E-5</v>
      </c>
      <c r="J222" s="9" t="s">
        <v>574</v>
      </c>
    </row>
    <row r="223" spans="1:10" x14ac:dyDescent="0.25">
      <c r="A223" s="7">
        <v>247</v>
      </c>
      <c r="B223" t="s">
        <v>295</v>
      </c>
      <c r="C223" t="s">
        <v>157</v>
      </c>
      <c r="D223" t="s">
        <v>158</v>
      </c>
      <c r="E223" s="11">
        <v>0.55985416666666399</v>
      </c>
      <c r="F223" s="23">
        <v>0.42710345870178201</v>
      </c>
      <c r="H223" s="12">
        <v>-3.615675</v>
      </c>
      <c r="I223" s="23">
        <v>4.7014091737317396E-6</v>
      </c>
      <c r="J223" s="9" t="s">
        <v>574</v>
      </c>
    </row>
    <row r="224" spans="1:10" x14ac:dyDescent="0.25">
      <c r="A224" s="7">
        <v>248</v>
      </c>
      <c r="B224" t="s">
        <v>296</v>
      </c>
      <c r="C224" t="s">
        <v>157</v>
      </c>
      <c r="D224" t="s">
        <v>158</v>
      </c>
      <c r="E224" s="12">
        <v>-3.3751186929663999</v>
      </c>
      <c r="F224" s="23">
        <v>9.0405061879492802E-8</v>
      </c>
      <c r="G224" s="9" t="s">
        <v>574</v>
      </c>
      <c r="H224" s="12">
        <v>-1.1451911975983</v>
      </c>
      <c r="I224" s="23">
        <v>2.9688698141799901E-2</v>
      </c>
      <c r="J224" s="9" t="s">
        <v>574</v>
      </c>
    </row>
    <row r="225" spans="1:10" x14ac:dyDescent="0.25">
      <c r="A225" s="7">
        <v>249</v>
      </c>
      <c r="B225" t="s">
        <v>297</v>
      </c>
      <c r="C225" t="s">
        <v>157</v>
      </c>
      <c r="D225" t="s">
        <v>276</v>
      </c>
      <c r="E225" s="12">
        <v>-2.68627316072961</v>
      </c>
      <c r="F225" s="23">
        <v>3.4588802184199801E-9</v>
      </c>
      <c r="G225" s="9" t="s">
        <v>574</v>
      </c>
      <c r="H225" s="12">
        <v>-1.84233083938058</v>
      </c>
      <c r="I225" s="23">
        <v>4.9728445057701199E-6</v>
      </c>
      <c r="J225" s="9" t="s">
        <v>574</v>
      </c>
    </row>
    <row r="226" spans="1:10" x14ac:dyDescent="0.25">
      <c r="A226" s="7">
        <v>250</v>
      </c>
      <c r="B226" t="s">
        <v>298</v>
      </c>
      <c r="C226" t="s">
        <v>157</v>
      </c>
      <c r="D226" t="s">
        <v>251</v>
      </c>
      <c r="E226" s="12">
        <v>-3.4012772300769201</v>
      </c>
      <c r="F226" s="23">
        <v>1.9949487463061501E-17</v>
      </c>
      <c r="G226" s="9" t="s">
        <v>574</v>
      </c>
      <c r="H226" s="11">
        <v>4.4749999999993397E-3</v>
      </c>
      <c r="I226" s="23">
        <v>0.98466029085246298</v>
      </c>
    </row>
    <row r="227" spans="1:10" x14ac:dyDescent="0.25">
      <c r="A227" s="7">
        <v>251</v>
      </c>
      <c r="B227" t="s">
        <v>299</v>
      </c>
      <c r="C227" t="s">
        <v>9</v>
      </c>
      <c r="D227" t="s">
        <v>192</v>
      </c>
      <c r="E227" s="11">
        <v>-0.18578750000000099</v>
      </c>
      <c r="F227" s="23">
        <v>0.39737998380775202</v>
      </c>
      <c r="H227" s="10">
        <v>0.92497499999999799</v>
      </c>
      <c r="I227" s="23">
        <v>9.2189598554782799E-5</v>
      </c>
      <c r="J227" s="9" t="s">
        <v>573</v>
      </c>
    </row>
    <row r="228" spans="1:10" x14ac:dyDescent="0.25">
      <c r="A228" s="7">
        <v>252</v>
      </c>
      <c r="B228" t="s">
        <v>300</v>
      </c>
      <c r="C228" t="s">
        <v>9</v>
      </c>
      <c r="D228" t="s">
        <v>192</v>
      </c>
      <c r="E228" s="12">
        <v>-1.15073075265262</v>
      </c>
      <c r="F228" s="23">
        <v>1.9770554109407201E-4</v>
      </c>
      <c r="G228" s="9" t="s">
        <v>574</v>
      </c>
      <c r="H228" s="10">
        <v>0.88930000000000098</v>
      </c>
      <c r="I228" s="23">
        <v>2.4611646416608998E-3</v>
      </c>
      <c r="J228" s="9" t="s">
        <v>573</v>
      </c>
    </row>
    <row r="229" spans="1:10" x14ac:dyDescent="0.25">
      <c r="A229" s="7">
        <v>253</v>
      </c>
      <c r="B229" t="s">
        <v>301</v>
      </c>
      <c r="C229" t="s">
        <v>9</v>
      </c>
      <c r="D229" t="s">
        <v>192</v>
      </c>
      <c r="E229" s="12">
        <v>-1.4955624999999999</v>
      </c>
      <c r="F229" s="23">
        <v>1.3502369622745999E-3</v>
      </c>
      <c r="G229" s="9" t="s">
        <v>574</v>
      </c>
      <c r="H229" s="11">
        <v>0.33849375000000198</v>
      </c>
      <c r="I229" s="23">
        <v>0.43070451157545903</v>
      </c>
    </row>
    <row r="230" spans="1:10" x14ac:dyDescent="0.25">
      <c r="A230" s="7">
        <v>254</v>
      </c>
      <c r="B230" t="s">
        <v>302</v>
      </c>
      <c r="C230" t="s">
        <v>13</v>
      </c>
      <c r="D230" t="s">
        <v>132</v>
      </c>
      <c r="E230" s="11">
        <v>-0.402574646035749</v>
      </c>
      <c r="F230" s="23">
        <v>6.8240918769728598E-2</v>
      </c>
      <c r="H230" s="12">
        <v>-0.50784814839333303</v>
      </c>
      <c r="I230" s="23">
        <v>2.0502443272422701E-2</v>
      </c>
      <c r="J230" s="9" t="s">
        <v>574</v>
      </c>
    </row>
    <row r="231" spans="1:10" x14ac:dyDescent="0.25">
      <c r="A231" s="7">
        <v>255</v>
      </c>
      <c r="B231" t="s">
        <v>303</v>
      </c>
      <c r="C231" t="s">
        <v>9</v>
      </c>
      <c r="D231" t="s">
        <v>160</v>
      </c>
      <c r="E231" s="11">
        <v>-0.22073541666666399</v>
      </c>
      <c r="F231" s="23">
        <v>0.46268221990387998</v>
      </c>
      <c r="H231" s="10">
        <v>1.18605</v>
      </c>
      <c r="I231" s="23">
        <v>2.1734508922212101E-4</v>
      </c>
      <c r="J231" s="9" t="s">
        <v>573</v>
      </c>
    </row>
    <row r="232" spans="1:10" x14ac:dyDescent="0.25">
      <c r="A232" s="7">
        <v>256</v>
      </c>
      <c r="B232" t="s">
        <v>304</v>
      </c>
      <c r="C232" t="s">
        <v>9</v>
      </c>
      <c r="D232" t="s">
        <v>160</v>
      </c>
      <c r="E232" s="11">
        <v>-0.42363125000000101</v>
      </c>
      <c r="F232" s="23">
        <v>0.21340641630627699</v>
      </c>
      <c r="H232" s="10">
        <v>1.3443937500000001</v>
      </c>
      <c r="I232" s="23">
        <v>1.9931284917884101E-4</v>
      </c>
      <c r="J232" s="9" t="s">
        <v>573</v>
      </c>
    </row>
    <row r="233" spans="1:10" x14ac:dyDescent="0.25">
      <c r="A233" s="7">
        <v>257</v>
      </c>
      <c r="B233" t="s">
        <v>305</v>
      </c>
      <c r="C233" t="s">
        <v>157</v>
      </c>
      <c r="D233" t="s">
        <v>158</v>
      </c>
      <c r="E233" s="10">
        <v>1.0538812500000001</v>
      </c>
      <c r="F233" s="23">
        <v>1.0882445160214501E-5</v>
      </c>
      <c r="G233" s="9" t="s">
        <v>573</v>
      </c>
      <c r="H233" s="11">
        <v>-9.5150000000002996E-2</v>
      </c>
      <c r="I233" s="23">
        <v>0.64575625298044403</v>
      </c>
    </row>
    <row r="234" spans="1:10" x14ac:dyDescent="0.25">
      <c r="A234" s="7">
        <v>258</v>
      </c>
      <c r="B234" t="s">
        <v>306</v>
      </c>
      <c r="C234" t="s">
        <v>13</v>
      </c>
      <c r="D234" t="s">
        <v>307</v>
      </c>
      <c r="E234" s="11">
        <v>0.35084375000000101</v>
      </c>
      <c r="F234" s="23">
        <v>9.5351058102739902E-2</v>
      </c>
      <c r="H234" s="12">
        <v>-0.78248125000000202</v>
      </c>
      <c r="I234" s="23">
        <v>3.7161354643894099E-4</v>
      </c>
      <c r="J234" s="9" t="s">
        <v>574</v>
      </c>
    </row>
    <row r="235" spans="1:10" x14ac:dyDescent="0.25">
      <c r="A235" s="7">
        <v>259</v>
      </c>
      <c r="B235" t="s">
        <v>308</v>
      </c>
      <c r="C235" t="s">
        <v>13</v>
      </c>
      <c r="D235" t="s">
        <v>307</v>
      </c>
      <c r="E235" s="12">
        <v>-1.39295833333333</v>
      </c>
      <c r="F235" s="23">
        <v>2.8920881865671302E-5</v>
      </c>
      <c r="G235" s="9" t="s">
        <v>574</v>
      </c>
      <c r="H235" s="11">
        <v>0.50423124999999802</v>
      </c>
      <c r="I235" s="23">
        <v>8.8989066825519603E-2</v>
      </c>
    </row>
    <row r="236" spans="1:10" x14ac:dyDescent="0.25">
      <c r="A236" s="7">
        <v>260</v>
      </c>
      <c r="B236" t="s">
        <v>309</v>
      </c>
      <c r="C236" t="s">
        <v>13</v>
      </c>
      <c r="D236" t="s">
        <v>233</v>
      </c>
      <c r="E236" s="12">
        <v>-1.54222083333333</v>
      </c>
      <c r="F236" s="23">
        <v>4.03357338551945E-5</v>
      </c>
      <c r="G236" s="9" t="s">
        <v>574</v>
      </c>
      <c r="H236" s="12">
        <v>-1.2854062500000001</v>
      </c>
      <c r="I236" s="23">
        <v>3.3438403832668001E-4</v>
      </c>
      <c r="J236" s="9" t="s">
        <v>574</v>
      </c>
    </row>
    <row r="237" spans="1:10" x14ac:dyDescent="0.25">
      <c r="A237" s="7">
        <v>261</v>
      </c>
      <c r="B237" t="s">
        <v>310</v>
      </c>
      <c r="C237" t="s">
        <v>13</v>
      </c>
      <c r="D237" t="s">
        <v>307</v>
      </c>
      <c r="E237" s="12">
        <v>-1.23690416666666</v>
      </c>
      <c r="F237" s="23">
        <v>2.8658107857715E-5</v>
      </c>
      <c r="G237" s="9" t="s">
        <v>574</v>
      </c>
      <c r="H237" s="12">
        <v>-1.0749437500000001</v>
      </c>
      <c r="I237" s="23">
        <v>1.50482302139572E-4</v>
      </c>
      <c r="J237" s="9" t="s">
        <v>574</v>
      </c>
    </row>
    <row r="238" spans="1:10" x14ac:dyDescent="0.25">
      <c r="A238" s="7">
        <v>262</v>
      </c>
      <c r="B238" t="s">
        <v>311</v>
      </c>
      <c r="C238" t="s">
        <v>13</v>
      </c>
      <c r="D238" t="s">
        <v>233</v>
      </c>
      <c r="E238" s="12">
        <v>-0.93877291666666696</v>
      </c>
      <c r="F238" s="23">
        <v>1.06294045948167E-3</v>
      </c>
      <c r="G238" s="9" t="s">
        <v>574</v>
      </c>
      <c r="H238" s="12">
        <v>-0.75671875000000099</v>
      </c>
      <c r="I238" s="23">
        <v>5.9735130513291004E-3</v>
      </c>
      <c r="J238" s="9" t="s">
        <v>574</v>
      </c>
    </row>
    <row r="239" spans="1:10" x14ac:dyDescent="0.25">
      <c r="A239" s="7">
        <v>263</v>
      </c>
      <c r="B239" t="s">
        <v>312</v>
      </c>
      <c r="C239" t="s">
        <v>13</v>
      </c>
      <c r="D239" t="s">
        <v>233</v>
      </c>
      <c r="E239" s="11">
        <v>4.03541666666385E-3</v>
      </c>
      <c r="F239" s="23">
        <v>0.98658099965355595</v>
      </c>
      <c r="H239" s="12">
        <v>-0.78689374999999995</v>
      </c>
      <c r="I239" s="23">
        <v>1.68322727641845E-3</v>
      </c>
      <c r="J239" s="9" t="s">
        <v>574</v>
      </c>
    </row>
    <row r="240" spans="1:10" x14ac:dyDescent="0.25">
      <c r="A240" s="7">
        <v>264</v>
      </c>
      <c r="B240" t="s">
        <v>313</v>
      </c>
      <c r="C240" t="s">
        <v>13</v>
      </c>
      <c r="D240" t="s">
        <v>233</v>
      </c>
      <c r="E240" s="12">
        <v>-0.56880755053126897</v>
      </c>
      <c r="F240" s="23">
        <v>1.00395570019951E-2</v>
      </c>
      <c r="G240" s="9" t="s">
        <v>574</v>
      </c>
      <c r="H240" s="11">
        <v>-0.29521249999999799</v>
      </c>
      <c r="I240" s="23">
        <v>0.15998784403850499</v>
      </c>
    </row>
    <row r="241" spans="1:10" x14ac:dyDescent="0.25">
      <c r="A241" s="7">
        <v>265</v>
      </c>
      <c r="B241" t="s">
        <v>314</v>
      </c>
      <c r="C241" t="s">
        <v>9</v>
      </c>
      <c r="D241" t="s">
        <v>221</v>
      </c>
      <c r="E241" s="12">
        <v>-0.99223541666666804</v>
      </c>
      <c r="F241" s="23">
        <v>6.9327146495423901E-5</v>
      </c>
      <c r="G241" s="9" t="s">
        <v>574</v>
      </c>
      <c r="H241" s="11">
        <v>0.13546250000000001</v>
      </c>
      <c r="I241" s="23">
        <v>0.53974133749319497</v>
      </c>
    </row>
    <row r="242" spans="1:10" x14ac:dyDescent="0.25">
      <c r="A242" s="7">
        <v>266</v>
      </c>
      <c r="B242" t="s">
        <v>315</v>
      </c>
      <c r="C242" t="s">
        <v>13</v>
      </c>
      <c r="D242" t="s">
        <v>316</v>
      </c>
      <c r="E242" s="11">
        <v>0.35980000000000201</v>
      </c>
      <c r="F242" s="23">
        <v>5.27484016790042E-2</v>
      </c>
      <c r="H242" s="10">
        <v>0.96165624999999999</v>
      </c>
      <c r="I242" s="23">
        <v>2.8375108736446699E-6</v>
      </c>
      <c r="J242" s="9" t="s">
        <v>573</v>
      </c>
    </row>
    <row r="243" spans="1:10" x14ac:dyDescent="0.25">
      <c r="A243" s="7">
        <v>267</v>
      </c>
      <c r="B243" t="s">
        <v>317</v>
      </c>
      <c r="C243" t="s">
        <v>13</v>
      </c>
      <c r="D243" t="s">
        <v>316</v>
      </c>
      <c r="E243" s="11">
        <v>-0.107370833333334</v>
      </c>
      <c r="F243" s="23">
        <v>0.61664570579215905</v>
      </c>
      <c r="H243" s="11">
        <v>0.21454374999999901</v>
      </c>
      <c r="I243" s="23">
        <v>0.30968396756233502</v>
      </c>
    </row>
    <row r="244" spans="1:10" x14ac:dyDescent="0.25">
      <c r="A244" s="7">
        <v>268</v>
      </c>
      <c r="B244" t="s">
        <v>318</v>
      </c>
      <c r="C244" t="s">
        <v>13</v>
      </c>
      <c r="D244" t="s">
        <v>316</v>
      </c>
      <c r="E244" s="8">
        <v>-0.900284087644595</v>
      </c>
      <c r="F244" s="23" t="s">
        <v>11</v>
      </c>
      <c r="H244" s="11">
        <v>0.17169532524697101</v>
      </c>
      <c r="I244" s="23">
        <v>0.72112696953670796</v>
      </c>
    </row>
    <row r="245" spans="1:10" x14ac:dyDescent="0.25">
      <c r="A245" s="7">
        <v>269</v>
      </c>
      <c r="B245" t="s">
        <v>319</v>
      </c>
      <c r="C245" t="s">
        <v>13</v>
      </c>
      <c r="D245" t="s">
        <v>316</v>
      </c>
      <c r="E245" s="12">
        <v>-0.72734999999999905</v>
      </c>
      <c r="F245" s="23">
        <v>6.9691919541556699E-3</v>
      </c>
      <c r="G245" s="9" t="s">
        <v>574</v>
      </c>
      <c r="H245" s="10">
        <v>0.73838124999999899</v>
      </c>
      <c r="I245" s="23">
        <v>5.32166655010802E-3</v>
      </c>
      <c r="J245" s="9" t="s">
        <v>573</v>
      </c>
    </row>
    <row r="246" spans="1:10" x14ac:dyDescent="0.25">
      <c r="A246" s="7">
        <v>270</v>
      </c>
      <c r="B246" t="s">
        <v>320</v>
      </c>
      <c r="C246" t="s">
        <v>285</v>
      </c>
      <c r="D246" t="s">
        <v>321</v>
      </c>
      <c r="E246" s="8">
        <v>-1.05914814479194</v>
      </c>
      <c r="F246" s="23" t="s">
        <v>11</v>
      </c>
      <c r="H246" s="12">
        <v>-0.99933551188951197</v>
      </c>
      <c r="I246" s="23">
        <v>5.1189786688546205E-4</v>
      </c>
      <c r="J246" s="9" t="s">
        <v>574</v>
      </c>
    </row>
    <row r="247" spans="1:10" x14ac:dyDescent="0.25">
      <c r="A247" s="7">
        <v>271</v>
      </c>
      <c r="B247" t="s">
        <v>322</v>
      </c>
      <c r="C247" t="s">
        <v>285</v>
      </c>
      <c r="D247" t="s">
        <v>321</v>
      </c>
      <c r="E247" s="11">
        <v>-0.48790494522067401</v>
      </c>
      <c r="F247" s="23">
        <v>4.6198821463301197E-2</v>
      </c>
      <c r="H247" s="12">
        <v>-0.88297579699109896</v>
      </c>
      <c r="I247" s="23">
        <v>4.8272107660964802E-4</v>
      </c>
      <c r="J247" s="9" t="s">
        <v>574</v>
      </c>
    </row>
    <row r="248" spans="1:10" x14ac:dyDescent="0.25">
      <c r="A248" s="7">
        <v>272</v>
      </c>
      <c r="B248" t="s">
        <v>323</v>
      </c>
      <c r="C248" t="s">
        <v>9</v>
      </c>
      <c r="D248" t="s">
        <v>239</v>
      </c>
      <c r="E248" s="12">
        <v>-0.83557697096106498</v>
      </c>
      <c r="F248" s="23">
        <v>2.9123189765769001E-2</v>
      </c>
      <c r="G248" s="9" t="s">
        <v>574</v>
      </c>
      <c r="H248" s="11">
        <v>0.242273186482134</v>
      </c>
      <c r="I248" s="23">
        <v>0.50687814363213701</v>
      </c>
    </row>
    <row r="249" spans="1:10" x14ac:dyDescent="0.25">
      <c r="A249" s="7">
        <v>273</v>
      </c>
      <c r="B249" t="s">
        <v>324</v>
      </c>
      <c r="C249" t="s">
        <v>55</v>
      </c>
      <c r="D249" t="s">
        <v>121</v>
      </c>
      <c r="E249" s="10">
        <v>1.14991041666667</v>
      </c>
      <c r="F249" s="23">
        <v>1.53411864508679E-6</v>
      </c>
      <c r="G249" s="9" t="s">
        <v>573</v>
      </c>
      <c r="H249" s="11">
        <v>-0.12868749999999801</v>
      </c>
      <c r="I249" s="23">
        <v>0.52342245517443298</v>
      </c>
    </row>
    <row r="250" spans="1:10" x14ac:dyDescent="0.25">
      <c r="A250" s="7">
        <v>274</v>
      </c>
      <c r="B250" t="s">
        <v>325</v>
      </c>
      <c r="C250" t="s">
        <v>55</v>
      </c>
      <c r="D250" t="s">
        <v>121</v>
      </c>
      <c r="E250" s="12">
        <v>-1.01367708333333</v>
      </c>
      <c r="F250" s="23">
        <v>2.97613785277869E-4</v>
      </c>
      <c r="G250" s="9" t="s">
        <v>574</v>
      </c>
      <c r="H250" s="12">
        <v>-1.0266625</v>
      </c>
      <c r="I250" s="23">
        <v>1.9887284287047399E-4</v>
      </c>
      <c r="J250" s="9" t="s">
        <v>574</v>
      </c>
    </row>
    <row r="251" spans="1:10" x14ac:dyDescent="0.25">
      <c r="A251" s="7">
        <v>275</v>
      </c>
      <c r="B251" t="s">
        <v>326</v>
      </c>
      <c r="C251" t="s">
        <v>55</v>
      </c>
      <c r="D251" t="s">
        <v>121</v>
      </c>
      <c r="E251" s="12">
        <v>-4.6717102532486203</v>
      </c>
      <c r="F251" s="23">
        <v>8.0329612698472904E-16</v>
      </c>
      <c r="G251" s="9" t="s">
        <v>574</v>
      </c>
      <c r="H251" s="11">
        <v>1.7199999999998099E-2</v>
      </c>
      <c r="I251" s="23">
        <v>0.96162538843432699</v>
      </c>
    </row>
    <row r="252" spans="1:10" x14ac:dyDescent="0.25">
      <c r="A252" s="7">
        <v>276</v>
      </c>
      <c r="B252" t="s">
        <v>327</v>
      </c>
      <c r="C252" t="s">
        <v>146</v>
      </c>
      <c r="D252" t="s">
        <v>328</v>
      </c>
      <c r="E252" s="12">
        <v>-2.08179995447489</v>
      </c>
      <c r="F252" s="23">
        <v>7.9997649928957097E-7</v>
      </c>
      <c r="G252" s="9" t="s">
        <v>574</v>
      </c>
      <c r="H252" s="11">
        <v>-0.50548230825693397</v>
      </c>
      <c r="I252" s="23">
        <v>0.15580360472772201</v>
      </c>
    </row>
    <row r="253" spans="1:10" x14ac:dyDescent="0.25">
      <c r="A253" s="7">
        <v>277</v>
      </c>
      <c r="B253" t="s">
        <v>329</v>
      </c>
      <c r="C253" t="s">
        <v>146</v>
      </c>
      <c r="D253" t="s">
        <v>330</v>
      </c>
      <c r="E253" s="10">
        <v>0.53048993125236499</v>
      </c>
      <c r="F253" s="23">
        <v>4.67126608434172E-2</v>
      </c>
      <c r="G253" s="9" t="s">
        <v>573</v>
      </c>
      <c r="H253" s="12">
        <v>-0.55690624999999805</v>
      </c>
      <c r="I253" s="23">
        <v>3.3718020824849801E-2</v>
      </c>
      <c r="J253" s="9" t="s">
        <v>574</v>
      </c>
    </row>
    <row r="254" spans="1:10" x14ac:dyDescent="0.25">
      <c r="A254" s="7">
        <v>278</v>
      </c>
      <c r="B254" t="s">
        <v>331</v>
      </c>
      <c r="C254" t="s">
        <v>13</v>
      </c>
      <c r="D254" t="s">
        <v>270</v>
      </c>
      <c r="E254" s="11">
        <v>-0.42611993379950702</v>
      </c>
      <c r="F254" s="23">
        <v>1.0688273778238401E-2</v>
      </c>
      <c r="H254" s="11">
        <v>-0.25043749999999898</v>
      </c>
      <c r="I254" s="23">
        <v>0.11604385512363</v>
      </c>
    </row>
    <row r="255" spans="1:10" x14ac:dyDescent="0.25">
      <c r="A255" s="7">
        <v>279</v>
      </c>
      <c r="B255" t="s">
        <v>332</v>
      </c>
      <c r="C255" t="s">
        <v>13</v>
      </c>
      <c r="D255" t="s">
        <v>132</v>
      </c>
      <c r="E255" s="10">
        <v>0.72206274716595598</v>
      </c>
      <c r="F255" s="23">
        <v>3.3921963263171598E-4</v>
      </c>
      <c r="G255" s="9" t="s">
        <v>573</v>
      </c>
      <c r="H255" s="11">
        <v>0.43946418824995298</v>
      </c>
      <c r="I255" s="23">
        <v>1.94784543510442E-2</v>
      </c>
    </row>
    <row r="256" spans="1:10" x14ac:dyDescent="0.25">
      <c r="A256" s="7">
        <v>280</v>
      </c>
      <c r="B256" t="s">
        <v>333</v>
      </c>
      <c r="C256" t="s">
        <v>13</v>
      </c>
      <c r="D256" t="s">
        <v>270</v>
      </c>
      <c r="E256" s="11">
        <v>-0.49476790172729102</v>
      </c>
      <c r="F256" s="23">
        <v>5.7876534628936603E-3</v>
      </c>
      <c r="H256" s="11">
        <v>-0.223828695253009</v>
      </c>
      <c r="I256" s="23">
        <v>0.18577709918697899</v>
      </c>
    </row>
    <row r="257" spans="1:10" x14ac:dyDescent="0.25">
      <c r="A257" s="7">
        <v>282</v>
      </c>
      <c r="B257" t="s">
        <v>334</v>
      </c>
      <c r="C257" t="s">
        <v>9</v>
      </c>
      <c r="D257" t="s">
        <v>225</v>
      </c>
      <c r="E257" s="12">
        <v>-0.808339583333335</v>
      </c>
      <c r="F257" s="23">
        <v>6.5303618839672997E-3</v>
      </c>
      <c r="G257" s="9" t="s">
        <v>574</v>
      </c>
      <c r="H257" s="12">
        <v>-0.93656875000000095</v>
      </c>
      <c r="I257" s="23">
        <v>1.56655437213784E-3</v>
      </c>
      <c r="J257" s="9" t="s">
        <v>574</v>
      </c>
    </row>
    <row r="258" spans="1:10" x14ac:dyDescent="0.25">
      <c r="A258" s="7">
        <v>283</v>
      </c>
      <c r="B258" t="s">
        <v>335</v>
      </c>
      <c r="C258" t="s">
        <v>9</v>
      </c>
      <c r="D258" t="s">
        <v>203</v>
      </c>
      <c r="E258" s="12">
        <v>-1.6892881626980401</v>
      </c>
      <c r="F258" s="23">
        <v>1.5058795308708199E-2</v>
      </c>
      <c r="G258" s="9" t="s">
        <v>574</v>
      </c>
      <c r="H258" s="12">
        <v>-1.66672669240298</v>
      </c>
      <c r="I258" s="23">
        <v>1.4415669091769801E-2</v>
      </c>
      <c r="J258" s="9" t="s">
        <v>574</v>
      </c>
    </row>
    <row r="259" spans="1:10" x14ac:dyDescent="0.25">
      <c r="A259" s="7">
        <v>284</v>
      </c>
      <c r="B259" t="s">
        <v>336</v>
      </c>
      <c r="C259" t="s">
        <v>9</v>
      </c>
      <c r="D259" t="s">
        <v>242</v>
      </c>
      <c r="E259" s="11">
        <v>-0.36353490058982402</v>
      </c>
      <c r="F259" s="23">
        <v>0.15583636003048901</v>
      </c>
      <c r="H259" s="12">
        <v>-1.07126437036276</v>
      </c>
      <c r="I259" s="23">
        <v>9.12374750782124E-5</v>
      </c>
      <c r="J259" s="9" t="s">
        <v>574</v>
      </c>
    </row>
    <row r="260" spans="1:10" x14ac:dyDescent="0.25">
      <c r="A260" s="7">
        <v>285</v>
      </c>
      <c r="B260" t="s">
        <v>337</v>
      </c>
      <c r="C260" t="s">
        <v>9</v>
      </c>
      <c r="D260" t="s">
        <v>242</v>
      </c>
      <c r="E260" s="12">
        <v>-1.5988229166666701</v>
      </c>
      <c r="F260" s="23">
        <v>1.0698970406753301E-3</v>
      </c>
      <c r="G260" s="9" t="s">
        <v>574</v>
      </c>
      <c r="H260" s="10">
        <v>1.02401875</v>
      </c>
      <c r="I260" s="23">
        <v>2.63820957524264E-2</v>
      </c>
      <c r="J260" s="9" t="s">
        <v>573</v>
      </c>
    </row>
    <row r="261" spans="1:10" x14ac:dyDescent="0.25">
      <c r="A261" s="7">
        <v>286</v>
      </c>
      <c r="B261" t="s">
        <v>338</v>
      </c>
      <c r="C261" t="s">
        <v>55</v>
      </c>
      <c r="D261" t="s">
        <v>123</v>
      </c>
      <c r="E261" s="10">
        <v>0.64157291666667104</v>
      </c>
      <c r="F261" s="23">
        <v>3.4761544622653601E-3</v>
      </c>
      <c r="G261" s="9" t="s">
        <v>573</v>
      </c>
      <c r="H261" s="11">
        <v>-0.162468749999999</v>
      </c>
      <c r="I261" s="23">
        <v>0.426800429188885</v>
      </c>
    </row>
    <row r="262" spans="1:10" x14ac:dyDescent="0.25">
      <c r="A262" s="7">
        <v>288</v>
      </c>
      <c r="B262" t="s">
        <v>339</v>
      </c>
      <c r="C262" t="s">
        <v>55</v>
      </c>
      <c r="D262" t="s">
        <v>123</v>
      </c>
      <c r="E262" s="12">
        <v>-0.91686041666666396</v>
      </c>
      <c r="F262" s="23">
        <v>2.79069741086843E-3</v>
      </c>
      <c r="G262" s="9" t="s">
        <v>574</v>
      </c>
      <c r="H262" s="12">
        <v>-0.78032499999999805</v>
      </c>
      <c r="I262" s="23">
        <v>8.5012314937449006E-3</v>
      </c>
      <c r="J262" s="9" t="s">
        <v>574</v>
      </c>
    </row>
    <row r="263" spans="1:10" x14ac:dyDescent="0.25">
      <c r="A263" s="7">
        <v>289</v>
      </c>
      <c r="B263" t="s">
        <v>340</v>
      </c>
      <c r="C263" t="s">
        <v>55</v>
      </c>
      <c r="D263" t="s">
        <v>123</v>
      </c>
      <c r="E263" s="12">
        <v>-1.86586224279756</v>
      </c>
      <c r="F263" s="23">
        <v>1.51888634136839E-6</v>
      </c>
      <c r="G263" s="9" t="s">
        <v>574</v>
      </c>
      <c r="H263" s="11">
        <v>1.7106911080256599E-2</v>
      </c>
      <c r="I263" s="23">
        <v>0.95818011616032595</v>
      </c>
    </row>
    <row r="264" spans="1:10" x14ac:dyDescent="0.25">
      <c r="A264" s="7">
        <v>290</v>
      </c>
      <c r="B264" t="s">
        <v>341</v>
      </c>
      <c r="C264" t="s">
        <v>9</v>
      </c>
      <c r="D264" t="s">
        <v>46</v>
      </c>
      <c r="E264" s="12">
        <v>-0.75191458333333605</v>
      </c>
      <c r="F264" s="23">
        <v>2.55542162532966E-2</v>
      </c>
      <c r="G264" s="9" t="s">
        <v>574</v>
      </c>
      <c r="H264" s="11">
        <v>-0.49528750000000299</v>
      </c>
      <c r="I264" s="23">
        <v>0.12678035792703801</v>
      </c>
    </row>
    <row r="265" spans="1:10" x14ac:dyDescent="0.25">
      <c r="A265" s="7">
        <v>292</v>
      </c>
      <c r="B265" t="s">
        <v>342</v>
      </c>
      <c r="C265" t="s">
        <v>157</v>
      </c>
      <c r="D265" t="s">
        <v>158</v>
      </c>
      <c r="E265" s="12">
        <v>-1.6830259105390799</v>
      </c>
      <c r="F265" s="23">
        <v>2.6397231685493499E-3</v>
      </c>
      <c r="G265" s="9" t="s">
        <v>574</v>
      </c>
      <c r="H265" s="11">
        <v>-1.03850625</v>
      </c>
      <c r="I265" s="23">
        <v>5.0156892812213902E-2</v>
      </c>
    </row>
    <row r="266" spans="1:10" x14ac:dyDescent="0.25">
      <c r="A266" s="7">
        <v>293</v>
      </c>
      <c r="B266" t="s">
        <v>343</v>
      </c>
      <c r="C266" t="s">
        <v>13</v>
      </c>
      <c r="D266" t="s">
        <v>344</v>
      </c>
      <c r="E266" s="12">
        <v>-1.4065624116254301</v>
      </c>
      <c r="F266" s="23">
        <v>9.0587943746162203E-10</v>
      </c>
      <c r="G266" s="9" t="s">
        <v>574</v>
      </c>
      <c r="H266" s="11">
        <v>-6.4852164972138304E-2</v>
      </c>
      <c r="I266" s="23">
        <v>0.71008748635255703</v>
      </c>
    </row>
    <row r="267" spans="1:10" x14ac:dyDescent="0.25">
      <c r="A267" s="7">
        <v>294</v>
      </c>
      <c r="B267" t="s">
        <v>345</v>
      </c>
      <c r="C267" t="s">
        <v>13</v>
      </c>
      <c r="D267" t="s">
        <v>344</v>
      </c>
      <c r="E267" s="12">
        <v>-1.95352596373272</v>
      </c>
      <c r="F267" s="23">
        <v>1.72187854003456E-10</v>
      </c>
      <c r="G267" s="9" t="s">
        <v>574</v>
      </c>
      <c r="H267" s="11">
        <v>0.35628749999999698</v>
      </c>
      <c r="I267" s="23">
        <v>0.12181641448472599</v>
      </c>
    </row>
    <row r="268" spans="1:10" x14ac:dyDescent="0.25">
      <c r="A268" s="7">
        <v>295</v>
      </c>
      <c r="B268" t="s">
        <v>346</v>
      </c>
      <c r="C268" t="s">
        <v>9</v>
      </c>
      <c r="D268" t="s">
        <v>46</v>
      </c>
      <c r="E268" s="12">
        <v>-0.56720538707824597</v>
      </c>
      <c r="F268" s="23">
        <v>3.0966974127371601E-2</v>
      </c>
      <c r="G268" s="9" t="s">
        <v>574</v>
      </c>
      <c r="H268" s="11">
        <v>-0.48524375000000203</v>
      </c>
      <c r="I268" s="23">
        <v>5.7875838550068101E-2</v>
      </c>
    </row>
    <row r="269" spans="1:10" x14ac:dyDescent="0.25">
      <c r="A269" s="7">
        <v>296</v>
      </c>
      <c r="B269" t="s">
        <v>347</v>
      </c>
      <c r="C269" t="s">
        <v>285</v>
      </c>
      <c r="D269" t="s">
        <v>321</v>
      </c>
      <c r="E269" s="11">
        <v>-5.0403125748681901E-2</v>
      </c>
      <c r="F269" s="23">
        <v>0.79250397400926498</v>
      </c>
      <c r="H269" s="11">
        <v>4.3700079004616497E-2</v>
      </c>
      <c r="I269" s="23">
        <v>0.81591550440913096</v>
      </c>
    </row>
    <row r="270" spans="1:10" x14ac:dyDescent="0.25">
      <c r="A270" s="7">
        <v>297</v>
      </c>
      <c r="B270" t="s">
        <v>348</v>
      </c>
      <c r="C270" t="s">
        <v>13</v>
      </c>
      <c r="D270" t="s">
        <v>211</v>
      </c>
      <c r="E270" s="11">
        <v>0.41292500000000598</v>
      </c>
      <c r="F270" s="23">
        <v>4.8534890604612101E-2</v>
      </c>
      <c r="H270" s="12">
        <v>-0.67861250000000095</v>
      </c>
      <c r="I270" s="23">
        <v>1.48326405912742E-3</v>
      </c>
      <c r="J270" s="9" t="s">
        <v>574</v>
      </c>
    </row>
    <row r="271" spans="1:10" x14ac:dyDescent="0.25">
      <c r="A271" s="7">
        <v>298</v>
      </c>
      <c r="B271" t="s">
        <v>349</v>
      </c>
      <c r="C271" t="s">
        <v>13</v>
      </c>
      <c r="D271" t="s">
        <v>200</v>
      </c>
      <c r="E271" s="12">
        <v>-0.64370624999999804</v>
      </c>
      <c r="F271" s="23">
        <v>6.3130735613469496E-3</v>
      </c>
      <c r="G271" s="9" t="s">
        <v>574</v>
      </c>
      <c r="H271" s="11">
        <v>-0.41892499999999999</v>
      </c>
      <c r="I271" s="23">
        <v>6.2683798305491797E-2</v>
      </c>
    </row>
    <row r="272" spans="1:10" x14ac:dyDescent="0.25">
      <c r="A272" s="7">
        <v>299</v>
      </c>
      <c r="B272" t="s">
        <v>350</v>
      </c>
      <c r="E272" s="11">
        <v>-0.34971666666666301</v>
      </c>
      <c r="F272" s="23">
        <v>8.4738879768837302E-2</v>
      </c>
      <c r="H272" s="12">
        <v>-0.50813749999999902</v>
      </c>
      <c r="I272" s="23">
        <v>1.2322583566809001E-2</v>
      </c>
      <c r="J272" s="9" t="s">
        <v>574</v>
      </c>
    </row>
    <row r="273" spans="1:10" x14ac:dyDescent="0.25">
      <c r="A273" s="7">
        <v>301</v>
      </c>
      <c r="B273" t="s">
        <v>351</v>
      </c>
      <c r="C273" t="s">
        <v>13</v>
      </c>
      <c r="D273" t="s">
        <v>257</v>
      </c>
      <c r="E273" s="11">
        <v>-0.27274504464078902</v>
      </c>
      <c r="F273" s="23">
        <v>0.54862381515036396</v>
      </c>
      <c r="H273" s="11">
        <v>0.57522246837309599</v>
      </c>
      <c r="I273" s="23">
        <v>0.20030562693925699</v>
      </c>
    </row>
    <row r="274" spans="1:10" x14ac:dyDescent="0.25">
      <c r="A274" s="7">
        <v>302</v>
      </c>
      <c r="B274" t="s">
        <v>352</v>
      </c>
      <c r="C274" t="s">
        <v>13</v>
      </c>
      <c r="D274" t="s">
        <v>257</v>
      </c>
      <c r="E274" s="11">
        <v>0.21605591596368201</v>
      </c>
      <c r="F274" s="23">
        <v>0.33546871285514002</v>
      </c>
      <c r="H274" s="11">
        <v>-4.1907423036691101E-2</v>
      </c>
      <c r="I274" s="23">
        <v>0.84793838817514999</v>
      </c>
    </row>
    <row r="275" spans="1:10" x14ac:dyDescent="0.25">
      <c r="A275" s="7">
        <v>303</v>
      </c>
      <c r="B275" t="s">
        <v>353</v>
      </c>
      <c r="C275" t="s">
        <v>9</v>
      </c>
      <c r="D275" t="s">
        <v>165</v>
      </c>
      <c r="E275" s="12">
        <v>-1.1733625000000001</v>
      </c>
      <c r="F275" s="23">
        <v>4.4839679657590202E-4</v>
      </c>
      <c r="G275" s="9" t="s">
        <v>574</v>
      </c>
      <c r="H275" s="12">
        <v>-1.10718125</v>
      </c>
      <c r="I275" s="23">
        <v>6.7986516228001504E-4</v>
      </c>
      <c r="J275" s="9" t="s">
        <v>574</v>
      </c>
    </row>
    <row r="276" spans="1:10" x14ac:dyDescent="0.25">
      <c r="A276" s="7">
        <v>304</v>
      </c>
      <c r="B276" t="s">
        <v>354</v>
      </c>
      <c r="C276" t="s">
        <v>137</v>
      </c>
      <c r="D276" t="s">
        <v>138</v>
      </c>
      <c r="E276" s="12">
        <v>-0.923797916666667</v>
      </c>
      <c r="F276" s="23">
        <v>2.36035637785686E-3</v>
      </c>
      <c r="G276" s="9" t="s">
        <v>574</v>
      </c>
      <c r="H276" s="11">
        <v>-0.29699375</v>
      </c>
      <c r="I276" s="23">
        <v>0.29302610063224399</v>
      </c>
    </row>
    <row r="277" spans="1:10" x14ac:dyDescent="0.25">
      <c r="A277" s="7">
        <v>305</v>
      </c>
      <c r="B277" t="s">
        <v>355</v>
      </c>
      <c r="C277" t="s">
        <v>13</v>
      </c>
      <c r="D277" t="s">
        <v>132</v>
      </c>
      <c r="E277" s="11">
        <v>-4.1554393925668599E-2</v>
      </c>
      <c r="F277" s="23">
        <v>0.798531102154179</v>
      </c>
      <c r="H277" s="11">
        <v>0.17479898507033401</v>
      </c>
      <c r="I277" s="23">
        <v>0.27654580554647901</v>
      </c>
    </row>
    <row r="278" spans="1:10" x14ac:dyDescent="0.25">
      <c r="A278" s="7">
        <v>306</v>
      </c>
      <c r="B278" t="s">
        <v>356</v>
      </c>
      <c r="C278" t="s">
        <v>157</v>
      </c>
      <c r="D278" t="s">
        <v>280</v>
      </c>
      <c r="E278" s="12">
        <v>-0.91174583333333303</v>
      </c>
      <c r="F278" s="23">
        <v>4.0313955719442497E-2</v>
      </c>
      <c r="G278" s="9" t="s">
        <v>574</v>
      </c>
      <c r="H278" s="10">
        <v>0.88240624999999795</v>
      </c>
      <c r="I278" s="23">
        <v>4.2691236928649498E-2</v>
      </c>
      <c r="J278" s="9" t="s">
        <v>573</v>
      </c>
    </row>
    <row r="279" spans="1:10" x14ac:dyDescent="0.25">
      <c r="A279" s="7">
        <v>307</v>
      </c>
      <c r="B279" t="s">
        <v>357</v>
      </c>
      <c r="C279" t="s">
        <v>157</v>
      </c>
      <c r="D279" t="s">
        <v>280</v>
      </c>
      <c r="E279" s="10">
        <v>1.4139035043608701</v>
      </c>
      <c r="F279" s="23">
        <v>2.1253185352154998E-6</v>
      </c>
      <c r="G279" s="9" t="s">
        <v>573</v>
      </c>
      <c r="H279" s="12">
        <v>-2.48225128385211</v>
      </c>
      <c r="I279" s="23">
        <v>2.4465363534075E-12</v>
      </c>
      <c r="J279" s="9" t="s">
        <v>574</v>
      </c>
    </row>
    <row r="280" spans="1:10" x14ac:dyDescent="0.25">
      <c r="A280" s="7">
        <v>308</v>
      </c>
      <c r="B280" t="s">
        <v>358</v>
      </c>
      <c r="C280" t="s">
        <v>13</v>
      </c>
      <c r="D280" t="s">
        <v>111</v>
      </c>
      <c r="E280" s="11">
        <v>4.4062499999997203E-3</v>
      </c>
      <c r="F280" s="23">
        <v>0.97524773196738002</v>
      </c>
      <c r="H280" s="11">
        <v>2.68312499999954E-2</v>
      </c>
      <c r="I280" s="23">
        <v>0.84712448759770398</v>
      </c>
    </row>
    <row r="281" spans="1:10" x14ac:dyDescent="0.25">
      <c r="A281" s="7">
        <v>309</v>
      </c>
      <c r="B281" t="s">
        <v>359</v>
      </c>
      <c r="C281" t="s">
        <v>13</v>
      </c>
      <c r="D281" t="s">
        <v>177</v>
      </c>
      <c r="E281" s="11">
        <v>7.91236133683864E-2</v>
      </c>
      <c r="F281" s="23">
        <v>0.74215470731884503</v>
      </c>
      <c r="H281" s="11">
        <v>-0.28016910097965497</v>
      </c>
      <c r="I281" s="23">
        <v>0.238253508002189</v>
      </c>
    </row>
    <row r="282" spans="1:10" x14ac:dyDescent="0.25">
      <c r="A282" s="7">
        <v>310</v>
      </c>
      <c r="B282" t="s">
        <v>360</v>
      </c>
      <c r="C282" t="s">
        <v>13</v>
      </c>
      <c r="D282" t="s">
        <v>200</v>
      </c>
      <c r="E282" s="12">
        <v>-1.3339270833333301</v>
      </c>
      <c r="F282" s="23">
        <v>5.8417643557527601E-5</v>
      </c>
      <c r="G282" s="9" t="s">
        <v>574</v>
      </c>
      <c r="H282" s="12">
        <v>-0.65334999999999799</v>
      </c>
      <c r="I282" s="23">
        <v>3.0258702010557501E-2</v>
      </c>
      <c r="J282" s="9" t="s">
        <v>574</v>
      </c>
    </row>
    <row r="283" spans="1:10" x14ac:dyDescent="0.25">
      <c r="A283" s="7">
        <v>311</v>
      </c>
      <c r="B283" t="s">
        <v>361</v>
      </c>
      <c r="C283" t="s">
        <v>9</v>
      </c>
      <c r="D283" t="s">
        <v>242</v>
      </c>
      <c r="E283" s="11">
        <v>-0.29786249999999997</v>
      </c>
      <c r="F283" s="23">
        <v>0.144596856173654</v>
      </c>
      <c r="H283" s="11">
        <v>-0.40633750000000102</v>
      </c>
      <c r="I283" s="23">
        <v>4.4781251716501803E-2</v>
      </c>
    </row>
    <row r="284" spans="1:10" x14ac:dyDescent="0.25">
      <c r="A284" s="7">
        <v>312</v>
      </c>
      <c r="B284" t="s">
        <v>362</v>
      </c>
      <c r="C284" t="s">
        <v>9</v>
      </c>
      <c r="D284" t="s">
        <v>242</v>
      </c>
      <c r="E284" s="8">
        <v>0.40252318155941702</v>
      </c>
      <c r="F284" s="23" t="s">
        <v>11</v>
      </c>
      <c r="H284" s="11">
        <v>0.32718091812616101</v>
      </c>
      <c r="I284" s="23">
        <v>0.448798563792906</v>
      </c>
    </row>
    <row r="285" spans="1:10" x14ac:dyDescent="0.25">
      <c r="A285" s="7">
        <v>313</v>
      </c>
      <c r="B285" t="s">
        <v>363</v>
      </c>
      <c r="C285" t="s">
        <v>9</v>
      </c>
      <c r="D285" t="s">
        <v>242</v>
      </c>
      <c r="E285" s="12">
        <v>-0.77424583333333097</v>
      </c>
      <c r="F285" s="23">
        <v>2.58146900988925E-2</v>
      </c>
      <c r="G285" s="9" t="s">
        <v>574</v>
      </c>
      <c r="H285" s="11">
        <v>-0.54881874999999902</v>
      </c>
      <c r="I285" s="23">
        <v>0.101744856273784</v>
      </c>
    </row>
    <row r="286" spans="1:10" x14ac:dyDescent="0.25">
      <c r="A286" s="7">
        <v>314</v>
      </c>
      <c r="B286" t="s">
        <v>364</v>
      </c>
      <c r="C286" t="s">
        <v>13</v>
      </c>
      <c r="D286" t="s">
        <v>365</v>
      </c>
      <c r="E286" s="11">
        <v>-0.54246406426315996</v>
      </c>
      <c r="F286" s="23">
        <v>7.1534216107281307E-2</v>
      </c>
      <c r="H286" s="11">
        <v>-0.38949617983434698</v>
      </c>
      <c r="I286" s="23">
        <v>0.18251853698356699</v>
      </c>
    </row>
    <row r="287" spans="1:10" x14ac:dyDescent="0.25">
      <c r="A287" s="7">
        <v>315</v>
      </c>
      <c r="B287" t="s">
        <v>366</v>
      </c>
      <c r="C287" t="s">
        <v>55</v>
      </c>
      <c r="D287" t="s">
        <v>367</v>
      </c>
      <c r="E287" s="10">
        <v>1.91583541666667</v>
      </c>
      <c r="F287" s="23">
        <v>2.4293749615802699E-8</v>
      </c>
      <c r="G287" s="9" t="s">
        <v>573</v>
      </c>
      <c r="H287" s="12">
        <v>-0.68665000000000198</v>
      </c>
      <c r="I287" s="23">
        <v>1.54086599148318E-2</v>
      </c>
      <c r="J287" s="9" t="s">
        <v>574</v>
      </c>
    </row>
    <row r="288" spans="1:10" x14ac:dyDescent="0.25">
      <c r="A288" s="7">
        <v>316</v>
      </c>
      <c r="B288" t="s">
        <v>368</v>
      </c>
      <c r="C288" t="s">
        <v>9</v>
      </c>
      <c r="D288" t="s">
        <v>46</v>
      </c>
      <c r="E288" s="12">
        <v>-0.79505457805882596</v>
      </c>
      <c r="F288" s="23">
        <v>1.7360262906023601E-2</v>
      </c>
      <c r="G288" s="9" t="s">
        <v>574</v>
      </c>
      <c r="H288" s="12">
        <v>-1.0905995716869199</v>
      </c>
      <c r="I288" s="23">
        <v>1.24376569547073E-3</v>
      </c>
      <c r="J288" s="9" t="s">
        <v>574</v>
      </c>
    </row>
    <row r="289" spans="1:10" x14ac:dyDescent="0.25">
      <c r="A289" s="7">
        <v>317</v>
      </c>
      <c r="B289" t="s">
        <v>369</v>
      </c>
      <c r="C289" t="s">
        <v>13</v>
      </c>
      <c r="D289" t="s">
        <v>370</v>
      </c>
      <c r="E289" s="12">
        <v>-1.17820416666667</v>
      </c>
      <c r="F289" s="23">
        <v>2.2801374488655101E-3</v>
      </c>
      <c r="G289" s="9" t="s">
        <v>574</v>
      </c>
      <c r="H289" s="11">
        <v>0.66861874999999804</v>
      </c>
      <c r="I289" s="23">
        <v>6.6285980946433704E-2</v>
      </c>
    </row>
    <row r="290" spans="1:10" x14ac:dyDescent="0.25">
      <c r="A290" s="7">
        <v>318</v>
      </c>
      <c r="B290" t="s">
        <v>371</v>
      </c>
      <c r="C290" t="s">
        <v>13</v>
      </c>
      <c r="D290" t="s">
        <v>111</v>
      </c>
      <c r="E290" s="11">
        <v>0.17920625000000001</v>
      </c>
      <c r="F290" s="23">
        <v>0.19153353849103699</v>
      </c>
      <c r="H290" s="11">
        <v>-0.110424999999998</v>
      </c>
      <c r="I290" s="23">
        <v>0.408396336529813</v>
      </c>
    </row>
    <row r="291" spans="1:10" x14ac:dyDescent="0.25">
      <c r="A291" s="7">
        <v>319</v>
      </c>
      <c r="B291" t="s">
        <v>372</v>
      </c>
      <c r="C291" t="s">
        <v>13</v>
      </c>
      <c r="D291" t="s">
        <v>209</v>
      </c>
      <c r="E291" s="11">
        <v>-0.222189499403664</v>
      </c>
      <c r="F291" s="23">
        <v>0.60851447384489099</v>
      </c>
      <c r="H291" s="11">
        <v>-0.49277160141153997</v>
      </c>
      <c r="I291" s="23">
        <v>0.249492759289628</v>
      </c>
    </row>
    <row r="292" spans="1:10" x14ac:dyDescent="0.25">
      <c r="A292" s="7">
        <v>320</v>
      </c>
      <c r="B292" t="s">
        <v>373</v>
      </c>
      <c r="C292" t="s">
        <v>9</v>
      </c>
      <c r="D292" t="s">
        <v>192</v>
      </c>
      <c r="E292" s="12">
        <v>-4.4218687587592296</v>
      </c>
      <c r="F292" s="23">
        <v>4.6823836769604102E-21</v>
      </c>
      <c r="G292" s="9" t="s">
        <v>574</v>
      </c>
      <c r="H292" s="12">
        <v>-0.53266874999999902</v>
      </c>
      <c r="I292" s="23">
        <v>2.98978874584458E-2</v>
      </c>
      <c r="J292" s="9" t="s">
        <v>574</v>
      </c>
    </row>
    <row r="293" spans="1:10" x14ac:dyDescent="0.25">
      <c r="A293" s="7">
        <v>321</v>
      </c>
      <c r="B293" t="s">
        <v>374</v>
      </c>
      <c r="C293" t="s">
        <v>55</v>
      </c>
      <c r="D293" t="s">
        <v>125</v>
      </c>
      <c r="E293" s="11">
        <v>0.14388281146868601</v>
      </c>
      <c r="F293" s="23">
        <v>0.31797752904332399</v>
      </c>
      <c r="H293" s="11">
        <v>0.106498933150911</v>
      </c>
      <c r="I293" s="23">
        <v>0.44938845715525599</v>
      </c>
    </row>
    <row r="294" spans="1:10" x14ac:dyDescent="0.25">
      <c r="A294" s="7">
        <v>322</v>
      </c>
      <c r="B294" t="s">
        <v>375</v>
      </c>
      <c r="C294" t="s">
        <v>157</v>
      </c>
      <c r="D294" t="s">
        <v>276</v>
      </c>
      <c r="E294" s="12">
        <v>-2.621379377577</v>
      </c>
      <c r="F294" s="23">
        <v>1.02046745498584E-14</v>
      </c>
      <c r="G294" s="9" t="s">
        <v>574</v>
      </c>
      <c r="H294" s="12">
        <v>-2.44366375511727</v>
      </c>
      <c r="I294" s="23">
        <v>4.7906765162512298E-14</v>
      </c>
      <c r="J294" s="9" t="s">
        <v>574</v>
      </c>
    </row>
    <row r="295" spans="1:10" x14ac:dyDescent="0.25">
      <c r="A295" s="7">
        <v>323</v>
      </c>
      <c r="B295" t="s">
        <v>376</v>
      </c>
      <c r="C295" t="s">
        <v>9</v>
      </c>
      <c r="D295" t="s">
        <v>189</v>
      </c>
      <c r="E295" s="12">
        <v>-0.86747479212129097</v>
      </c>
      <c r="F295" s="23">
        <v>4.4475968849852603E-5</v>
      </c>
      <c r="G295" s="9" t="s">
        <v>574</v>
      </c>
      <c r="H295" s="11">
        <v>-0.187106250000002</v>
      </c>
      <c r="I295" s="23">
        <v>0.31927013970840701</v>
      </c>
    </row>
    <row r="296" spans="1:10" x14ac:dyDescent="0.25">
      <c r="A296" s="7">
        <v>325</v>
      </c>
      <c r="B296" t="s">
        <v>377</v>
      </c>
      <c r="C296" t="s">
        <v>9</v>
      </c>
      <c r="D296" t="s">
        <v>189</v>
      </c>
      <c r="E296" s="12">
        <v>-5.4770642704241599</v>
      </c>
      <c r="F296" s="23">
        <v>5.5049067958945E-18</v>
      </c>
      <c r="G296" s="9" t="s">
        <v>574</v>
      </c>
      <c r="H296" s="12">
        <v>-1.0725687500000001</v>
      </c>
      <c r="I296" s="23">
        <v>4.7400671516293303E-3</v>
      </c>
      <c r="J296" s="9" t="s">
        <v>574</v>
      </c>
    </row>
    <row r="297" spans="1:10" x14ac:dyDescent="0.25">
      <c r="A297" s="7">
        <v>327</v>
      </c>
      <c r="B297" t="s">
        <v>378</v>
      </c>
      <c r="C297" t="s">
        <v>157</v>
      </c>
      <c r="D297" t="s">
        <v>276</v>
      </c>
      <c r="E297" s="12">
        <v>-5.6644897300769204</v>
      </c>
      <c r="F297" s="23">
        <v>2.7421150667884E-26</v>
      </c>
      <c r="G297" s="9" t="s">
        <v>574</v>
      </c>
      <c r="H297" s="12">
        <v>-2.1202251797306002</v>
      </c>
      <c r="I297" s="23">
        <v>4.59728690163136E-12</v>
      </c>
      <c r="J297" s="9" t="s">
        <v>574</v>
      </c>
    </row>
    <row r="298" spans="1:10" x14ac:dyDescent="0.25">
      <c r="A298" s="7">
        <v>328</v>
      </c>
      <c r="B298" t="s">
        <v>379</v>
      </c>
      <c r="C298" t="s">
        <v>157</v>
      </c>
      <c r="D298" t="s">
        <v>276</v>
      </c>
      <c r="E298" s="11">
        <v>0.111524999999998</v>
      </c>
      <c r="F298" s="23">
        <v>0.67838160766801203</v>
      </c>
      <c r="H298" s="12">
        <v>-0.84959375000000104</v>
      </c>
      <c r="I298" s="23">
        <v>2.3572147456448101E-3</v>
      </c>
      <c r="J298" s="9" t="s">
        <v>574</v>
      </c>
    </row>
    <row r="299" spans="1:10" x14ac:dyDescent="0.25">
      <c r="A299" s="7">
        <v>329</v>
      </c>
      <c r="B299" t="s">
        <v>380</v>
      </c>
      <c r="C299" t="s">
        <v>157</v>
      </c>
      <c r="D299" t="s">
        <v>276</v>
      </c>
      <c r="E299" s="11">
        <v>0.254299981156</v>
      </c>
      <c r="F299" s="23">
        <v>0.41033798396688098</v>
      </c>
      <c r="H299" s="10">
        <v>0.73717062547125201</v>
      </c>
      <c r="I299" s="23">
        <v>1.8239519558980202E-2</v>
      </c>
      <c r="J299" s="9" t="s">
        <v>573</v>
      </c>
    </row>
    <row r="300" spans="1:10" x14ac:dyDescent="0.25">
      <c r="A300" s="7">
        <v>330</v>
      </c>
      <c r="B300" t="s">
        <v>381</v>
      </c>
      <c r="C300" t="s">
        <v>9</v>
      </c>
      <c r="D300" t="s">
        <v>192</v>
      </c>
      <c r="E300" s="11">
        <v>-0.120721157216287</v>
      </c>
      <c r="F300" s="23">
        <v>0.65561417568397895</v>
      </c>
      <c r="H300" s="10">
        <v>0.556306250000002</v>
      </c>
      <c r="I300" s="23">
        <v>4.0858940737693403E-2</v>
      </c>
      <c r="J300" s="9" t="s">
        <v>573</v>
      </c>
    </row>
    <row r="301" spans="1:10" x14ac:dyDescent="0.25">
      <c r="A301" s="7">
        <v>331</v>
      </c>
      <c r="B301" t="s">
        <v>382</v>
      </c>
      <c r="C301" t="s">
        <v>9</v>
      </c>
      <c r="D301" t="s">
        <v>192</v>
      </c>
      <c r="E301" s="12">
        <v>-0.87164985991663002</v>
      </c>
      <c r="F301" s="23">
        <v>7.7161642372877504E-3</v>
      </c>
      <c r="G301" s="9" t="s">
        <v>574</v>
      </c>
      <c r="H301" s="11">
        <v>-0.120118185901481</v>
      </c>
      <c r="I301" s="23">
        <v>0.69522373988493802</v>
      </c>
    </row>
    <row r="302" spans="1:10" x14ac:dyDescent="0.25">
      <c r="A302" s="7">
        <v>335</v>
      </c>
      <c r="B302" t="s">
        <v>383</v>
      </c>
      <c r="C302" t="s">
        <v>9</v>
      </c>
      <c r="D302" t="s">
        <v>242</v>
      </c>
      <c r="E302" s="12">
        <v>-0.78961458333333301</v>
      </c>
      <c r="F302" s="23">
        <v>2.6689131541307101E-3</v>
      </c>
      <c r="G302" s="9" t="s">
        <v>574</v>
      </c>
      <c r="H302" s="11">
        <v>-0.17447500000000099</v>
      </c>
      <c r="I302" s="23">
        <v>0.47430070052892997</v>
      </c>
    </row>
    <row r="303" spans="1:10" x14ac:dyDescent="0.25">
      <c r="A303" s="7">
        <v>336</v>
      </c>
      <c r="B303" t="s">
        <v>384</v>
      </c>
      <c r="C303" t="s">
        <v>157</v>
      </c>
      <c r="D303" t="s">
        <v>276</v>
      </c>
      <c r="E303" s="11">
        <v>-0.43015624999999902</v>
      </c>
      <c r="F303" s="23">
        <v>1.1182558811502E-2</v>
      </c>
      <c r="H303" s="11">
        <v>-0.43644999999999801</v>
      </c>
      <c r="I303" s="23">
        <v>8.7965990851990201E-3</v>
      </c>
    </row>
    <row r="304" spans="1:10" x14ac:dyDescent="0.25">
      <c r="A304" s="7">
        <v>338</v>
      </c>
      <c r="B304" t="s">
        <v>385</v>
      </c>
      <c r="C304" t="s">
        <v>9</v>
      </c>
      <c r="D304" t="s">
        <v>10</v>
      </c>
      <c r="E304" s="8">
        <v>2.7094431168151498</v>
      </c>
      <c r="F304" s="23" t="s">
        <v>11</v>
      </c>
      <c r="H304" s="10">
        <v>2.3398240356395301</v>
      </c>
      <c r="I304" s="23">
        <v>6.6041568450485702E-11</v>
      </c>
      <c r="J304" s="9" t="s">
        <v>573</v>
      </c>
    </row>
    <row r="305" spans="1:10" x14ac:dyDescent="0.25">
      <c r="A305" s="7">
        <v>339</v>
      </c>
      <c r="B305" t="s">
        <v>386</v>
      </c>
      <c r="C305" t="s">
        <v>9</v>
      </c>
      <c r="D305" t="s">
        <v>221</v>
      </c>
      <c r="E305" s="12">
        <v>-1.1744646343881999</v>
      </c>
      <c r="F305" s="23">
        <v>1.6907121558312199E-5</v>
      </c>
      <c r="G305" s="9" t="s">
        <v>574</v>
      </c>
      <c r="H305" s="11">
        <v>0.19236249999999899</v>
      </c>
      <c r="I305" s="23">
        <v>0.41871770259250102</v>
      </c>
    </row>
    <row r="306" spans="1:10" x14ac:dyDescent="0.25">
      <c r="A306" s="7">
        <v>340</v>
      </c>
      <c r="B306" t="s">
        <v>387</v>
      </c>
      <c r="C306" t="s">
        <v>9</v>
      </c>
      <c r="D306" t="s">
        <v>242</v>
      </c>
      <c r="E306" s="12">
        <v>-2.2268270833333399</v>
      </c>
      <c r="F306" s="23">
        <v>6.8790574605123001E-9</v>
      </c>
      <c r="G306" s="9" t="s">
        <v>574</v>
      </c>
      <c r="H306" s="10">
        <v>0.74212499999999804</v>
      </c>
      <c r="I306" s="23">
        <v>1.7124836291182E-2</v>
      </c>
      <c r="J306" s="9" t="s">
        <v>573</v>
      </c>
    </row>
    <row r="307" spans="1:10" x14ac:dyDescent="0.25">
      <c r="A307" s="7">
        <v>341</v>
      </c>
      <c r="B307" t="s">
        <v>388</v>
      </c>
      <c r="C307" t="s">
        <v>9</v>
      </c>
      <c r="D307" t="s">
        <v>221</v>
      </c>
      <c r="E307" s="12">
        <v>-1.1647488328737801</v>
      </c>
      <c r="F307" s="23">
        <v>8.6089477549917504E-4</v>
      </c>
      <c r="G307" s="9" t="s">
        <v>574</v>
      </c>
      <c r="H307" s="11">
        <v>-0.20686874999999799</v>
      </c>
      <c r="I307" s="23">
        <v>0.517445403501964</v>
      </c>
    </row>
    <row r="308" spans="1:10" x14ac:dyDescent="0.25">
      <c r="A308" s="7">
        <v>342</v>
      </c>
      <c r="B308" t="s">
        <v>389</v>
      </c>
      <c r="C308" t="s">
        <v>9</v>
      </c>
      <c r="D308" t="s">
        <v>46</v>
      </c>
      <c r="E308" s="11">
        <v>-0.15245984451214301</v>
      </c>
      <c r="F308" s="23">
        <v>0.40385514148944501</v>
      </c>
      <c r="H308" s="11">
        <v>0.195509827320236</v>
      </c>
      <c r="I308" s="23">
        <v>0.27608571125899001</v>
      </c>
    </row>
    <row r="309" spans="1:10" x14ac:dyDescent="0.25">
      <c r="A309" s="7">
        <v>343</v>
      </c>
      <c r="B309" t="s">
        <v>390</v>
      </c>
      <c r="C309" t="s">
        <v>13</v>
      </c>
      <c r="D309" t="s">
        <v>227</v>
      </c>
      <c r="E309" s="11">
        <v>-3.4439583333334398E-2</v>
      </c>
      <c r="F309" s="23">
        <v>0.82354761963673195</v>
      </c>
      <c r="H309" s="11">
        <v>0.21144375000000001</v>
      </c>
      <c r="I309" s="23">
        <v>0.16730979479573099</v>
      </c>
    </row>
    <row r="310" spans="1:10" x14ac:dyDescent="0.25">
      <c r="A310" s="7">
        <v>344</v>
      </c>
      <c r="B310" t="s">
        <v>391</v>
      </c>
      <c r="C310" t="s">
        <v>13</v>
      </c>
      <c r="D310" t="s">
        <v>227</v>
      </c>
      <c r="E310" s="11">
        <v>4.0195833333334499E-2</v>
      </c>
      <c r="F310" s="23">
        <v>0.84794124764627599</v>
      </c>
      <c r="H310" s="11">
        <v>0.113356250000002</v>
      </c>
      <c r="I310" s="23">
        <v>0.581658763073711</v>
      </c>
    </row>
    <row r="311" spans="1:10" x14ac:dyDescent="0.25">
      <c r="A311" s="7">
        <v>346</v>
      </c>
      <c r="B311" t="s">
        <v>392</v>
      </c>
      <c r="C311" t="s">
        <v>9</v>
      </c>
      <c r="D311" t="s">
        <v>242</v>
      </c>
      <c r="E311" s="11">
        <v>-0.23336474135334401</v>
      </c>
      <c r="F311" s="23">
        <v>0.23228202298553599</v>
      </c>
      <c r="H311" s="10">
        <v>0.546441812315832</v>
      </c>
      <c r="I311" s="23">
        <v>6.0560317755450101E-3</v>
      </c>
      <c r="J311" s="9" t="s">
        <v>573</v>
      </c>
    </row>
    <row r="312" spans="1:10" x14ac:dyDescent="0.25">
      <c r="A312" s="7">
        <v>348</v>
      </c>
      <c r="B312" t="s">
        <v>393</v>
      </c>
      <c r="C312" t="s">
        <v>9</v>
      </c>
      <c r="D312" t="s">
        <v>203</v>
      </c>
      <c r="E312" s="12">
        <v>-2.28981296582913</v>
      </c>
      <c r="F312" s="23">
        <v>1.01687925520197E-9</v>
      </c>
      <c r="G312" s="9" t="s">
        <v>574</v>
      </c>
      <c r="H312" s="12">
        <v>-0.82523963744412698</v>
      </c>
      <c r="I312" s="23">
        <v>5.8336758621316803E-3</v>
      </c>
      <c r="J312" s="9" t="s">
        <v>574</v>
      </c>
    </row>
    <row r="313" spans="1:10" x14ac:dyDescent="0.25">
      <c r="A313" s="7">
        <v>349</v>
      </c>
      <c r="B313" t="s">
        <v>394</v>
      </c>
      <c r="C313" t="s">
        <v>13</v>
      </c>
      <c r="D313" t="s">
        <v>227</v>
      </c>
      <c r="E313" s="11">
        <v>-0.44597500000000101</v>
      </c>
      <c r="F313" s="23">
        <v>4.4229305809210397E-2</v>
      </c>
      <c r="H313" s="11">
        <v>-0.36426875000000097</v>
      </c>
      <c r="I313" s="23">
        <v>9.1018654248576594E-2</v>
      </c>
    </row>
    <row r="314" spans="1:10" x14ac:dyDescent="0.25">
      <c r="A314" s="7">
        <v>350</v>
      </c>
      <c r="B314" t="s">
        <v>395</v>
      </c>
      <c r="C314" t="s">
        <v>13</v>
      </c>
      <c r="D314" t="s">
        <v>227</v>
      </c>
      <c r="E314" s="11">
        <v>-0.31200416666666497</v>
      </c>
      <c r="F314" s="23">
        <v>0.15477846958552599</v>
      </c>
      <c r="H314" s="11">
        <v>-6.1987500000002499E-2</v>
      </c>
      <c r="I314" s="23">
        <v>0.77022134699422995</v>
      </c>
    </row>
    <row r="315" spans="1:10" x14ac:dyDescent="0.25">
      <c r="A315" s="7">
        <v>351</v>
      </c>
      <c r="B315" t="s">
        <v>396</v>
      </c>
      <c r="C315" t="s">
        <v>13</v>
      </c>
      <c r="D315" t="s">
        <v>397</v>
      </c>
      <c r="E315" s="11">
        <v>-0.80238958333333299</v>
      </c>
      <c r="F315" s="23">
        <v>5.0980997036098798E-2</v>
      </c>
      <c r="H315" s="11">
        <v>-0.53140000000000098</v>
      </c>
      <c r="I315" s="23">
        <v>0.18144201281353001</v>
      </c>
    </row>
    <row r="316" spans="1:10" x14ac:dyDescent="0.25">
      <c r="A316" s="7">
        <v>352</v>
      </c>
      <c r="B316" t="s">
        <v>398</v>
      </c>
      <c r="C316" t="s">
        <v>13</v>
      </c>
      <c r="D316" t="s">
        <v>227</v>
      </c>
      <c r="E316" s="11">
        <v>-0.13678541666666399</v>
      </c>
      <c r="F316" s="23">
        <v>0.39610127049117899</v>
      </c>
      <c r="H316" s="11">
        <v>-0.45875624999999998</v>
      </c>
      <c r="I316" s="23">
        <v>5.4838021555377297E-3</v>
      </c>
    </row>
    <row r="317" spans="1:10" x14ac:dyDescent="0.25">
      <c r="A317" s="7">
        <v>353</v>
      </c>
      <c r="B317" t="s">
        <v>399</v>
      </c>
      <c r="C317" t="s">
        <v>13</v>
      </c>
      <c r="D317" t="s">
        <v>397</v>
      </c>
      <c r="E317" s="12">
        <v>-1.3175464075672301</v>
      </c>
      <c r="F317" s="23">
        <v>6.9417853596072396E-3</v>
      </c>
      <c r="G317" s="9" t="s">
        <v>574</v>
      </c>
      <c r="H317" s="11">
        <v>-0.315503524656219</v>
      </c>
      <c r="I317" s="23">
        <v>0.490651070401184</v>
      </c>
    </row>
    <row r="318" spans="1:10" x14ac:dyDescent="0.25">
      <c r="A318" s="7">
        <v>354</v>
      </c>
      <c r="B318" t="s">
        <v>400</v>
      </c>
      <c r="C318" t="s">
        <v>13</v>
      </c>
      <c r="D318" t="s">
        <v>227</v>
      </c>
      <c r="E318" s="12">
        <v>-0.85259166666666297</v>
      </c>
      <c r="F318" s="23">
        <v>1.7914652718126102E-5</v>
      </c>
      <c r="G318" s="9" t="s">
        <v>574</v>
      </c>
      <c r="H318" s="11">
        <v>-9.4531249999998401E-2</v>
      </c>
      <c r="I318" s="23">
        <v>0.58465715908540605</v>
      </c>
    </row>
    <row r="319" spans="1:10" x14ac:dyDescent="0.25">
      <c r="A319" s="7">
        <v>355</v>
      </c>
      <c r="B319" t="s">
        <v>401</v>
      </c>
      <c r="C319" t="s">
        <v>9</v>
      </c>
      <c r="D319">
        <v>0</v>
      </c>
      <c r="E319" s="12">
        <v>-0.63558235186998002</v>
      </c>
      <c r="F319" s="23">
        <v>4.9252153208050199E-3</v>
      </c>
      <c r="G319" s="9" t="s">
        <v>574</v>
      </c>
      <c r="H319" s="11">
        <v>-0.13773746904803599</v>
      </c>
      <c r="I319" s="23">
        <v>0.51404646894516204</v>
      </c>
    </row>
    <row r="320" spans="1:10" x14ac:dyDescent="0.25">
      <c r="A320" s="7">
        <v>356</v>
      </c>
      <c r="B320" t="s">
        <v>402</v>
      </c>
      <c r="C320" t="s">
        <v>55</v>
      </c>
      <c r="D320" t="s">
        <v>56</v>
      </c>
      <c r="E320" s="11">
        <v>0.48546766520595203</v>
      </c>
      <c r="F320" s="23">
        <v>0.19605727175122301</v>
      </c>
      <c r="H320" s="11">
        <v>-0.31985231282805399</v>
      </c>
      <c r="I320" s="23">
        <v>0.38190391666701801</v>
      </c>
    </row>
    <row r="321" spans="1:10" x14ac:dyDescent="0.25">
      <c r="A321" s="7">
        <v>357</v>
      </c>
      <c r="B321" t="s">
        <v>403</v>
      </c>
      <c r="C321" t="s">
        <v>55</v>
      </c>
      <c r="D321" t="s">
        <v>121</v>
      </c>
      <c r="E321" s="11">
        <v>0.26658881609090201</v>
      </c>
      <c r="F321" s="23">
        <v>0.52919464676470696</v>
      </c>
      <c r="H321" s="11">
        <v>0.56011636865958403</v>
      </c>
      <c r="I321" s="23">
        <v>0.181076179003266</v>
      </c>
    </row>
    <row r="322" spans="1:10" x14ac:dyDescent="0.25">
      <c r="A322" s="7">
        <v>358</v>
      </c>
      <c r="B322" t="s">
        <v>404</v>
      </c>
      <c r="C322" t="s">
        <v>9</v>
      </c>
      <c r="D322" t="s">
        <v>165</v>
      </c>
      <c r="E322" s="12">
        <v>-1.26782197671846</v>
      </c>
      <c r="F322" s="23">
        <v>1.0253570720860101E-3</v>
      </c>
      <c r="G322" s="9" t="s">
        <v>574</v>
      </c>
      <c r="H322" s="12">
        <v>-1.32015695275045</v>
      </c>
      <c r="I322" s="23">
        <v>5.3646029656027904E-4</v>
      </c>
      <c r="J322" s="9" t="s">
        <v>574</v>
      </c>
    </row>
    <row r="323" spans="1:10" x14ac:dyDescent="0.25">
      <c r="A323" s="7">
        <v>359</v>
      </c>
      <c r="B323" t="s">
        <v>405</v>
      </c>
      <c r="C323" t="s">
        <v>55</v>
      </c>
      <c r="D323" t="s">
        <v>56</v>
      </c>
      <c r="E323" s="11">
        <v>0.290730757134669</v>
      </c>
      <c r="F323" s="23">
        <v>0.35873380001183702</v>
      </c>
      <c r="H323" s="11">
        <v>-8.2382952912934307E-2</v>
      </c>
      <c r="I323" s="23">
        <v>0.78967867503517197</v>
      </c>
    </row>
    <row r="324" spans="1:10" x14ac:dyDescent="0.25">
      <c r="A324" s="7">
        <v>361</v>
      </c>
      <c r="B324" t="s">
        <v>406</v>
      </c>
      <c r="C324" t="s">
        <v>146</v>
      </c>
      <c r="D324" t="s">
        <v>185</v>
      </c>
      <c r="E324" s="11">
        <v>-0.21191458333333199</v>
      </c>
      <c r="F324" s="23">
        <v>0.23559193215601201</v>
      </c>
      <c r="H324" s="12">
        <v>-0.54192500000000099</v>
      </c>
      <c r="I324" s="23">
        <v>3.1462298825609201E-3</v>
      </c>
      <c r="J324" s="9" t="s">
        <v>574</v>
      </c>
    </row>
    <row r="325" spans="1:10" x14ac:dyDescent="0.25">
      <c r="A325" s="7">
        <v>362</v>
      </c>
      <c r="B325" t="s">
        <v>407</v>
      </c>
      <c r="C325" t="s">
        <v>146</v>
      </c>
      <c r="D325" t="s">
        <v>185</v>
      </c>
      <c r="E325" s="11">
        <v>0.10745738298826001</v>
      </c>
      <c r="F325" s="23">
        <v>0.61119336146629799</v>
      </c>
      <c r="H325" s="10">
        <v>0.73586924188486103</v>
      </c>
      <c r="I325" s="23">
        <v>9.1624826383844495E-4</v>
      </c>
      <c r="J325" s="9" t="s">
        <v>573</v>
      </c>
    </row>
    <row r="326" spans="1:10" x14ac:dyDescent="0.25">
      <c r="A326" s="7">
        <v>363</v>
      </c>
      <c r="B326" t="s">
        <v>408</v>
      </c>
      <c r="C326" t="s">
        <v>146</v>
      </c>
      <c r="D326" t="s">
        <v>185</v>
      </c>
      <c r="E326" s="11">
        <v>0.21376041666666801</v>
      </c>
      <c r="F326" s="23">
        <v>0.278985326806722</v>
      </c>
      <c r="H326" s="11">
        <v>8.8562500000000099E-3</v>
      </c>
      <c r="I326" s="23">
        <v>0.96321609326017998</v>
      </c>
    </row>
    <row r="327" spans="1:10" x14ac:dyDescent="0.25">
      <c r="A327" s="7">
        <v>364</v>
      </c>
      <c r="B327" t="s">
        <v>409</v>
      </c>
      <c r="C327" t="s">
        <v>146</v>
      </c>
      <c r="D327" t="s">
        <v>185</v>
      </c>
      <c r="E327" s="8">
        <v>-0.98765008403069698</v>
      </c>
      <c r="F327" s="23" t="s">
        <v>11</v>
      </c>
      <c r="H327" s="11">
        <v>0.41930442807816598</v>
      </c>
      <c r="I327" s="23">
        <v>0.162651658857035</v>
      </c>
    </row>
    <row r="328" spans="1:10" x14ac:dyDescent="0.25">
      <c r="A328" s="7">
        <v>365</v>
      </c>
      <c r="B328" t="s">
        <v>410</v>
      </c>
      <c r="C328" t="s">
        <v>146</v>
      </c>
      <c r="D328" t="s">
        <v>185</v>
      </c>
      <c r="E328" s="8">
        <v>1.0147124463921799</v>
      </c>
      <c r="F328" s="23" t="s">
        <v>11</v>
      </c>
      <c r="H328" s="12">
        <v>-1.0682317210135399</v>
      </c>
      <c r="I328" s="23">
        <v>5.2551663461862502E-3</v>
      </c>
      <c r="J328" s="9" t="s">
        <v>574</v>
      </c>
    </row>
    <row r="329" spans="1:10" x14ac:dyDescent="0.25">
      <c r="A329" s="7">
        <v>366</v>
      </c>
      <c r="B329" t="s">
        <v>411</v>
      </c>
      <c r="C329" t="s">
        <v>13</v>
      </c>
      <c r="D329" t="s">
        <v>200</v>
      </c>
      <c r="E329" s="12">
        <v>-1.1406234583246899</v>
      </c>
      <c r="F329" s="23">
        <v>1.5646057687799301E-3</v>
      </c>
      <c r="G329" s="9" t="s">
        <v>574</v>
      </c>
      <c r="H329" s="11">
        <v>-0.31627499999999598</v>
      </c>
      <c r="I329" s="23">
        <v>0.34254972560493102</v>
      </c>
    </row>
    <row r="330" spans="1:10" x14ac:dyDescent="0.25">
      <c r="A330" s="7">
        <v>367</v>
      </c>
      <c r="B330" t="s">
        <v>412</v>
      </c>
      <c r="C330" t="s">
        <v>13</v>
      </c>
      <c r="D330" t="s">
        <v>111</v>
      </c>
      <c r="E330" s="11">
        <v>4.7062499999981399E-3</v>
      </c>
      <c r="F330" s="23">
        <v>0.97258190488877005</v>
      </c>
      <c r="H330" s="11">
        <v>-1.01249999999986E-2</v>
      </c>
      <c r="I330" s="23">
        <v>0.93984347443252603</v>
      </c>
    </row>
    <row r="331" spans="1:10" x14ac:dyDescent="0.25">
      <c r="A331" s="7">
        <v>369</v>
      </c>
      <c r="B331" t="s">
        <v>413</v>
      </c>
      <c r="C331" t="s">
        <v>13</v>
      </c>
      <c r="D331" t="s">
        <v>111</v>
      </c>
      <c r="E331" s="11">
        <v>-0.36358958333333302</v>
      </c>
      <c r="F331" s="23">
        <v>7.8267741983690201E-2</v>
      </c>
      <c r="H331" s="12">
        <v>-0.73801250000000196</v>
      </c>
      <c r="I331" s="23">
        <v>5.7032871626188795E-4</v>
      </c>
      <c r="J331" s="9" t="s">
        <v>574</v>
      </c>
    </row>
    <row r="332" spans="1:10" x14ac:dyDescent="0.25">
      <c r="A332" s="7">
        <v>370</v>
      </c>
      <c r="B332" t="s">
        <v>414</v>
      </c>
      <c r="C332" t="s">
        <v>13</v>
      </c>
      <c r="D332" t="s">
        <v>257</v>
      </c>
      <c r="E332" s="11">
        <v>-0.46371875000000001</v>
      </c>
      <c r="F332" s="23">
        <v>9.1355537174012694E-2</v>
      </c>
      <c r="H332" s="11">
        <v>3.0599999999997098E-2</v>
      </c>
      <c r="I332" s="23">
        <v>0.90783303231135304</v>
      </c>
    </row>
    <row r="333" spans="1:10" x14ac:dyDescent="0.25">
      <c r="A333" s="7">
        <v>371</v>
      </c>
      <c r="B333" t="s">
        <v>415</v>
      </c>
      <c r="C333" t="s">
        <v>13</v>
      </c>
      <c r="D333" t="s">
        <v>257</v>
      </c>
      <c r="E333" s="11">
        <v>0.126994578322977</v>
      </c>
      <c r="F333" s="23">
        <v>0.64921981277636498</v>
      </c>
      <c r="H333" s="11">
        <v>1.9133281488025799E-2</v>
      </c>
      <c r="I333" s="23">
        <v>0.94416935107991995</v>
      </c>
    </row>
    <row r="334" spans="1:10" x14ac:dyDescent="0.25">
      <c r="A334" s="7">
        <v>372</v>
      </c>
      <c r="B334" t="s">
        <v>416</v>
      </c>
      <c r="C334" t="s">
        <v>13</v>
      </c>
      <c r="D334" t="s">
        <v>257</v>
      </c>
      <c r="E334" s="11">
        <v>0.10263958333333401</v>
      </c>
      <c r="F334" s="23">
        <v>0.72905356082282702</v>
      </c>
      <c r="H334" s="11">
        <v>0.234206250000001</v>
      </c>
      <c r="I334" s="23">
        <v>0.42139191532611697</v>
      </c>
    </row>
    <row r="335" spans="1:10" x14ac:dyDescent="0.25">
      <c r="A335" s="7">
        <v>373</v>
      </c>
      <c r="B335" t="s">
        <v>417</v>
      </c>
      <c r="C335" t="s">
        <v>13</v>
      </c>
      <c r="D335">
        <v>0</v>
      </c>
      <c r="E335" s="10">
        <v>1.17362141726685</v>
      </c>
      <c r="F335" s="23">
        <v>1.4246666872646E-6</v>
      </c>
      <c r="G335" s="9" t="s">
        <v>573</v>
      </c>
      <c r="H335" s="11">
        <v>-0.48805541657264001</v>
      </c>
      <c r="I335" s="23">
        <v>2.10501438788562E-2</v>
      </c>
    </row>
    <row r="336" spans="1:10" x14ac:dyDescent="0.25">
      <c r="A336" s="7">
        <v>374</v>
      </c>
      <c r="B336" t="s">
        <v>418</v>
      </c>
      <c r="C336" t="s">
        <v>13</v>
      </c>
      <c r="D336" t="s">
        <v>257</v>
      </c>
      <c r="E336" s="10">
        <v>0.851037499999999</v>
      </c>
      <c r="F336" s="23">
        <v>1.02503329177475E-3</v>
      </c>
      <c r="G336" s="9" t="s">
        <v>573</v>
      </c>
      <c r="H336" s="11">
        <v>-0.39029999999999798</v>
      </c>
      <c r="I336" s="23">
        <v>0.105123593724213</v>
      </c>
    </row>
    <row r="337" spans="1:10" x14ac:dyDescent="0.25">
      <c r="A337" s="7">
        <v>375</v>
      </c>
      <c r="B337" t="s">
        <v>419</v>
      </c>
      <c r="C337" t="s">
        <v>13</v>
      </c>
      <c r="D337" t="s">
        <v>420</v>
      </c>
      <c r="E337" s="10">
        <v>1.19676122745432</v>
      </c>
      <c r="F337" s="23">
        <v>3.43360392867528E-6</v>
      </c>
      <c r="G337" s="9" t="s">
        <v>573</v>
      </c>
      <c r="H337" s="8">
        <v>0.69483813613463097</v>
      </c>
      <c r="I337" s="23" t="s">
        <v>11</v>
      </c>
    </row>
    <row r="338" spans="1:10" x14ac:dyDescent="0.25">
      <c r="A338" s="7">
        <v>376</v>
      </c>
      <c r="B338" t="s">
        <v>421</v>
      </c>
      <c r="C338" t="s">
        <v>9</v>
      </c>
      <c r="D338" t="s">
        <v>160</v>
      </c>
      <c r="E338" s="10">
        <v>0.75159668941798696</v>
      </c>
      <c r="F338" s="23">
        <v>3.7373469788754998E-2</v>
      </c>
      <c r="G338" s="9" t="s">
        <v>573</v>
      </c>
      <c r="H338" s="11">
        <v>-0.20676316580304399</v>
      </c>
      <c r="I338" s="23">
        <v>0.54885970010361995</v>
      </c>
    </row>
    <row r="339" spans="1:10" x14ac:dyDescent="0.25">
      <c r="A339" s="7">
        <v>377</v>
      </c>
      <c r="B339" t="s">
        <v>422</v>
      </c>
      <c r="C339" t="s">
        <v>55</v>
      </c>
      <c r="D339" t="s">
        <v>423</v>
      </c>
      <c r="E339" s="11">
        <v>-1.13431041666667</v>
      </c>
      <c r="F339" s="23">
        <v>0.155099100576129</v>
      </c>
      <c r="H339" s="11">
        <v>-0.72525625000000304</v>
      </c>
      <c r="I339" s="23">
        <v>0.35000758775956797</v>
      </c>
    </row>
    <row r="340" spans="1:10" x14ac:dyDescent="0.25">
      <c r="A340" s="7">
        <v>378</v>
      </c>
      <c r="B340" t="s">
        <v>424</v>
      </c>
      <c r="C340" t="s">
        <v>55</v>
      </c>
      <c r="D340" t="s">
        <v>423</v>
      </c>
      <c r="E340" s="12">
        <v>-1.9637230260590199</v>
      </c>
      <c r="F340" s="23">
        <v>2.4887964481900802E-6</v>
      </c>
      <c r="G340" s="9" t="s">
        <v>574</v>
      </c>
      <c r="H340" s="11">
        <v>0.30419456176322002</v>
      </c>
      <c r="I340" s="23">
        <v>0.39091939173492601</v>
      </c>
    </row>
    <row r="341" spans="1:10" x14ac:dyDescent="0.25">
      <c r="A341" s="7">
        <v>379</v>
      </c>
      <c r="B341" t="s">
        <v>425</v>
      </c>
      <c r="C341" t="s">
        <v>213</v>
      </c>
      <c r="D341" t="s">
        <v>214</v>
      </c>
      <c r="E341" s="12">
        <v>-1.77654989764838</v>
      </c>
      <c r="F341" s="23">
        <v>8.3816321599497808E-3</v>
      </c>
      <c r="G341" s="9" t="s">
        <v>574</v>
      </c>
      <c r="H341" s="12">
        <v>-1.37863625811417</v>
      </c>
      <c r="I341" s="23">
        <v>3.3893265351381298E-2</v>
      </c>
      <c r="J341" s="9" t="s">
        <v>574</v>
      </c>
    </row>
    <row r="342" spans="1:10" x14ac:dyDescent="0.25">
      <c r="A342" s="7">
        <v>380</v>
      </c>
      <c r="B342" t="s">
        <v>426</v>
      </c>
      <c r="C342" t="s">
        <v>13</v>
      </c>
      <c r="D342" t="s">
        <v>111</v>
      </c>
      <c r="E342" s="12">
        <v>-0.58567291666666699</v>
      </c>
      <c r="F342" s="23">
        <v>1.621344466444E-3</v>
      </c>
      <c r="G342" s="9" t="s">
        <v>574</v>
      </c>
      <c r="H342" s="12">
        <v>-0.63235000000000197</v>
      </c>
      <c r="I342" s="23">
        <v>6.0024151361842302E-4</v>
      </c>
      <c r="J342" s="9" t="s">
        <v>574</v>
      </c>
    </row>
    <row r="343" spans="1:10" x14ac:dyDescent="0.25">
      <c r="A343" s="7">
        <v>381</v>
      </c>
      <c r="B343" t="s">
        <v>427</v>
      </c>
      <c r="C343" t="s">
        <v>13</v>
      </c>
      <c r="D343" t="s">
        <v>257</v>
      </c>
      <c r="E343" s="11">
        <v>0.47135907832762802</v>
      </c>
      <c r="F343" s="23">
        <v>5.1728140899661199E-2</v>
      </c>
      <c r="H343" s="12">
        <v>-0.54165055115303296</v>
      </c>
      <c r="I343" s="23">
        <v>2.3689943857136599E-2</v>
      </c>
      <c r="J343" s="9" t="s">
        <v>574</v>
      </c>
    </row>
    <row r="344" spans="1:10" x14ac:dyDescent="0.25">
      <c r="A344" s="7">
        <v>382</v>
      </c>
      <c r="B344" t="s">
        <v>428</v>
      </c>
      <c r="C344" t="s">
        <v>13</v>
      </c>
      <c r="D344" t="s">
        <v>209</v>
      </c>
      <c r="E344" s="11">
        <v>-0.30054166666666998</v>
      </c>
      <c r="F344" s="23">
        <v>0.42850003438371298</v>
      </c>
      <c r="H344" s="12">
        <v>-0.80653125000000103</v>
      </c>
      <c r="I344" s="23">
        <v>3.4349771044272899E-2</v>
      </c>
      <c r="J344" s="9" t="s">
        <v>574</v>
      </c>
    </row>
    <row r="345" spans="1:10" x14ac:dyDescent="0.25">
      <c r="A345" s="7">
        <v>383</v>
      </c>
      <c r="B345" t="s">
        <v>429</v>
      </c>
      <c r="C345" t="s">
        <v>13</v>
      </c>
      <c r="D345" t="s">
        <v>211</v>
      </c>
      <c r="E345" s="10">
        <v>0.550925</v>
      </c>
      <c r="F345" s="23">
        <v>5.4501423281429499E-4</v>
      </c>
      <c r="G345" s="9" t="s">
        <v>573</v>
      </c>
      <c r="H345" s="11">
        <v>-0.18309375</v>
      </c>
      <c r="I345" s="23">
        <v>0.209638955862231</v>
      </c>
    </row>
    <row r="346" spans="1:10" x14ac:dyDescent="0.25">
      <c r="A346" s="7">
        <v>384</v>
      </c>
      <c r="B346" t="s">
        <v>430</v>
      </c>
      <c r="C346" t="s">
        <v>13</v>
      </c>
      <c r="D346" t="s">
        <v>257</v>
      </c>
      <c r="E346" s="11">
        <v>-0.52081238766261895</v>
      </c>
      <c r="F346" s="23">
        <v>6.8879600582239103E-2</v>
      </c>
      <c r="H346" s="11">
        <v>0.34761874999999898</v>
      </c>
      <c r="I346" s="23">
        <v>0.210168019811277</v>
      </c>
    </row>
    <row r="347" spans="1:10" x14ac:dyDescent="0.25">
      <c r="A347" s="7">
        <v>385</v>
      </c>
      <c r="B347" t="s">
        <v>431</v>
      </c>
      <c r="C347" t="s">
        <v>13</v>
      </c>
      <c r="D347" t="s">
        <v>257</v>
      </c>
      <c r="E347" s="12">
        <v>-1.0413370300578699</v>
      </c>
      <c r="F347" s="23">
        <v>2.74946003892984E-4</v>
      </c>
      <c r="G347" s="9" t="s">
        <v>574</v>
      </c>
      <c r="H347" s="11">
        <v>-0.28032540861087002</v>
      </c>
      <c r="I347" s="23">
        <v>0.27966214251848398</v>
      </c>
    </row>
    <row r="348" spans="1:10" x14ac:dyDescent="0.25">
      <c r="A348" s="7">
        <v>386</v>
      </c>
      <c r="B348" t="s">
        <v>432</v>
      </c>
      <c r="C348" t="s">
        <v>13</v>
      </c>
      <c r="D348" t="s">
        <v>257</v>
      </c>
      <c r="E348" s="12">
        <v>-0.62792898748481496</v>
      </c>
      <c r="F348" s="23">
        <v>6.3588142362971103E-3</v>
      </c>
      <c r="G348" s="9" t="s">
        <v>574</v>
      </c>
      <c r="H348" s="11">
        <v>-0.37466481296920001</v>
      </c>
      <c r="I348" s="23">
        <v>8.7110578452507206E-2</v>
      </c>
    </row>
    <row r="349" spans="1:10" x14ac:dyDescent="0.25">
      <c r="A349" s="7">
        <v>387</v>
      </c>
      <c r="B349" t="s">
        <v>433</v>
      </c>
      <c r="C349" t="s">
        <v>13</v>
      </c>
      <c r="D349" t="s">
        <v>257</v>
      </c>
      <c r="E349" s="11">
        <v>-0.438093883532025</v>
      </c>
      <c r="F349" s="23">
        <v>0.174244351920813</v>
      </c>
      <c r="H349" s="11">
        <v>6.3479807693549398E-2</v>
      </c>
      <c r="I349" s="23">
        <v>0.83894263584468798</v>
      </c>
    </row>
    <row r="350" spans="1:10" x14ac:dyDescent="0.25">
      <c r="A350" s="7">
        <v>388</v>
      </c>
      <c r="B350" t="s">
        <v>434</v>
      </c>
      <c r="C350" t="s">
        <v>13</v>
      </c>
      <c r="D350" t="s">
        <v>257</v>
      </c>
      <c r="E350" s="11">
        <v>0.37685833333333302</v>
      </c>
      <c r="F350" s="23">
        <v>0.125104361419276</v>
      </c>
      <c r="H350" s="12">
        <v>-0.50793124999999895</v>
      </c>
      <c r="I350" s="23">
        <v>3.7244116217541402E-2</v>
      </c>
      <c r="J350" s="9" t="s">
        <v>574</v>
      </c>
    </row>
    <row r="351" spans="1:10" x14ac:dyDescent="0.25">
      <c r="A351" s="7">
        <v>389</v>
      </c>
      <c r="B351" t="s">
        <v>435</v>
      </c>
      <c r="C351" t="s">
        <v>13</v>
      </c>
      <c r="D351" t="s">
        <v>177</v>
      </c>
      <c r="E351" s="12">
        <v>-1.96645577842431</v>
      </c>
      <c r="F351" s="23">
        <v>5.3996574071107499E-6</v>
      </c>
      <c r="G351" s="9" t="s">
        <v>574</v>
      </c>
      <c r="H351" s="11">
        <v>-0.37524999999999997</v>
      </c>
      <c r="I351" s="23">
        <v>0.31311371705686702</v>
      </c>
    </row>
    <row r="352" spans="1:10" x14ac:dyDescent="0.25">
      <c r="A352" s="7">
        <v>391</v>
      </c>
      <c r="B352" t="s">
        <v>436</v>
      </c>
      <c r="C352" t="s">
        <v>146</v>
      </c>
      <c r="D352" t="s">
        <v>147</v>
      </c>
      <c r="E352" s="10">
        <v>1.0696208333333299</v>
      </c>
      <c r="F352" s="23">
        <v>3.5942079291599901E-3</v>
      </c>
      <c r="G352" s="9" t="s">
        <v>573</v>
      </c>
      <c r="H352" s="12">
        <v>-1.3573062499999999</v>
      </c>
      <c r="I352" s="23">
        <v>2.6017507337655399E-4</v>
      </c>
      <c r="J352" s="9" t="s">
        <v>574</v>
      </c>
    </row>
    <row r="353" spans="1:10" x14ac:dyDescent="0.25">
      <c r="A353" s="7">
        <v>392</v>
      </c>
      <c r="B353" t="s">
        <v>437</v>
      </c>
      <c r="C353" t="s">
        <v>146</v>
      </c>
      <c r="D353" t="s">
        <v>147</v>
      </c>
      <c r="E353" s="10">
        <v>1.04874791666667</v>
      </c>
      <c r="F353" s="23">
        <v>4.5969548115432698E-4</v>
      </c>
      <c r="G353" s="9" t="s">
        <v>573</v>
      </c>
      <c r="H353" s="11">
        <v>6.2568749999998702E-2</v>
      </c>
      <c r="I353" s="23">
        <v>0.81740810575726397</v>
      </c>
    </row>
    <row r="354" spans="1:10" x14ac:dyDescent="0.25">
      <c r="A354" s="7">
        <v>394</v>
      </c>
      <c r="B354" t="s">
        <v>438</v>
      </c>
      <c r="C354" t="s">
        <v>13</v>
      </c>
      <c r="D354" t="s">
        <v>111</v>
      </c>
      <c r="E354" s="11">
        <v>0.242891666666669</v>
      </c>
      <c r="F354" s="23">
        <v>9.1912840351948702E-2</v>
      </c>
      <c r="H354" s="11">
        <v>0.14146874999999901</v>
      </c>
      <c r="I354" s="23">
        <v>0.31081851388701598</v>
      </c>
    </row>
    <row r="355" spans="1:10" x14ac:dyDescent="0.25">
      <c r="A355" s="7">
        <v>395</v>
      </c>
      <c r="B355" t="s">
        <v>439</v>
      </c>
      <c r="C355" t="s">
        <v>213</v>
      </c>
      <c r="D355" t="s">
        <v>440</v>
      </c>
      <c r="E355" s="11">
        <v>-0.83478125000000003</v>
      </c>
      <c r="F355" s="23">
        <v>0.222786700939031</v>
      </c>
      <c r="H355" s="12">
        <v>-2.3048875</v>
      </c>
      <c r="I355" s="23">
        <v>1.1918738618174099E-3</v>
      </c>
      <c r="J355" s="9" t="s">
        <v>574</v>
      </c>
    </row>
    <row r="356" spans="1:10" x14ac:dyDescent="0.25">
      <c r="A356" s="7">
        <v>397</v>
      </c>
      <c r="B356" t="s">
        <v>441</v>
      </c>
      <c r="C356" t="s">
        <v>285</v>
      </c>
      <c r="D356" t="s">
        <v>442</v>
      </c>
      <c r="E356" s="11">
        <v>-0.432162549476382</v>
      </c>
      <c r="F356" s="23">
        <v>0.463011046380365</v>
      </c>
      <c r="H356" s="11">
        <v>-0.29121249999999699</v>
      </c>
      <c r="I356" s="23">
        <v>0.61311053748272903</v>
      </c>
    </row>
    <row r="357" spans="1:10" x14ac:dyDescent="0.25">
      <c r="A357" s="7">
        <v>398</v>
      </c>
      <c r="B357" t="s">
        <v>443</v>
      </c>
      <c r="C357" t="s">
        <v>9</v>
      </c>
      <c r="D357" t="s">
        <v>444</v>
      </c>
      <c r="E357" s="12">
        <v>-0.57789583333332994</v>
      </c>
      <c r="F357" s="23">
        <v>3.61591673091873E-2</v>
      </c>
      <c r="G357" s="9" t="s">
        <v>574</v>
      </c>
      <c r="H357" s="11">
        <v>-0.50824374999999999</v>
      </c>
      <c r="I357" s="23">
        <v>5.8693580502520701E-2</v>
      </c>
    </row>
    <row r="358" spans="1:10" x14ac:dyDescent="0.25">
      <c r="A358" s="7">
        <v>399</v>
      </c>
      <c r="B358" t="s">
        <v>445</v>
      </c>
      <c r="C358" t="s">
        <v>285</v>
      </c>
      <c r="D358" t="s">
        <v>321</v>
      </c>
      <c r="E358" s="12">
        <v>-0.76626626571295198</v>
      </c>
      <c r="F358" s="23">
        <v>1.14073488485055E-2</v>
      </c>
      <c r="G358" s="9" t="s">
        <v>574</v>
      </c>
      <c r="H358" s="11">
        <v>0.15592500000000001</v>
      </c>
      <c r="I358" s="23">
        <v>0.58481465897376395</v>
      </c>
    </row>
    <row r="359" spans="1:10" x14ac:dyDescent="0.25">
      <c r="A359" s="7">
        <v>400</v>
      </c>
      <c r="B359" t="s">
        <v>446</v>
      </c>
      <c r="C359" t="s">
        <v>137</v>
      </c>
      <c r="D359" t="s">
        <v>179</v>
      </c>
      <c r="E359" s="10">
        <v>0.86502291666666997</v>
      </c>
      <c r="F359" s="23">
        <v>1.1725951736306201E-3</v>
      </c>
      <c r="G359" s="9" t="s">
        <v>573</v>
      </c>
      <c r="H359" s="11">
        <v>0.48334375000000102</v>
      </c>
      <c r="I359" s="23">
        <v>5.30633920120736E-2</v>
      </c>
    </row>
    <row r="360" spans="1:10" x14ac:dyDescent="0.25">
      <c r="A360" s="7">
        <v>401</v>
      </c>
      <c r="B360" t="s">
        <v>447</v>
      </c>
      <c r="C360" t="s">
        <v>157</v>
      </c>
      <c r="D360" t="s">
        <v>158</v>
      </c>
      <c r="E360" s="12">
        <v>-2.2220525862897098</v>
      </c>
      <c r="F360" s="23">
        <v>3.5404499994481501E-6</v>
      </c>
      <c r="G360" s="9" t="s">
        <v>574</v>
      </c>
      <c r="H360" s="11">
        <v>0.31659999999999999</v>
      </c>
      <c r="I360" s="23">
        <v>0.43889339302660701</v>
      </c>
    </row>
    <row r="361" spans="1:10" x14ac:dyDescent="0.25">
      <c r="A361" s="7">
        <v>403</v>
      </c>
      <c r="B361" t="s">
        <v>448</v>
      </c>
      <c r="C361" t="s">
        <v>146</v>
      </c>
      <c r="D361" t="s">
        <v>147</v>
      </c>
      <c r="E361" s="12">
        <v>-2.0482378474373899</v>
      </c>
      <c r="F361" s="23">
        <v>7.1437225766386797E-8</v>
      </c>
      <c r="G361" s="9" t="s">
        <v>574</v>
      </c>
      <c r="H361" s="12">
        <v>-1.74512739523629</v>
      </c>
      <c r="I361" s="23">
        <v>1.1490252662299399E-6</v>
      </c>
      <c r="J361" s="9" t="s">
        <v>574</v>
      </c>
    </row>
    <row r="362" spans="1:10" x14ac:dyDescent="0.25">
      <c r="A362" s="7">
        <v>404</v>
      </c>
      <c r="B362" t="s">
        <v>449</v>
      </c>
      <c r="C362" t="s">
        <v>9</v>
      </c>
      <c r="D362" t="s">
        <v>203</v>
      </c>
      <c r="E362" s="8">
        <v>2.4788031985785701</v>
      </c>
      <c r="F362" s="23" t="s">
        <v>11</v>
      </c>
      <c r="H362" s="11">
        <v>-0.240365026647096</v>
      </c>
      <c r="I362" s="23">
        <v>0.61328479368939504</v>
      </c>
    </row>
    <row r="363" spans="1:10" x14ac:dyDescent="0.25">
      <c r="A363" s="7">
        <v>405</v>
      </c>
      <c r="B363" t="s">
        <v>450</v>
      </c>
      <c r="C363" t="s">
        <v>9</v>
      </c>
      <c r="D363" t="s">
        <v>203</v>
      </c>
      <c r="E363" s="12">
        <v>-1.0981229166666699</v>
      </c>
      <c r="F363" s="23">
        <v>1.0041672906705599E-3</v>
      </c>
      <c r="G363" s="9" t="s">
        <v>574</v>
      </c>
      <c r="H363" s="12">
        <v>-0.93053750000000302</v>
      </c>
      <c r="I363" s="23">
        <v>3.8378684218821199E-3</v>
      </c>
      <c r="J363" s="9" t="s">
        <v>574</v>
      </c>
    </row>
    <row r="364" spans="1:10" x14ac:dyDescent="0.25">
      <c r="A364" s="7">
        <v>406</v>
      </c>
      <c r="B364" t="s">
        <v>451</v>
      </c>
      <c r="C364" t="s">
        <v>285</v>
      </c>
      <c r="D364" t="s">
        <v>321</v>
      </c>
      <c r="E364" s="12">
        <v>-1.7805327217941</v>
      </c>
      <c r="F364" s="23">
        <v>1.73348909428325E-6</v>
      </c>
      <c r="G364" s="9" t="s">
        <v>574</v>
      </c>
      <c r="H364" s="12">
        <v>-1.50674145505332</v>
      </c>
      <c r="I364" s="23">
        <v>1.9995717100517101E-5</v>
      </c>
      <c r="J364" s="9" t="s">
        <v>574</v>
      </c>
    </row>
    <row r="365" spans="1:10" x14ac:dyDescent="0.25">
      <c r="A365" s="7">
        <v>407</v>
      </c>
      <c r="B365" t="s">
        <v>452</v>
      </c>
      <c r="C365" t="s">
        <v>13</v>
      </c>
      <c r="D365" t="s">
        <v>365</v>
      </c>
      <c r="E365" s="12">
        <v>-1.0020411710596</v>
      </c>
      <c r="F365" s="23">
        <v>2.8450907333229299E-4</v>
      </c>
      <c r="G365" s="9" t="s">
        <v>574</v>
      </c>
      <c r="H365" s="11">
        <v>7.2077866649431499E-2</v>
      </c>
      <c r="I365" s="23">
        <v>0.77179208304061198</v>
      </c>
    </row>
    <row r="366" spans="1:10" x14ac:dyDescent="0.25">
      <c r="A366" s="7">
        <v>408</v>
      </c>
      <c r="B366" t="s">
        <v>453</v>
      </c>
      <c r="C366" t="s">
        <v>55</v>
      </c>
      <c r="D366" t="s">
        <v>125</v>
      </c>
      <c r="E366" s="11">
        <v>0.16547916666666801</v>
      </c>
      <c r="F366" s="23">
        <v>0.53701457547326403</v>
      </c>
      <c r="H366" s="11">
        <v>0.124606250000001</v>
      </c>
      <c r="I366" s="23">
        <v>0.63485363430451303</v>
      </c>
    </row>
    <row r="367" spans="1:10" x14ac:dyDescent="0.25">
      <c r="A367" s="7">
        <v>409</v>
      </c>
      <c r="B367" t="s">
        <v>454</v>
      </c>
      <c r="C367" t="s">
        <v>146</v>
      </c>
      <c r="D367" t="s">
        <v>455</v>
      </c>
      <c r="E367" s="10">
        <v>1.2188463245055401</v>
      </c>
      <c r="F367" s="23">
        <v>3.3636334810592501E-7</v>
      </c>
      <c r="G367" s="9" t="s">
        <v>573</v>
      </c>
      <c r="H367" s="11">
        <v>-0.433505071419159</v>
      </c>
      <c r="I367" s="23">
        <v>3.24365074235499E-2</v>
      </c>
    </row>
    <row r="368" spans="1:10" x14ac:dyDescent="0.25">
      <c r="A368" s="7">
        <v>410</v>
      </c>
      <c r="B368" t="s">
        <v>456</v>
      </c>
      <c r="C368" t="s">
        <v>9</v>
      </c>
      <c r="D368" t="s">
        <v>10</v>
      </c>
      <c r="E368" s="11">
        <v>-0.28090274255417702</v>
      </c>
      <c r="F368" s="23">
        <v>0.33456174603933098</v>
      </c>
      <c r="H368" s="10">
        <v>1.7269552807000901</v>
      </c>
      <c r="I368" s="23">
        <v>3.1135314089618399E-7</v>
      </c>
      <c r="J368" s="9" t="s">
        <v>573</v>
      </c>
    </row>
    <row r="369" spans="1:10" x14ac:dyDescent="0.25">
      <c r="A369" s="7">
        <v>411</v>
      </c>
      <c r="B369" t="s">
        <v>457</v>
      </c>
      <c r="C369" t="s">
        <v>146</v>
      </c>
      <c r="D369" t="s">
        <v>458</v>
      </c>
      <c r="E369" s="11">
        <v>0.28926151176188403</v>
      </c>
      <c r="F369" s="23">
        <v>0.21230052840275301</v>
      </c>
      <c r="H369" s="12">
        <v>-1.5046550867283299</v>
      </c>
      <c r="I369" s="23">
        <v>4.4743666071768201E-8</v>
      </c>
      <c r="J369" s="9" t="s">
        <v>574</v>
      </c>
    </row>
    <row r="370" spans="1:10" x14ac:dyDescent="0.25">
      <c r="A370" s="7">
        <v>412</v>
      </c>
      <c r="B370" t="s">
        <v>459</v>
      </c>
      <c r="C370" t="s">
        <v>146</v>
      </c>
      <c r="D370" t="s">
        <v>458</v>
      </c>
      <c r="E370" s="10">
        <v>1.2456915991303099</v>
      </c>
      <c r="F370" s="23">
        <v>8.0805131975831096E-7</v>
      </c>
      <c r="G370" s="9" t="s">
        <v>573</v>
      </c>
      <c r="H370" s="11">
        <v>-0.36119786937558601</v>
      </c>
      <c r="I370" s="23">
        <v>9.1963442247404104E-2</v>
      </c>
    </row>
    <row r="371" spans="1:10" x14ac:dyDescent="0.25">
      <c r="A371" s="7">
        <v>413</v>
      </c>
      <c r="B371" t="s">
        <v>460</v>
      </c>
      <c r="C371" t="s">
        <v>146</v>
      </c>
      <c r="D371" t="s">
        <v>458</v>
      </c>
      <c r="E371" s="11">
        <v>-0.108392414358888</v>
      </c>
      <c r="F371" s="23">
        <v>0.52175263159907603</v>
      </c>
      <c r="H371" s="11">
        <v>-2.6871242804727299E-2</v>
      </c>
      <c r="I371" s="23">
        <v>0.87092032996034496</v>
      </c>
    </row>
    <row r="372" spans="1:10" x14ac:dyDescent="0.25">
      <c r="A372" s="7">
        <v>415</v>
      </c>
      <c r="B372" t="s">
        <v>461</v>
      </c>
      <c r="C372" t="s">
        <v>146</v>
      </c>
      <c r="D372" t="s">
        <v>458</v>
      </c>
      <c r="E372" s="11">
        <v>-0.35637633688307602</v>
      </c>
      <c r="F372" s="23">
        <v>0.50598749930489795</v>
      </c>
      <c r="H372" s="12">
        <v>-1.54312145458086</v>
      </c>
      <c r="I372" s="23">
        <v>5.0690689550101998E-3</v>
      </c>
      <c r="J372" s="9" t="s">
        <v>574</v>
      </c>
    </row>
    <row r="373" spans="1:10" x14ac:dyDescent="0.25">
      <c r="A373" s="7">
        <v>416</v>
      </c>
      <c r="B373" t="s">
        <v>462</v>
      </c>
      <c r="C373" t="s">
        <v>9</v>
      </c>
      <c r="D373" t="s">
        <v>192</v>
      </c>
      <c r="E373" s="11">
        <v>-0.61811637498245398</v>
      </c>
      <c r="F373" s="23">
        <v>0.122172502433283</v>
      </c>
      <c r="H373" s="11">
        <v>-0.21284045005493499</v>
      </c>
      <c r="I373" s="23">
        <v>0.58199842415049097</v>
      </c>
    </row>
    <row r="374" spans="1:10" x14ac:dyDescent="0.25">
      <c r="A374" s="7">
        <v>417</v>
      </c>
      <c r="B374" t="s">
        <v>463</v>
      </c>
      <c r="C374" t="s">
        <v>157</v>
      </c>
      <c r="D374" t="s">
        <v>158</v>
      </c>
      <c r="E374" s="11">
        <v>-0.14325812492710499</v>
      </c>
      <c r="F374" s="23">
        <v>0.781273483143341</v>
      </c>
      <c r="H374" s="11">
        <v>-0.59599434108246496</v>
      </c>
      <c r="I374" s="23">
        <v>0.24225543538955299</v>
      </c>
    </row>
    <row r="375" spans="1:10" x14ac:dyDescent="0.25">
      <c r="A375" s="7">
        <v>419</v>
      </c>
      <c r="B375" t="s">
        <v>464</v>
      </c>
      <c r="C375" t="s">
        <v>157</v>
      </c>
      <c r="D375" t="s">
        <v>197</v>
      </c>
      <c r="E375" s="12">
        <v>-1.02468160638656</v>
      </c>
      <c r="F375" s="23">
        <v>7.9951591843395193E-3</v>
      </c>
      <c r="G375" s="9" t="s">
        <v>574</v>
      </c>
      <c r="H375" s="11">
        <v>0.581962366625151</v>
      </c>
      <c r="I375" s="23">
        <v>0.113442314157672</v>
      </c>
    </row>
    <row r="376" spans="1:10" x14ac:dyDescent="0.25">
      <c r="A376" s="7">
        <v>420</v>
      </c>
      <c r="B376" t="s">
        <v>465</v>
      </c>
      <c r="C376" t="s">
        <v>146</v>
      </c>
      <c r="D376" t="s">
        <v>278</v>
      </c>
      <c r="E376" s="11">
        <v>7.1933333333333793E-2</v>
      </c>
      <c r="F376" s="23">
        <v>0.63681453583971104</v>
      </c>
      <c r="H376" s="11">
        <v>-0.35310000000000102</v>
      </c>
      <c r="I376" s="23">
        <v>2.1976591933463598E-2</v>
      </c>
    </row>
    <row r="377" spans="1:10" x14ac:dyDescent="0.25">
      <c r="A377" s="7">
        <v>421</v>
      </c>
      <c r="B377" t="s">
        <v>466</v>
      </c>
      <c r="C377" t="s">
        <v>157</v>
      </c>
      <c r="D377" t="s">
        <v>197</v>
      </c>
      <c r="E377" s="12">
        <v>-1.5747970038179999</v>
      </c>
      <c r="F377" s="23">
        <v>4.1364907465199399E-5</v>
      </c>
      <c r="G377" s="9" t="s">
        <v>574</v>
      </c>
      <c r="H377" s="11">
        <v>-0.43381883275798</v>
      </c>
      <c r="I377" s="23">
        <v>0.20289515709918399</v>
      </c>
    </row>
    <row r="378" spans="1:10" x14ac:dyDescent="0.25">
      <c r="A378" s="7">
        <v>422</v>
      </c>
      <c r="B378" t="s">
        <v>467</v>
      </c>
      <c r="C378" t="s">
        <v>157</v>
      </c>
      <c r="D378" t="s">
        <v>197</v>
      </c>
      <c r="E378" s="10">
        <v>2.4576875</v>
      </c>
      <c r="F378" s="23">
        <v>1.32690295564776E-10</v>
      </c>
      <c r="G378" s="9" t="s">
        <v>573</v>
      </c>
      <c r="H378" s="12">
        <v>-2.1353187500000002</v>
      </c>
      <c r="I378" s="23">
        <v>2.7252460672490098E-9</v>
      </c>
      <c r="J378" s="9" t="s">
        <v>574</v>
      </c>
    </row>
    <row r="379" spans="1:10" x14ac:dyDescent="0.25">
      <c r="A379" s="7">
        <v>423</v>
      </c>
      <c r="B379" t="s">
        <v>468</v>
      </c>
      <c r="C379" t="s">
        <v>157</v>
      </c>
      <c r="D379" t="s">
        <v>172</v>
      </c>
      <c r="E379" s="12">
        <v>-1.32766554944037</v>
      </c>
      <c r="F379" s="23">
        <v>9.3943236548935701E-4</v>
      </c>
      <c r="G379" s="9" t="s">
        <v>574</v>
      </c>
      <c r="H379" s="11">
        <v>-0.68393297825959598</v>
      </c>
      <c r="I379" s="23">
        <v>6.7637931067575693E-2</v>
      </c>
    </row>
    <row r="380" spans="1:10" x14ac:dyDescent="0.25">
      <c r="A380" s="7">
        <v>424</v>
      </c>
      <c r="B380" t="s">
        <v>469</v>
      </c>
      <c r="C380" t="s">
        <v>157</v>
      </c>
      <c r="D380" t="s">
        <v>172</v>
      </c>
      <c r="E380" s="12">
        <v>-1.0539119361349401</v>
      </c>
      <c r="F380" s="23">
        <v>1.4310341239620199E-4</v>
      </c>
      <c r="G380" s="9" t="s">
        <v>574</v>
      </c>
      <c r="H380" s="12">
        <v>-0.60634972128863796</v>
      </c>
      <c r="I380" s="23">
        <v>1.7935632510541599E-2</v>
      </c>
      <c r="J380" s="9" t="s">
        <v>574</v>
      </c>
    </row>
    <row r="381" spans="1:10" x14ac:dyDescent="0.25">
      <c r="A381" s="7">
        <v>426</v>
      </c>
      <c r="B381" t="s">
        <v>470</v>
      </c>
      <c r="C381" t="s">
        <v>157</v>
      </c>
      <c r="D381" t="s">
        <v>197</v>
      </c>
      <c r="E381" s="10">
        <v>0.71658333333333202</v>
      </c>
      <c r="F381" s="23">
        <v>3.4354216350893398E-2</v>
      </c>
      <c r="G381" s="9" t="s">
        <v>573</v>
      </c>
      <c r="H381" s="12">
        <v>-1.71583819543187</v>
      </c>
      <c r="I381" s="23">
        <v>3.8093671605420699E-6</v>
      </c>
      <c r="J381" s="9" t="s">
        <v>574</v>
      </c>
    </row>
    <row r="382" spans="1:10" x14ac:dyDescent="0.25">
      <c r="A382" s="7">
        <v>428</v>
      </c>
      <c r="B382" t="s">
        <v>471</v>
      </c>
      <c r="C382" t="s">
        <v>9</v>
      </c>
      <c r="D382" t="s">
        <v>192</v>
      </c>
      <c r="E382" s="12">
        <v>-1.1977637687729901</v>
      </c>
      <c r="F382" s="23">
        <v>5.0298349837995003E-7</v>
      </c>
      <c r="G382" s="9" t="s">
        <v>574</v>
      </c>
      <c r="H382" s="12">
        <v>-0.76802223497288002</v>
      </c>
      <c r="I382" s="23">
        <v>3.4421703730255098E-4</v>
      </c>
      <c r="J382" s="9" t="s">
        <v>574</v>
      </c>
    </row>
    <row r="383" spans="1:10" x14ac:dyDescent="0.25">
      <c r="A383" s="7">
        <v>429</v>
      </c>
      <c r="B383" t="s">
        <v>472</v>
      </c>
      <c r="C383" t="s">
        <v>9</v>
      </c>
      <c r="D383" t="s">
        <v>242</v>
      </c>
      <c r="E383" s="12">
        <v>-0.51829166666666504</v>
      </c>
      <c r="F383" s="23">
        <v>7.9535843825025206E-3</v>
      </c>
      <c r="G383" s="9" t="s">
        <v>574</v>
      </c>
      <c r="H383" s="12">
        <v>-0.62824999999999998</v>
      </c>
      <c r="I383" s="23">
        <v>1.3106033745691301E-3</v>
      </c>
      <c r="J383" s="9" t="s">
        <v>574</v>
      </c>
    </row>
    <row r="384" spans="1:10" x14ac:dyDescent="0.25">
      <c r="A384" s="7">
        <v>430</v>
      </c>
      <c r="B384" t="s">
        <v>473</v>
      </c>
      <c r="C384" t="s">
        <v>9</v>
      </c>
      <c r="D384" t="s">
        <v>242</v>
      </c>
      <c r="E384" s="12">
        <v>-1.2451390948543299</v>
      </c>
      <c r="F384" s="23">
        <v>2.89620143586117E-5</v>
      </c>
      <c r="G384" s="9" t="s">
        <v>574</v>
      </c>
      <c r="H384" s="11">
        <v>-0.166251954472772</v>
      </c>
      <c r="I384" s="23">
        <v>0.52394939202546698</v>
      </c>
    </row>
    <row r="385" spans="1:10" x14ac:dyDescent="0.25">
      <c r="A385" s="7">
        <v>432</v>
      </c>
      <c r="B385" t="s">
        <v>474</v>
      </c>
      <c r="C385" t="s">
        <v>157</v>
      </c>
      <c r="D385" t="s">
        <v>197</v>
      </c>
      <c r="E385" s="10">
        <v>1.45671041666666</v>
      </c>
      <c r="F385" s="23">
        <v>4.1888758784447497E-8</v>
      </c>
      <c r="G385" s="9" t="s">
        <v>573</v>
      </c>
      <c r="H385" s="12">
        <v>-1.1549739187928401</v>
      </c>
      <c r="I385" s="23">
        <v>2.6903797762171699E-6</v>
      </c>
      <c r="J385" s="9" t="s">
        <v>574</v>
      </c>
    </row>
    <row r="386" spans="1:10" x14ac:dyDescent="0.25">
      <c r="A386" s="7">
        <v>433</v>
      </c>
      <c r="B386" t="s">
        <v>475</v>
      </c>
      <c r="C386" t="s">
        <v>157</v>
      </c>
      <c r="D386" t="s">
        <v>172</v>
      </c>
      <c r="E386" s="12">
        <v>-2.4459531452327501</v>
      </c>
      <c r="F386" s="23">
        <v>8.6447833783902399E-11</v>
      </c>
      <c r="G386" s="9" t="s">
        <v>574</v>
      </c>
      <c r="H386" s="10">
        <v>0.75746874999999902</v>
      </c>
      <c r="I386" s="23">
        <v>8.7841554809550502E-3</v>
      </c>
      <c r="J386" s="9" t="s">
        <v>573</v>
      </c>
    </row>
    <row r="387" spans="1:10" x14ac:dyDescent="0.25">
      <c r="A387" s="7">
        <v>434</v>
      </c>
      <c r="B387" t="s">
        <v>476</v>
      </c>
      <c r="C387" t="s">
        <v>9</v>
      </c>
      <c r="D387" t="s">
        <v>221</v>
      </c>
      <c r="E387" s="12">
        <v>-1.66763333333333</v>
      </c>
      <c r="F387" s="23">
        <v>5.6066359076220099E-6</v>
      </c>
      <c r="G387" s="9" t="s">
        <v>574</v>
      </c>
      <c r="H387" s="11">
        <v>-0.237243750000001</v>
      </c>
      <c r="I387" s="23">
        <v>0.451763402169789</v>
      </c>
    </row>
    <row r="388" spans="1:10" x14ac:dyDescent="0.25">
      <c r="A388" s="7">
        <v>435</v>
      </c>
      <c r="B388" t="s">
        <v>477</v>
      </c>
      <c r="C388" t="s">
        <v>9</v>
      </c>
      <c r="D388" t="s">
        <v>10</v>
      </c>
      <c r="E388" s="12">
        <v>-1.2797895833333299</v>
      </c>
      <c r="F388" s="23">
        <v>1.6445858878527401E-2</v>
      </c>
      <c r="G388" s="9" t="s">
        <v>574</v>
      </c>
      <c r="H388" s="11">
        <v>-0.88317500000000004</v>
      </c>
      <c r="I388" s="23">
        <v>8.5392347300546997E-2</v>
      </c>
    </row>
    <row r="389" spans="1:10" x14ac:dyDescent="0.25">
      <c r="A389" s="7">
        <v>436</v>
      </c>
      <c r="B389" t="s">
        <v>478</v>
      </c>
      <c r="C389" t="s">
        <v>9</v>
      </c>
      <c r="D389" t="s">
        <v>10</v>
      </c>
      <c r="E389" s="12">
        <v>-1.1725983436013201</v>
      </c>
      <c r="F389" s="23">
        <v>3.6063016040263299E-3</v>
      </c>
      <c r="G389" s="9" t="s">
        <v>574</v>
      </c>
      <c r="H389" s="12">
        <v>-2.3640750173051499</v>
      </c>
      <c r="I389" s="23">
        <v>1.4543543624265699E-7</v>
      </c>
      <c r="J389" s="9" t="s">
        <v>574</v>
      </c>
    </row>
    <row r="390" spans="1:10" x14ac:dyDescent="0.25">
      <c r="A390" s="7">
        <v>437</v>
      </c>
      <c r="B390" t="s">
        <v>479</v>
      </c>
      <c r="C390" t="s">
        <v>13</v>
      </c>
      <c r="D390" t="s">
        <v>480</v>
      </c>
      <c r="E390" s="11">
        <v>-0.25109274310465701</v>
      </c>
      <c r="F390" s="23">
        <v>0.150823454820113</v>
      </c>
      <c r="H390" s="11">
        <v>-0.30050625000000097</v>
      </c>
      <c r="I390" s="23">
        <v>8.1177758543586803E-2</v>
      </c>
    </row>
    <row r="391" spans="1:10" x14ac:dyDescent="0.25">
      <c r="A391" s="7">
        <v>438</v>
      </c>
      <c r="B391" t="s">
        <v>481</v>
      </c>
      <c r="C391" t="s">
        <v>13</v>
      </c>
      <c r="D391" t="s">
        <v>480</v>
      </c>
      <c r="E391" s="12">
        <v>-1.4606375</v>
      </c>
      <c r="F391" s="23">
        <v>2.01070354261811E-6</v>
      </c>
      <c r="G391" s="9" t="s">
        <v>574</v>
      </c>
      <c r="H391" s="12">
        <v>-0.80084375000000096</v>
      </c>
      <c r="I391" s="23">
        <v>3.4704980524195598E-3</v>
      </c>
      <c r="J391" s="9" t="s">
        <v>574</v>
      </c>
    </row>
    <row r="392" spans="1:10" x14ac:dyDescent="0.25">
      <c r="A392" s="7">
        <v>439</v>
      </c>
      <c r="B392" t="s">
        <v>482</v>
      </c>
      <c r="C392" t="s">
        <v>13</v>
      </c>
      <c r="D392" t="s">
        <v>211</v>
      </c>
      <c r="E392" s="11">
        <v>0.14352916666666901</v>
      </c>
      <c r="F392" s="23">
        <v>0.62248342541152202</v>
      </c>
      <c r="H392" s="11">
        <v>5.3556249999998903E-2</v>
      </c>
      <c r="I392" s="23">
        <v>0.85107858623722699</v>
      </c>
    </row>
    <row r="393" spans="1:10" x14ac:dyDescent="0.25">
      <c r="A393" s="7">
        <v>440</v>
      </c>
      <c r="B393" t="s">
        <v>483</v>
      </c>
      <c r="C393" t="s">
        <v>13</v>
      </c>
      <c r="D393" t="s">
        <v>209</v>
      </c>
      <c r="E393" s="11">
        <v>-0.89095279869072497</v>
      </c>
      <c r="F393" s="23">
        <v>5.4962399838109598E-2</v>
      </c>
      <c r="H393" s="12">
        <v>-0.96642069816064202</v>
      </c>
      <c r="I393" s="23">
        <v>3.4517768160195597E-2</v>
      </c>
      <c r="J393" s="9" t="s">
        <v>574</v>
      </c>
    </row>
    <row r="394" spans="1:10" x14ac:dyDescent="0.25">
      <c r="A394" s="7">
        <v>441</v>
      </c>
      <c r="B394" t="s">
        <v>484</v>
      </c>
      <c r="C394" t="s">
        <v>13</v>
      </c>
      <c r="D394" t="s">
        <v>209</v>
      </c>
      <c r="E394" s="11">
        <v>0.32370771032997198</v>
      </c>
      <c r="F394" s="23">
        <v>0.36292909241126098</v>
      </c>
      <c r="H394" s="11">
        <v>-0.43215430099954899</v>
      </c>
      <c r="I394" s="23">
        <v>0.217135785889049</v>
      </c>
    </row>
    <row r="395" spans="1:10" x14ac:dyDescent="0.25">
      <c r="A395" s="7">
        <v>442</v>
      </c>
      <c r="B395" t="s">
        <v>485</v>
      </c>
      <c r="C395" t="s">
        <v>13</v>
      </c>
      <c r="D395" t="s">
        <v>211</v>
      </c>
      <c r="E395" s="11">
        <v>0.33776666666666599</v>
      </c>
      <c r="F395" s="23">
        <v>0.20229818627005899</v>
      </c>
      <c r="H395" s="11">
        <v>-6.4731249999999504E-2</v>
      </c>
      <c r="I395" s="23">
        <v>0.80113916077082603</v>
      </c>
    </row>
    <row r="396" spans="1:10" x14ac:dyDescent="0.25">
      <c r="A396" s="7">
        <v>443</v>
      </c>
      <c r="B396" t="s">
        <v>486</v>
      </c>
      <c r="C396" t="s">
        <v>13</v>
      </c>
      <c r="D396" t="s">
        <v>211</v>
      </c>
      <c r="E396" s="11">
        <v>0.18257916666667001</v>
      </c>
      <c r="F396" s="23">
        <v>0.50849387340072205</v>
      </c>
      <c r="H396" s="11">
        <v>-0.239018750000001</v>
      </c>
      <c r="I396" s="23">
        <v>0.37803508333816899</v>
      </c>
    </row>
    <row r="397" spans="1:10" x14ac:dyDescent="0.25">
      <c r="A397" s="7">
        <v>444</v>
      </c>
      <c r="B397" t="s">
        <v>487</v>
      </c>
      <c r="C397" t="s">
        <v>13</v>
      </c>
      <c r="D397" t="s">
        <v>211</v>
      </c>
      <c r="E397" s="10">
        <v>0.50862291666666404</v>
      </c>
      <c r="F397" s="23">
        <v>1.8689905235081399E-2</v>
      </c>
      <c r="G397" s="9" t="s">
        <v>573</v>
      </c>
      <c r="H397" s="10">
        <v>0.78418125000000005</v>
      </c>
      <c r="I397" s="23">
        <v>4.0724336810798301E-4</v>
      </c>
      <c r="J397" s="9" t="s">
        <v>573</v>
      </c>
    </row>
    <row r="398" spans="1:10" x14ac:dyDescent="0.25">
      <c r="A398" s="7">
        <v>445</v>
      </c>
      <c r="B398" t="s">
        <v>488</v>
      </c>
      <c r="C398" t="s">
        <v>13</v>
      </c>
      <c r="D398" t="s">
        <v>211</v>
      </c>
      <c r="E398" s="11">
        <v>-0.215004166666667</v>
      </c>
      <c r="F398" s="23">
        <v>0.47099921218146901</v>
      </c>
      <c r="H398" s="11">
        <v>9.5818749999998495E-2</v>
      </c>
      <c r="I398" s="23">
        <v>0.742356206858656</v>
      </c>
    </row>
    <row r="399" spans="1:10" x14ac:dyDescent="0.25">
      <c r="A399" s="7">
        <v>446</v>
      </c>
      <c r="B399" t="s">
        <v>489</v>
      </c>
      <c r="C399" t="s">
        <v>13</v>
      </c>
      <c r="D399" t="s">
        <v>211</v>
      </c>
      <c r="E399" s="10">
        <v>0.67003541666666699</v>
      </c>
      <c r="F399" s="23">
        <v>1.73327172832744E-4</v>
      </c>
      <c r="G399" s="9" t="s">
        <v>573</v>
      </c>
      <c r="H399" s="11">
        <v>-5.9618750000000303E-2</v>
      </c>
      <c r="I399" s="23">
        <v>0.70884536829154499</v>
      </c>
    </row>
    <row r="400" spans="1:10" x14ac:dyDescent="0.25">
      <c r="A400" s="7">
        <v>447</v>
      </c>
      <c r="B400" t="s">
        <v>490</v>
      </c>
      <c r="C400" t="s">
        <v>13</v>
      </c>
      <c r="D400" t="s">
        <v>211</v>
      </c>
      <c r="E400" s="10">
        <v>0.85127291666666405</v>
      </c>
      <c r="F400" s="23">
        <v>1.5240731858477401E-4</v>
      </c>
      <c r="G400" s="9" t="s">
        <v>573</v>
      </c>
      <c r="H400" s="10">
        <v>0.75270624999999802</v>
      </c>
      <c r="I400" s="23">
        <v>5.1969077416861903E-4</v>
      </c>
      <c r="J400" s="9" t="s">
        <v>573</v>
      </c>
    </row>
    <row r="401" spans="1:10" x14ac:dyDescent="0.25">
      <c r="A401" s="7">
        <v>448</v>
      </c>
      <c r="B401" t="s">
        <v>491</v>
      </c>
      <c r="C401" t="s">
        <v>13</v>
      </c>
      <c r="D401" t="s">
        <v>211</v>
      </c>
      <c r="E401" s="11">
        <v>0.400065671546669</v>
      </c>
      <c r="F401" s="23">
        <v>0.144635653158666</v>
      </c>
      <c r="H401" s="11">
        <v>0.37448124999999999</v>
      </c>
      <c r="I401" s="23">
        <v>0.16294867357708201</v>
      </c>
    </row>
    <row r="402" spans="1:10" x14ac:dyDescent="0.25">
      <c r="A402" s="7">
        <v>449</v>
      </c>
      <c r="B402" t="s">
        <v>492</v>
      </c>
      <c r="C402" t="s">
        <v>13</v>
      </c>
      <c r="D402" t="s">
        <v>211</v>
      </c>
      <c r="E402" s="10">
        <v>0.659156249999999</v>
      </c>
      <c r="F402" s="23">
        <v>1.27370701539992E-2</v>
      </c>
      <c r="G402" s="9" t="s">
        <v>573</v>
      </c>
      <c r="H402" s="10">
        <v>0.842081249999999</v>
      </c>
      <c r="I402" s="23">
        <v>1.53615171729758E-3</v>
      </c>
      <c r="J402" s="9" t="s">
        <v>573</v>
      </c>
    </row>
    <row r="403" spans="1:10" x14ac:dyDescent="0.25">
      <c r="A403" s="7">
        <v>451</v>
      </c>
      <c r="B403" t="s">
        <v>493</v>
      </c>
      <c r="C403" t="s">
        <v>13</v>
      </c>
      <c r="D403" t="s">
        <v>211</v>
      </c>
      <c r="E403" s="10">
        <v>0.81853958333333499</v>
      </c>
      <c r="F403" s="23">
        <v>7.2209340247655896E-5</v>
      </c>
      <c r="G403" s="9" t="s">
        <v>573</v>
      </c>
      <c r="H403" s="11">
        <v>3.0087499999999601E-2</v>
      </c>
      <c r="I403" s="23">
        <v>0.86896325514167105</v>
      </c>
    </row>
    <row r="404" spans="1:10" x14ac:dyDescent="0.25">
      <c r="A404" s="7">
        <v>452</v>
      </c>
      <c r="B404" t="s">
        <v>494</v>
      </c>
      <c r="C404" t="s">
        <v>13</v>
      </c>
      <c r="D404" t="s">
        <v>211</v>
      </c>
      <c r="E404" s="11">
        <v>0.34141041666666699</v>
      </c>
      <c r="F404" s="23">
        <v>0.25926464118916298</v>
      </c>
      <c r="H404" s="11">
        <v>0.431424999999999</v>
      </c>
      <c r="I404" s="23">
        <v>0.14779127236938899</v>
      </c>
    </row>
    <row r="405" spans="1:10" x14ac:dyDescent="0.25">
      <c r="A405" s="7">
        <v>453</v>
      </c>
      <c r="B405" t="s">
        <v>495</v>
      </c>
      <c r="C405" t="s">
        <v>13</v>
      </c>
      <c r="D405" t="s">
        <v>211</v>
      </c>
      <c r="E405" s="11">
        <v>0.31317083333333401</v>
      </c>
      <c r="F405" s="23">
        <v>0.30439868480256699</v>
      </c>
      <c r="H405" s="10">
        <v>0.67051250000000095</v>
      </c>
      <c r="I405" s="23">
        <v>2.84379567025075E-2</v>
      </c>
      <c r="J405" s="9" t="s">
        <v>573</v>
      </c>
    </row>
    <row r="406" spans="1:10" x14ac:dyDescent="0.25">
      <c r="A406" s="7">
        <v>454</v>
      </c>
      <c r="B406" t="s">
        <v>496</v>
      </c>
      <c r="C406" t="s">
        <v>13</v>
      </c>
      <c r="D406" t="s">
        <v>211</v>
      </c>
      <c r="E406" s="11">
        <v>0.323608333333336</v>
      </c>
      <c r="F406" s="23">
        <v>0.24009007160495799</v>
      </c>
      <c r="H406" s="10">
        <v>0.75606249999999897</v>
      </c>
      <c r="I406" s="23">
        <v>6.99471815974645E-3</v>
      </c>
      <c r="J406" s="9" t="s">
        <v>573</v>
      </c>
    </row>
    <row r="407" spans="1:10" x14ac:dyDescent="0.25">
      <c r="A407" s="7">
        <v>455</v>
      </c>
      <c r="B407" t="s">
        <v>497</v>
      </c>
      <c r="C407" t="s">
        <v>13</v>
      </c>
      <c r="D407" t="s">
        <v>270</v>
      </c>
      <c r="E407" s="12">
        <v>-0.715793750000002</v>
      </c>
      <c r="F407" s="23">
        <v>1.0754673264780601E-4</v>
      </c>
      <c r="G407" s="9" t="s">
        <v>574</v>
      </c>
      <c r="H407" s="12">
        <v>-0.81233750000000104</v>
      </c>
      <c r="I407" s="23">
        <v>1.27300935766966E-5</v>
      </c>
      <c r="J407" s="9" t="s">
        <v>574</v>
      </c>
    </row>
    <row r="408" spans="1:10" x14ac:dyDescent="0.25">
      <c r="A408" s="7">
        <v>456</v>
      </c>
      <c r="B408" t="s">
        <v>498</v>
      </c>
      <c r="C408" t="s">
        <v>13</v>
      </c>
      <c r="D408" t="s">
        <v>211</v>
      </c>
      <c r="E408" s="11">
        <v>-2.8104166666702598E-3</v>
      </c>
      <c r="F408" s="23">
        <v>0.98682491638913605</v>
      </c>
      <c r="H408" s="11">
        <v>0.18008749999999801</v>
      </c>
      <c r="I408" s="23">
        <v>0.28365746955148502</v>
      </c>
    </row>
    <row r="409" spans="1:10" x14ac:dyDescent="0.25">
      <c r="A409" s="7">
        <v>457</v>
      </c>
      <c r="B409" t="s">
        <v>499</v>
      </c>
      <c r="C409" t="s">
        <v>13</v>
      </c>
      <c r="D409" t="s">
        <v>257</v>
      </c>
      <c r="E409" s="11">
        <v>0.21310000000000201</v>
      </c>
      <c r="F409" s="23">
        <v>0.455444884489345</v>
      </c>
      <c r="H409" s="12">
        <v>-1.05069375</v>
      </c>
      <c r="I409" s="23">
        <v>4.9356758238758302E-4</v>
      </c>
      <c r="J409" s="9" t="s">
        <v>574</v>
      </c>
    </row>
    <row r="410" spans="1:10" x14ac:dyDescent="0.25">
      <c r="A410" s="7">
        <v>458</v>
      </c>
      <c r="B410" t="s">
        <v>500</v>
      </c>
      <c r="C410" t="s">
        <v>13</v>
      </c>
      <c r="D410" t="s">
        <v>257</v>
      </c>
      <c r="E410" s="11">
        <v>0.16538749999999799</v>
      </c>
      <c r="F410" s="23">
        <v>0.48650242781555902</v>
      </c>
      <c r="H410" s="12">
        <v>-0.54014374999999704</v>
      </c>
      <c r="I410" s="23">
        <v>2.4287540445205001E-2</v>
      </c>
      <c r="J410" s="9" t="s">
        <v>574</v>
      </c>
    </row>
    <row r="411" spans="1:10" x14ac:dyDescent="0.25">
      <c r="A411" s="7">
        <v>459</v>
      </c>
      <c r="B411" t="s">
        <v>501</v>
      </c>
      <c r="C411" t="s">
        <v>13</v>
      </c>
      <c r="D411" t="s">
        <v>257</v>
      </c>
      <c r="E411" s="11">
        <v>-0.39063958333333598</v>
      </c>
      <c r="F411" s="23">
        <v>0.121188380094614</v>
      </c>
      <c r="H411" s="12">
        <v>-0.82251249999999998</v>
      </c>
      <c r="I411" s="23">
        <v>1.52664494601862E-3</v>
      </c>
      <c r="J411" s="9" t="s">
        <v>574</v>
      </c>
    </row>
    <row r="412" spans="1:10" x14ac:dyDescent="0.25">
      <c r="A412" s="7">
        <v>460</v>
      </c>
      <c r="B412" t="s">
        <v>502</v>
      </c>
      <c r="C412" t="s">
        <v>13</v>
      </c>
      <c r="D412" t="s">
        <v>257</v>
      </c>
      <c r="E412" s="11">
        <v>-9.6165323003892994E-2</v>
      </c>
      <c r="F412" s="23">
        <v>0.76593871557429904</v>
      </c>
      <c r="H412" s="11">
        <v>-0.16736151369806301</v>
      </c>
      <c r="I412" s="23">
        <v>0.59740519934806702</v>
      </c>
    </row>
    <row r="413" spans="1:10" x14ac:dyDescent="0.25">
      <c r="A413" s="7">
        <v>461</v>
      </c>
      <c r="B413" t="s">
        <v>503</v>
      </c>
      <c r="C413" t="s">
        <v>13</v>
      </c>
      <c r="D413" t="s">
        <v>177</v>
      </c>
      <c r="E413" s="12">
        <v>-2.1066850012565599</v>
      </c>
      <c r="F413" s="23">
        <v>4.2909567284814099E-7</v>
      </c>
      <c r="G413" s="9" t="s">
        <v>574</v>
      </c>
      <c r="H413" s="11">
        <v>-0.359850000000002</v>
      </c>
      <c r="I413" s="23">
        <v>0.29947795776444502</v>
      </c>
    </row>
    <row r="414" spans="1:10" x14ac:dyDescent="0.25">
      <c r="A414" s="7">
        <v>462</v>
      </c>
      <c r="B414" t="s">
        <v>504</v>
      </c>
      <c r="C414" t="s">
        <v>137</v>
      </c>
      <c r="D414" t="s">
        <v>138</v>
      </c>
      <c r="E414" s="11">
        <v>-0.32037083333333499</v>
      </c>
      <c r="F414" s="23">
        <v>0.34757864615839201</v>
      </c>
      <c r="H414" s="10">
        <v>0.98694375000000001</v>
      </c>
      <c r="I414" s="23">
        <v>4.7750112670729003E-3</v>
      </c>
      <c r="J414" s="9" t="s">
        <v>573</v>
      </c>
    </row>
    <row r="415" spans="1:10" x14ac:dyDescent="0.25">
      <c r="A415" s="7">
        <v>463</v>
      </c>
      <c r="B415" t="s">
        <v>505</v>
      </c>
      <c r="C415" t="s">
        <v>213</v>
      </c>
      <c r="D415" t="s">
        <v>440</v>
      </c>
      <c r="E415" s="11">
        <v>-0.19467291666667</v>
      </c>
      <c r="F415" s="23">
        <v>0.667615810976807</v>
      </c>
      <c r="H415" s="11">
        <v>-0.796400000000001</v>
      </c>
      <c r="I415" s="23">
        <v>7.83955705507903E-2</v>
      </c>
    </row>
    <row r="416" spans="1:10" x14ac:dyDescent="0.25">
      <c r="A416" s="7">
        <v>464</v>
      </c>
      <c r="B416" t="s">
        <v>506</v>
      </c>
      <c r="C416" t="s">
        <v>9</v>
      </c>
      <c r="D416" t="s">
        <v>242</v>
      </c>
      <c r="E416" s="12">
        <v>-1.986475</v>
      </c>
      <c r="F416" s="23">
        <v>5.4386840848756199E-6</v>
      </c>
      <c r="G416" s="9" t="s">
        <v>574</v>
      </c>
      <c r="H416" s="10">
        <v>1.351</v>
      </c>
      <c r="I416" s="23">
        <v>7.7403375666488096E-4</v>
      </c>
      <c r="J416" s="9" t="s">
        <v>573</v>
      </c>
    </row>
    <row r="417" spans="1:10" x14ac:dyDescent="0.25">
      <c r="A417" s="7">
        <v>465</v>
      </c>
      <c r="B417" t="s">
        <v>507</v>
      </c>
      <c r="C417" t="s">
        <v>146</v>
      </c>
      <c r="D417" t="s">
        <v>508</v>
      </c>
      <c r="E417" s="11">
        <v>-0.115110416666662</v>
      </c>
      <c r="F417" s="23">
        <v>0.62948302374912501</v>
      </c>
      <c r="H417" s="11">
        <v>0.171362500000003</v>
      </c>
      <c r="I417" s="23">
        <v>0.464394865418089</v>
      </c>
    </row>
    <row r="418" spans="1:10" x14ac:dyDescent="0.25">
      <c r="A418" s="7">
        <v>466</v>
      </c>
      <c r="B418" t="s">
        <v>509</v>
      </c>
      <c r="C418" t="s">
        <v>146</v>
      </c>
      <c r="D418" t="s">
        <v>508</v>
      </c>
      <c r="E418" s="12">
        <v>-0.59276635331258098</v>
      </c>
      <c r="F418" s="23">
        <v>2.25000480864604E-2</v>
      </c>
      <c r="G418" s="9" t="s">
        <v>574</v>
      </c>
      <c r="H418" s="12">
        <v>-0.68110245712595197</v>
      </c>
      <c r="I418" s="23">
        <v>8.1668098786737593E-3</v>
      </c>
      <c r="J418" s="9" t="s">
        <v>574</v>
      </c>
    </row>
    <row r="419" spans="1:10" x14ac:dyDescent="0.25">
      <c r="A419" s="7">
        <v>467</v>
      </c>
      <c r="B419" t="s">
        <v>510</v>
      </c>
      <c r="C419" t="s">
        <v>213</v>
      </c>
      <c r="D419" t="s">
        <v>440</v>
      </c>
      <c r="E419" s="12">
        <v>-0.59891458333333503</v>
      </c>
      <c r="F419" s="23">
        <v>6.9203786686812402E-3</v>
      </c>
      <c r="G419" s="9" t="s">
        <v>574</v>
      </c>
      <c r="H419" s="11">
        <v>-0.11774375000000201</v>
      </c>
      <c r="I419" s="23">
        <v>0.57093835476582699</v>
      </c>
    </row>
    <row r="420" spans="1:10" x14ac:dyDescent="0.25">
      <c r="A420" s="7">
        <v>468</v>
      </c>
      <c r="B420" t="s">
        <v>511</v>
      </c>
      <c r="C420" t="s">
        <v>146</v>
      </c>
      <c r="D420" t="s">
        <v>328</v>
      </c>
      <c r="E420" s="11">
        <v>-0.20487761342333199</v>
      </c>
      <c r="F420" s="23">
        <v>0.60708338129600004</v>
      </c>
      <c r="H420" s="11">
        <v>-0.56608764098018605</v>
      </c>
      <c r="I420" s="23">
        <v>0.15163339676097501</v>
      </c>
    </row>
    <row r="421" spans="1:10" x14ac:dyDescent="0.25">
      <c r="A421" s="7">
        <v>469</v>
      </c>
      <c r="B421" t="s">
        <v>512</v>
      </c>
      <c r="C421" t="s">
        <v>9</v>
      </c>
      <c r="D421" t="s">
        <v>221</v>
      </c>
      <c r="E421" s="12">
        <v>-1.56957708333333</v>
      </c>
      <c r="F421" s="23">
        <v>4.0341350446916499E-4</v>
      </c>
      <c r="G421" s="9" t="s">
        <v>574</v>
      </c>
      <c r="H421" s="11">
        <v>-0.48667500000000202</v>
      </c>
      <c r="I421" s="23">
        <v>0.22894264312544299</v>
      </c>
    </row>
    <row r="422" spans="1:10" x14ac:dyDescent="0.25">
      <c r="A422" s="7">
        <v>470</v>
      </c>
      <c r="B422" t="s">
        <v>513</v>
      </c>
      <c r="C422" t="s">
        <v>55</v>
      </c>
      <c r="D422" t="s">
        <v>514</v>
      </c>
      <c r="E422" s="12">
        <v>-1.4277104166666601</v>
      </c>
      <c r="F422" s="23">
        <v>1.07420678797324E-6</v>
      </c>
      <c r="G422" s="9" t="s">
        <v>574</v>
      </c>
      <c r="H422" s="12">
        <v>-0.82610624999999804</v>
      </c>
      <c r="I422" s="23">
        <v>1.5677405236199701E-3</v>
      </c>
      <c r="J422" s="9" t="s">
        <v>574</v>
      </c>
    </row>
    <row r="423" spans="1:10" x14ac:dyDescent="0.25">
      <c r="A423" s="7">
        <v>471</v>
      </c>
      <c r="B423" t="s">
        <v>515</v>
      </c>
      <c r="C423" t="s">
        <v>55</v>
      </c>
      <c r="D423" t="s">
        <v>514</v>
      </c>
      <c r="E423" s="12">
        <v>-0.75076449548451796</v>
      </c>
      <c r="F423" s="23">
        <v>1.5623744781491901E-4</v>
      </c>
      <c r="G423" s="9" t="s">
        <v>574</v>
      </c>
      <c r="H423" s="10">
        <v>1.28446147436229</v>
      </c>
      <c r="I423" s="23">
        <v>7.4038192266156702E-9</v>
      </c>
      <c r="J423" s="9" t="s">
        <v>573</v>
      </c>
    </row>
    <row r="424" spans="1:10" x14ac:dyDescent="0.25">
      <c r="A424" s="7">
        <v>472</v>
      </c>
      <c r="B424" t="s">
        <v>516</v>
      </c>
      <c r="C424" t="s">
        <v>55</v>
      </c>
      <c r="D424" t="s">
        <v>514</v>
      </c>
      <c r="E424" s="11">
        <v>-0.14915416666666501</v>
      </c>
      <c r="F424" s="23">
        <v>0.55852025123847404</v>
      </c>
      <c r="H424" s="12">
        <v>-1.29306875</v>
      </c>
      <c r="I424" s="23">
        <v>5.8530368868560097E-6</v>
      </c>
      <c r="J424" s="9" t="s">
        <v>574</v>
      </c>
    </row>
    <row r="425" spans="1:10" x14ac:dyDescent="0.25">
      <c r="A425" s="7">
        <v>473</v>
      </c>
      <c r="B425" t="s">
        <v>517</v>
      </c>
      <c r="C425" t="s">
        <v>9</v>
      </c>
      <c r="D425" t="s">
        <v>203</v>
      </c>
      <c r="E425" s="12">
        <v>-1.43725833333333</v>
      </c>
      <c r="F425" s="23">
        <v>3.9405077658452001E-4</v>
      </c>
      <c r="G425" s="9" t="s">
        <v>574</v>
      </c>
      <c r="H425" s="10">
        <v>0.792731249999998</v>
      </c>
      <c r="I425" s="23">
        <v>3.5377668759334097E-2</v>
      </c>
      <c r="J425" s="9" t="s">
        <v>573</v>
      </c>
    </row>
    <row r="426" spans="1:10" x14ac:dyDescent="0.25">
      <c r="A426" s="7">
        <v>474</v>
      </c>
      <c r="B426" t="s">
        <v>518</v>
      </c>
      <c r="C426" t="s">
        <v>13</v>
      </c>
      <c r="D426" t="s">
        <v>211</v>
      </c>
      <c r="E426" s="11">
        <v>0.306306250000003</v>
      </c>
      <c r="F426" s="23">
        <v>0.13459828860294801</v>
      </c>
      <c r="H426" s="11">
        <v>-7.8187499999996704E-2</v>
      </c>
      <c r="I426" s="23">
        <v>0.69285505585967899</v>
      </c>
    </row>
    <row r="427" spans="1:10" x14ac:dyDescent="0.25">
      <c r="A427" s="7">
        <v>475</v>
      </c>
      <c r="B427" t="s">
        <v>519</v>
      </c>
      <c r="C427" t="s">
        <v>9</v>
      </c>
      <c r="D427" t="s">
        <v>520</v>
      </c>
      <c r="E427" s="12">
        <v>-0.51972291666666603</v>
      </c>
      <c r="F427" s="23">
        <v>2.4212555159793401E-2</v>
      </c>
      <c r="G427" s="9" t="s">
        <v>574</v>
      </c>
      <c r="H427" s="11">
        <v>-0.38779375000000399</v>
      </c>
      <c r="I427" s="23">
        <v>8.2015196541633903E-2</v>
      </c>
    </row>
    <row r="428" spans="1:10" x14ac:dyDescent="0.25">
      <c r="A428" s="7">
        <v>476</v>
      </c>
      <c r="B428" t="s">
        <v>521</v>
      </c>
      <c r="C428" t="s">
        <v>9</v>
      </c>
      <c r="D428" t="s">
        <v>149</v>
      </c>
      <c r="E428" s="12">
        <v>-0.90090416666666395</v>
      </c>
      <c r="F428" s="23">
        <v>9.0900787736969899E-3</v>
      </c>
      <c r="G428" s="9" t="s">
        <v>574</v>
      </c>
      <c r="H428" s="11">
        <v>-0.60617500000000202</v>
      </c>
      <c r="I428" s="23">
        <v>6.69923896837787E-2</v>
      </c>
    </row>
    <row r="429" spans="1:10" x14ac:dyDescent="0.25">
      <c r="A429" s="7">
        <v>477</v>
      </c>
      <c r="B429" t="s">
        <v>522</v>
      </c>
      <c r="C429" t="s">
        <v>285</v>
      </c>
      <c r="D429" t="s">
        <v>321</v>
      </c>
      <c r="E429" s="11">
        <v>-0.38702365582975201</v>
      </c>
      <c r="F429" s="23">
        <v>8.9765136469904902E-2</v>
      </c>
      <c r="H429" s="11">
        <v>-0.24895902158786901</v>
      </c>
      <c r="I429" s="23">
        <v>0.26042385730287598</v>
      </c>
    </row>
    <row r="430" spans="1:10" x14ac:dyDescent="0.25">
      <c r="A430" s="7">
        <v>478</v>
      </c>
      <c r="B430" t="s">
        <v>523</v>
      </c>
      <c r="C430" t="s">
        <v>157</v>
      </c>
      <c r="D430" t="s">
        <v>251</v>
      </c>
      <c r="E430" s="8">
        <v>-1.77077059687806</v>
      </c>
      <c r="F430" s="23" t="s">
        <v>11</v>
      </c>
      <c r="H430" s="10">
        <v>1.2127732949777501</v>
      </c>
      <c r="I430" s="23">
        <v>9.5120608579606998E-7</v>
      </c>
      <c r="J430" s="9" t="s">
        <v>573</v>
      </c>
    </row>
    <row r="431" spans="1:10" x14ac:dyDescent="0.25">
      <c r="A431" s="7">
        <v>479</v>
      </c>
      <c r="B431" t="s">
        <v>524</v>
      </c>
      <c r="C431" t="s">
        <v>157</v>
      </c>
      <c r="D431" t="s">
        <v>251</v>
      </c>
      <c r="E431" s="12">
        <v>-0.75500553406774695</v>
      </c>
      <c r="F431" s="23">
        <v>7.2218746418192803E-4</v>
      </c>
      <c r="G431" s="9" t="s">
        <v>574</v>
      </c>
      <c r="H431" s="10">
        <v>1.26794017004631</v>
      </c>
      <c r="I431" s="23">
        <v>1.9165320604688601E-7</v>
      </c>
      <c r="J431" s="9" t="s">
        <v>573</v>
      </c>
    </row>
    <row r="432" spans="1:10" x14ac:dyDescent="0.25">
      <c r="A432" s="7">
        <v>480</v>
      </c>
      <c r="B432" t="s">
        <v>525</v>
      </c>
      <c r="C432" t="s">
        <v>157</v>
      </c>
      <c r="D432" t="s">
        <v>251</v>
      </c>
      <c r="E432" s="10">
        <v>1.3141406308432599</v>
      </c>
      <c r="F432" s="23">
        <v>6.7450982383135104E-6</v>
      </c>
      <c r="G432" s="9" t="s">
        <v>573</v>
      </c>
      <c r="H432" s="10">
        <v>2.2396156308432702</v>
      </c>
      <c r="I432" s="23">
        <v>3.6426109767019799E-11</v>
      </c>
      <c r="J432" s="9" t="s">
        <v>573</v>
      </c>
    </row>
    <row r="433" spans="1:10" x14ac:dyDescent="0.25">
      <c r="A433" s="7">
        <v>481</v>
      </c>
      <c r="B433" t="s">
        <v>526</v>
      </c>
      <c r="C433" t="s">
        <v>157</v>
      </c>
      <c r="D433" t="s">
        <v>251</v>
      </c>
      <c r="E433" s="12">
        <v>-1.07750833333333</v>
      </c>
      <c r="F433" s="23">
        <v>1.1078488271950601E-3</v>
      </c>
      <c r="G433" s="9" t="s">
        <v>574</v>
      </c>
      <c r="H433" s="11">
        <v>0.30870000000000303</v>
      </c>
      <c r="I433" s="23">
        <v>0.310178423999659</v>
      </c>
    </row>
    <row r="434" spans="1:10" x14ac:dyDescent="0.25">
      <c r="A434" s="7">
        <v>482</v>
      </c>
      <c r="B434" t="s">
        <v>527</v>
      </c>
      <c r="C434" t="s">
        <v>55</v>
      </c>
      <c r="D434" t="s">
        <v>125</v>
      </c>
      <c r="E434" s="11">
        <v>-0.120214583333333</v>
      </c>
      <c r="F434" s="23">
        <v>0.51915032515542003</v>
      </c>
      <c r="H434" s="11">
        <v>-0.46598125000000101</v>
      </c>
      <c r="I434" s="23">
        <v>1.3892883586811801E-2</v>
      </c>
    </row>
    <row r="435" spans="1:10" x14ac:dyDescent="0.25">
      <c r="A435" s="7">
        <v>483</v>
      </c>
      <c r="B435" t="s">
        <v>528</v>
      </c>
      <c r="C435" t="s">
        <v>55</v>
      </c>
      <c r="D435" t="s">
        <v>123</v>
      </c>
      <c r="E435" s="11">
        <v>-0.51459300200678404</v>
      </c>
      <c r="F435" s="23">
        <v>0.247081074476942</v>
      </c>
      <c r="H435" s="11">
        <v>-0.55513847291319796</v>
      </c>
      <c r="I435" s="23">
        <v>0.20331594989490601</v>
      </c>
    </row>
    <row r="436" spans="1:10" x14ac:dyDescent="0.25">
      <c r="A436" s="7">
        <v>485</v>
      </c>
      <c r="B436" t="s">
        <v>529</v>
      </c>
      <c r="C436" t="s">
        <v>55</v>
      </c>
      <c r="D436" t="s">
        <v>125</v>
      </c>
      <c r="E436" s="12">
        <v>-2.367</v>
      </c>
      <c r="F436" s="23">
        <v>9.9223638913142905E-10</v>
      </c>
      <c r="G436" s="9" t="s">
        <v>574</v>
      </c>
      <c r="H436" s="12">
        <v>-0.78156875000000003</v>
      </c>
      <c r="I436" s="23">
        <v>1.08706858016015E-2</v>
      </c>
      <c r="J436" s="9" t="s">
        <v>574</v>
      </c>
    </row>
    <row r="437" spans="1:10" x14ac:dyDescent="0.25">
      <c r="A437" s="7">
        <v>486</v>
      </c>
      <c r="B437" t="s">
        <v>530</v>
      </c>
      <c r="C437" t="s">
        <v>55</v>
      </c>
      <c r="D437" t="s">
        <v>125</v>
      </c>
      <c r="E437" s="8">
        <v>-0.27312777891992801</v>
      </c>
      <c r="F437" s="23" t="s">
        <v>11</v>
      </c>
      <c r="H437" s="10">
        <v>3.4964932011569898</v>
      </c>
      <c r="I437" s="23">
        <v>2.67091828923297E-17</v>
      </c>
      <c r="J437" s="9" t="s">
        <v>573</v>
      </c>
    </row>
    <row r="438" spans="1:10" x14ac:dyDescent="0.25">
      <c r="A438" s="7">
        <v>487</v>
      </c>
      <c r="B438" t="s">
        <v>531</v>
      </c>
      <c r="C438" t="s">
        <v>55</v>
      </c>
      <c r="D438" t="s">
        <v>125</v>
      </c>
      <c r="E438" s="12">
        <v>-5.1802295296047101</v>
      </c>
      <c r="F438" s="23">
        <v>2.9634984911279199E-19</v>
      </c>
      <c r="G438" s="9" t="s">
        <v>574</v>
      </c>
      <c r="H438" s="10">
        <v>0.86544999999999705</v>
      </c>
      <c r="I438" s="23">
        <v>8.2990731879761907E-3</v>
      </c>
      <c r="J438" s="9" t="s">
        <v>573</v>
      </c>
    </row>
    <row r="439" spans="1:10" x14ac:dyDescent="0.25">
      <c r="A439" s="7">
        <v>489</v>
      </c>
      <c r="B439" t="s">
        <v>532</v>
      </c>
      <c r="C439" t="s">
        <v>9</v>
      </c>
      <c r="D439" t="s">
        <v>46</v>
      </c>
      <c r="E439" s="12">
        <v>-1.3222895833333299</v>
      </c>
      <c r="F439" s="23">
        <v>2.3548667173536298E-3</v>
      </c>
      <c r="G439" s="9" t="s">
        <v>574</v>
      </c>
      <c r="H439" s="12">
        <v>-0.96863749999999804</v>
      </c>
      <c r="I439" s="23">
        <v>1.9749180762742E-2</v>
      </c>
      <c r="J439" s="9" t="s">
        <v>574</v>
      </c>
    </row>
    <row r="440" spans="1:10" x14ac:dyDescent="0.25">
      <c r="A440" s="7">
        <v>490</v>
      </c>
      <c r="B440" t="s">
        <v>533</v>
      </c>
      <c r="C440" t="s">
        <v>55</v>
      </c>
      <c r="D440" t="s">
        <v>123</v>
      </c>
      <c r="E440" s="12">
        <v>-2.7613605793126701</v>
      </c>
      <c r="F440" s="23">
        <v>1.05986444121791E-8</v>
      </c>
      <c r="G440" s="9" t="s">
        <v>574</v>
      </c>
      <c r="H440" s="11">
        <v>-0.23395624999999901</v>
      </c>
      <c r="I440" s="23">
        <v>0.53831023535783296</v>
      </c>
    </row>
    <row r="441" spans="1:10" x14ac:dyDescent="0.25">
      <c r="A441" s="7">
        <v>491</v>
      </c>
      <c r="B441" t="s">
        <v>534</v>
      </c>
      <c r="C441" t="s">
        <v>55</v>
      </c>
      <c r="D441" t="s">
        <v>123</v>
      </c>
      <c r="E441" s="11">
        <v>0.19760659253188201</v>
      </c>
      <c r="F441" s="23">
        <v>0.74075479755086804</v>
      </c>
      <c r="H441" s="12">
        <v>-2.7693760514740999</v>
      </c>
      <c r="I441" s="23">
        <v>2.4925147355325E-5</v>
      </c>
      <c r="J441" s="9" t="s">
        <v>574</v>
      </c>
    </row>
  </sheetData>
  <pageMargins left="0.7" right="0.7" top="0.75" bottom="0.75" header="0.3" footer="0.3"/>
  <pageSetup paperSize="9" orientation="portrait" horizontalDpi="0" verticalDpi="0"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441"/>
  <sheetViews>
    <sheetView topLeftCell="A34" zoomScale="70" zoomScaleNormal="70" workbookViewId="0">
      <selection activeCell="AH1" sqref="AH1:AW1"/>
    </sheetView>
  </sheetViews>
  <sheetFormatPr defaultColWidth="11.42578125" defaultRowHeight="15" x14ac:dyDescent="0.25"/>
  <sheetData>
    <row r="1" spans="1:49" ht="30" x14ac:dyDescent="0.25">
      <c r="A1" s="13" t="s">
        <v>0</v>
      </c>
      <c r="B1" s="13" t="s">
        <v>566</v>
      </c>
      <c r="C1" s="15" t="s">
        <v>535</v>
      </c>
      <c r="D1" s="15" t="s">
        <v>536</v>
      </c>
      <c r="E1" s="15" t="s">
        <v>537</v>
      </c>
      <c r="F1" s="15" t="s">
        <v>538</v>
      </c>
      <c r="G1" s="15" t="s">
        <v>539</v>
      </c>
      <c r="H1" s="15" t="s">
        <v>540</v>
      </c>
      <c r="I1" s="15" t="s">
        <v>541</v>
      </c>
      <c r="J1" s="15" t="s">
        <v>542</v>
      </c>
      <c r="K1" s="15" t="s">
        <v>543</v>
      </c>
      <c r="L1" s="15" t="s">
        <v>544</v>
      </c>
      <c r="M1" s="15" t="s">
        <v>545</v>
      </c>
      <c r="N1" s="15" t="s">
        <v>546</v>
      </c>
      <c r="O1" s="15" t="s">
        <v>547</v>
      </c>
      <c r="P1" s="15" t="s">
        <v>548</v>
      </c>
      <c r="Q1" s="15" t="s">
        <v>549</v>
      </c>
      <c r="R1" s="16" t="s">
        <v>576</v>
      </c>
      <c r="S1" s="16" t="s">
        <v>577</v>
      </c>
      <c r="T1" s="16" t="s">
        <v>578</v>
      </c>
      <c r="U1" s="16" t="s">
        <v>579</v>
      </c>
      <c r="V1" s="16" t="s">
        <v>580</v>
      </c>
      <c r="W1" s="16" t="s">
        <v>581</v>
      </c>
      <c r="X1" s="16" t="s">
        <v>582</v>
      </c>
      <c r="Y1" s="16" t="s">
        <v>583</v>
      </c>
      <c r="Z1" s="16" t="s">
        <v>584</v>
      </c>
      <c r="AA1" s="16" t="s">
        <v>585</v>
      </c>
      <c r="AB1" s="16" t="s">
        <v>586</v>
      </c>
      <c r="AC1" s="16" t="s">
        <v>587</v>
      </c>
      <c r="AD1" s="16" t="s">
        <v>588</v>
      </c>
      <c r="AE1" s="16" t="s">
        <v>589</v>
      </c>
      <c r="AF1" s="16" t="s">
        <v>590</v>
      </c>
      <c r="AG1" s="16" t="s">
        <v>591</v>
      </c>
      <c r="AH1" s="17" t="s">
        <v>550</v>
      </c>
      <c r="AI1" s="17" t="s">
        <v>551</v>
      </c>
      <c r="AJ1" s="17" t="s">
        <v>552</v>
      </c>
      <c r="AK1" s="17" t="s">
        <v>553</v>
      </c>
      <c r="AL1" s="17" t="s">
        <v>554</v>
      </c>
      <c r="AM1" s="17" t="s">
        <v>555</v>
      </c>
      <c r="AN1" s="17" t="s">
        <v>556</v>
      </c>
      <c r="AO1" s="17" t="s">
        <v>557</v>
      </c>
      <c r="AP1" s="17" t="s">
        <v>558</v>
      </c>
      <c r="AQ1" s="17" t="s">
        <v>559</v>
      </c>
      <c r="AR1" s="17" t="s">
        <v>560</v>
      </c>
      <c r="AS1" s="17" t="s">
        <v>561</v>
      </c>
      <c r="AT1" s="17" t="s">
        <v>562</v>
      </c>
      <c r="AU1" s="17" t="s">
        <v>563</v>
      </c>
      <c r="AV1" s="17" t="s">
        <v>564</v>
      </c>
      <c r="AW1" s="17" t="s">
        <v>565</v>
      </c>
    </row>
    <row r="2" spans="1:49" x14ac:dyDescent="0.25">
      <c r="A2" s="14">
        <v>3</v>
      </c>
      <c r="B2" s="14" t="str">
        <f>VLOOKUP(A2,'[1]Feature Meta Data'!A:C,3,0)</f>
        <v>(N(1) + N(8))-acetylspermidine</v>
      </c>
      <c r="C2" s="25">
        <v>18.153895458930801</v>
      </c>
      <c r="D2" s="25">
        <v>16.6361037488901</v>
      </c>
      <c r="E2" s="25">
        <v>17.275599976865202</v>
      </c>
      <c r="F2" s="25">
        <v>17.018239427712899</v>
      </c>
      <c r="G2" s="25">
        <v>16.416210606697</v>
      </c>
      <c r="H2" s="25">
        <v>15.688043234353</v>
      </c>
      <c r="I2" s="25">
        <v>15.5156620712643</v>
      </c>
      <c r="J2" s="14">
        <v>18.1386</v>
      </c>
      <c r="K2" s="14">
        <v>17.073599999999999</v>
      </c>
      <c r="L2" s="25">
        <v>14.148998407929399</v>
      </c>
      <c r="M2" s="25">
        <v>17.255180142996899</v>
      </c>
      <c r="N2" s="25">
        <v>16.9992908621022</v>
      </c>
      <c r="O2" s="14">
        <v>15.75975</v>
      </c>
      <c r="P2" s="25">
        <v>16.046861981135802</v>
      </c>
      <c r="Q2" s="25">
        <v>17.108631409448101</v>
      </c>
      <c r="R2" s="14">
        <v>17.463799999999999</v>
      </c>
      <c r="S2" s="14">
        <v>17.993749999999999</v>
      </c>
      <c r="T2" s="25">
        <v>17.313697033871001</v>
      </c>
      <c r="U2" s="25">
        <v>17.091652178284502</v>
      </c>
      <c r="V2" s="14">
        <v>19.3492</v>
      </c>
      <c r="W2" s="14">
        <v>17.504750000000001</v>
      </c>
      <c r="X2" s="14">
        <v>18.305099999999999</v>
      </c>
      <c r="Y2" s="25">
        <v>18.286159522314499</v>
      </c>
      <c r="Z2" s="14">
        <v>19.4194</v>
      </c>
      <c r="AA2" s="14">
        <v>19.68525</v>
      </c>
      <c r="AB2" s="14">
        <v>18.376950000000001</v>
      </c>
      <c r="AC2" s="14">
        <v>18.6479</v>
      </c>
      <c r="AD2" s="14">
        <v>17.0502</v>
      </c>
      <c r="AE2" s="14">
        <v>17.555399999999999</v>
      </c>
      <c r="AF2" s="14">
        <v>16.606300000000001</v>
      </c>
      <c r="AG2" s="25">
        <v>17.089056762029099</v>
      </c>
      <c r="AH2" s="25">
        <v>17.597077696303799</v>
      </c>
      <c r="AI2" s="25">
        <v>16.358731870611599</v>
      </c>
      <c r="AJ2" s="25">
        <v>17.164300684399301</v>
      </c>
      <c r="AK2" s="25">
        <v>17.400675942898701</v>
      </c>
      <c r="AL2" s="14">
        <v>17.592199999999998</v>
      </c>
      <c r="AM2" s="14">
        <v>16.601700000000001</v>
      </c>
      <c r="AN2" s="25">
        <v>17.900325340705699</v>
      </c>
      <c r="AO2" s="25">
        <v>16.663436356317099</v>
      </c>
      <c r="AP2" s="14">
        <v>19.115649999999999</v>
      </c>
      <c r="AQ2" s="14">
        <v>17.566949999999999</v>
      </c>
      <c r="AR2" s="25">
        <v>17.600314365953899</v>
      </c>
      <c r="AS2" s="25">
        <v>16.437587924361001</v>
      </c>
      <c r="AT2" s="14">
        <v>17.725850000000001</v>
      </c>
      <c r="AU2" s="25">
        <v>18.102684899398</v>
      </c>
      <c r="AV2" s="14">
        <v>16.793199999999999</v>
      </c>
      <c r="AW2" s="14">
        <v>17.108599999999999</v>
      </c>
    </row>
    <row r="3" spans="1:49" x14ac:dyDescent="0.25">
      <c r="A3" s="14">
        <v>4</v>
      </c>
      <c r="B3" s="14" t="str">
        <f>VLOOKUP(A3,'[1]Feature Meta Data'!A:C,3,0)</f>
        <v>1,2-dilinoleoyl-GPC (18:2/18:2)</v>
      </c>
      <c r="C3" s="14">
        <v>24.203150000000001</v>
      </c>
      <c r="D3" s="14">
        <v>23.651299999999999</v>
      </c>
      <c r="E3" s="14">
        <v>21.815200000000001</v>
      </c>
      <c r="F3" s="14">
        <v>22.238800000000001</v>
      </c>
      <c r="G3" s="14">
        <v>23.879100000000001</v>
      </c>
      <c r="H3" s="14">
        <v>22.202000000000002</v>
      </c>
      <c r="I3" s="14">
        <v>22.02</v>
      </c>
      <c r="J3" s="14">
        <v>25.255700000000001</v>
      </c>
      <c r="K3" s="14">
        <v>24.650700000000001</v>
      </c>
      <c r="L3" s="14">
        <v>22.003</v>
      </c>
      <c r="M3" s="14">
        <v>21.039200000000001</v>
      </c>
      <c r="N3" s="14">
        <v>24.3093</v>
      </c>
      <c r="O3" s="14">
        <v>24.36035</v>
      </c>
      <c r="P3" s="14">
        <v>23.967949999999998</v>
      </c>
      <c r="Q3" s="14">
        <v>23.315650000000002</v>
      </c>
      <c r="R3" s="14">
        <v>24.534199999999998</v>
      </c>
      <c r="S3" s="14">
        <v>24.545750000000002</v>
      </c>
      <c r="T3" s="14">
        <v>23.7742</v>
      </c>
      <c r="U3" s="14">
        <v>23.797000000000001</v>
      </c>
      <c r="V3" s="14">
        <v>23.460799999999999</v>
      </c>
      <c r="W3" s="14">
        <v>23.736650000000001</v>
      </c>
      <c r="X3" s="14">
        <v>23.1403</v>
      </c>
      <c r="Y3" s="25">
        <v>22.954119272934399</v>
      </c>
      <c r="Z3" s="14">
        <v>24.525300000000001</v>
      </c>
      <c r="AA3" s="14">
        <v>24.78585</v>
      </c>
      <c r="AB3" s="14">
        <v>23.668050000000001</v>
      </c>
      <c r="AC3" s="14">
        <v>23.226500000000001</v>
      </c>
      <c r="AD3" s="14">
        <v>24.351500000000001</v>
      </c>
      <c r="AE3" s="14">
        <v>24.124700000000001</v>
      </c>
      <c r="AF3" s="14">
        <v>24.328499999999998</v>
      </c>
      <c r="AG3" s="14">
        <v>23.752600000000001</v>
      </c>
      <c r="AH3" s="14">
        <v>21.936299999999999</v>
      </c>
      <c r="AI3" s="14">
        <v>21.06155</v>
      </c>
      <c r="AJ3" s="14">
        <v>21.293199999999999</v>
      </c>
      <c r="AK3" s="14">
        <v>24.1568</v>
      </c>
      <c r="AL3" s="14">
        <v>24.370899999999999</v>
      </c>
      <c r="AM3" s="14">
        <v>24.4956</v>
      </c>
      <c r="AN3" s="14">
        <v>25.276199999999999</v>
      </c>
      <c r="AO3" s="14">
        <v>21.682600000000001</v>
      </c>
      <c r="AP3" s="14">
        <v>25.033149999999999</v>
      </c>
      <c r="AQ3" s="14">
        <v>25.148050000000001</v>
      </c>
      <c r="AR3" s="14">
        <v>22.1081</v>
      </c>
      <c r="AS3" s="14">
        <v>21.1191</v>
      </c>
      <c r="AT3" s="14">
        <v>25.090250000000001</v>
      </c>
      <c r="AU3" s="14">
        <v>25.219799999999999</v>
      </c>
      <c r="AV3" s="14">
        <v>25.029800000000002</v>
      </c>
      <c r="AW3" s="14">
        <v>23.9878</v>
      </c>
    </row>
    <row r="4" spans="1:49" x14ac:dyDescent="0.25">
      <c r="A4" s="14">
        <v>5</v>
      </c>
      <c r="B4" s="14" t="str">
        <f>VLOOKUP(A4,'[1]Feature Meta Data'!A:C,3,0)</f>
        <v>1,2-dioleoyl-GPC (18:1/18:1)</v>
      </c>
      <c r="C4" s="14">
        <v>28.845549999999999</v>
      </c>
      <c r="D4" s="14">
        <v>29.07</v>
      </c>
      <c r="E4" s="14">
        <v>29.273700000000002</v>
      </c>
      <c r="F4" s="14">
        <v>29.0503</v>
      </c>
      <c r="G4" s="14">
        <v>29.075199999999999</v>
      </c>
      <c r="H4" s="14">
        <v>29.1983</v>
      </c>
      <c r="I4" s="14">
        <v>29.229099999999999</v>
      </c>
      <c r="J4" s="14">
        <v>28.481300000000001</v>
      </c>
      <c r="K4" s="14">
        <v>29.174299999999999</v>
      </c>
      <c r="L4" s="14">
        <v>28.5307</v>
      </c>
      <c r="M4" s="14">
        <v>28.259699999999999</v>
      </c>
      <c r="N4" s="14">
        <v>28.324100000000001</v>
      </c>
      <c r="O4" s="14">
        <v>28.275449999999999</v>
      </c>
      <c r="P4" s="14">
        <v>28.208349999999999</v>
      </c>
      <c r="Q4" s="14">
        <v>29.119250000000001</v>
      </c>
      <c r="R4" s="14">
        <v>27.093</v>
      </c>
      <c r="S4" s="14">
        <v>26.989750000000001</v>
      </c>
      <c r="T4" s="14">
        <v>28.818300000000001</v>
      </c>
      <c r="U4" s="14">
        <v>28.2881</v>
      </c>
      <c r="V4" s="14">
        <v>28.099</v>
      </c>
      <c r="W4" s="14">
        <v>28.563649999999999</v>
      </c>
      <c r="X4" s="14">
        <v>27.830400000000001</v>
      </c>
      <c r="Y4" s="14">
        <v>28.072800000000001</v>
      </c>
      <c r="Z4" s="14">
        <v>27.294899999999998</v>
      </c>
      <c r="AA4" s="14">
        <v>27.33915</v>
      </c>
      <c r="AB4" s="14">
        <v>28.574549999999999</v>
      </c>
      <c r="AC4" s="14">
        <v>27.9161</v>
      </c>
      <c r="AD4" s="14">
        <v>27.283100000000001</v>
      </c>
      <c r="AE4" s="14">
        <v>27.228999999999999</v>
      </c>
      <c r="AF4" s="14">
        <v>27.820499999999999</v>
      </c>
      <c r="AG4" s="14">
        <v>27.422499999999999</v>
      </c>
      <c r="AH4" s="14">
        <v>27.661300000000001</v>
      </c>
      <c r="AI4" s="14">
        <v>27.368549999999999</v>
      </c>
      <c r="AJ4" s="14">
        <v>28.0946</v>
      </c>
      <c r="AK4" s="14">
        <v>27.4557</v>
      </c>
      <c r="AL4" s="14">
        <v>27.256699999999999</v>
      </c>
      <c r="AM4" s="14">
        <v>27.0275</v>
      </c>
      <c r="AN4" s="14">
        <v>27.601600000000001</v>
      </c>
      <c r="AO4" s="14">
        <v>27.975000000000001</v>
      </c>
      <c r="AP4" s="14">
        <v>27.28145</v>
      </c>
      <c r="AQ4" s="14">
        <v>27.31005</v>
      </c>
      <c r="AR4" s="14">
        <v>28.1249</v>
      </c>
      <c r="AS4" s="14">
        <v>26.994900000000001</v>
      </c>
      <c r="AT4" s="14">
        <v>27.70955</v>
      </c>
      <c r="AU4" s="14">
        <v>27.574100000000001</v>
      </c>
      <c r="AV4" s="14">
        <v>27.730699999999999</v>
      </c>
      <c r="AW4" s="14">
        <v>26.752099999999999</v>
      </c>
    </row>
    <row r="5" spans="1:49" x14ac:dyDescent="0.25">
      <c r="A5" s="14">
        <v>6</v>
      </c>
      <c r="B5" s="14" t="str">
        <f>VLOOKUP(A5,'[1]Feature Meta Data'!A:C,3,0)</f>
        <v>1,2-dioleoyl-GPE (18:1/18:1)</v>
      </c>
      <c r="C5" s="14">
        <v>25.35895</v>
      </c>
      <c r="D5" s="14">
        <v>25.611899999999999</v>
      </c>
      <c r="E5" s="14">
        <v>25.973199999999999</v>
      </c>
      <c r="F5" s="14">
        <v>26.341999999999999</v>
      </c>
      <c r="G5" s="14">
        <v>25.757200000000001</v>
      </c>
      <c r="H5" s="14">
        <v>25.958600000000001</v>
      </c>
      <c r="I5" s="14">
        <v>25.958600000000001</v>
      </c>
      <c r="J5" s="14">
        <v>25.7362</v>
      </c>
      <c r="K5" s="14">
        <v>25.8461</v>
      </c>
      <c r="L5" s="14">
        <v>24.3857</v>
      </c>
      <c r="M5" s="14">
        <v>24.6938</v>
      </c>
      <c r="N5" s="14">
        <v>25.203800000000001</v>
      </c>
      <c r="O5" s="14">
        <v>25.479849999999999</v>
      </c>
      <c r="P5" s="14">
        <v>25.057849999999998</v>
      </c>
      <c r="Q5" s="14">
        <v>25.80875</v>
      </c>
      <c r="R5" s="14">
        <v>24.255099999999999</v>
      </c>
      <c r="S5" s="14">
        <v>24.384550000000001</v>
      </c>
      <c r="T5" s="14">
        <v>24.803999999999998</v>
      </c>
      <c r="U5" s="14">
        <v>24.6539</v>
      </c>
      <c r="V5" s="14">
        <v>24.2652</v>
      </c>
      <c r="W5" s="14">
        <v>24.858149999999998</v>
      </c>
      <c r="X5" s="14">
        <v>24.000299999999999</v>
      </c>
      <c r="Y5" s="14">
        <v>24.021599999999999</v>
      </c>
      <c r="Z5" s="14">
        <v>23.646599999999999</v>
      </c>
      <c r="AA5" s="14">
        <v>24.13035</v>
      </c>
      <c r="AB5" s="14">
        <v>24.552050000000001</v>
      </c>
      <c r="AC5" s="14">
        <v>24.2179</v>
      </c>
      <c r="AD5" s="14">
        <v>24.715699999999998</v>
      </c>
      <c r="AE5" s="14">
        <v>24.537199999999999</v>
      </c>
      <c r="AF5" s="14">
        <v>24.6462</v>
      </c>
      <c r="AG5" s="14">
        <v>24.807500000000001</v>
      </c>
      <c r="AH5" s="14">
        <v>25.258900000000001</v>
      </c>
      <c r="AI5" s="14">
        <v>25.12575</v>
      </c>
      <c r="AJ5" s="14">
        <v>25.311699999999998</v>
      </c>
      <c r="AK5" s="14">
        <v>24.495999999999999</v>
      </c>
      <c r="AL5" s="14">
        <v>24.673999999999999</v>
      </c>
      <c r="AM5" s="14">
        <v>24.602900000000002</v>
      </c>
      <c r="AN5" s="14">
        <v>25.015999999999998</v>
      </c>
      <c r="AO5" s="14">
        <v>25.162700000000001</v>
      </c>
      <c r="AP5" s="14">
        <v>25.084350000000001</v>
      </c>
      <c r="AQ5" s="14">
        <v>25.213550000000001</v>
      </c>
      <c r="AR5" s="14">
        <v>25.396799999999999</v>
      </c>
      <c r="AS5" s="14">
        <v>24.554099999999998</v>
      </c>
      <c r="AT5" s="14">
        <v>24.017849999999999</v>
      </c>
      <c r="AU5" s="14">
        <v>23.953299999999999</v>
      </c>
      <c r="AV5" s="14">
        <v>25.018699999999999</v>
      </c>
      <c r="AW5" s="14">
        <v>24.163399999999999</v>
      </c>
    </row>
    <row r="6" spans="1:49" x14ac:dyDescent="0.25">
      <c r="A6" s="14">
        <v>7</v>
      </c>
      <c r="B6" s="14" t="str">
        <f>VLOOKUP(A6,'[1]Feature Meta Data'!A:C,3,0)</f>
        <v>1,2-dioleoyl-GPG (18:1/18:1)</v>
      </c>
      <c r="C6" s="14">
        <v>21.345549999999999</v>
      </c>
      <c r="D6" s="14">
        <v>21.759899999999998</v>
      </c>
      <c r="E6" s="14">
        <v>20.986899999999999</v>
      </c>
      <c r="F6" s="14">
        <v>21.459700000000002</v>
      </c>
      <c r="G6" s="14">
        <v>21.474900000000002</v>
      </c>
      <c r="H6" s="14">
        <v>21.249700000000001</v>
      </c>
      <c r="I6" s="14">
        <v>20.863299999999999</v>
      </c>
      <c r="J6" s="14">
        <v>21.514399999999998</v>
      </c>
      <c r="K6" s="14">
        <v>22.1248</v>
      </c>
      <c r="L6" s="25">
        <v>20.5528312015973</v>
      </c>
      <c r="M6" s="14">
        <v>20.5107</v>
      </c>
      <c r="N6" s="14">
        <v>21.3062</v>
      </c>
      <c r="O6" s="14">
        <v>21.87255</v>
      </c>
      <c r="P6" s="14">
        <v>20.640450000000001</v>
      </c>
      <c r="Q6" s="14">
        <v>21.257549999999998</v>
      </c>
      <c r="R6" s="14">
        <v>20.8507</v>
      </c>
      <c r="S6" s="14">
        <v>21.28435</v>
      </c>
      <c r="T6" s="14">
        <v>19.752400000000002</v>
      </c>
      <c r="U6" s="14">
        <v>20.58</v>
      </c>
      <c r="V6" s="14">
        <v>21.228100000000001</v>
      </c>
      <c r="W6" s="14">
        <v>20.607949999999999</v>
      </c>
      <c r="X6" s="14">
        <v>20.609400000000001</v>
      </c>
      <c r="Y6" s="25">
        <v>19.7490355609464</v>
      </c>
      <c r="Z6" s="14">
        <v>20.950700000000001</v>
      </c>
      <c r="AA6" s="14">
        <v>21.698350000000001</v>
      </c>
      <c r="AB6" s="14">
        <v>20.743449999999999</v>
      </c>
      <c r="AC6" s="14">
        <v>19.161300000000001</v>
      </c>
      <c r="AD6" s="14">
        <v>21.306100000000001</v>
      </c>
      <c r="AE6" s="14">
        <v>20.931999999999999</v>
      </c>
      <c r="AF6" s="14">
        <v>20.7255</v>
      </c>
      <c r="AG6" s="14">
        <v>20.339099999999998</v>
      </c>
      <c r="AH6" s="14">
        <v>20.532900000000001</v>
      </c>
      <c r="AI6" s="14">
        <v>20.68685</v>
      </c>
      <c r="AJ6" s="14">
        <v>20.961400000000001</v>
      </c>
      <c r="AK6" s="14">
        <v>20.183299999999999</v>
      </c>
      <c r="AL6" s="14">
        <v>20.776</v>
      </c>
      <c r="AM6" s="14">
        <v>20.703700000000001</v>
      </c>
      <c r="AN6" s="14">
        <v>20.121600000000001</v>
      </c>
      <c r="AO6" s="14">
        <v>20.522099999999998</v>
      </c>
      <c r="AP6" s="14">
        <v>21.347249999999999</v>
      </c>
      <c r="AQ6" s="14">
        <v>20.314550000000001</v>
      </c>
      <c r="AR6" s="14">
        <v>20.250900000000001</v>
      </c>
      <c r="AS6" s="14">
        <v>19.307099999999998</v>
      </c>
      <c r="AT6" s="14">
        <v>21.08595</v>
      </c>
      <c r="AU6" s="14">
        <v>20.863</v>
      </c>
      <c r="AV6" s="14">
        <v>20.997599999999998</v>
      </c>
      <c r="AW6" s="14">
        <v>20.1008</v>
      </c>
    </row>
    <row r="7" spans="1:49" x14ac:dyDescent="0.25">
      <c r="A7" s="14">
        <v>8</v>
      </c>
      <c r="B7" s="14" t="str">
        <f>VLOOKUP(A7,'[1]Feature Meta Data'!A:C,3,0)</f>
        <v>1,2-dioleoyl-GPI (18:1/18:1)</v>
      </c>
      <c r="C7" s="14">
        <v>21.857150000000001</v>
      </c>
      <c r="D7" s="14">
        <v>22.327999999999999</v>
      </c>
      <c r="E7" s="14">
        <v>22.998899999999999</v>
      </c>
      <c r="F7" s="14">
        <v>23.080300000000001</v>
      </c>
      <c r="G7" s="14">
        <v>22.584299999999999</v>
      </c>
      <c r="H7" s="14">
        <v>23.098099999999999</v>
      </c>
      <c r="I7" s="14">
        <v>22.728400000000001</v>
      </c>
      <c r="J7" s="14">
        <v>21.965800000000002</v>
      </c>
      <c r="K7" s="14">
        <v>22.720800000000001</v>
      </c>
      <c r="L7" s="14">
        <v>21.605799999999999</v>
      </c>
      <c r="M7" s="14">
        <v>21.6325</v>
      </c>
      <c r="N7" s="14">
        <v>21.599399999999999</v>
      </c>
      <c r="O7" s="14">
        <v>22.146850000000001</v>
      </c>
      <c r="P7" s="14">
        <v>21.724350000000001</v>
      </c>
      <c r="Q7" s="14">
        <v>22.36035</v>
      </c>
      <c r="R7" s="14">
        <v>21.505299999999998</v>
      </c>
      <c r="S7" s="14">
        <v>20.92595</v>
      </c>
      <c r="T7" s="14">
        <v>21.7318</v>
      </c>
      <c r="U7" s="14">
        <v>21.844200000000001</v>
      </c>
      <c r="V7" s="14">
        <v>21.073599999999999</v>
      </c>
      <c r="W7" s="14">
        <v>21.52495</v>
      </c>
      <c r="X7" s="14">
        <v>21.244599999999998</v>
      </c>
      <c r="Y7" s="14">
        <v>21.167300000000001</v>
      </c>
      <c r="Z7" s="14">
        <v>20.991700000000002</v>
      </c>
      <c r="AA7" s="14">
        <v>21.070450000000001</v>
      </c>
      <c r="AB7" s="14">
        <v>21.678750000000001</v>
      </c>
      <c r="AC7" s="14">
        <v>21.589700000000001</v>
      </c>
      <c r="AD7" s="14">
        <v>20.752099999999999</v>
      </c>
      <c r="AE7" s="14">
        <v>21.316199999999998</v>
      </c>
      <c r="AF7" s="14">
        <v>21.1983</v>
      </c>
      <c r="AG7" s="14">
        <v>21.438300000000002</v>
      </c>
      <c r="AH7" s="14">
        <v>22.242899999999999</v>
      </c>
      <c r="AI7" s="14">
        <v>21.758649999999999</v>
      </c>
      <c r="AJ7" s="14">
        <v>21.964200000000002</v>
      </c>
      <c r="AK7" s="14">
        <v>21.0611</v>
      </c>
      <c r="AL7" s="14">
        <v>20.4511</v>
      </c>
      <c r="AM7" s="14">
        <v>20.282699999999998</v>
      </c>
      <c r="AN7" s="14">
        <v>21.270499999999998</v>
      </c>
      <c r="AO7" s="14">
        <v>21.607900000000001</v>
      </c>
      <c r="AP7" s="14">
        <v>20.98695</v>
      </c>
      <c r="AQ7" s="14">
        <v>20.486249999999998</v>
      </c>
      <c r="AR7" s="14">
        <v>21.392299999999999</v>
      </c>
      <c r="AS7" s="14">
        <v>20.496400000000001</v>
      </c>
      <c r="AT7" s="14">
        <v>21.41525</v>
      </c>
      <c r="AU7" s="14">
        <v>20.9971</v>
      </c>
      <c r="AV7" s="14">
        <v>21.5321</v>
      </c>
      <c r="AW7" s="14">
        <v>20.189299999999999</v>
      </c>
    </row>
    <row r="8" spans="1:49" x14ac:dyDescent="0.25">
      <c r="A8" s="14">
        <v>9</v>
      </c>
      <c r="B8" s="14" t="str">
        <f>VLOOKUP(A8,'[1]Feature Meta Data'!A:C,3,0)</f>
        <v>1,2-dipalmitoyl-GPC (16:0/16:0)</v>
      </c>
      <c r="C8" s="14">
        <v>26.724250000000001</v>
      </c>
      <c r="D8" s="14">
        <v>26.631599999999999</v>
      </c>
      <c r="E8" s="14">
        <v>26.927099999999999</v>
      </c>
      <c r="F8" s="14">
        <v>26.386500000000002</v>
      </c>
      <c r="G8" s="14">
        <v>27.093299999999999</v>
      </c>
      <c r="H8" s="14">
        <v>26.723800000000001</v>
      </c>
      <c r="I8" s="14">
        <v>26.8125</v>
      </c>
      <c r="J8" s="14">
        <v>26.815200000000001</v>
      </c>
      <c r="K8" s="14">
        <v>26.527699999999999</v>
      </c>
      <c r="L8" s="14">
        <v>26.5793</v>
      </c>
      <c r="M8" s="14">
        <v>24.985499999999998</v>
      </c>
      <c r="N8" s="14">
        <v>26.648199999999999</v>
      </c>
      <c r="O8" s="14">
        <v>26.152750000000001</v>
      </c>
      <c r="P8" s="14">
        <v>26.824249999999999</v>
      </c>
      <c r="Q8" s="14">
        <v>26.574950000000001</v>
      </c>
      <c r="R8" s="14">
        <v>27.2454</v>
      </c>
      <c r="S8" s="14">
        <v>27.04175</v>
      </c>
      <c r="T8" s="14">
        <v>27.514700000000001</v>
      </c>
      <c r="U8" s="14">
        <v>27.361999999999998</v>
      </c>
      <c r="V8" s="14">
        <v>27.430499999999999</v>
      </c>
      <c r="W8" s="14">
        <v>27.583549999999999</v>
      </c>
      <c r="X8" s="14">
        <v>27.770099999999999</v>
      </c>
      <c r="Y8" s="14">
        <v>28.041799999999999</v>
      </c>
      <c r="Z8" s="14">
        <v>27.117100000000001</v>
      </c>
      <c r="AA8" s="14">
        <v>26.690550000000002</v>
      </c>
      <c r="AB8" s="14">
        <v>27.54205</v>
      </c>
      <c r="AC8" s="14">
        <v>27.418800000000001</v>
      </c>
      <c r="AD8" s="14">
        <v>27.456399999999999</v>
      </c>
      <c r="AE8" s="14">
        <v>27.287600000000001</v>
      </c>
      <c r="AF8" s="14">
        <v>27.290299999999998</v>
      </c>
      <c r="AG8" s="14">
        <v>27.429400000000001</v>
      </c>
      <c r="AH8" s="14">
        <v>26.545400000000001</v>
      </c>
      <c r="AI8" s="14">
        <v>25.323350000000001</v>
      </c>
      <c r="AJ8" s="14">
        <v>25.5154</v>
      </c>
      <c r="AK8" s="14">
        <v>26.7944</v>
      </c>
      <c r="AL8" s="14">
        <v>27.340900000000001</v>
      </c>
      <c r="AM8" s="14">
        <v>27.225100000000001</v>
      </c>
      <c r="AN8" s="14">
        <v>27.613499999999998</v>
      </c>
      <c r="AO8" s="14">
        <v>25.578700000000001</v>
      </c>
      <c r="AP8" s="14">
        <v>27.591550000000002</v>
      </c>
      <c r="AQ8" s="14">
        <v>27.135649999999998</v>
      </c>
      <c r="AR8" s="14">
        <v>25.508099999999999</v>
      </c>
      <c r="AS8" s="14">
        <v>26.013999999999999</v>
      </c>
      <c r="AT8" s="14">
        <v>27.133649999999999</v>
      </c>
      <c r="AU8" s="14">
        <v>27.151700000000002</v>
      </c>
      <c r="AV8" s="14">
        <v>27.0181</v>
      </c>
      <c r="AW8" s="14">
        <v>26.3398</v>
      </c>
    </row>
    <row r="9" spans="1:49" x14ac:dyDescent="0.25">
      <c r="A9" s="14">
        <v>10</v>
      </c>
      <c r="B9" s="14" t="str">
        <f>VLOOKUP(A9,'[1]Feature Meta Data'!A:C,3,0)</f>
        <v>1,2-dipalmitoyl-GPE (16:0/16:0)*</v>
      </c>
      <c r="C9" s="14">
        <v>20.074349999999999</v>
      </c>
      <c r="D9" s="14">
        <v>20.172999999999998</v>
      </c>
      <c r="E9" s="14">
        <v>20.570699999999999</v>
      </c>
      <c r="F9" s="14">
        <v>20.697099999999999</v>
      </c>
      <c r="G9" s="14">
        <v>20.800599999999999</v>
      </c>
      <c r="H9" s="14">
        <v>20.779699999999998</v>
      </c>
      <c r="I9" s="14">
        <v>20.8142</v>
      </c>
      <c r="J9" s="14">
        <v>19.112300000000001</v>
      </c>
      <c r="K9" s="14">
        <v>19.479600000000001</v>
      </c>
      <c r="L9" s="25">
        <v>19.010844357245901</v>
      </c>
      <c r="M9" s="14">
        <v>18.297899999999998</v>
      </c>
      <c r="N9" s="14">
        <v>19.394500000000001</v>
      </c>
      <c r="O9" s="14">
        <v>19.137450000000001</v>
      </c>
      <c r="P9" s="14">
        <v>19.55115</v>
      </c>
      <c r="Q9" s="14">
        <v>20.498850000000001</v>
      </c>
      <c r="R9" s="14">
        <v>19.8428</v>
      </c>
      <c r="S9" s="14">
        <v>19.821549999999998</v>
      </c>
      <c r="T9" s="14">
        <v>20.423200000000001</v>
      </c>
      <c r="U9" s="14">
        <v>20.413499999999999</v>
      </c>
      <c r="V9" s="14">
        <v>19.270600000000002</v>
      </c>
      <c r="W9" s="14">
        <v>20.046949999999999</v>
      </c>
      <c r="X9" s="14">
        <v>20.078299999999999</v>
      </c>
      <c r="Y9" s="14">
        <v>20.286999999999999</v>
      </c>
      <c r="Z9" s="14">
        <v>18.783200000000001</v>
      </c>
      <c r="AA9" s="14">
        <v>18.416049999999998</v>
      </c>
      <c r="AB9" s="14">
        <v>19.442250000000001</v>
      </c>
      <c r="AC9" s="14">
        <v>19.303599999999999</v>
      </c>
      <c r="AD9" s="14">
        <v>20.374600000000001</v>
      </c>
      <c r="AE9" s="14">
        <v>20.187999999999999</v>
      </c>
      <c r="AF9" s="14">
        <v>20.3566</v>
      </c>
      <c r="AG9" s="14">
        <v>20.598099999999999</v>
      </c>
      <c r="AH9" s="14">
        <v>20.059799999999999</v>
      </c>
      <c r="AI9" s="14">
        <v>18.71255</v>
      </c>
      <c r="AJ9" s="14">
        <v>18.834800000000001</v>
      </c>
      <c r="AK9" s="14">
        <v>20.093599999999999</v>
      </c>
      <c r="AL9" s="14">
        <v>20.114100000000001</v>
      </c>
      <c r="AM9" s="14">
        <v>19.971399999999999</v>
      </c>
      <c r="AN9" s="14">
        <v>20.583200000000001</v>
      </c>
      <c r="AO9" s="14">
        <v>18.489999999999998</v>
      </c>
      <c r="AP9" s="14">
        <v>20.26125</v>
      </c>
      <c r="AQ9" s="14">
        <v>20.021249999999998</v>
      </c>
      <c r="AR9" s="14">
        <v>18.140999999999998</v>
      </c>
      <c r="AS9" s="14">
        <v>17.972200000000001</v>
      </c>
      <c r="AT9" s="14">
        <v>19.62875</v>
      </c>
      <c r="AU9" s="14">
        <v>19.461200000000002</v>
      </c>
      <c r="AV9" s="14">
        <v>19.909500000000001</v>
      </c>
      <c r="AW9" s="14">
        <v>19.044899999999998</v>
      </c>
    </row>
    <row r="10" spans="1:49" x14ac:dyDescent="0.25">
      <c r="A10" s="14">
        <v>12</v>
      </c>
      <c r="B10" s="14" t="str">
        <f>VLOOKUP(A10,'[1]Feature Meta Data'!A:C,3,0)</f>
        <v>1,2-distearoyl-GPC (18:0/18:0)</v>
      </c>
      <c r="C10" s="14">
        <v>23.383749999999999</v>
      </c>
      <c r="D10" s="14">
        <v>22.966000000000001</v>
      </c>
      <c r="E10" s="14">
        <v>23.153300000000002</v>
      </c>
      <c r="F10" s="14">
        <v>23.253599999999999</v>
      </c>
      <c r="G10" s="14">
        <v>23.433299999999999</v>
      </c>
      <c r="H10" s="14">
        <v>23.262599999999999</v>
      </c>
      <c r="I10" s="14">
        <v>23.200199999999999</v>
      </c>
      <c r="J10" s="14">
        <v>23.527699999999999</v>
      </c>
      <c r="K10" s="14">
        <v>23.284500000000001</v>
      </c>
      <c r="L10" s="14">
        <v>20.963000000000001</v>
      </c>
      <c r="M10" s="14">
        <v>21.7133</v>
      </c>
      <c r="N10" s="14">
        <v>23.2879</v>
      </c>
      <c r="O10" s="14">
        <v>23.074549999999999</v>
      </c>
      <c r="P10" s="14">
        <v>22.85295</v>
      </c>
      <c r="Q10" s="14">
        <v>23.010249999999999</v>
      </c>
      <c r="R10" s="14">
        <v>22.9527</v>
      </c>
      <c r="S10" s="14">
        <v>22.63335</v>
      </c>
      <c r="T10" s="14">
        <v>22.778300000000002</v>
      </c>
      <c r="U10" s="14">
        <v>22.411999999999999</v>
      </c>
      <c r="V10" s="14">
        <v>22.479299999999999</v>
      </c>
      <c r="W10" s="14">
        <v>22.653649999999999</v>
      </c>
      <c r="X10" s="14">
        <v>22.379200000000001</v>
      </c>
      <c r="Y10" s="14">
        <v>21.209</v>
      </c>
      <c r="Z10" s="14">
        <v>23.108599999999999</v>
      </c>
      <c r="AA10" s="14">
        <v>23.590450000000001</v>
      </c>
      <c r="AB10" s="14">
        <v>23.44145</v>
      </c>
      <c r="AC10" s="14">
        <v>23.3643</v>
      </c>
      <c r="AD10" s="14">
        <v>22.807099999999998</v>
      </c>
      <c r="AE10" s="14">
        <v>22.806699999999999</v>
      </c>
      <c r="AF10" s="14">
        <v>22.917100000000001</v>
      </c>
      <c r="AG10" s="14">
        <v>22.875499999999999</v>
      </c>
      <c r="AH10" s="14">
        <v>22.726700000000001</v>
      </c>
      <c r="AI10" s="14">
        <v>22.26315</v>
      </c>
      <c r="AJ10" s="14">
        <v>22.338799999999999</v>
      </c>
      <c r="AK10" s="14">
        <v>21.7821</v>
      </c>
      <c r="AL10" s="14">
        <v>22.390699999999999</v>
      </c>
      <c r="AM10" s="14">
        <v>22.201499999999999</v>
      </c>
      <c r="AN10" s="14">
        <v>22.925699999999999</v>
      </c>
      <c r="AO10" s="14">
        <v>22.042100000000001</v>
      </c>
      <c r="AP10" s="14">
        <v>23.376049999999999</v>
      </c>
      <c r="AQ10" s="14">
        <v>22.724049999999998</v>
      </c>
      <c r="AR10" s="14">
        <v>22.755400000000002</v>
      </c>
      <c r="AS10" s="14">
        <v>21.507400000000001</v>
      </c>
      <c r="AT10" s="14">
        <v>22.76585</v>
      </c>
      <c r="AU10" s="14">
        <v>22.9922</v>
      </c>
      <c r="AV10" s="14">
        <v>22.851500000000001</v>
      </c>
      <c r="AW10" s="14">
        <v>21.9956</v>
      </c>
    </row>
    <row r="11" spans="1:49" x14ac:dyDescent="0.25">
      <c r="A11" s="14">
        <v>13</v>
      </c>
      <c r="B11" s="14" t="str">
        <f>VLOOKUP(A11,'[1]Feature Meta Data'!A:C,3,0)</f>
        <v>1-(1-enyl-oleoyl)-GPE (P-18:1)*</v>
      </c>
      <c r="C11" s="14">
        <v>19.944849999999999</v>
      </c>
      <c r="D11" s="14">
        <v>20.199400000000001</v>
      </c>
      <c r="E11" s="14">
        <v>20.902999999999999</v>
      </c>
      <c r="F11" s="14">
        <v>21.5139</v>
      </c>
      <c r="G11" s="14">
        <v>20.4621</v>
      </c>
      <c r="H11" s="14">
        <v>19.6648</v>
      </c>
      <c r="I11" s="14">
        <v>19.7058</v>
      </c>
      <c r="J11" s="14">
        <v>18.801200000000001</v>
      </c>
      <c r="K11" s="14">
        <v>20.9175</v>
      </c>
      <c r="L11" s="14">
        <v>18.012599999999999</v>
      </c>
      <c r="M11" s="14">
        <v>19.6496</v>
      </c>
      <c r="N11" s="14">
        <v>19.860600000000002</v>
      </c>
      <c r="O11" s="14">
        <v>20.546050000000001</v>
      </c>
      <c r="P11" s="14">
        <v>18.37275</v>
      </c>
      <c r="Q11" s="14">
        <v>20.858450000000001</v>
      </c>
      <c r="R11" s="14">
        <v>21.5321</v>
      </c>
      <c r="S11" s="14">
        <v>20.972750000000001</v>
      </c>
      <c r="T11" s="14">
        <v>20.615500000000001</v>
      </c>
      <c r="U11" s="14">
        <v>21.029</v>
      </c>
      <c r="V11" s="14">
        <v>20.740600000000001</v>
      </c>
      <c r="W11" s="14">
        <v>20.830449999999999</v>
      </c>
      <c r="X11" s="14">
        <v>19.678999999999998</v>
      </c>
      <c r="Y11" s="14">
        <v>19.616</v>
      </c>
      <c r="Z11" s="14">
        <v>20.500399999999999</v>
      </c>
      <c r="AA11" s="14">
        <v>21.138349999999999</v>
      </c>
      <c r="AB11" s="14">
        <v>20.271550000000001</v>
      </c>
      <c r="AC11" s="14">
        <v>20.7881</v>
      </c>
      <c r="AD11" s="14">
        <v>21.281600000000001</v>
      </c>
      <c r="AE11" s="14">
        <v>21.3491</v>
      </c>
      <c r="AF11" s="14">
        <v>20.8462</v>
      </c>
      <c r="AG11" s="14">
        <v>21.9847</v>
      </c>
      <c r="AH11" s="14">
        <v>20.939900000000002</v>
      </c>
      <c r="AI11" s="14">
        <v>22.545950000000001</v>
      </c>
      <c r="AJ11" s="14">
        <v>21.933199999999999</v>
      </c>
      <c r="AK11" s="14">
        <v>21.263999999999999</v>
      </c>
      <c r="AL11" s="14">
        <v>20.941400000000002</v>
      </c>
      <c r="AM11" s="14">
        <v>21.012599999999999</v>
      </c>
      <c r="AN11" s="14">
        <v>20.218299999999999</v>
      </c>
      <c r="AO11" s="14">
        <v>21.1648</v>
      </c>
      <c r="AP11" s="14">
        <v>20.309149999999999</v>
      </c>
      <c r="AQ11" s="14">
        <v>21.001349999999999</v>
      </c>
      <c r="AR11" s="14">
        <v>21.6845</v>
      </c>
      <c r="AS11" s="14">
        <v>18.767399999999999</v>
      </c>
      <c r="AT11" s="14">
        <v>21.139250000000001</v>
      </c>
      <c r="AU11" s="14">
        <v>19.927600000000002</v>
      </c>
      <c r="AV11" s="14">
        <v>21.937000000000001</v>
      </c>
      <c r="AW11" s="14">
        <v>21.776399999999999</v>
      </c>
    </row>
    <row r="12" spans="1:49" x14ac:dyDescent="0.25">
      <c r="A12" s="14">
        <v>14</v>
      </c>
      <c r="B12" s="14" t="str">
        <f>VLOOKUP(A12,'[1]Feature Meta Data'!A:C,3,0)</f>
        <v>1-(1-enyl-palmitoyl)-2-arachidonoyl-GPC (P-16:0/20:4)*</v>
      </c>
      <c r="C12" s="14">
        <v>22.783950000000001</v>
      </c>
      <c r="D12" s="14">
        <v>21.659199999999998</v>
      </c>
      <c r="E12" s="14">
        <v>22.2958</v>
      </c>
      <c r="F12" s="14">
        <v>20.753599999999999</v>
      </c>
      <c r="G12" s="14">
        <v>21.7468</v>
      </c>
      <c r="H12" s="14">
        <v>21.613</v>
      </c>
      <c r="I12" s="14">
        <v>21.466899999999999</v>
      </c>
      <c r="J12" s="14">
        <v>22.689499999999999</v>
      </c>
      <c r="K12" s="14">
        <v>21.2773</v>
      </c>
      <c r="L12" s="14">
        <v>22.041699999999999</v>
      </c>
      <c r="M12" s="14">
        <v>21.0458</v>
      </c>
      <c r="N12" s="14">
        <v>22.423500000000001</v>
      </c>
      <c r="O12" s="14">
        <v>21.129850000000001</v>
      </c>
      <c r="P12" s="14">
        <v>22.834849999999999</v>
      </c>
      <c r="Q12" s="14">
        <v>22.75225</v>
      </c>
      <c r="R12" s="14">
        <v>22.3582</v>
      </c>
      <c r="S12" s="14">
        <v>22.46565</v>
      </c>
      <c r="T12" s="14">
        <v>23.881699999999999</v>
      </c>
      <c r="U12" s="14">
        <v>22.607800000000001</v>
      </c>
      <c r="V12" s="14">
        <v>23.4618</v>
      </c>
      <c r="W12" s="14">
        <v>23.56175</v>
      </c>
      <c r="X12" s="14">
        <v>23.554500000000001</v>
      </c>
      <c r="Y12" s="14">
        <v>23.411100000000001</v>
      </c>
      <c r="Z12" s="14">
        <v>23.756599999999999</v>
      </c>
      <c r="AA12" s="14">
        <v>22.134550000000001</v>
      </c>
      <c r="AB12" s="14">
        <v>22.905049999999999</v>
      </c>
      <c r="AC12" s="14">
        <v>22.614599999999999</v>
      </c>
      <c r="AD12" s="14">
        <v>22.9603</v>
      </c>
      <c r="AE12" s="14">
        <v>22.783300000000001</v>
      </c>
      <c r="AF12" s="14">
        <v>22.940799999999999</v>
      </c>
      <c r="AG12" s="14">
        <v>22.872199999999999</v>
      </c>
      <c r="AH12" s="14">
        <v>21.444500000000001</v>
      </c>
      <c r="AI12" s="14">
        <v>20.389250000000001</v>
      </c>
      <c r="AJ12" s="14">
        <v>20.5505</v>
      </c>
      <c r="AK12" s="14">
        <v>22.215599999999998</v>
      </c>
      <c r="AL12" s="14">
        <v>23.172000000000001</v>
      </c>
      <c r="AM12" s="14">
        <v>23.013100000000001</v>
      </c>
      <c r="AN12" s="14">
        <v>22.4758</v>
      </c>
      <c r="AO12" s="14">
        <v>20.650099999999998</v>
      </c>
      <c r="AP12" s="14">
        <v>23.102150000000002</v>
      </c>
      <c r="AQ12" s="14">
        <v>22.230550000000001</v>
      </c>
      <c r="AR12" s="14">
        <v>21.371700000000001</v>
      </c>
      <c r="AS12" s="14">
        <v>21.834700000000002</v>
      </c>
      <c r="AT12" s="14">
        <v>23.03415</v>
      </c>
      <c r="AU12" s="14">
        <v>22.3125</v>
      </c>
      <c r="AV12" s="14">
        <v>22.7593</v>
      </c>
      <c r="AW12" s="14">
        <v>21.817499999999999</v>
      </c>
    </row>
    <row r="13" spans="1:49" x14ac:dyDescent="0.25">
      <c r="A13" s="14">
        <v>15</v>
      </c>
      <c r="B13" s="14" t="str">
        <f>VLOOKUP(A13,'[1]Feature Meta Data'!A:C,3,0)</f>
        <v>1-(1-enyl-palmitoyl)-2-arachidonoyl-GPE (P-16:0/20:4)*</v>
      </c>
      <c r="C13" s="14">
        <v>24.024850000000001</v>
      </c>
      <c r="D13" s="14">
        <v>24.229700000000001</v>
      </c>
      <c r="E13" s="14">
        <v>24.407699999999998</v>
      </c>
      <c r="F13" s="14">
        <v>24.201799999999999</v>
      </c>
      <c r="G13" s="14">
        <v>24.076499999999999</v>
      </c>
      <c r="H13" s="14">
        <v>23.992899999999999</v>
      </c>
      <c r="I13" s="14">
        <v>24.014700000000001</v>
      </c>
      <c r="J13" s="14">
        <v>24.930599999999998</v>
      </c>
      <c r="K13" s="14">
        <v>24.4785</v>
      </c>
      <c r="L13" s="14">
        <v>23.098700000000001</v>
      </c>
      <c r="M13" s="14">
        <v>23.677600000000002</v>
      </c>
      <c r="N13" s="14">
        <v>23.826699999999999</v>
      </c>
      <c r="O13" s="14">
        <v>23.501449999999998</v>
      </c>
      <c r="P13" s="14">
        <v>23.633849999999999</v>
      </c>
      <c r="Q13" s="14">
        <v>24.400449999999999</v>
      </c>
      <c r="R13" s="14">
        <v>23.8202</v>
      </c>
      <c r="S13" s="14">
        <v>23.95345</v>
      </c>
      <c r="T13" s="14">
        <v>24.446200000000001</v>
      </c>
      <c r="U13" s="14">
        <v>24.2501</v>
      </c>
      <c r="V13" s="14">
        <v>24.192699999999999</v>
      </c>
      <c r="W13" s="14">
        <v>24.824950000000001</v>
      </c>
      <c r="X13" s="14">
        <v>24.329799999999999</v>
      </c>
      <c r="Y13" s="14">
        <v>24.1145</v>
      </c>
      <c r="Z13" s="14">
        <v>23.592500000000001</v>
      </c>
      <c r="AA13" s="14">
        <v>23.519549999999999</v>
      </c>
      <c r="AB13" s="14">
        <v>23.80275</v>
      </c>
      <c r="AC13" s="14">
        <v>23.617599999999999</v>
      </c>
      <c r="AD13" s="14">
        <v>24.2026</v>
      </c>
      <c r="AE13" s="14">
        <v>24.034099999999999</v>
      </c>
      <c r="AF13" s="14">
        <v>24.313400000000001</v>
      </c>
      <c r="AG13" s="14">
        <v>24.587299999999999</v>
      </c>
      <c r="AH13" s="14">
        <v>24.556699999999999</v>
      </c>
      <c r="AI13" s="14">
        <v>24.064350000000001</v>
      </c>
      <c r="AJ13" s="14">
        <v>24.346800000000002</v>
      </c>
      <c r="AK13" s="14">
        <v>23.790900000000001</v>
      </c>
      <c r="AL13" s="14">
        <v>24.110800000000001</v>
      </c>
      <c r="AM13" s="14">
        <v>24.0913</v>
      </c>
      <c r="AN13" s="14">
        <v>24.0227</v>
      </c>
      <c r="AO13" s="14">
        <v>24.239799999999999</v>
      </c>
      <c r="AP13" s="14">
        <v>24.23565</v>
      </c>
      <c r="AQ13" s="14">
        <v>24.299250000000001</v>
      </c>
      <c r="AR13" s="14">
        <v>24.1723</v>
      </c>
      <c r="AS13" s="14">
        <v>23.9039</v>
      </c>
      <c r="AT13" s="14">
        <v>23.721050000000002</v>
      </c>
      <c r="AU13" s="14">
        <v>23.807099999999998</v>
      </c>
      <c r="AV13" s="14">
        <v>24.325900000000001</v>
      </c>
      <c r="AW13" s="14">
        <v>23.3124</v>
      </c>
    </row>
    <row r="14" spans="1:49" x14ac:dyDescent="0.25">
      <c r="A14" s="14">
        <v>16</v>
      </c>
      <c r="B14" s="14" t="str">
        <f>VLOOKUP(A14,'[1]Feature Meta Data'!A:C,3,0)</f>
        <v>1-(1-enyl-palmitoyl)-2-linoleoyl-GPE (P-16:0/18:2)*</v>
      </c>
      <c r="C14" s="14">
        <v>18.835550000000001</v>
      </c>
      <c r="D14" s="14">
        <v>18.814399999999999</v>
      </c>
      <c r="E14" s="14">
        <v>19.220700000000001</v>
      </c>
      <c r="F14" s="14">
        <v>18.701699999999999</v>
      </c>
      <c r="G14" s="25">
        <v>18.6953360269341</v>
      </c>
      <c r="H14" s="14">
        <v>18.805199999999999</v>
      </c>
      <c r="I14" s="25">
        <v>18.7284218372948</v>
      </c>
      <c r="J14" s="14">
        <v>20.03</v>
      </c>
      <c r="K14" s="14">
        <v>18.796299999999999</v>
      </c>
      <c r="L14" s="25">
        <v>18.394869250675701</v>
      </c>
      <c r="M14" s="14">
        <v>18.861699999999999</v>
      </c>
      <c r="N14" s="14">
        <v>19.0199</v>
      </c>
      <c r="O14" s="14">
        <v>18.414650000000002</v>
      </c>
      <c r="P14" s="14">
        <v>18.358650000000001</v>
      </c>
      <c r="Q14" s="14">
        <v>18.179649999999999</v>
      </c>
      <c r="R14" s="14">
        <v>17.9465</v>
      </c>
      <c r="S14" s="14">
        <v>18.340949999999999</v>
      </c>
      <c r="T14" s="14">
        <v>18.619800000000001</v>
      </c>
      <c r="U14" s="14">
        <v>17.905799999999999</v>
      </c>
      <c r="V14" s="14">
        <v>19.168199999999999</v>
      </c>
      <c r="W14" s="14">
        <v>19.69735</v>
      </c>
      <c r="X14" s="14">
        <v>18.628499999999999</v>
      </c>
      <c r="Y14" s="25">
        <v>19.576545292910101</v>
      </c>
      <c r="Z14" s="14">
        <v>17.927</v>
      </c>
      <c r="AA14" s="14">
        <v>18.240549999999999</v>
      </c>
      <c r="AB14" s="14">
        <v>17.713650000000001</v>
      </c>
      <c r="AC14" s="25">
        <v>18.043967196097899</v>
      </c>
      <c r="AD14" s="14">
        <v>19.378399999999999</v>
      </c>
      <c r="AE14" s="14">
        <v>18.5793</v>
      </c>
      <c r="AF14" s="14">
        <v>18.543500000000002</v>
      </c>
      <c r="AG14" s="14">
        <v>18.6496</v>
      </c>
      <c r="AH14" s="14">
        <v>19.813099999999999</v>
      </c>
      <c r="AI14" s="14">
        <v>19.815149999999999</v>
      </c>
      <c r="AJ14" s="14">
        <v>20.0944</v>
      </c>
      <c r="AK14" s="14">
        <v>18.183399999999999</v>
      </c>
      <c r="AL14" s="14">
        <v>18.0549</v>
      </c>
      <c r="AM14" s="14">
        <v>18.175599999999999</v>
      </c>
      <c r="AN14" s="14">
        <v>18.1814</v>
      </c>
      <c r="AO14" s="14">
        <v>20.4589</v>
      </c>
      <c r="AP14" s="14">
        <v>18.210650000000001</v>
      </c>
      <c r="AQ14" s="14">
        <v>18.659849999999999</v>
      </c>
      <c r="AR14" s="14">
        <v>19.523299999999999</v>
      </c>
      <c r="AS14" s="14">
        <v>19.2211</v>
      </c>
      <c r="AT14" s="14">
        <v>17.86655</v>
      </c>
      <c r="AU14" s="14">
        <v>17.855</v>
      </c>
      <c r="AV14" s="14">
        <v>18.764099999999999</v>
      </c>
      <c r="AW14" s="14">
        <v>17.862400000000001</v>
      </c>
    </row>
    <row r="15" spans="1:49" x14ac:dyDescent="0.25">
      <c r="A15" s="14">
        <v>17</v>
      </c>
      <c r="B15" s="14" t="str">
        <f>VLOOKUP(A15,'[1]Feature Meta Data'!A:C,3,0)</f>
        <v>1-(1-enyl-palmitoyl)-2-oleoyl-GPC (P-16:0/18:1)*</v>
      </c>
      <c r="C15" s="14">
        <v>23.747450000000001</v>
      </c>
      <c r="D15" s="14">
        <v>23.8353</v>
      </c>
      <c r="E15" s="14">
        <v>24.311199999999999</v>
      </c>
      <c r="F15" s="14">
        <v>24.265899999999998</v>
      </c>
      <c r="G15" s="14">
        <v>23.3963</v>
      </c>
      <c r="H15" s="14">
        <v>23.7943</v>
      </c>
      <c r="I15" s="14">
        <v>23.843299999999999</v>
      </c>
      <c r="J15" s="14">
        <v>24.207699999999999</v>
      </c>
      <c r="K15" s="14">
        <v>23.4542</v>
      </c>
      <c r="L15" s="14">
        <v>22.110099999999999</v>
      </c>
      <c r="M15" s="14">
        <v>23.279900000000001</v>
      </c>
      <c r="N15" s="14">
        <v>24.131900000000002</v>
      </c>
      <c r="O15" s="14">
        <v>23.714549999999999</v>
      </c>
      <c r="P15" s="14">
        <v>23.900449999999999</v>
      </c>
      <c r="Q15" s="14">
        <v>23.707049999999999</v>
      </c>
      <c r="R15" s="14">
        <v>23.7072</v>
      </c>
      <c r="S15" s="14">
        <v>23.583749999999998</v>
      </c>
      <c r="T15" s="14">
        <v>23.850100000000001</v>
      </c>
      <c r="U15" s="14">
        <v>23.700600000000001</v>
      </c>
      <c r="V15" s="14">
        <v>24.1142</v>
      </c>
      <c r="W15" s="14">
        <v>24.20655</v>
      </c>
      <c r="X15" s="14">
        <v>24.086099999999998</v>
      </c>
      <c r="Y15" s="14">
        <v>22.798300000000001</v>
      </c>
      <c r="Z15" s="14">
        <v>24.396000000000001</v>
      </c>
      <c r="AA15" s="14">
        <v>24.09995</v>
      </c>
      <c r="AB15" s="14">
        <v>24.118649999999999</v>
      </c>
      <c r="AC15" s="14">
        <v>23.5763</v>
      </c>
      <c r="AD15" s="14">
        <v>24.381900000000002</v>
      </c>
      <c r="AE15" s="14">
        <v>24.215800000000002</v>
      </c>
      <c r="AF15" s="14">
        <v>23.963200000000001</v>
      </c>
      <c r="AG15" s="14">
        <v>24.042100000000001</v>
      </c>
      <c r="AH15" s="14">
        <v>24.586099999999998</v>
      </c>
      <c r="AI15" s="14">
        <v>23.996649999999999</v>
      </c>
      <c r="AJ15" s="14">
        <v>24.153400000000001</v>
      </c>
      <c r="AK15" s="14">
        <v>23.0867</v>
      </c>
      <c r="AL15" s="14">
        <v>23.790299999999998</v>
      </c>
      <c r="AM15" s="14">
        <v>23.689599999999999</v>
      </c>
      <c r="AN15" s="14">
        <v>23.567299999999999</v>
      </c>
      <c r="AO15" s="14">
        <v>23.9924</v>
      </c>
      <c r="AP15" s="14">
        <v>24.20975</v>
      </c>
      <c r="AQ15" s="14">
        <v>23.538150000000002</v>
      </c>
      <c r="AR15" s="14">
        <v>24.163799999999998</v>
      </c>
      <c r="AS15" s="14">
        <v>22.959599999999998</v>
      </c>
      <c r="AT15" s="14">
        <v>23.747949999999999</v>
      </c>
      <c r="AU15" s="14">
        <v>23.2455</v>
      </c>
      <c r="AV15" s="14">
        <v>23.726800000000001</v>
      </c>
      <c r="AW15" s="14">
        <v>22.517900000000001</v>
      </c>
    </row>
    <row r="16" spans="1:49" x14ac:dyDescent="0.25">
      <c r="A16" s="14">
        <v>18</v>
      </c>
      <c r="B16" s="14" t="str">
        <f>VLOOKUP(A16,'[1]Feature Meta Data'!A:C,3,0)</f>
        <v>1-(1-enyl-palmitoyl)-2-oleoyl-GPE (P-16:0/18:1)*</v>
      </c>
      <c r="C16" s="14">
        <v>22.343250000000001</v>
      </c>
      <c r="D16" s="14">
        <v>22.872599999999998</v>
      </c>
      <c r="E16" s="14">
        <v>23.3977</v>
      </c>
      <c r="F16" s="14">
        <v>24.0319</v>
      </c>
      <c r="G16" s="14">
        <v>22.635400000000001</v>
      </c>
      <c r="H16" s="14">
        <v>23.6067</v>
      </c>
      <c r="I16" s="14">
        <v>23.512</v>
      </c>
      <c r="J16" s="14">
        <v>22.794499999999999</v>
      </c>
      <c r="K16" s="14">
        <v>22.6495</v>
      </c>
      <c r="L16" s="14">
        <v>21.244900000000001</v>
      </c>
      <c r="M16" s="14">
        <v>23.0016</v>
      </c>
      <c r="N16" s="14">
        <v>22.279199999999999</v>
      </c>
      <c r="O16" s="14">
        <v>21.870149999999999</v>
      </c>
      <c r="P16" s="14">
        <v>21.728950000000001</v>
      </c>
      <c r="Q16" s="14">
        <v>22.899450000000002</v>
      </c>
      <c r="R16" s="14">
        <v>21.7074</v>
      </c>
      <c r="S16" s="14">
        <v>22.14715</v>
      </c>
      <c r="T16" s="14">
        <v>22.313400000000001</v>
      </c>
      <c r="U16" s="14">
        <v>22.418500000000002</v>
      </c>
      <c r="V16" s="14">
        <v>22.434200000000001</v>
      </c>
      <c r="W16" s="14">
        <v>22.965949999999999</v>
      </c>
      <c r="X16" s="14">
        <v>22.5306</v>
      </c>
      <c r="Y16" s="14">
        <v>21.977</v>
      </c>
      <c r="Z16" s="14">
        <v>21.6219</v>
      </c>
      <c r="AA16" s="14">
        <v>21.72335</v>
      </c>
      <c r="AB16" s="14">
        <v>22.15465</v>
      </c>
      <c r="AC16" s="14">
        <v>21.614699999999999</v>
      </c>
      <c r="AD16" s="14">
        <v>22.556699999999999</v>
      </c>
      <c r="AE16" s="14">
        <v>22.427900000000001</v>
      </c>
      <c r="AF16" s="14">
        <v>22.553999999999998</v>
      </c>
      <c r="AG16" s="14">
        <v>23.036000000000001</v>
      </c>
      <c r="AH16" s="14">
        <v>24.5107</v>
      </c>
      <c r="AI16" s="14">
        <v>24.04195</v>
      </c>
      <c r="AJ16" s="14">
        <v>24.352</v>
      </c>
      <c r="AK16" s="14">
        <v>21.959800000000001</v>
      </c>
      <c r="AL16" s="14">
        <v>22.129000000000001</v>
      </c>
      <c r="AM16" s="14">
        <v>22.093900000000001</v>
      </c>
      <c r="AN16" s="14">
        <v>22.209099999999999</v>
      </c>
      <c r="AO16" s="14">
        <v>24.033799999999999</v>
      </c>
      <c r="AP16" s="14">
        <v>22.297049999999999</v>
      </c>
      <c r="AQ16" s="14">
        <v>22.213249999999999</v>
      </c>
      <c r="AR16" s="14">
        <v>23.720800000000001</v>
      </c>
      <c r="AS16" s="14">
        <v>23.527200000000001</v>
      </c>
      <c r="AT16" s="14">
        <v>21.741150000000001</v>
      </c>
      <c r="AU16" s="14">
        <v>21.5825</v>
      </c>
      <c r="AV16" s="14">
        <v>22.261399999999998</v>
      </c>
      <c r="AW16" s="14">
        <v>21.168099999999999</v>
      </c>
    </row>
    <row r="17" spans="1:49" x14ac:dyDescent="0.25">
      <c r="A17" s="14">
        <v>19</v>
      </c>
      <c r="B17" s="14" t="str">
        <f>VLOOKUP(A17,'[1]Feature Meta Data'!A:C,3,0)</f>
        <v>1-(1-enyl-palmitoyl)-2-palmitoleoyl-GPC (P-16:0/16:1)*</v>
      </c>
      <c r="C17" s="14">
        <v>22.72505</v>
      </c>
      <c r="D17" s="14">
        <v>22.8386</v>
      </c>
      <c r="E17" s="14">
        <v>23.1587</v>
      </c>
      <c r="F17" s="14">
        <v>23.157699999999998</v>
      </c>
      <c r="G17" s="14">
        <v>22.539899999999999</v>
      </c>
      <c r="H17" s="14">
        <v>22.464500000000001</v>
      </c>
      <c r="I17" s="14">
        <v>22.132000000000001</v>
      </c>
      <c r="J17" s="14">
        <v>22.992799999999999</v>
      </c>
      <c r="K17" s="14">
        <v>22.504000000000001</v>
      </c>
      <c r="L17" s="14">
        <v>20.6233</v>
      </c>
      <c r="M17" s="14">
        <v>21.334900000000001</v>
      </c>
      <c r="N17" s="14">
        <v>23.27</v>
      </c>
      <c r="O17" s="14">
        <v>23.169750000000001</v>
      </c>
      <c r="P17" s="14">
        <v>23.06945</v>
      </c>
      <c r="Q17" s="14">
        <v>22.761849999999999</v>
      </c>
      <c r="R17" s="14">
        <v>22.687999999999999</v>
      </c>
      <c r="S17" s="14">
        <v>22.661850000000001</v>
      </c>
      <c r="T17" s="14">
        <v>22.7441</v>
      </c>
      <c r="U17" s="14">
        <v>22.875599999999999</v>
      </c>
      <c r="V17" s="14">
        <v>22.468399999999999</v>
      </c>
      <c r="W17" s="14">
        <v>22.960149999999999</v>
      </c>
      <c r="X17" s="14">
        <v>22.496099999999998</v>
      </c>
      <c r="Y17" s="14">
        <v>21.6784</v>
      </c>
      <c r="Z17" s="14">
        <v>23.323599999999999</v>
      </c>
      <c r="AA17" s="14">
        <v>22.68535</v>
      </c>
      <c r="AB17" s="14">
        <v>22.528549999999999</v>
      </c>
      <c r="AC17" s="14">
        <v>22.214099999999998</v>
      </c>
      <c r="AD17" s="14">
        <v>23.443300000000001</v>
      </c>
      <c r="AE17" s="14">
        <v>23.262499999999999</v>
      </c>
      <c r="AF17" s="14">
        <v>23.0641</v>
      </c>
      <c r="AG17" s="14">
        <v>23.303100000000001</v>
      </c>
      <c r="AH17" s="14">
        <v>22.6159</v>
      </c>
      <c r="AI17" s="14">
        <v>22.121549999999999</v>
      </c>
      <c r="AJ17" s="14">
        <v>22.4099</v>
      </c>
      <c r="AK17" s="14">
        <v>22.001300000000001</v>
      </c>
      <c r="AL17" s="14">
        <v>22.457699999999999</v>
      </c>
      <c r="AM17" s="14">
        <v>22.322199999999999</v>
      </c>
      <c r="AN17" s="14">
        <v>22.178999999999998</v>
      </c>
      <c r="AO17" s="14">
        <v>22.1997</v>
      </c>
      <c r="AP17" s="14">
        <v>22.65025</v>
      </c>
      <c r="AQ17" s="14">
        <v>22.10585</v>
      </c>
      <c r="AR17" s="14">
        <v>22.048999999999999</v>
      </c>
      <c r="AS17" s="14">
        <v>21.142900000000001</v>
      </c>
      <c r="AT17" s="14">
        <v>22.85455</v>
      </c>
      <c r="AU17" s="14">
        <v>22.3568</v>
      </c>
      <c r="AV17" s="14">
        <v>22.905799999999999</v>
      </c>
      <c r="AW17" s="14">
        <v>21.6127</v>
      </c>
    </row>
    <row r="18" spans="1:49" x14ac:dyDescent="0.25">
      <c r="A18" s="14">
        <v>20</v>
      </c>
      <c r="B18" s="14" t="str">
        <f>VLOOKUP(A18,'[1]Feature Meta Data'!A:C,3,0)</f>
        <v>1-(1-enyl-palmitoyl)-2-palmitoyl-GPC (P-16:0/16:0)*</v>
      </c>
      <c r="C18" s="14">
        <v>24.00365</v>
      </c>
      <c r="D18" s="14">
        <v>24.051400000000001</v>
      </c>
      <c r="E18" s="14">
        <v>24.5654</v>
      </c>
      <c r="F18" s="14">
        <v>24.3931</v>
      </c>
      <c r="G18" s="14">
        <v>24.000699999999998</v>
      </c>
      <c r="H18" s="14">
        <v>24.267399999999999</v>
      </c>
      <c r="I18" s="14">
        <v>24.233499999999999</v>
      </c>
      <c r="J18" s="14">
        <v>24.886099999999999</v>
      </c>
      <c r="K18" s="14">
        <v>23.8323</v>
      </c>
      <c r="L18" s="14">
        <v>22.433800000000002</v>
      </c>
      <c r="M18" s="14">
        <v>22.689900000000002</v>
      </c>
      <c r="N18" s="14">
        <v>24.622</v>
      </c>
      <c r="O18" s="14">
        <v>24.059850000000001</v>
      </c>
      <c r="P18" s="14">
        <v>24.434650000000001</v>
      </c>
      <c r="Q18" s="14">
        <v>24.120349999999998</v>
      </c>
      <c r="R18" s="14">
        <v>24.664999999999999</v>
      </c>
      <c r="S18" s="14">
        <v>24.51885</v>
      </c>
      <c r="T18" s="14">
        <v>24.3978</v>
      </c>
      <c r="U18" s="14">
        <v>24.5303</v>
      </c>
      <c r="V18" s="14">
        <v>24.6753</v>
      </c>
      <c r="W18" s="14">
        <v>24.676449999999999</v>
      </c>
      <c r="X18" s="14">
        <v>24.657399999999999</v>
      </c>
      <c r="Y18" s="14">
        <v>23.6022</v>
      </c>
      <c r="Z18" s="14">
        <v>25.343</v>
      </c>
      <c r="AA18" s="14">
        <v>24.816749999999999</v>
      </c>
      <c r="AB18" s="14">
        <v>24.945350000000001</v>
      </c>
      <c r="AC18" s="14">
        <v>24.467500000000001</v>
      </c>
      <c r="AD18" s="14">
        <v>25.4619</v>
      </c>
      <c r="AE18" s="14">
        <v>25.245799999999999</v>
      </c>
      <c r="AF18" s="14">
        <v>24.9344</v>
      </c>
      <c r="AG18" s="14">
        <v>25.095099999999999</v>
      </c>
      <c r="AH18" s="14">
        <v>24.341100000000001</v>
      </c>
      <c r="AI18" s="14">
        <v>23.469249999999999</v>
      </c>
      <c r="AJ18" s="14">
        <v>23.6355</v>
      </c>
      <c r="AK18" s="14">
        <v>23.724299999999999</v>
      </c>
      <c r="AL18" s="14">
        <v>24.6082</v>
      </c>
      <c r="AM18" s="14">
        <v>24.537199999999999</v>
      </c>
      <c r="AN18" s="14">
        <v>24.376899999999999</v>
      </c>
      <c r="AO18" s="14">
        <v>23.4206</v>
      </c>
      <c r="AP18" s="14">
        <v>25.065950000000001</v>
      </c>
      <c r="AQ18" s="14">
        <v>24.347650000000002</v>
      </c>
      <c r="AR18" s="14">
        <v>23.859400000000001</v>
      </c>
      <c r="AS18" s="14">
        <v>22.8629</v>
      </c>
      <c r="AT18" s="14">
        <v>24.68055</v>
      </c>
      <c r="AU18" s="14">
        <v>24.095400000000001</v>
      </c>
      <c r="AV18" s="14">
        <v>24.620799999999999</v>
      </c>
      <c r="AW18" s="14">
        <v>23.2654</v>
      </c>
    </row>
    <row r="19" spans="1:49" x14ac:dyDescent="0.25">
      <c r="A19" s="14">
        <v>21</v>
      </c>
      <c r="B19" s="14" t="str">
        <f>VLOOKUP(A19,'[1]Feature Meta Data'!A:C,3,0)</f>
        <v>1-(1-enyl-palmitoyl)-GPC (P-16:0)*</v>
      </c>
      <c r="C19" s="14">
        <v>17.622949999999999</v>
      </c>
      <c r="D19" s="14">
        <v>18.575399999999998</v>
      </c>
      <c r="E19" s="25">
        <v>18.428691087715599</v>
      </c>
      <c r="F19" s="14">
        <v>18.8963</v>
      </c>
      <c r="G19" s="14">
        <v>18.447500000000002</v>
      </c>
      <c r="H19" s="25">
        <v>18.2295593265188</v>
      </c>
      <c r="I19" s="25">
        <v>18.331935020618001</v>
      </c>
      <c r="J19" s="25">
        <v>18.357365268559001</v>
      </c>
      <c r="K19" s="14">
        <v>19.1341</v>
      </c>
      <c r="L19" s="25">
        <v>17.8420843485776</v>
      </c>
      <c r="M19" s="14">
        <v>17.978000000000002</v>
      </c>
      <c r="N19" s="25">
        <v>18.234378736811301</v>
      </c>
      <c r="O19" s="14">
        <v>19.700050000000001</v>
      </c>
      <c r="P19" s="25">
        <v>18.2012928736562</v>
      </c>
      <c r="Q19" s="25">
        <v>18.481334085565699</v>
      </c>
      <c r="R19" s="14">
        <v>19.331800000000001</v>
      </c>
      <c r="S19" s="14">
        <v>19.450050000000001</v>
      </c>
      <c r="T19" s="25">
        <v>19.258894016041399</v>
      </c>
      <c r="U19" s="14">
        <v>19.216799999999999</v>
      </c>
      <c r="V19" s="25">
        <v>19.208940540503999</v>
      </c>
      <c r="W19" s="25">
        <v>19.2972605858766</v>
      </c>
      <c r="X19" s="25">
        <v>19.169546705317</v>
      </c>
      <c r="Y19" s="25">
        <v>19.230479044098001</v>
      </c>
      <c r="Z19" s="14">
        <v>19.306899999999999</v>
      </c>
      <c r="AA19" s="14">
        <v>18.959050000000001</v>
      </c>
      <c r="AB19" s="14">
        <v>18.765350000000002</v>
      </c>
      <c r="AC19" s="14">
        <v>18.9328</v>
      </c>
      <c r="AD19" s="14">
        <v>19.704999999999998</v>
      </c>
      <c r="AE19" s="14">
        <v>19.692900000000002</v>
      </c>
      <c r="AF19" s="14">
        <v>19.392199999999999</v>
      </c>
      <c r="AG19" s="14">
        <v>19.669699999999999</v>
      </c>
      <c r="AH19" s="14">
        <v>19.757000000000001</v>
      </c>
      <c r="AI19" s="14">
        <v>18.855550000000001</v>
      </c>
      <c r="AJ19" s="14">
        <v>19.138200000000001</v>
      </c>
      <c r="AK19" s="14">
        <v>19.426300000000001</v>
      </c>
      <c r="AL19" s="14">
        <v>18.8979</v>
      </c>
      <c r="AM19" s="14">
        <v>19.0228</v>
      </c>
      <c r="AN19" s="14">
        <v>17.773199999999999</v>
      </c>
      <c r="AO19" s="14">
        <v>18.536100000000001</v>
      </c>
      <c r="AP19" s="14">
        <v>19.20195</v>
      </c>
      <c r="AQ19" s="14">
        <v>18.967849999999999</v>
      </c>
      <c r="AR19" s="14">
        <v>18.955400000000001</v>
      </c>
      <c r="AS19" s="25">
        <v>17.9945023267179</v>
      </c>
      <c r="AT19" s="14">
        <v>19.230550000000001</v>
      </c>
      <c r="AU19" s="14">
        <v>18.630199999999999</v>
      </c>
      <c r="AV19" s="14">
        <v>19.522099999999998</v>
      </c>
      <c r="AW19" s="14">
        <v>18.415099999999999</v>
      </c>
    </row>
    <row r="20" spans="1:49" x14ac:dyDescent="0.25">
      <c r="A20" s="14">
        <v>22</v>
      </c>
      <c r="B20" s="14" t="str">
        <f>VLOOKUP(A20,'[1]Feature Meta Data'!A:C,3,0)</f>
        <v>1-(1-enyl-palmitoyl)-GPE (P-16:0)*</v>
      </c>
      <c r="C20" s="14">
        <v>18.226649999999999</v>
      </c>
      <c r="D20" s="14">
        <v>19.419499999999999</v>
      </c>
      <c r="E20" s="14">
        <v>19.197700000000001</v>
      </c>
      <c r="F20" s="14">
        <v>20.545300000000001</v>
      </c>
      <c r="G20" s="14">
        <v>20.1997</v>
      </c>
      <c r="H20" s="14">
        <v>19.4038</v>
      </c>
      <c r="I20" s="14">
        <v>19.2453</v>
      </c>
      <c r="J20" s="14">
        <v>18.5885</v>
      </c>
      <c r="K20" s="14">
        <v>20.4133</v>
      </c>
      <c r="L20" s="25">
        <v>18.4081668614925</v>
      </c>
      <c r="M20" s="14">
        <v>19.567699999999999</v>
      </c>
      <c r="N20" s="14">
        <v>18.733899999999998</v>
      </c>
      <c r="O20" s="14">
        <v>19.894749999999998</v>
      </c>
      <c r="P20" s="14">
        <v>17.79045</v>
      </c>
      <c r="Q20" s="14">
        <v>18.670549999999999</v>
      </c>
      <c r="R20" s="14">
        <v>20.412600000000001</v>
      </c>
      <c r="S20" s="14">
        <v>20.40475</v>
      </c>
      <c r="T20" s="14">
        <v>19.130700000000001</v>
      </c>
      <c r="U20" s="14">
        <v>20.605</v>
      </c>
      <c r="V20" s="14">
        <v>19.750699999999998</v>
      </c>
      <c r="W20" s="14">
        <v>19.99325</v>
      </c>
      <c r="X20" s="14">
        <v>19.370799999999999</v>
      </c>
      <c r="Y20" s="14">
        <v>19.137</v>
      </c>
      <c r="Z20" s="14">
        <v>19.9377</v>
      </c>
      <c r="AA20" s="14">
        <v>19.612950000000001</v>
      </c>
      <c r="AB20" s="14">
        <v>19.816949999999999</v>
      </c>
      <c r="AC20" s="14">
        <v>20.088899999999999</v>
      </c>
      <c r="AD20" s="14">
        <v>20.942799999999998</v>
      </c>
      <c r="AE20" s="14">
        <v>20.715299999999999</v>
      </c>
      <c r="AF20" s="14">
        <v>20.7577</v>
      </c>
      <c r="AG20" s="14">
        <v>21.190799999999999</v>
      </c>
      <c r="AH20" s="14">
        <v>21.741399999999999</v>
      </c>
      <c r="AI20" s="14">
        <v>21.57545</v>
      </c>
      <c r="AJ20" s="14">
        <v>21.519500000000001</v>
      </c>
      <c r="AK20" s="14">
        <v>21.0352</v>
      </c>
      <c r="AL20" s="14">
        <v>20.23</v>
      </c>
      <c r="AM20" s="14">
        <v>20.462199999999999</v>
      </c>
      <c r="AN20" s="14">
        <v>19.5077</v>
      </c>
      <c r="AO20" s="14">
        <v>21.511800000000001</v>
      </c>
      <c r="AP20" s="14">
        <v>19.86835</v>
      </c>
      <c r="AQ20" s="14">
        <v>20.645250000000001</v>
      </c>
      <c r="AR20" s="14">
        <v>21.189</v>
      </c>
      <c r="AS20" s="14">
        <v>19.528099999999998</v>
      </c>
      <c r="AT20" s="14">
        <v>20.02965</v>
      </c>
      <c r="AU20" s="14">
        <v>19.594000000000001</v>
      </c>
      <c r="AV20" s="14">
        <v>21.012899999999998</v>
      </c>
      <c r="AW20" s="14">
        <v>19.8584</v>
      </c>
    </row>
    <row r="21" spans="1:49" x14ac:dyDescent="0.25">
      <c r="A21" s="14">
        <v>23</v>
      </c>
      <c r="B21" s="14" t="str">
        <f>VLOOKUP(A21,'[1]Feature Meta Data'!A:C,3,0)</f>
        <v>1-(1-enyl-stearoyl)-2-arachidonoyl-GPE (P-18:0/20:4)*</v>
      </c>
      <c r="C21" s="14">
        <v>25.51315</v>
      </c>
      <c r="D21" s="14">
        <v>25.3353</v>
      </c>
      <c r="E21" s="14">
        <v>25.2347</v>
      </c>
      <c r="F21" s="14">
        <v>25.029299999999999</v>
      </c>
      <c r="G21" s="14">
        <v>25.209800000000001</v>
      </c>
      <c r="H21" s="14">
        <v>24.817799999999998</v>
      </c>
      <c r="I21" s="14">
        <v>24.735199999999999</v>
      </c>
      <c r="J21" s="14">
        <v>26.470600000000001</v>
      </c>
      <c r="K21" s="14">
        <v>25.901</v>
      </c>
      <c r="L21" s="14">
        <v>24.606300000000001</v>
      </c>
      <c r="M21" s="14">
        <v>25.014900000000001</v>
      </c>
      <c r="N21" s="14">
        <v>25.7591</v>
      </c>
      <c r="O21" s="14">
        <v>25.181349999999998</v>
      </c>
      <c r="P21" s="14">
        <v>25.028649999999999</v>
      </c>
      <c r="Q21" s="14">
        <v>25.863949999999999</v>
      </c>
      <c r="R21" s="14">
        <v>24.7437</v>
      </c>
      <c r="S21" s="14">
        <v>24.818549999999998</v>
      </c>
      <c r="T21" s="14">
        <v>25.384699999999999</v>
      </c>
      <c r="U21" s="14">
        <v>25.1616</v>
      </c>
      <c r="V21" s="14">
        <v>25.173400000000001</v>
      </c>
      <c r="W21" s="14">
        <v>25.528549999999999</v>
      </c>
      <c r="X21" s="14">
        <v>24.7182</v>
      </c>
      <c r="Y21" s="14">
        <v>24.596599999999999</v>
      </c>
      <c r="Z21" s="14">
        <v>25.496700000000001</v>
      </c>
      <c r="AA21" s="14">
        <v>25.289149999999999</v>
      </c>
      <c r="AB21" s="14">
        <v>25.507850000000001</v>
      </c>
      <c r="AC21" s="14">
        <v>25.160900000000002</v>
      </c>
      <c r="AD21" s="14">
        <v>25.392299999999999</v>
      </c>
      <c r="AE21" s="14">
        <v>25.176200000000001</v>
      </c>
      <c r="AF21" s="14">
        <v>25.183800000000002</v>
      </c>
      <c r="AG21" s="14">
        <v>25.290600000000001</v>
      </c>
      <c r="AH21" s="14">
        <v>25.1113</v>
      </c>
      <c r="AI21" s="14">
        <v>24.56175</v>
      </c>
      <c r="AJ21" s="14">
        <v>24.821000000000002</v>
      </c>
      <c r="AK21" s="14">
        <v>24.44</v>
      </c>
      <c r="AL21" s="14">
        <v>24.8202</v>
      </c>
      <c r="AM21" s="14">
        <v>24.728100000000001</v>
      </c>
      <c r="AN21" s="14">
        <v>25.027100000000001</v>
      </c>
      <c r="AO21" s="14">
        <v>24.511500000000002</v>
      </c>
      <c r="AP21" s="14">
        <v>25.25675</v>
      </c>
      <c r="AQ21" s="14">
        <v>25.361750000000001</v>
      </c>
      <c r="AR21" s="14">
        <v>25.162600000000001</v>
      </c>
      <c r="AS21" s="14">
        <v>24.753</v>
      </c>
      <c r="AT21" s="14">
        <v>24.852049999999998</v>
      </c>
      <c r="AU21" s="14">
        <v>24.885300000000001</v>
      </c>
      <c r="AV21" s="14">
        <v>25.550799999999999</v>
      </c>
      <c r="AW21" s="14">
        <v>24.587399999999999</v>
      </c>
    </row>
    <row r="22" spans="1:49" x14ac:dyDescent="0.25">
      <c r="A22" s="14">
        <v>24</v>
      </c>
      <c r="B22" s="14" t="str">
        <f>VLOOKUP(A22,'[1]Feature Meta Data'!A:C,3,0)</f>
        <v>1-(1-enyl-stearoyl)-2-oleoyl-GPE (P-18:0/18:1)</v>
      </c>
      <c r="C22" s="14">
        <v>23.549949999999999</v>
      </c>
      <c r="D22" s="14">
        <v>24.328800000000001</v>
      </c>
      <c r="E22" s="14">
        <v>24.361000000000001</v>
      </c>
      <c r="F22" s="14">
        <v>25.340399999999999</v>
      </c>
      <c r="G22" s="14">
        <v>23.660299999999999</v>
      </c>
      <c r="H22" s="14">
        <v>24.661000000000001</v>
      </c>
      <c r="I22" s="14">
        <v>24.447199999999999</v>
      </c>
      <c r="J22" s="14">
        <v>23.823599999999999</v>
      </c>
      <c r="K22" s="14">
        <v>24.597999999999999</v>
      </c>
      <c r="L22" s="14">
        <v>21.895700000000001</v>
      </c>
      <c r="M22" s="14">
        <v>24.377600000000001</v>
      </c>
      <c r="N22" s="14">
        <v>23.869</v>
      </c>
      <c r="O22" s="14">
        <v>23.618950000000002</v>
      </c>
      <c r="P22" s="14">
        <v>22.80115</v>
      </c>
      <c r="Q22" s="14">
        <v>24.389250000000001</v>
      </c>
      <c r="R22" s="14">
        <v>21.847200000000001</v>
      </c>
      <c r="S22" s="14">
        <v>22.39085</v>
      </c>
      <c r="T22" s="14">
        <v>22.656099999999999</v>
      </c>
      <c r="U22" s="14">
        <v>23.225000000000001</v>
      </c>
      <c r="V22" s="14">
        <v>22.073399999999999</v>
      </c>
      <c r="W22" s="14">
        <v>22.795950000000001</v>
      </c>
      <c r="X22" s="14">
        <v>21.966999999999999</v>
      </c>
      <c r="Y22" s="14">
        <v>21.7622</v>
      </c>
      <c r="Z22" s="14">
        <v>21.749300000000002</v>
      </c>
      <c r="AA22" s="14">
        <v>22.464849999999998</v>
      </c>
      <c r="AB22" s="14">
        <v>22.563949999999998</v>
      </c>
      <c r="AC22" s="14">
        <v>22.3992</v>
      </c>
      <c r="AD22" s="14">
        <v>22.8459</v>
      </c>
      <c r="AE22" s="14">
        <v>22.63</v>
      </c>
      <c r="AF22" s="14">
        <v>23.0547</v>
      </c>
      <c r="AG22" s="14">
        <v>23.434000000000001</v>
      </c>
      <c r="AH22" s="14">
        <v>24.974299999999999</v>
      </c>
      <c r="AI22" s="14">
        <v>24.760349999999999</v>
      </c>
      <c r="AJ22" s="14">
        <v>25.005199999999999</v>
      </c>
      <c r="AK22" s="14">
        <v>22.362200000000001</v>
      </c>
      <c r="AL22" s="14">
        <v>21.935700000000001</v>
      </c>
      <c r="AM22" s="14">
        <v>21.8827</v>
      </c>
      <c r="AN22" s="14">
        <v>22.433700000000002</v>
      </c>
      <c r="AO22" s="14">
        <v>24.814</v>
      </c>
      <c r="AP22" s="14">
        <v>22.41405</v>
      </c>
      <c r="AQ22" s="14">
        <v>22.469550000000002</v>
      </c>
      <c r="AR22" s="14">
        <v>25.027000000000001</v>
      </c>
      <c r="AS22" s="14">
        <v>24.079899999999999</v>
      </c>
      <c r="AT22" s="14">
        <v>22.140450000000001</v>
      </c>
      <c r="AU22" s="14">
        <v>22.344200000000001</v>
      </c>
      <c r="AV22" s="14">
        <v>22.6966</v>
      </c>
      <c r="AW22" s="14">
        <v>21.838000000000001</v>
      </c>
    </row>
    <row r="23" spans="1:49" x14ac:dyDescent="0.25">
      <c r="A23" s="14">
        <v>25</v>
      </c>
      <c r="B23" s="14" t="str">
        <f>VLOOKUP(A23,'[1]Feature Meta Data'!A:C,3,0)</f>
        <v>1-(1-enyl-stearoyl)-GPE (P-18:0)*</v>
      </c>
      <c r="C23" s="14">
        <v>20.079149999999998</v>
      </c>
      <c r="D23" s="14">
        <v>20.627400000000002</v>
      </c>
      <c r="E23" s="14">
        <v>20.5566</v>
      </c>
      <c r="F23" s="14">
        <v>21.248899999999999</v>
      </c>
      <c r="G23" s="14">
        <v>21.103200000000001</v>
      </c>
      <c r="H23" s="14">
        <v>20.452200000000001</v>
      </c>
      <c r="I23" s="14">
        <v>20.339400000000001</v>
      </c>
      <c r="J23" s="14">
        <v>20.589300000000001</v>
      </c>
      <c r="K23" s="14">
        <v>21.9741</v>
      </c>
      <c r="L23" s="14">
        <v>18.823599999999999</v>
      </c>
      <c r="M23" s="14">
        <v>21.1859</v>
      </c>
      <c r="N23" s="14">
        <v>20.697099999999999</v>
      </c>
      <c r="O23" s="14">
        <v>21.671849999999999</v>
      </c>
      <c r="P23" s="14">
        <v>20.011649999999999</v>
      </c>
      <c r="Q23" s="14">
        <v>20.412849999999999</v>
      </c>
      <c r="R23" s="14">
        <v>21.198799999999999</v>
      </c>
      <c r="S23" s="14">
        <v>21.063949999999998</v>
      </c>
      <c r="T23" s="14">
        <v>20.485199999999999</v>
      </c>
      <c r="U23" s="14">
        <v>21.275600000000001</v>
      </c>
      <c r="V23" s="14">
        <v>20.723800000000001</v>
      </c>
      <c r="W23" s="14">
        <v>20.760249999999999</v>
      </c>
      <c r="X23" s="14">
        <v>19.828800000000001</v>
      </c>
      <c r="Y23" s="14">
        <v>19.861699999999999</v>
      </c>
      <c r="Z23" s="14">
        <v>21.6416</v>
      </c>
      <c r="AA23" s="14">
        <v>21.614450000000001</v>
      </c>
      <c r="AB23" s="14">
        <v>21.464449999999999</v>
      </c>
      <c r="AC23" s="14">
        <v>21.4635</v>
      </c>
      <c r="AD23" s="14">
        <v>21.708100000000002</v>
      </c>
      <c r="AE23" s="14">
        <v>21.453600000000002</v>
      </c>
      <c r="AF23" s="14">
        <v>21.317699999999999</v>
      </c>
      <c r="AG23" s="14">
        <v>21.607600000000001</v>
      </c>
      <c r="AH23" s="14">
        <v>22.416399999999999</v>
      </c>
      <c r="AI23" s="14">
        <v>21.979849999999999</v>
      </c>
      <c r="AJ23" s="14">
        <v>22.077999999999999</v>
      </c>
      <c r="AK23" s="14">
        <v>21.462</v>
      </c>
      <c r="AL23" s="14">
        <v>20.9635</v>
      </c>
      <c r="AM23" s="14">
        <v>21.354600000000001</v>
      </c>
      <c r="AN23" s="14">
        <v>20.6921</v>
      </c>
      <c r="AO23" s="14">
        <v>21.8705</v>
      </c>
      <c r="AP23" s="14">
        <v>21.024750000000001</v>
      </c>
      <c r="AQ23" s="14">
        <v>21.31195</v>
      </c>
      <c r="AR23" s="14">
        <v>22.2959</v>
      </c>
      <c r="AS23" s="14">
        <v>20.426600000000001</v>
      </c>
      <c r="AT23" s="14">
        <v>21.265450000000001</v>
      </c>
      <c r="AU23" s="14">
        <v>20.8338</v>
      </c>
      <c r="AV23" s="14">
        <v>21.982099999999999</v>
      </c>
      <c r="AW23" s="14">
        <v>21.233000000000001</v>
      </c>
    </row>
    <row r="24" spans="1:49" x14ac:dyDescent="0.25">
      <c r="A24" s="14">
        <v>26</v>
      </c>
      <c r="B24" s="14" t="str">
        <f>VLOOKUP(A24,'[1]Feature Meta Data'!A:C,3,0)</f>
        <v>1-arachidonoyl-GPE (20:4n6)*</v>
      </c>
      <c r="C24" s="14">
        <v>19.268550000000001</v>
      </c>
      <c r="D24" s="14">
        <v>19.0076</v>
      </c>
      <c r="E24" s="14">
        <v>19.078700000000001</v>
      </c>
      <c r="F24" s="14">
        <v>18.262799999999999</v>
      </c>
      <c r="G24" s="14">
        <v>18.892099999999999</v>
      </c>
      <c r="H24" s="14">
        <v>18.058599999999998</v>
      </c>
      <c r="I24" s="25">
        <v>18.393740128388099</v>
      </c>
      <c r="J24" s="14">
        <v>18.892299999999999</v>
      </c>
      <c r="K24" s="14">
        <v>19.6508</v>
      </c>
      <c r="L24" s="14">
        <v>18.410399999999999</v>
      </c>
      <c r="M24" s="14">
        <v>17.986899999999999</v>
      </c>
      <c r="N24" s="14">
        <v>18.748200000000001</v>
      </c>
      <c r="O24" s="14">
        <v>19.09395</v>
      </c>
      <c r="P24" s="14">
        <v>18.207450000000001</v>
      </c>
      <c r="Q24" s="14">
        <v>20.16835</v>
      </c>
      <c r="R24" s="14">
        <v>19.886199999999999</v>
      </c>
      <c r="S24" s="14">
        <v>19.490849999999998</v>
      </c>
      <c r="T24" s="14">
        <v>19.2547</v>
      </c>
      <c r="U24" s="14">
        <v>18.9422</v>
      </c>
      <c r="V24" s="14">
        <v>19.184999999999999</v>
      </c>
      <c r="W24" s="14">
        <v>18.879049999999999</v>
      </c>
      <c r="X24" s="14">
        <v>18.9422</v>
      </c>
      <c r="Y24" s="14">
        <v>18.563500000000001</v>
      </c>
      <c r="Z24" s="14">
        <v>18.965800000000002</v>
      </c>
      <c r="AA24" s="14">
        <v>19.610150000000001</v>
      </c>
      <c r="AB24" s="14">
        <v>19.03755</v>
      </c>
      <c r="AC24" s="14">
        <v>19.019400000000001</v>
      </c>
      <c r="AD24" s="14">
        <v>19.367899999999999</v>
      </c>
      <c r="AE24" s="14">
        <v>19.494700000000002</v>
      </c>
      <c r="AF24" s="14">
        <v>19.180299999999999</v>
      </c>
      <c r="AG24" s="14">
        <v>20.042300000000001</v>
      </c>
      <c r="AH24" s="14">
        <v>18.453299999999999</v>
      </c>
      <c r="AI24" s="14">
        <v>18.803349999999998</v>
      </c>
      <c r="AJ24" s="14">
        <v>18.4969</v>
      </c>
      <c r="AK24" s="14">
        <v>19.164999999999999</v>
      </c>
      <c r="AL24" s="14">
        <v>19.401499999999999</v>
      </c>
      <c r="AM24" s="14">
        <v>19.2669</v>
      </c>
      <c r="AN24" s="14">
        <v>19.3508</v>
      </c>
      <c r="AO24" s="14">
        <v>17.812200000000001</v>
      </c>
      <c r="AP24" s="14">
        <v>19.307749999999999</v>
      </c>
      <c r="AQ24" s="14">
        <v>20.068549999999998</v>
      </c>
      <c r="AR24" s="14">
        <v>18.717700000000001</v>
      </c>
      <c r="AS24" s="14">
        <v>18.340199999999999</v>
      </c>
      <c r="AT24" s="14">
        <v>19.613350000000001</v>
      </c>
      <c r="AU24" s="14">
        <v>18.9209</v>
      </c>
      <c r="AV24" s="14">
        <v>19.745699999999999</v>
      </c>
      <c r="AW24" s="14">
        <v>20.101299999999998</v>
      </c>
    </row>
    <row r="25" spans="1:49" x14ac:dyDescent="0.25">
      <c r="A25" s="14">
        <v>27</v>
      </c>
      <c r="B25" s="14" t="str">
        <f>VLOOKUP(A25,'[1]Feature Meta Data'!A:C,3,0)</f>
        <v>1-arachidonoyl-GPI (20:4)*</v>
      </c>
      <c r="C25" s="14">
        <v>20.79785</v>
      </c>
      <c r="D25" s="14">
        <v>20.277799999999999</v>
      </c>
      <c r="E25" s="14">
        <v>20.36</v>
      </c>
      <c r="F25" s="14">
        <v>19.394600000000001</v>
      </c>
      <c r="G25" s="14">
        <v>19.669699999999999</v>
      </c>
      <c r="H25" s="14">
        <v>19.135899999999999</v>
      </c>
      <c r="I25" s="14">
        <v>19.335999999999999</v>
      </c>
      <c r="J25" s="14">
        <v>18.743200000000002</v>
      </c>
      <c r="K25" s="14">
        <v>19.636800000000001</v>
      </c>
      <c r="L25" s="14">
        <v>18.2559</v>
      </c>
      <c r="M25" s="14">
        <v>18.474299999999999</v>
      </c>
      <c r="N25" s="14">
        <v>19.555299999999999</v>
      </c>
      <c r="O25" s="14">
        <v>20.608650000000001</v>
      </c>
      <c r="P25" s="14">
        <v>19.57245</v>
      </c>
      <c r="Q25" s="14">
        <v>20.923549999999999</v>
      </c>
      <c r="R25" s="14">
        <v>20.510100000000001</v>
      </c>
      <c r="S25" s="14">
        <v>20.362549999999999</v>
      </c>
      <c r="T25" s="14">
        <v>19.0669</v>
      </c>
      <c r="U25" s="14">
        <v>19.288399999999999</v>
      </c>
      <c r="V25" s="14">
        <v>18.8035</v>
      </c>
      <c r="W25" s="14">
        <v>19.013349999999999</v>
      </c>
      <c r="X25" s="14">
        <v>18.2925</v>
      </c>
      <c r="Y25" s="14">
        <v>18.248999999999999</v>
      </c>
      <c r="Z25" s="14">
        <v>19.222300000000001</v>
      </c>
      <c r="AA25" s="14">
        <v>19.057749999999999</v>
      </c>
      <c r="AB25" s="14">
        <v>17.820150000000002</v>
      </c>
      <c r="AC25" s="14">
        <v>18.178699999999999</v>
      </c>
      <c r="AD25" s="14">
        <v>19.968399999999999</v>
      </c>
      <c r="AE25" s="14">
        <v>20.236699999999999</v>
      </c>
      <c r="AF25" s="14">
        <v>20.1448</v>
      </c>
      <c r="AG25" s="14">
        <v>20.833200000000001</v>
      </c>
      <c r="AH25" s="14">
        <v>20.117000000000001</v>
      </c>
      <c r="AI25" s="14">
        <v>20.761849999999999</v>
      </c>
      <c r="AJ25" s="14">
        <v>20.0472</v>
      </c>
      <c r="AK25" s="14">
        <v>20.8811</v>
      </c>
      <c r="AL25" s="14">
        <v>21.128599999999999</v>
      </c>
      <c r="AM25" s="14">
        <v>21.375599999999999</v>
      </c>
      <c r="AN25" s="14">
        <v>20.664999999999999</v>
      </c>
      <c r="AO25" s="14">
        <v>20.034600000000001</v>
      </c>
      <c r="AP25" s="14">
        <v>20.556650000000001</v>
      </c>
      <c r="AQ25" s="14">
        <v>20.731549999999999</v>
      </c>
      <c r="AR25" s="14">
        <v>20.550799999999999</v>
      </c>
      <c r="AS25" s="14">
        <v>18.830400000000001</v>
      </c>
      <c r="AT25" s="14">
        <v>21.082750000000001</v>
      </c>
      <c r="AU25" s="14">
        <v>20.7852</v>
      </c>
      <c r="AV25" s="14">
        <v>21.307099999999998</v>
      </c>
      <c r="AW25" s="14">
        <v>20.539000000000001</v>
      </c>
    </row>
    <row r="26" spans="1:49" x14ac:dyDescent="0.25">
      <c r="A26" s="14">
        <v>28</v>
      </c>
      <c r="B26" s="14" t="str">
        <f>VLOOKUP(A26,'[1]Feature Meta Data'!A:C,3,0)</f>
        <v>1-arachidonylglycerol (20:4)</v>
      </c>
      <c r="C26" s="14">
        <v>19.83135</v>
      </c>
      <c r="D26" s="14">
        <v>19.685500000000001</v>
      </c>
      <c r="E26" s="25">
        <v>19.103866306962601</v>
      </c>
      <c r="F26" s="14">
        <v>18.6249</v>
      </c>
      <c r="G26" s="14">
        <v>20.617799999999999</v>
      </c>
      <c r="H26" s="25">
        <v>18.945806442355899</v>
      </c>
      <c r="I26" s="14">
        <v>18.055399999999999</v>
      </c>
      <c r="J26" s="14">
        <v>19.440999999999999</v>
      </c>
      <c r="K26" s="14">
        <v>19.505700000000001</v>
      </c>
      <c r="L26" s="25">
        <v>18.898865768412399</v>
      </c>
      <c r="M26" s="14">
        <v>19.025099999999998</v>
      </c>
      <c r="N26" s="14">
        <v>18.998699999999999</v>
      </c>
      <c r="O26" s="14">
        <v>19.367650000000001</v>
      </c>
      <c r="P26" s="25">
        <v>19.2611168854231</v>
      </c>
      <c r="Q26" s="14">
        <v>20.459250000000001</v>
      </c>
      <c r="R26" s="14">
        <v>20.3719</v>
      </c>
      <c r="S26" s="14">
        <v>20.092949999999998</v>
      </c>
      <c r="T26" s="14">
        <v>18.858799999999999</v>
      </c>
      <c r="U26" s="14">
        <v>20.154699999999998</v>
      </c>
      <c r="V26" s="14">
        <v>19.727900000000002</v>
      </c>
      <c r="W26" s="14">
        <v>19.904250000000001</v>
      </c>
      <c r="X26" s="25">
        <v>19.632982934701101</v>
      </c>
      <c r="Y26" s="14">
        <v>20.204000000000001</v>
      </c>
      <c r="Z26" s="14">
        <v>20.036200000000001</v>
      </c>
      <c r="AA26" s="14">
        <v>19.847449999999998</v>
      </c>
      <c r="AB26" s="25">
        <v>19.435385026549401</v>
      </c>
      <c r="AC26" s="14">
        <v>19.748999999999999</v>
      </c>
      <c r="AD26" s="14">
        <v>19.5154</v>
      </c>
      <c r="AE26" s="14">
        <v>20.482900000000001</v>
      </c>
      <c r="AF26" s="14">
        <v>19.8584</v>
      </c>
      <c r="AG26" s="14">
        <v>21.261500000000002</v>
      </c>
      <c r="AH26" s="14">
        <v>18.6602</v>
      </c>
      <c r="AI26" s="14">
        <v>20.857250000000001</v>
      </c>
      <c r="AJ26" s="14">
        <v>19.877600000000001</v>
      </c>
      <c r="AK26" s="14">
        <v>20.8398</v>
      </c>
      <c r="AL26" s="14">
        <v>21.443899999999999</v>
      </c>
      <c r="AM26" s="14">
        <v>21.581</v>
      </c>
      <c r="AN26" s="14">
        <v>21.1312</v>
      </c>
      <c r="AO26" s="14">
        <v>19.242100000000001</v>
      </c>
      <c r="AP26" s="14">
        <v>20.952249999999999</v>
      </c>
      <c r="AQ26" s="14">
        <v>21.506150000000002</v>
      </c>
      <c r="AR26" s="14">
        <v>19.7288</v>
      </c>
      <c r="AS26" s="14">
        <v>18.615300000000001</v>
      </c>
      <c r="AT26" s="14">
        <v>21.127649999999999</v>
      </c>
      <c r="AU26" s="14">
        <v>20.879799999999999</v>
      </c>
      <c r="AV26" s="14">
        <v>20.6434</v>
      </c>
      <c r="AW26" s="14">
        <v>21.0413</v>
      </c>
    </row>
    <row r="27" spans="1:49" x14ac:dyDescent="0.25">
      <c r="A27" s="14">
        <v>29</v>
      </c>
      <c r="B27" s="14" t="str">
        <f>VLOOKUP(A27,'[1]Feature Meta Data'!A:C,3,0)</f>
        <v>1-carboxyethylisoleucine</v>
      </c>
      <c r="C27" s="14">
        <v>17.547350000000002</v>
      </c>
      <c r="D27" s="14">
        <v>16.702300000000001</v>
      </c>
      <c r="E27" s="14">
        <v>17.248200000000001</v>
      </c>
      <c r="F27" s="14">
        <v>16.86</v>
      </c>
      <c r="G27" s="14">
        <v>15.4543</v>
      </c>
      <c r="H27" s="25">
        <v>17.006710065046398</v>
      </c>
      <c r="I27" s="25">
        <v>16.682869154175599</v>
      </c>
      <c r="J27" s="14">
        <v>18.0686</v>
      </c>
      <c r="K27" s="14">
        <v>16.7836</v>
      </c>
      <c r="L27" s="25">
        <v>15.7924482309904</v>
      </c>
      <c r="M27" s="14">
        <v>17.3001</v>
      </c>
      <c r="N27" s="25">
        <v>16.693637966423299</v>
      </c>
      <c r="O27" s="14">
        <v>16.057549999999999</v>
      </c>
      <c r="P27" s="25">
        <v>16.712108288208</v>
      </c>
      <c r="Q27" s="25">
        <v>16.836806978761</v>
      </c>
      <c r="R27" s="14">
        <v>16.857399999999998</v>
      </c>
      <c r="S27" s="14">
        <v>18.28715</v>
      </c>
      <c r="T27" s="14">
        <v>16.182600000000001</v>
      </c>
      <c r="U27" s="14">
        <v>16.812999999999999</v>
      </c>
      <c r="V27" s="25">
        <v>16.0204755234111</v>
      </c>
      <c r="W27" s="25">
        <v>15.5392102336831</v>
      </c>
      <c r="X27" s="25">
        <v>15.754974025372899</v>
      </c>
      <c r="Y27" s="25">
        <v>14.464286403480401</v>
      </c>
      <c r="Z27" s="14">
        <v>15.5289</v>
      </c>
      <c r="AA27" s="14">
        <v>17.491050000000001</v>
      </c>
      <c r="AB27" s="14">
        <v>17.502849999999999</v>
      </c>
      <c r="AC27" s="25">
        <v>17.561084808636501</v>
      </c>
      <c r="AD27" s="14">
        <v>16.1172</v>
      </c>
      <c r="AE27" s="14">
        <v>16.132100000000001</v>
      </c>
      <c r="AF27" s="14">
        <v>17.975000000000001</v>
      </c>
      <c r="AG27" s="14">
        <v>14.7814</v>
      </c>
      <c r="AH27" s="14">
        <v>17.538799999999998</v>
      </c>
      <c r="AI27" s="14">
        <v>17.89405</v>
      </c>
      <c r="AJ27" s="14">
        <v>18.1402</v>
      </c>
      <c r="AK27" s="14">
        <v>16.6418</v>
      </c>
      <c r="AL27" s="25">
        <v>16.2186849011817</v>
      </c>
      <c r="AM27" s="25">
        <v>16.149015672329899</v>
      </c>
      <c r="AN27" s="14">
        <v>16.071200000000001</v>
      </c>
      <c r="AO27" s="14">
        <v>18.198899999999998</v>
      </c>
      <c r="AP27" s="14">
        <v>15.717650000000001</v>
      </c>
      <c r="AQ27" s="14">
        <v>17.07855</v>
      </c>
      <c r="AR27" s="14">
        <v>18.3889</v>
      </c>
      <c r="AS27" s="14">
        <v>16.9114</v>
      </c>
      <c r="AT27" s="25">
        <v>16.8371673537387</v>
      </c>
      <c r="AU27" s="14">
        <v>15.039400000000001</v>
      </c>
      <c r="AV27" s="25">
        <v>17.082491143607601</v>
      </c>
      <c r="AW27" s="14">
        <v>17.922699999999999</v>
      </c>
    </row>
    <row r="28" spans="1:49" x14ac:dyDescent="0.25">
      <c r="A28" s="14">
        <v>32</v>
      </c>
      <c r="B28" s="14" t="str">
        <f>VLOOKUP(A28,'[1]Feature Meta Data'!A:C,3,0)</f>
        <v>1-carboxyethylvaline</v>
      </c>
      <c r="C28" s="14">
        <v>19.02965</v>
      </c>
      <c r="D28" s="14">
        <v>18.126300000000001</v>
      </c>
      <c r="E28" s="14">
        <v>18.667100000000001</v>
      </c>
      <c r="F28" s="14">
        <v>18.028099999999998</v>
      </c>
      <c r="G28" s="14">
        <v>16.648399999999999</v>
      </c>
      <c r="H28" s="25">
        <v>17.564108974954401</v>
      </c>
      <c r="I28" s="25">
        <v>17.581811367676998</v>
      </c>
      <c r="J28" s="14">
        <v>18.820799999999998</v>
      </c>
      <c r="K28" s="14">
        <v>18.192900000000002</v>
      </c>
      <c r="L28" s="25">
        <v>15.871182501928899</v>
      </c>
      <c r="M28" s="14">
        <v>18.597899999999999</v>
      </c>
      <c r="N28" s="14">
        <v>15.254</v>
      </c>
      <c r="O28" s="14">
        <v>17.469850000000001</v>
      </c>
      <c r="P28" s="25">
        <v>16.367189572373199</v>
      </c>
      <c r="Q28" s="25">
        <v>16.7012502176037</v>
      </c>
      <c r="R28" s="14">
        <v>17.812100000000001</v>
      </c>
      <c r="S28" s="14">
        <v>19.505649999999999</v>
      </c>
      <c r="T28" s="14">
        <v>17.9404</v>
      </c>
      <c r="U28" s="14">
        <v>17.6721</v>
      </c>
      <c r="V28" s="25">
        <v>16.609966496890301</v>
      </c>
      <c r="W28" s="14">
        <v>15.53105</v>
      </c>
      <c r="X28" s="25">
        <v>16.590892430698101</v>
      </c>
      <c r="Y28" s="25">
        <v>16.925806633409699</v>
      </c>
      <c r="Z28" s="14">
        <v>17.201899999999998</v>
      </c>
      <c r="AA28" s="14">
        <v>18.556149999999999</v>
      </c>
      <c r="AB28" s="14">
        <v>18.594349999999999</v>
      </c>
      <c r="AC28" s="14">
        <v>15.7064</v>
      </c>
      <c r="AD28" s="14">
        <v>17.477599999999999</v>
      </c>
      <c r="AE28" s="14">
        <v>17.359500000000001</v>
      </c>
      <c r="AF28" s="14">
        <v>19.035399999999999</v>
      </c>
      <c r="AG28" s="14">
        <v>16.209700000000002</v>
      </c>
      <c r="AH28" s="14">
        <v>18.598199999999999</v>
      </c>
      <c r="AI28" s="14">
        <v>18.62595</v>
      </c>
      <c r="AJ28" s="14">
        <v>18.874199999999998</v>
      </c>
      <c r="AK28" s="14">
        <v>17.6038</v>
      </c>
      <c r="AL28" s="14">
        <v>15.7866</v>
      </c>
      <c r="AM28" s="14">
        <v>15.3398</v>
      </c>
      <c r="AN28" s="14">
        <v>17.232500000000002</v>
      </c>
      <c r="AO28" s="14">
        <v>19.0505</v>
      </c>
      <c r="AP28" s="14">
        <v>16.853950000000001</v>
      </c>
      <c r="AQ28" s="14">
        <v>18.009049999999998</v>
      </c>
      <c r="AR28" s="14">
        <v>19.262499999999999</v>
      </c>
      <c r="AS28" s="14">
        <v>18.252500000000001</v>
      </c>
      <c r="AT28" s="14">
        <v>16.57385</v>
      </c>
      <c r="AU28" s="14">
        <v>16.842500000000001</v>
      </c>
      <c r="AV28" s="25">
        <v>17.501212718577499</v>
      </c>
      <c r="AW28" s="14">
        <v>19.0717</v>
      </c>
    </row>
    <row r="29" spans="1:49" x14ac:dyDescent="0.25">
      <c r="A29" s="14">
        <v>33</v>
      </c>
      <c r="B29" s="14" t="str">
        <f>VLOOKUP(A29,'[1]Feature Meta Data'!A:C,3,0)</f>
        <v>1-dihomo-linolenylglycerol (20:3)</v>
      </c>
      <c r="C29" s="14">
        <v>19.649149999999999</v>
      </c>
      <c r="D29" s="14">
        <v>21.601800000000001</v>
      </c>
      <c r="E29" s="14">
        <v>18.276399999999999</v>
      </c>
      <c r="F29" s="14">
        <v>18.854199999999999</v>
      </c>
      <c r="G29" s="14">
        <v>21.055900000000001</v>
      </c>
      <c r="H29" s="14">
        <v>18.454499999999999</v>
      </c>
      <c r="I29" s="14">
        <v>18.946400000000001</v>
      </c>
      <c r="J29" s="14">
        <v>19.933</v>
      </c>
      <c r="K29" s="14">
        <v>20.500900000000001</v>
      </c>
      <c r="L29" s="14">
        <v>18.4514</v>
      </c>
      <c r="M29" s="14">
        <v>18.961099999999998</v>
      </c>
      <c r="N29" s="14">
        <v>19.632300000000001</v>
      </c>
      <c r="O29" s="14">
        <v>20.85455</v>
      </c>
      <c r="P29" s="14">
        <v>17.559650000000001</v>
      </c>
      <c r="Q29" s="14">
        <v>19.20495</v>
      </c>
      <c r="R29" s="14">
        <v>20.407900000000001</v>
      </c>
      <c r="S29" s="14">
        <v>21.693449999999999</v>
      </c>
      <c r="T29" s="14">
        <v>18.894600000000001</v>
      </c>
      <c r="U29" s="14">
        <v>21.5182</v>
      </c>
      <c r="V29" s="14">
        <v>19.7333</v>
      </c>
      <c r="W29" s="14">
        <v>20.173249999999999</v>
      </c>
      <c r="X29" s="14">
        <v>18.657800000000002</v>
      </c>
      <c r="Y29" s="14">
        <v>20.7837</v>
      </c>
      <c r="Z29" s="14">
        <v>20.875299999999999</v>
      </c>
      <c r="AA29" s="14">
        <v>19.508150000000001</v>
      </c>
      <c r="AB29" s="14">
        <v>18.162649999999999</v>
      </c>
      <c r="AC29" s="14">
        <v>19.001000000000001</v>
      </c>
      <c r="AD29" s="14">
        <v>19.740300000000001</v>
      </c>
      <c r="AE29" s="14">
        <v>21.446999999999999</v>
      </c>
      <c r="AF29" s="14">
        <v>21.112300000000001</v>
      </c>
      <c r="AG29" s="14">
        <v>20.853899999999999</v>
      </c>
      <c r="AH29" s="14">
        <v>20.176600000000001</v>
      </c>
      <c r="AI29" s="14">
        <v>21.90335</v>
      </c>
      <c r="AJ29" s="14">
        <v>20.395600000000002</v>
      </c>
      <c r="AK29" s="14">
        <v>22.1511</v>
      </c>
      <c r="AL29" s="14">
        <v>21.9102</v>
      </c>
      <c r="AM29" s="14">
        <v>23.075900000000001</v>
      </c>
      <c r="AN29" s="14">
        <v>21.025500000000001</v>
      </c>
      <c r="AO29" s="14">
        <v>21.175999999999998</v>
      </c>
      <c r="AP29" s="14">
        <v>21.238849999999999</v>
      </c>
      <c r="AQ29" s="14">
        <v>22.76005</v>
      </c>
      <c r="AR29" s="14">
        <v>19.9772</v>
      </c>
      <c r="AS29" s="14">
        <v>19.101700000000001</v>
      </c>
      <c r="AT29" s="14">
        <v>22.155950000000001</v>
      </c>
      <c r="AU29" s="14">
        <v>22.276399999999999</v>
      </c>
      <c r="AV29" s="14">
        <v>20.268000000000001</v>
      </c>
      <c r="AW29" s="14">
        <v>21.207899999999999</v>
      </c>
    </row>
    <row r="30" spans="1:49" x14ac:dyDescent="0.25">
      <c r="A30" s="14">
        <v>34</v>
      </c>
      <c r="B30" s="14" t="str">
        <f>VLOOKUP(A30,'[1]Feature Meta Data'!A:C,3,0)</f>
        <v>1-docosahexaenoylglycerol (22:6)</v>
      </c>
      <c r="C30" s="14">
        <v>18.853349999999999</v>
      </c>
      <c r="D30" s="14">
        <v>18.899699999999999</v>
      </c>
      <c r="E30" s="14">
        <v>17.761399999999998</v>
      </c>
      <c r="F30" s="14">
        <v>17.7317</v>
      </c>
      <c r="G30" s="14">
        <v>18.999700000000001</v>
      </c>
      <c r="H30" s="14">
        <v>17.9453</v>
      </c>
      <c r="I30" s="14">
        <v>17.960999999999999</v>
      </c>
      <c r="J30" s="14">
        <v>18.529900000000001</v>
      </c>
      <c r="K30" s="14">
        <v>18.583200000000001</v>
      </c>
      <c r="L30" s="25">
        <v>17.514499533898299</v>
      </c>
      <c r="M30" s="14">
        <v>17.717199999999998</v>
      </c>
      <c r="N30" s="14">
        <v>18.040700000000001</v>
      </c>
      <c r="O30" s="14">
        <v>18.723549999999999</v>
      </c>
      <c r="P30" s="14">
        <v>17.995750000000001</v>
      </c>
      <c r="Q30" s="14">
        <v>19.866150000000001</v>
      </c>
      <c r="R30" s="14">
        <v>20.253699999999998</v>
      </c>
      <c r="S30" s="14">
        <v>19.660150000000002</v>
      </c>
      <c r="T30" s="14">
        <v>18.796700000000001</v>
      </c>
      <c r="U30" s="14">
        <v>19.506799999999998</v>
      </c>
      <c r="V30" s="14">
        <v>18.673300000000001</v>
      </c>
      <c r="W30" s="14">
        <v>18.839749999999999</v>
      </c>
      <c r="X30" s="14">
        <v>17.361899999999999</v>
      </c>
      <c r="Y30" s="14">
        <v>18.644200000000001</v>
      </c>
      <c r="Z30" s="14">
        <v>19.428899999999999</v>
      </c>
      <c r="AA30" s="14">
        <v>19.06795</v>
      </c>
      <c r="AB30" s="14">
        <v>17.780850000000001</v>
      </c>
      <c r="AC30" s="14">
        <v>18.079899999999999</v>
      </c>
      <c r="AD30" s="14">
        <v>19.636299999999999</v>
      </c>
      <c r="AE30" s="14">
        <v>20.1769</v>
      </c>
      <c r="AF30" s="14">
        <v>19.6936</v>
      </c>
      <c r="AG30" s="14">
        <v>20.651800000000001</v>
      </c>
      <c r="AH30" s="14">
        <v>19.0441</v>
      </c>
      <c r="AI30" s="14">
        <v>20.813749999999999</v>
      </c>
      <c r="AJ30" s="14">
        <v>19.806000000000001</v>
      </c>
      <c r="AK30" s="14">
        <v>20.087900000000001</v>
      </c>
      <c r="AL30" s="14">
        <v>21.041</v>
      </c>
      <c r="AM30" s="14">
        <v>21.379000000000001</v>
      </c>
      <c r="AN30" s="14">
        <v>20.889600000000002</v>
      </c>
      <c r="AO30" s="14">
        <v>19.2088</v>
      </c>
      <c r="AP30" s="14">
        <v>20.955249999999999</v>
      </c>
      <c r="AQ30" s="14">
        <v>21.152149999999999</v>
      </c>
      <c r="AR30" s="14">
        <v>20.040900000000001</v>
      </c>
      <c r="AS30" s="14">
        <v>19.188800000000001</v>
      </c>
      <c r="AT30" s="14">
        <v>21.138549999999999</v>
      </c>
      <c r="AU30" s="14">
        <v>20.686499999999999</v>
      </c>
      <c r="AV30" s="14">
        <v>20.316500000000001</v>
      </c>
      <c r="AW30" s="14">
        <v>20.907</v>
      </c>
    </row>
    <row r="31" spans="1:49" x14ac:dyDescent="0.25">
      <c r="A31" s="14">
        <v>35</v>
      </c>
      <c r="B31" s="14" t="str">
        <f>VLOOKUP(A31,'[1]Feature Meta Data'!A:C,3,0)</f>
        <v>1-heptadecenoylglycerol (17:1)*</v>
      </c>
      <c r="C31" s="14">
        <v>19.194749999999999</v>
      </c>
      <c r="D31" s="14">
        <v>20.8612</v>
      </c>
      <c r="E31" s="14">
        <v>18.288499999999999</v>
      </c>
      <c r="F31" s="14">
        <v>18.57</v>
      </c>
      <c r="G31" s="14">
        <v>19.8613</v>
      </c>
      <c r="H31" s="14">
        <v>18.804099999999998</v>
      </c>
      <c r="I31" s="14">
        <v>18.451799999999999</v>
      </c>
      <c r="J31" s="14">
        <v>19.362100000000002</v>
      </c>
      <c r="K31" s="14">
        <v>19.4892</v>
      </c>
      <c r="L31" s="25">
        <v>18.479682150413201</v>
      </c>
      <c r="M31" s="25">
        <v>18.119765263037401</v>
      </c>
      <c r="N31" s="14">
        <v>18.363299999999999</v>
      </c>
      <c r="O31" s="14">
        <v>20.37555</v>
      </c>
      <c r="P31" s="25">
        <v>18.800224968404802</v>
      </c>
      <c r="Q31" s="14">
        <v>19.423549999999999</v>
      </c>
      <c r="R31" s="14">
        <v>20.559799999999999</v>
      </c>
      <c r="S31" s="14">
        <v>21.01005</v>
      </c>
      <c r="T31" s="14">
        <v>18.1736</v>
      </c>
      <c r="U31" s="14">
        <v>20.724699999999999</v>
      </c>
      <c r="V31" s="14">
        <v>19.3675</v>
      </c>
      <c r="W31" s="14">
        <v>19.400549999999999</v>
      </c>
      <c r="X31" s="25">
        <v>18.911649778959401</v>
      </c>
      <c r="Y31" s="14">
        <v>20.1038</v>
      </c>
      <c r="Z31" s="14">
        <v>20.0578</v>
      </c>
      <c r="AA31" s="14">
        <v>19.98845</v>
      </c>
      <c r="AB31" s="14">
        <v>18.60135</v>
      </c>
      <c r="AC31" s="14">
        <v>18.285799999999998</v>
      </c>
      <c r="AD31" s="14">
        <v>19.880800000000001</v>
      </c>
      <c r="AE31" s="14">
        <v>20.956800000000001</v>
      </c>
      <c r="AF31" s="14">
        <v>20.251200000000001</v>
      </c>
      <c r="AG31" s="14">
        <v>20.6205</v>
      </c>
      <c r="AH31" s="14">
        <v>19.603000000000002</v>
      </c>
      <c r="AI31" s="14">
        <v>21.02215</v>
      </c>
      <c r="AJ31" s="14">
        <v>20.091100000000001</v>
      </c>
      <c r="AK31" s="14">
        <v>21.909300000000002</v>
      </c>
      <c r="AL31" s="14">
        <v>21.152100000000001</v>
      </c>
      <c r="AM31" s="14">
        <v>22.549299999999999</v>
      </c>
      <c r="AN31" s="14">
        <v>20.4741</v>
      </c>
      <c r="AO31" s="14">
        <v>20.1252</v>
      </c>
      <c r="AP31" s="14">
        <v>21.06175</v>
      </c>
      <c r="AQ31" s="14">
        <v>22.176449999999999</v>
      </c>
      <c r="AR31" s="14">
        <v>19.282499999999999</v>
      </c>
      <c r="AS31" s="14">
        <v>18.096499999999999</v>
      </c>
      <c r="AT31" s="14">
        <v>20.940249999999999</v>
      </c>
      <c r="AU31" s="14">
        <v>20.925899999999999</v>
      </c>
      <c r="AV31" s="14">
        <v>20.166399999999999</v>
      </c>
      <c r="AW31" s="14">
        <v>20.9434</v>
      </c>
    </row>
    <row r="32" spans="1:49" x14ac:dyDescent="0.25">
      <c r="A32" s="14">
        <v>36</v>
      </c>
      <c r="B32" s="14" t="str">
        <f>VLOOKUP(A32,'[1]Feature Meta Data'!A:C,3,0)</f>
        <v>1-linoleoyl-GPC (18:2)</v>
      </c>
      <c r="C32" s="14">
        <v>16.72485</v>
      </c>
      <c r="D32" s="14">
        <v>16.742799999999999</v>
      </c>
      <c r="E32" s="25">
        <v>17.466198276121201</v>
      </c>
      <c r="F32" s="25">
        <v>17.875078625405799</v>
      </c>
      <c r="G32" s="14">
        <v>17.966200000000001</v>
      </c>
      <c r="H32" s="25">
        <v>17.319122081784698</v>
      </c>
      <c r="I32" s="25">
        <v>17.486216140095401</v>
      </c>
      <c r="J32" s="14">
        <v>17.4071</v>
      </c>
      <c r="K32" s="14">
        <v>18.975000000000001</v>
      </c>
      <c r="L32" s="25">
        <v>17.124750908901699</v>
      </c>
      <c r="M32" s="14">
        <v>18.069900000000001</v>
      </c>
      <c r="N32" s="14">
        <v>17.071000000000002</v>
      </c>
      <c r="O32" s="14">
        <v>18.840350000000001</v>
      </c>
      <c r="P32" s="25">
        <v>16.9195574860466</v>
      </c>
      <c r="Q32" s="14">
        <v>17.17445</v>
      </c>
      <c r="R32" s="14">
        <v>19.526800000000001</v>
      </c>
      <c r="S32" s="14">
        <v>18.32245</v>
      </c>
      <c r="T32" s="25">
        <v>17.916621580749901</v>
      </c>
      <c r="U32" s="14">
        <v>18.7759</v>
      </c>
      <c r="V32" s="14">
        <v>18.296700000000001</v>
      </c>
      <c r="W32" s="14">
        <v>17.79655</v>
      </c>
      <c r="X32" s="25">
        <v>17.4698112837027</v>
      </c>
      <c r="Y32" s="25">
        <v>17.591680298135401</v>
      </c>
      <c r="Z32" s="14">
        <v>19.0884</v>
      </c>
      <c r="AA32" s="14">
        <v>18.77955</v>
      </c>
      <c r="AB32" s="14">
        <v>18.324950000000001</v>
      </c>
      <c r="AC32" s="14">
        <v>19.026700000000002</v>
      </c>
      <c r="AD32" s="14">
        <v>18.648700000000002</v>
      </c>
      <c r="AE32" s="14">
        <v>19.665700000000001</v>
      </c>
      <c r="AF32" s="14">
        <v>17.8094</v>
      </c>
      <c r="AG32" s="14">
        <v>17.690999999999999</v>
      </c>
      <c r="AH32" s="14">
        <v>17.403199999999998</v>
      </c>
      <c r="AI32" s="14">
        <v>17.03585</v>
      </c>
      <c r="AJ32" s="14">
        <v>16.789300000000001</v>
      </c>
      <c r="AK32" s="14">
        <v>18.7818</v>
      </c>
      <c r="AL32" s="14">
        <v>18.7806</v>
      </c>
      <c r="AM32" s="14">
        <v>19.281300000000002</v>
      </c>
      <c r="AN32" s="14">
        <v>18.178100000000001</v>
      </c>
      <c r="AO32" s="14">
        <v>16.815000000000001</v>
      </c>
      <c r="AP32" s="14">
        <v>18.996449999999999</v>
      </c>
      <c r="AQ32" s="14">
        <v>19.683150000000001</v>
      </c>
      <c r="AR32" s="14">
        <v>16.802399999999999</v>
      </c>
      <c r="AS32" s="14">
        <v>17.779599999999999</v>
      </c>
      <c r="AT32" s="14">
        <v>18.776949999999999</v>
      </c>
      <c r="AU32" s="14">
        <v>17.644500000000001</v>
      </c>
      <c r="AV32" s="14">
        <v>19.348199999999999</v>
      </c>
      <c r="AW32" s="14">
        <v>18.977599999999999</v>
      </c>
    </row>
    <row r="33" spans="1:49" x14ac:dyDescent="0.25">
      <c r="A33" s="14">
        <v>37</v>
      </c>
      <c r="B33" s="14" t="str">
        <f>VLOOKUP(A33,'[1]Feature Meta Data'!A:C,3,0)</f>
        <v>1-linoleoylglycerol (18:2)</v>
      </c>
      <c r="C33" s="14">
        <v>21.187349999999999</v>
      </c>
      <c r="D33" s="14">
        <v>21.095600000000001</v>
      </c>
      <c r="E33" s="14">
        <v>19.161100000000001</v>
      </c>
      <c r="F33" s="14">
        <v>19.987100000000002</v>
      </c>
      <c r="G33" s="14">
        <v>21.274899999999999</v>
      </c>
      <c r="H33" s="14">
        <v>19.409700000000001</v>
      </c>
      <c r="I33" s="14">
        <v>19.587</v>
      </c>
      <c r="J33" s="14">
        <v>20.588799999999999</v>
      </c>
      <c r="K33" s="14">
        <v>20.675999999999998</v>
      </c>
      <c r="L33" s="14">
        <v>18.601900000000001</v>
      </c>
      <c r="M33" s="14">
        <v>17.888500000000001</v>
      </c>
      <c r="N33" s="14">
        <v>20.291899999999998</v>
      </c>
      <c r="O33" s="14">
        <v>20.841550000000002</v>
      </c>
      <c r="P33" s="14">
        <v>19.592849999999999</v>
      </c>
      <c r="Q33" s="14">
        <v>20.951550000000001</v>
      </c>
      <c r="R33" s="14">
        <v>22.700800000000001</v>
      </c>
      <c r="S33" s="14">
        <v>22.256049999999998</v>
      </c>
      <c r="T33" s="14">
        <v>20.841799999999999</v>
      </c>
      <c r="U33" s="14">
        <v>21.1</v>
      </c>
      <c r="V33" s="14">
        <v>21.6829</v>
      </c>
      <c r="W33" s="14">
        <v>21.59525</v>
      </c>
      <c r="X33" s="14">
        <v>20.4102</v>
      </c>
      <c r="Y33" s="14">
        <v>21.246700000000001</v>
      </c>
      <c r="Z33" s="14">
        <v>21.760300000000001</v>
      </c>
      <c r="AA33" s="14">
        <v>21.54325</v>
      </c>
      <c r="AB33" s="14">
        <v>19.773050000000001</v>
      </c>
      <c r="AC33" s="14">
        <v>20.0626</v>
      </c>
      <c r="AD33" s="14">
        <v>21.960999999999999</v>
      </c>
      <c r="AE33" s="14">
        <v>22.697299999999998</v>
      </c>
      <c r="AF33" s="14">
        <v>22.214600000000001</v>
      </c>
      <c r="AG33" s="14">
        <v>22.322299999999998</v>
      </c>
      <c r="AH33" s="14">
        <v>20.881900000000002</v>
      </c>
      <c r="AI33" s="14">
        <v>21.918949999999999</v>
      </c>
      <c r="AJ33" s="14">
        <v>21.183700000000002</v>
      </c>
      <c r="AK33" s="14">
        <v>22.5214</v>
      </c>
      <c r="AL33" s="14">
        <v>23.285699999999999</v>
      </c>
      <c r="AM33" s="14">
        <v>23.837199999999999</v>
      </c>
      <c r="AN33" s="14">
        <v>22.8127</v>
      </c>
      <c r="AO33" s="14">
        <v>20.087399999999999</v>
      </c>
      <c r="AP33" s="14">
        <v>23.21885</v>
      </c>
      <c r="AQ33" s="14">
        <v>23.53715</v>
      </c>
      <c r="AR33" s="14">
        <v>20.523099999999999</v>
      </c>
      <c r="AS33" s="14">
        <v>19.869499999999999</v>
      </c>
      <c r="AT33" s="14">
        <v>23.22645</v>
      </c>
      <c r="AU33" s="14">
        <v>22.693300000000001</v>
      </c>
      <c r="AV33" s="14">
        <v>22.841000000000001</v>
      </c>
      <c r="AW33" s="14">
        <v>23.352599999999999</v>
      </c>
    </row>
    <row r="34" spans="1:49" x14ac:dyDescent="0.25">
      <c r="A34" s="14">
        <v>38</v>
      </c>
      <c r="B34" s="14" t="str">
        <f>VLOOKUP(A34,'[1]Feature Meta Data'!A:C,3,0)</f>
        <v>1-meadoylglycerol (20:3n9)*</v>
      </c>
      <c r="C34" s="14">
        <v>17.81775</v>
      </c>
      <c r="D34" s="14">
        <v>19.010400000000001</v>
      </c>
      <c r="E34" s="14">
        <v>15.9872</v>
      </c>
      <c r="F34" s="14">
        <v>17.835699999999999</v>
      </c>
      <c r="G34" s="14">
        <v>19.540700000000001</v>
      </c>
      <c r="H34" s="14">
        <v>16.965699999999998</v>
      </c>
      <c r="I34" s="14">
        <v>17.118200000000002</v>
      </c>
      <c r="J34" s="25">
        <v>17.202083493873801</v>
      </c>
      <c r="K34" s="14">
        <v>17.773499999999999</v>
      </c>
      <c r="L34" s="25">
        <v>17.206842485459799</v>
      </c>
      <c r="M34" s="25">
        <v>17.164096780639401</v>
      </c>
      <c r="N34" s="14">
        <v>16.279399999999999</v>
      </c>
      <c r="O34" s="14">
        <v>17.92605</v>
      </c>
      <c r="P34" s="25">
        <v>17.0815445385903</v>
      </c>
      <c r="Q34" s="14">
        <v>17.822649999999999</v>
      </c>
      <c r="R34" s="14">
        <v>16.752800000000001</v>
      </c>
      <c r="S34" s="14">
        <v>18.410250000000001</v>
      </c>
      <c r="T34" s="25">
        <v>18.177535047316201</v>
      </c>
      <c r="U34" s="14">
        <v>18.286799999999999</v>
      </c>
      <c r="V34" s="25">
        <v>17.303875667473299</v>
      </c>
      <c r="W34" s="25">
        <v>17.8491008055706</v>
      </c>
      <c r="X34" s="14">
        <v>17.002800000000001</v>
      </c>
      <c r="Y34" s="25">
        <v>17.384174685851999</v>
      </c>
      <c r="Z34" s="14">
        <v>17.889500000000002</v>
      </c>
      <c r="AA34" s="14">
        <v>17.59375</v>
      </c>
      <c r="AB34" s="25">
        <v>17.728263982205</v>
      </c>
      <c r="AC34" s="25">
        <v>17.703281962683501</v>
      </c>
      <c r="AD34" s="25">
        <v>17.755032240825798</v>
      </c>
      <c r="AE34" s="25">
        <v>17.787419943258399</v>
      </c>
      <c r="AF34" s="14">
        <v>18.0444</v>
      </c>
      <c r="AG34" s="14">
        <v>19.116</v>
      </c>
      <c r="AH34" s="14">
        <v>18.708300000000001</v>
      </c>
      <c r="AI34" s="14">
        <v>20.42165</v>
      </c>
      <c r="AJ34" s="14">
        <v>18.0337</v>
      </c>
      <c r="AK34" s="14">
        <v>18.994900000000001</v>
      </c>
      <c r="AL34" s="14">
        <v>19.267299999999999</v>
      </c>
      <c r="AM34" s="14">
        <v>19.595500000000001</v>
      </c>
      <c r="AN34" s="14">
        <v>19.130600000000001</v>
      </c>
      <c r="AO34" s="14">
        <v>18.171199999999999</v>
      </c>
      <c r="AP34" s="14">
        <v>18.573650000000001</v>
      </c>
      <c r="AQ34" s="14">
        <v>19.549050000000001</v>
      </c>
      <c r="AR34" s="14">
        <v>18.396799999999999</v>
      </c>
      <c r="AS34" s="25">
        <v>18.1414140163056</v>
      </c>
      <c r="AT34" s="14">
        <v>19.65165</v>
      </c>
      <c r="AU34" s="14">
        <v>19.539899999999999</v>
      </c>
      <c r="AV34" s="14">
        <v>15.7249</v>
      </c>
      <c r="AW34" s="14">
        <v>19.580500000000001</v>
      </c>
    </row>
    <row r="35" spans="1:49" x14ac:dyDescent="0.25">
      <c r="A35" s="14">
        <v>39</v>
      </c>
      <c r="B35" s="14" t="str">
        <f>VLOOKUP(A35,'[1]Feature Meta Data'!A:C,3,0)</f>
        <v>1-methyladenine</v>
      </c>
      <c r="C35" s="14">
        <v>19.658049999999999</v>
      </c>
      <c r="D35" s="25">
        <v>19.131308729512501</v>
      </c>
      <c r="E35" s="25">
        <v>19.391238017107099</v>
      </c>
      <c r="F35" s="25">
        <v>19.7676441009095</v>
      </c>
      <c r="G35" s="25">
        <v>18.631442701519401</v>
      </c>
      <c r="H35" s="25">
        <v>19.424285280526501</v>
      </c>
      <c r="I35" s="25">
        <v>19.213168263293301</v>
      </c>
      <c r="J35" s="14">
        <v>19.506</v>
      </c>
      <c r="K35" s="14">
        <v>19.665299999999998</v>
      </c>
      <c r="L35" s="25">
        <v>17.873882342401899</v>
      </c>
      <c r="M35" s="25">
        <v>20.1631677080351</v>
      </c>
      <c r="N35" s="14">
        <v>19.366099999999999</v>
      </c>
      <c r="O35" s="14">
        <v>19.438849999999999</v>
      </c>
      <c r="P35" s="14">
        <v>18.047149999999998</v>
      </c>
      <c r="Q35" s="14">
        <v>17.29055</v>
      </c>
      <c r="R35" s="14">
        <v>20.635899999999999</v>
      </c>
      <c r="S35" s="14">
        <v>20.756450000000001</v>
      </c>
      <c r="T35" s="14">
        <v>18.1904</v>
      </c>
      <c r="U35" s="14">
        <v>20.9833</v>
      </c>
      <c r="V35" s="14">
        <v>19.1891</v>
      </c>
      <c r="W35" s="14">
        <v>19.756150000000002</v>
      </c>
      <c r="X35" s="25">
        <v>18.591017372053599</v>
      </c>
      <c r="Y35" s="25">
        <v>18.3155893327759</v>
      </c>
      <c r="Z35" s="14">
        <v>19.041699999999999</v>
      </c>
      <c r="AA35" s="14">
        <v>20.41395</v>
      </c>
      <c r="AB35" s="14">
        <v>18.568750000000001</v>
      </c>
      <c r="AC35" s="14">
        <v>18.198799999999999</v>
      </c>
      <c r="AD35" s="14">
        <v>19.503599999999999</v>
      </c>
      <c r="AE35" s="14">
        <v>20.532499999999999</v>
      </c>
      <c r="AF35" s="14">
        <v>20.802499999999998</v>
      </c>
      <c r="AG35" s="14">
        <v>20.0411</v>
      </c>
      <c r="AH35" s="25">
        <v>19.1647399295152</v>
      </c>
      <c r="AI35" s="25">
        <v>16.792426287587801</v>
      </c>
      <c r="AJ35" s="25">
        <v>16.747078414584401</v>
      </c>
      <c r="AK35" s="14">
        <v>19.947500000000002</v>
      </c>
      <c r="AL35" s="14">
        <v>19.2376</v>
      </c>
      <c r="AM35" s="14">
        <v>19.569700000000001</v>
      </c>
      <c r="AN35" s="14">
        <v>18.809000000000001</v>
      </c>
      <c r="AO35" s="25">
        <v>16.992586276720399</v>
      </c>
      <c r="AP35" s="14">
        <v>19.19895</v>
      </c>
      <c r="AQ35" s="14">
        <v>18.94435</v>
      </c>
      <c r="AR35" s="25">
        <v>16.814278547091799</v>
      </c>
      <c r="AS35" s="25">
        <v>16.123129834204001</v>
      </c>
      <c r="AT35" s="14">
        <v>19.448149999999998</v>
      </c>
      <c r="AU35" s="14">
        <v>19.2197</v>
      </c>
      <c r="AV35" s="14">
        <v>19.740100000000002</v>
      </c>
      <c r="AW35" s="14">
        <v>16.723199999999999</v>
      </c>
    </row>
    <row r="36" spans="1:49" x14ac:dyDescent="0.25">
      <c r="A36" s="14">
        <v>41</v>
      </c>
      <c r="B36" s="14" t="str">
        <f>VLOOKUP(A36,'[1]Feature Meta Data'!A:C,3,0)</f>
        <v>1-myristoyl-2-arachidonoyl-GPC (14:0/20:4)*</v>
      </c>
      <c r="C36" s="14">
        <v>21.967749999999999</v>
      </c>
      <c r="D36" s="14">
        <v>21.316600000000001</v>
      </c>
      <c r="E36" s="14">
        <v>20.34</v>
      </c>
      <c r="F36" s="14">
        <v>19.914000000000001</v>
      </c>
      <c r="G36" s="14">
        <v>21.767199999999999</v>
      </c>
      <c r="H36" s="14">
        <v>20.4785</v>
      </c>
      <c r="I36" s="14">
        <v>20.340199999999999</v>
      </c>
      <c r="J36" s="14">
        <v>23.108899999999998</v>
      </c>
      <c r="K36" s="14">
        <v>22.1935</v>
      </c>
      <c r="L36" s="14">
        <v>20.674099999999999</v>
      </c>
      <c r="M36" s="14">
        <v>19.971499999999999</v>
      </c>
      <c r="N36" s="14">
        <v>21.976900000000001</v>
      </c>
      <c r="O36" s="14">
        <v>21.474350000000001</v>
      </c>
      <c r="P36" s="14">
        <v>21.33155</v>
      </c>
      <c r="Q36" s="14">
        <v>21.90485</v>
      </c>
      <c r="R36" s="14">
        <v>22.2013</v>
      </c>
      <c r="S36" s="14">
        <v>22.581050000000001</v>
      </c>
      <c r="T36" s="14">
        <v>21.809100000000001</v>
      </c>
      <c r="U36" s="14">
        <v>21.774699999999999</v>
      </c>
      <c r="V36" s="14">
        <v>21.429300000000001</v>
      </c>
      <c r="W36" s="14">
        <v>22.204049999999999</v>
      </c>
      <c r="X36" s="14">
        <v>21.909099999999999</v>
      </c>
      <c r="Y36" s="14">
        <v>21.5489</v>
      </c>
      <c r="Z36" s="14">
        <v>22.130199999999999</v>
      </c>
      <c r="AA36" s="14">
        <v>22.52965</v>
      </c>
      <c r="AB36" s="14">
        <v>21.940249999999999</v>
      </c>
      <c r="AC36" s="14">
        <v>21.803799999999999</v>
      </c>
      <c r="AD36" s="14">
        <v>21.8474</v>
      </c>
      <c r="AE36" s="14">
        <v>21.569199999999999</v>
      </c>
      <c r="AF36" s="14">
        <v>22.031400000000001</v>
      </c>
      <c r="AG36" s="14">
        <v>21.744</v>
      </c>
      <c r="AH36" s="14">
        <v>20.415900000000001</v>
      </c>
      <c r="AI36" s="14">
        <v>19.782050000000002</v>
      </c>
      <c r="AJ36" s="14">
        <v>20.141400000000001</v>
      </c>
      <c r="AK36" s="14">
        <v>22.411200000000001</v>
      </c>
      <c r="AL36" s="14">
        <v>21.9282</v>
      </c>
      <c r="AM36" s="14">
        <v>21.938600000000001</v>
      </c>
      <c r="AN36" s="14">
        <v>23.016400000000001</v>
      </c>
      <c r="AO36" s="14">
        <v>19.858599999999999</v>
      </c>
      <c r="AP36" s="14">
        <v>22.817450000000001</v>
      </c>
      <c r="AQ36" s="14">
        <v>23.453150000000001</v>
      </c>
      <c r="AR36" s="14">
        <v>19.970600000000001</v>
      </c>
      <c r="AS36" s="14">
        <v>20.047599999999999</v>
      </c>
      <c r="AT36" s="14">
        <v>22.14245</v>
      </c>
      <c r="AU36" s="14">
        <v>22.858499999999999</v>
      </c>
      <c r="AV36" s="14">
        <v>22.671299999999999</v>
      </c>
      <c r="AW36" s="14">
        <v>20.702100000000002</v>
      </c>
    </row>
    <row r="37" spans="1:49" x14ac:dyDescent="0.25">
      <c r="A37" s="14">
        <v>42</v>
      </c>
      <c r="B37" s="14" t="str">
        <f>VLOOKUP(A37,'[1]Feature Meta Data'!A:C,3,0)</f>
        <v>1-myristoyl-2-palmitoyl-GPC (14:0/16:0)</v>
      </c>
      <c r="C37" s="14">
        <v>26.058450000000001</v>
      </c>
      <c r="D37" s="14">
        <v>26.2592</v>
      </c>
      <c r="E37" s="14">
        <v>26.651</v>
      </c>
      <c r="F37" s="14">
        <v>26.523199999999999</v>
      </c>
      <c r="G37" s="14">
        <v>26.777699999999999</v>
      </c>
      <c r="H37" s="14">
        <v>26.9575</v>
      </c>
      <c r="I37" s="14">
        <v>26.878900000000002</v>
      </c>
      <c r="J37" s="14">
        <v>26.008500000000002</v>
      </c>
      <c r="K37" s="14">
        <v>26.359100000000002</v>
      </c>
      <c r="L37" s="14">
        <v>25.52</v>
      </c>
      <c r="M37" s="14">
        <v>25.189699999999998</v>
      </c>
      <c r="N37" s="14">
        <v>26.011099999999999</v>
      </c>
      <c r="O37" s="14">
        <v>26.146650000000001</v>
      </c>
      <c r="P37" s="14">
        <v>26.253250000000001</v>
      </c>
      <c r="Q37" s="14">
        <v>26.044750000000001</v>
      </c>
      <c r="R37" s="14">
        <v>26.180800000000001</v>
      </c>
      <c r="S37" s="14">
        <v>26.07565</v>
      </c>
      <c r="T37" s="14">
        <v>26.392800000000001</v>
      </c>
      <c r="U37" s="14">
        <v>26.4695</v>
      </c>
      <c r="V37" s="14">
        <v>25.847100000000001</v>
      </c>
      <c r="W37" s="14">
        <v>26.110250000000001</v>
      </c>
      <c r="X37" s="14">
        <v>25.8611</v>
      </c>
      <c r="Y37" s="14">
        <v>25.986799999999999</v>
      </c>
      <c r="Z37" s="14">
        <v>25.8672</v>
      </c>
      <c r="AA37" s="14">
        <v>25.25525</v>
      </c>
      <c r="AB37" s="14">
        <v>26.218450000000001</v>
      </c>
      <c r="AC37" s="14">
        <v>26.105</v>
      </c>
      <c r="AD37" s="14">
        <v>26.447800000000001</v>
      </c>
      <c r="AE37" s="14">
        <v>26.330500000000001</v>
      </c>
      <c r="AF37" s="14">
        <v>26.378599999999999</v>
      </c>
      <c r="AG37" s="14">
        <v>26.7361</v>
      </c>
      <c r="AH37" s="14">
        <v>26.588799999999999</v>
      </c>
      <c r="AI37" s="14">
        <v>25.42905</v>
      </c>
      <c r="AJ37" s="14">
        <v>25.804099999999998</v>
      </c>
      <c r="AK37" s="14">
        <v>25.877300000000002</v>
      </c>
      <c r="AL37" s="14">
        <v>25.9924</v>
      </c>
      <c r="AM37" s="14">
        <v>25.951599999999999</v>
      </c>
      <c r="AN37" s="14">
        <v>26.604299999999999</v>
      </c>
      <c r="AO37" s="14">
        <v>25.546399999999998</v>
      </c>
      <c r="AP37" s="14">
        <v>26.446850000000001</v>
      </c>
      <c r="AQ37" s="14">
        <v>26.060549999999999</v>
      </c>
      <c r="AR37" s="14">
        <v>25.509899999999998</v>
      </c>
      <c r="AS37" s="14">
        <v>25.657499999999999</v>
      </c>
      <c r="AT37" s="14">
        <v>26.111149999999999</v>
      </c>
      <c r="AU37" s="14">
        <v>26.174800000000001</v>
      </c>
      <c r="AV37" s="14">
        <v>25.8307</v>
      </c>
      <c r="AW37" s="14">
        <v>25.389399999999998</v>
      </c>
    </row>
    <row r="38" spans="1:49" x14ac:dyDescent="0.25">
      <c r="A38" s="14">
        <v>43</v>
      </c>
      <c r="B38" s="14" t="str">
        <f>VLOOKUP(A38,'[1]Feature Meta Data'!A:C,3,0)</f>
        <v>1-myristoylglycerol (14:0)</v>
      </c>
      <c r="C38" s="14">
        <v>20.864149999999999</v>
      </c>
      <c r="D38" s="14">
        <v>21.790900000000001</v>
      </c>
      <c r="E38" s="14">
        <v>20.562899999999999</v>
      </c>
      <c r="F38" s="14">
        <v>20.6645</v>
      </c>
      <c r="G38" s="14">
        <v>21.418500000000002</v>
      </c>
      <c r="H38" s="14">
        <v>20.5688</v>
      </c>
      <c r="I38" s="14">
        <v>20.595500000000001</v>
      </c>
      <c r="J38" s="14">
        <v>19.863199999999999</v>
      </c>
      <c r="K38" s="14">
        <v>21.222799999999999</v>
      </c>
      <c r="L38" s="25">
        <v>19.574143969850201</v>
      </c>
      <c r="M38" s="14">
        <v>19.296700000000001</v>
      </c>
      <c r="N38" s="14">
        <v>20.2042</v>
      </c>
      <c r="O38" s="14">
        <v>21.460550000000001</v>
      </c>
      <c r="P38" s="14">
        <v>19.664449999999999</v>
      </c>
      <c r="Q38" s="14">
        <v>20.614650000000001</v>
      </c>
      <c r="R38" s="14">
        <v>22.402000000000001</v>
      </c>
      <c r="S38" s="14">
        <v>22.358350000000002</v>
      </c>
      <c r="T38" s="14">
        <v>20.517600000000002</v>
      </c>
      <c r="U38" s="14">
        <v>21.364799999999999</v>
      </c>
      <c r="V38" s="14">
        <v>20.972799999999999</v>
      </c>
      <c r="W38" s="14">
        <v>21.400749999999999</v>
      </c>
      <c r="X38" s="14">
        <v>20.759499999999999</v>
      </c>
      <c r="Y38" s="14">
        <v>21.263999999999999</v>
      </c>
      <c r="Z38" s="14">
        <v>21.102499999999999</v>
      </c>
      <c r="AA38" s="14">
        <v>20.65625</v>
      </c>
      <c r="AB38" s="14">
        <v>20.06945</v>
      </c>
      <c r="AC38" s="14">
        <v>20.356100000000001</v>
      </c>
      <c r="AD38" s="14">
        <v>21.764900000000001</v>
      </c>
      <c r="AE38" s="14">
        <v>22.500800000000002</v>
      </c>
      <c r="AF38" s="14">
        <v>22.421600000000002</v>
      </c>
      <c r="AG38" s="14">
        <v>22.749500000000001</v>
      </c>
      <c r="AH38" s="14">
        <v>21.988700000000001</v>
      </c>
      <c r="AI38" s="14">
        <v>23.248049999999999</v>
      </c>
      <c r="AJ38" s="14">
        <v>22.330200000000001</v>
      </c>
      <c r="AK38" s="14">
        <v>22.373999999999999</v>
      </c>
      <c r="AL38" s="14">
        <v>22.614799999999999</v>
      </c>
      <c r="AM38" s="14">
        <v>23.044899999999998</v>
      </c>
      <c r="AN38" s="14">
        <v>22.214700000000001</v>
      </c>
      <c r="AO38" s="14">
        <v>21.6373</v>
      </c>
      <c r="AP38" s="14">
        <v>22.241849999999999</v>
      </c>
      <c r="AQ38" s="14">
        <v>22.420449999999999</v>
      </c>
      <c r="AR38" s="14">
        <v>21.390999999999998</v>
      </c>
      <c r="AS38" s="14">
        <v>19.9343</v>
      </c>
      <c r="AT38" s="14">
        <v>22.144349999999999</v>
      </c>
      <c r="AU38" s="14">
        <v>21.861699999999999</v>
      </c>
      <c r="AV38" s="14">
        <v>21.081499999999998</v>
      </c>
      <c r="AW38" s="14">
        <v>22.333200000000001</v>
      </c>
    </row>
    <row r="39" spans="1:49" x14ac:dyDescent="0.25">
      <c r="A39" s="14">
        <v>44</v>
      </c>
      <c r="B39" s="14" t="str">
        <f>VLOOKUP(A39,'[1]Feature Meta Data'!A:C,3,0)</f>
        <v>1-oleoyl-2-arachidonoyl-GPE (18:1/20:4)*</v>
      </c>
      <c r="C39" s="14">
        <v>24.054349999999999</v>
      </c>
      <c r="D39" s="14">
        <v>24.118500000000001</v>
      </c>
      <c r="E39" s="14">
        <v>24.034700000000001</v>
      </c>
      <c r="F39" s="14">
        <v>23.998000000000001</v>
      </c>
      <c r="G39" s="14">
        <v>24.692299999999999</v>
      </c>
      <c r="H39" s="14">
        <v>24.138400000000001</v>
      </c>
      <c r="I39" s="14">
        <v>23.9741</v>
      </c>
      <c r="J39" s="14">
        <v>25.222100000000001</v>
      </c>
      <c r="K39" s="14">
        <v>24.826499999999999</v>
      </c>
      <c r="L39" s="14">
        <v>23.576599999999999</v>
      </c>
      <c r="M39" s="14">
        <v>22.876300000000001</v>
      </c>
      <c r="N39" s="14">
        <v>24.007200000000001</v>
      </c>
      <c r="O39" s="14">
        <v>24.486149999999999</v>
      </c>
      <c r="P39" s="14">
        <v>23.982849999999999</v>
      </c>
      <c r="Q39" s="14">
        <v>24.73855</v>
      </c>
      <c r="R39" s="14">
        <v>24.5367</v>
      </c>
      <c r="S39" s="14">
        <v>24.551349999999999</v>
      </c>
      <c r="T39" s="14">
        <v>24.6402</v>
      </c>
      <c r="U39" s="14">
        <v>24.573699999999999</v>
      </c>
      <c r="V39" s="14">
        <v>24.495200000000001</v>
      </c>
      <c r="W39" s="14">
        <v>24.697649999999999</v>
      </c>
      <c r="X39" s="14">
        <v>24.577000000000002</v>
      </c>
      <c r="Y39" s="14">
        <v>24.7178</v>
      </c>
      <c r="Z39" s="14">
        <v>24.933199999999999</v>
      </c>
      <c r="AA39" s="14">
        <v>24.413250000000001</v>
      </c>
      <c r="AB39" s="14">
        <v>24.72785</v>
      </c>
      <c r="AC39" s="14">
        <v>24.554400000000001</v>
      </c>
      <c r="AD39" s="14">
        <v>24.875800000000002</v>
      </c>
      <c r="AE39" s="14">
        <v>24.481300000000001</v>
      </c>
      <c r="AF39" s="14">
        <v>24.5275</v>
      </c>
      <c r="AG39" s="14">
        <v>24.658999999999999</v>
      </c>
      <c r="AH39" s="14">
        <v>24.0076</v>
      </c>
      <c r="AI39" s="14">
        <v>23.04805</v>
      </c>
      <c r="AJ39" s="14">
        <v>23.216100000000001</v>
      </c>
      <c r="AK39" s="14">
        <v>24.5184</v>
      </c>
      <c r="AL39" s="14">
        <v>24.824999999999999</v>
      </c>
      <c r="AM39" s="14">
        <v>24.755199999999999</v>
      </c>
      <c r="AN39" s="14">
        <v>25.0581</v>
      </c>
      <c r="AO39" s="14">
        <v>23.230799999999999</v>
      </c>
      <c r="AP39" s="14">
        <v>25.105450000000001</v>
      </c>
      <c r="AQ39" s="14">
        <v>25.082049999999999</v>
      </c>
      <c r="AR39" s="14">
        <v>23.605499999999999</v>
      </c>
      <c r="AS39" s="14">
        <v>23.0078</v>
      </c>
      <c r="AT39" s="14">
        <v>24.574750000000002</v>
      </c>
      <c r="AU39" s="14">
        <v>24.575500000000002</v>
      </c>
      <c r="AV39" s="14">
        <v>24.924399999999999</v>
      </c>
      <c r="AW39" s="14">
        <v>23.696400000000001</v>
      </c>
    </row>
    <row r="40" spans="1:49" x14ac:dyDescent="0.25">
      <c r="A40" s="14">
        <v>45</v>
      </c>
      <c r="B40" s="14" t="str">
        <f>VLOOKUP(A40,'[1]Feature Meta Data'!A:C,3,0)</f>
        <v>1-oleoyl-2-arachidonoyl-GPI (18:1/20:4) *</v>
      </c>
      <c r="C40" s="14">
        <v>23.013249999999999</v>
      </c>
      <c r="D40" s="14">
        <v>22.5444</v>
      </c>
      <c r="E40" s="14">
        <v>22.924700000000001</v>
      </c>
      <c r="F40" s="14">
        <v>22.168600000000001</v>
      </c>
      <c r="G40" s="14">
        <v>23.0886</v>
      </c>
      <c r="H40" s="14">
        <v>22.2879</v>
      </c>
      <c r="I40" s="14">
        <v>22.149100000000001</v>
      </c>
      <c r="J40" s="14">
        <v>23.136800000000001</v>
      </c>
      <c r="K40" s="14">
        <v>22.7242</v>
      </c>
      <c r="L40" s="14">
        <v>21.020800000000001</v>
      </c>
      <c r="M40" s="14">
        <v>21.2196</v>
      </c>
      <c r="N40" s="14">
        <v>22.358799999999999</v>
      </c>
      <c r="O40" s="14">
        <v>22.280149999999999</v>
      </c>
      <c r="P40" s="14">
        <v>22.15035</v>
      </c>
      <c r="Q40" s="14">
        <v>23.086849999999998</v>
      </c>
      <c r="R40" s="14">
        <v>22.839200000000002</v>
      </c>
      <c r="S40" s="14">
        <v>23.008649999999999</v>
      </c>
      <c r="T40" s="14">
        <v>22.879100000000001</v>
      </c>
      <c r="U40" s="14">
        <v>23.248999999999999</v>
      </c>
      <c r="V40" s="14">
        <v>21.732399999999998</v>
      </c>
      <c r="W40" s="14">
        <v>22.87135</v>
      </c>
      <c r="X40" s="14">
        <v>22.207799999999999</v>
      </c>
      <c r="Y40" s="14">
        <v>22.504300000000001</v>
      </c>
      <c r="Z40" s="14">
        <v>22.9237</v>
      </c>
      <c r="AA40" s="14">
        <v>22.277950000000001</v>
      </c>
      <c r="AB40" s="14">
        <v>22.688749999999999</v>
      </c>
      <c r="AC40" s="14">
        <v>22.3322</v>
      </c>
      <c r="AD40" s="14">
        <v>23.032499999999999</v>
      </c>
      <c r="AE40" s="14">
        <v>22.8874</v>
      </c>
      <c r="AF40" s="14">
        <v>22.997</v>
      </c>
      <c r="AG40" s="14">
        <v>23.133299999999998</v>
      </c>
      <c r="AH40" s="14">
        <v>21.427600000000002</v>
      </c>
      <c r="AI40" s="14">
        <v>21.10735</v>
      </c>
      <c r="AJ40" s="14">
        <v>21.176100000000002</v>
      </c>
      <c r="AK40" s="14">
        <v>23.070499999999999</v>
      </c>
      <c r="AL40" s="14">
        <v>22.826699999999999</v>
      </c>
      <c r="AM40" s="14">
        <v>22.812200000000001</v>
      </c>
      <c r="AN40" s="14">
        <v>23.2316</v>
      </c>
      <c r="AO40" s="14">
        <v>21.403199999999998</v>
      </c>
      <c r="AP40" s="14">
        <v>23.125250000000001</v>
      </c>
      <c r="AQ40" s="14">
        <v>23.18215</v>
      </c>
      <c r="AR40" s="14">
        <v>21.665900000000001</v>
      </c>
      <c r="AS40" s="14">
        <v>21.354399999999998</v>
      </c>
      <c r="AT40" s="14">
        <v>22.884550000000001</v>
      </c>
      <c r="AU40" s="14">
        <v>23.152200000000001</v>
      </c>
      <c r="AV40" s="14">
        <v>23.105899999999998</v>
      </c>
      <c r="AW40" s="14">
        <v>22.230399999999999</v>
      </c>
    </row>
    <row r="41" spans="1:49" x14ac:dyDescent="0.25">
      <c r="A41" s="14">
        <v>46</v>
      </c>
      <c r="B41" s="14" t="str">
        <f>VLOOKUP(A41,'[1]Feature Meta Data'!A:C,3,0)</f>
        <v>1-oleoyl-2-docosahexaenoyl-GPC (18:1/22:6)*</v>
      </c>
      <c r="C41" s="14">
        <v>24.722349999999999</v>
      </c>
      <c r="D41" s="14">
        <v>24.011199999999999</v>
      </c>
      <c r="E41" s="14">
        <v>23.898700000000002</v>
      </c>
      <c r="F41" s="14">
        <v>23.568300000000001</v>
      </c>
      <c r="G41" s="14">
        <v>24.5168</v>
      </c>
      <c r="H41" s="14">
        <v>24.078299999999999</v>
      </c>
      <c r="I41" s="14">
        <v>23.7407</v>
      </c>
      <c r="J41" s="14">
        <v>24.908999999999999</v>
      </c>
      <c r="K41" s="14">
        <v>25.264299999999999</v>
      </c>
      <c r="L41" s="14">
        <v>22.742799999999999</v>
      </c>
      <c r="M41" s="14">
        <v>22.786200000000001</v>
      </c>
      <c r="N41" s="14">
        <v>24.011600000000001</v>
      </c>
      <c r="O41" s="14">
        <v>24.155750000000001</v>
      </c>
      <c r="P41" s="14">
        <v>23.539750000000002</v>
      </c>
      <c r="Q41" s="14">
        <v>24.51145</v>
      </c>
      <c r="R41" s="14">
        <v>24.690999999999999</v>
      </c>
      <c r="S41" s="14">
        <v>24.82845</v>
      </c>
      <c r="T41" s="14">
        <v>24.657800000000002</v>
      </c>
      <c r="U41" s="14">
        <v>25.154499999999999</v>
      </c>
      <c r="V41" s="14">
        <v>22.986499999999999</v>
      </c>
      <c r="W41" s="14">
        <v>23.769449999999999</v>
      </c>
      <c r="X41" s="14">
        <v>22.007400000000001</v>
      </c>
      <c r="Y41" s="14">
        <v>23.0489</v>
      </c>
      <c r="Z41" s="14">
        <v>24.765899999999998</v>
      </c>
      <c r="AA41" s="14">
        <v>24.65485</v>
      </c>
      <c r="AB41" s="14">
        <v>24.083349999999999</v>
      </c>
      <c r="AC41" s="14">
        <v>23.896999999999998</v>
      </c>
      <c r="AD41" s="14">
        <v>24.3445</v>
      </c>
      <c r="AE41" s="14">
        <v>24.2179</v>
      </c>
      <c r="AF41" s="14">
        <v>25.072800000000001</v>
      </c>
      <c r="AG41" s="14">
        <v>24.665299999999998</v>
      </c>
      <c r="AH41" s="14">
        <v>23.572500000000002</v>
      </c>
      <c r="AI41" s="14">
        <v>22.75395</v>
      </c>
      <c r="AJ41" s="14">
        <v>23.138999999999999</v>
      </c>
      <c r="AK41" s="14">
        <v>24.655000000000001</v>
      </c>
      <c r="AL41" s="14">
        <v>24.552700000000002</v>
      </c>
      <c r="AM41" s="14">
        <v>24.6707</v>
      </c>
      <c r="AN41" s="14">
        <v>25.258500000000002</v>
      </c>
      <c r="AO41" s="14">
        <v>23.034400000000002</v>
      </c>
      <c r="AP41" s="14">
        <v>25.01615</v>
      </c>
      <c r="AQ41" s="14">
        <v>25.02675</v>
      </c>
      <c r="AR41" s="14">
        <v>24.2895</v>
      </c>
      <c r="AS41" s="14">
        <v>23.102</v>
      </c>
      <c r="AT41" s="14">
        <v>25.137149999999998</v>
      </c>
      <c r="AU41" s="14">
        <v>25.245899999999999</v>
      </c>
      <c r="AV41" s="14">
        <v>24.5761</v>
      </c>
      <c r="AW41" s="14">
        <v>24.415400000000002</v>
      </c>
    </row>
    <row r="42" spans="1:49" x14ac:dyDescent="0.25">
      <c r="A42" s="14">
        <v>47</v>
      </c>
      <c r="B42" s="14" t="str">
        <f>VLOOKUP(A42,'[1]Feature Meta Data'!A:C,3,0)</f>
        <v>1-oleoyl-2-docosahexaenoyl-GPE (18:1/22:6)*</v>
      </c>
      <c r="C42" s="14">
        <v>21.22955</v>
      </c>
      <c r="D42" s="14">
        <v>21.510300000000001</v>
      </c>
      <c r="E42" s="14">
        <v>22.718800000000002</v>
      </c>
      <c r="F42" s="14">
        <v>22.5136</v>
      </c>
      <c r="G42" s="14">
        <v>22.5869</v>
      </c>
      <c r="H42" s="14">
        <v>22.996300000000002</v>
      </c>
      <c r="I42" s="14">
        <v>22.904</v>
      </c>
      <c r="J42" s="14">
        <v>21.810700000000001</v>
      </c>
      <c r="K42" s="14">
        <v>21.9236</v>
      </c>
      <c r="L42" s="14">
        <v>20.768799999999999</v>
      </c>
      <c r="M42" s="14">
        <v>20.485399999999998</v>
      </c>
      <c r="N42" s="14">
        <v>20.5884</v>
      </c>
      <c r="O42" s="14">
        <v>21.51915</v>
      </c>
      <c r="P42" s="14">
        <v>21.15035</v>
      </c>
      <c r="Q42" s="14">
        <v>22.429549999999999</v>
      </c>
      <c r="R42" s="14">
        <v>21.4132</v>
      </c>
      <c r="S42" s="14">
        <v>21.191549999999999</v>
      </c>
      <c r="T42" s="14">
        <v>21.923999999999999</v>
      </c>
      <c r="U42" s="14">
        <v>22.009399999999999</v>
      </c>
      <c r="V42" s="14">
        <v>21.9451</v>
      </c>
      <c r="W42" s="14">
        <v>22.356249999999999</v>
      </c>
      <c r="X42" s="14">
        <v>21.139500000000002</v>
      </c>
      <c r="Y42" s="14">
        <v>20.901199999999999</v>
      </c>
      <c r="Z42" s="14">
        <v>22.384499999999999</v>
      </c>
      <c r="AA42" s="14">
        <v>21.122250000000001</v>
      </c>
      <c r="AB42" s="14">
        <v>21.95345</v>
      </c>
      <c r="AC42" s="14">
        <v>21.424399999999999</v>
      </c>
      <c r="AD42" s="14">
        <v>21.757100000000001</v>
      </c>
      <c r="AE42" s="14">
        <v>21.685199999999998</v>
      </c>
      <c r="AF42" s="14">
        <v>21.788900000000002</v>
      </c>
      <c r="AG42" s="14">
        <v>21.882999999999999</v>
      </c>
      <c r="AH42" s="14">
        <v>22.5182</v>
      </c>
      <c r="AI42" s="14">
        <v>21.508949999999999</v>
      </c>
      <c r="AJ42" s="14">
        <v>21.900300000000001</v>
      </c>
      <c r="AK42" s="14">
        <v>21.897600000000001</v>
      </c>
      <c r="AL42" s="14">
        <v>22.4057</v>
      </c>
      <c r="AM42" s="14">
        <v>22.396599999999999</v>
      </c>
      <c r="AN42" s="14">
        <v>22.691600000000001</v>
      </c>
      <c r="AO42" s="14">
        <v>21.9054</v>
      </c>
      <c r="AP42" s="14">
        <v>22.798850000000002</v>
      </c>
      <c r="AQ42" s="14">
        <v>22.908750000000001</v>
      </c>
      <c r="AR42" s="14">
        <v>22.363700000000001</v>
      </c>
      <c r="AS42" s="14">
        <v>21.421399999999998</v>
      </c>
      <c r="AT42" s="14">
        <v>21.782350000000001</v>
      </c>
      <c r="AU42" s="14">
        <v>21.366800000000001</v>
      </c>
      <c r="AV42" s="14">
        <v>22.190200000000001</v>
      </c>
      <c r="AW42" s="14">
        <v>21.341699999999999</v>
      </c>
    </row>
    <row r="43" spans="1:49" x14ac:dyDescent="0.25">
      <c r="A43" s="14">
        <v>48</v>
      </c>
      <c r="B43" s="14" t="str">
        <f>VLOOKUP(A43,'[1]Feature Meta Data'!A:C,3,0)</f>
        <v>1-oleoyl-2-linoleoyl-GPC (18:1/18:2)*</v>
      </c>
      <c r="C43" s="14">
        <v>26.721250000000001</v>
      </c>
      <c r="D43" s="14">
        <v>26.5154</v>
      </c>
      <c r="E43" s="14">
        <v>25.9983</v>
      </c>
      <c r="F43" s="14">
        <v>25.550899999999999</v>
      </c>
      <c r="G43" s="14">
        <v>27.010400000000001</v>
      </c>
      <c r="H43" s="14">
        <v>25.701899999999998</v>
      </c>
      <c r="I43" s="14">
        <v>25.657</v>
      </c>
      <c r="J43" s="14">
        <v>27.825299999999999</v>
      </c>
      <c r="K43" s="14">
        <v>26.672499999999999</v>
      </c>
      <c r="L43" s="14">
        <v>25.723500000000001</v>
      </c>
      <c r="M43" s="14">
        <v>25.003699999999998</v>
      </c>
      <c r="N43" s="14">
        <v>26.7546</v>
      </c>
      <c r="O43" s="14">
        <v>26.456150000000001</v>
      </c>
      <c r="P43" s="14">
        <v>26.949249999999999</v>
      </c>
      <c r="Q43" s="14">
        <v>26.38335</v>
      </c>
      <c r="R43" s="14">
        <v>26.343599999999999</v>
      </c>
      <c r="S43" s="14">
        <v>25.687950000000001</v>
      </c>
      <c r="T43" s="14">
        <v>26.831800000000001</v>
      </c>
      <c r="U43" s="14">
        <v>26.079000000000001</v>
      </c>
      <c r="V43" s="14">
        <v>26.363</v>
      </c>
      <c r="W43" s="14">
        <v>26.71725</v>
      </c>
      <c r="X43" s="14">
        <v>26.178899999999999</v>
      </c>
      <c r="Y43" s="14">
        <v>25.834499999999998</v>
      </c>
      <c r="Z43" s="14">
        <v>26.692399999999999</v>
      </c>
      <c r="AA43" s="14">
        <v>25.973949999999999</v>
      </c>
      <c r="AB43" s="14">
        <v>26.524650000000001</v>
      </c>
      <c r="AC43" s="14">
        <v>26.223099999999999</v>
      </c>
      <c r="AD43" s="14">
        <v>26.346900000000002</v>
      </c>
      <c r="AE43" s="14">
        <v>26.215900000000001</v>
      </c>
      <c r="AF43" s="14">
        <v>26.477699999999999</v>
      </c>
      <c r="AG43" s="14">
        <v>26.164300000000001</v>
      </c>
      <c r="AH43" s="14">
        <v>25.251000000000001</v>
      </c>
      <c r="AI43" s="14">
        <v>24.304649999999999</v>
      </c>
      <c r="AJ43" s="14">
        <v>24.709299999999999</v>
      </c>
      <c r="AK43" s="14">
        <v>26.0901</v>
      </c>
      <c r="AL43" s="14">
        <v>26.706700000000001</v>
      </c>
      <c r="AM43" s="14">
        <v>26.453299999999999</v>
      </c>
      <c r="AN43" s="14">
        <v>26.825700000000001</v>
      </c>
      <c r="AO43" s="14">
        <v>24.8658</v>
      </c>
      <c r="AP43" s="14">
        <v>26.663049999999998</v>
      </c>
      <c r="AQ43" s="14">
        <v>26.617049999999999</v>
      </c>
      <c r="AR43" s="14">
        <v>25.1648</v>
      </c>
      <c r="AS43" s="14">
        <v>24.626999999999999</v>
      </c>
      <c r="AT43" s="14">
        <v>26.747350000000001</v>
      </c>
      <c r="AU43" s="14">
        <v>26.308499999999999</v>
      </c>
      <c r="AV43" s="14">
        <v>26.807400000000001</v>
      </c>
      <c r="AW43" s="14">
        <v>25.981000000000002</v>
      </c>
    </row>
    <row r="44" spans="1:49" x14ac:dyDescent="0.25">
      <c r="A44" s="14">
        <v>49</v>
      </c>
      <c r="B44" s="14" t="str">
        <f>VLOOKUP(A44,'[1]Feature Meta Data'!A:C,3,0)</f>
        <v>1-oleoyl-2-linoleoyl-GPE (18:1/18:2)*</v>
      </c>
      <c r="C44" s="14">
        <v>22.044450000000001</v>
      </c>
      <c r="D44" s="14">
        <v>22.061</v>
      </c>
      <c r="E44" s="14">
        <v>21.803699999999999</v>
      </c>
      <c r="F44" s="14">
        <v>21.933900000000001</v>
      </c>
      <c r="G44" s="14">
        <v>22.547499999999999</v>
      </c>
      <c r="H44" s="14">
        <v>21.945699999999999</v>
      </c>
      <c r="I44" s="14">
        <v>21.888400000000001</v>
      </c>
      <c r="J44" s="14">
        <v>22.822399999999998</v>
      </c>
      <c r="K44" s="14">
        <v>22.5184</v>
      </c>
      <c r="L44" s="14">
        <v>21.006699999999999</v>
      </c>
      <c r="M44" s="14">
        <v>20.365200000000002</v>
      </c>
      <c r="N44" s="14">
        <v>21.977399999999999</v>
      </c>
      <c r="O44" s="14">
        <v>22.43205</v>
      </c>
      <c r="P44" s="14">
        <v>21.89705</v>
      </c>
      <c r="Q44" s="14">
        <v>21.47165</v>
      </c>
      <c r="R44" s="14">
        <v>21.334800000000001</v>
      </c>
      <c r="S44" s="14">
        <v>21.607250000000001</v>
      </c>
      <c r="T44" s="14">
        <v>21.9314</v>
      </c>
      <c r="U44" s="14">
        <v>21.765999999999998</v>
      </c>
      <c r="V44" s="14">
        <v>21.947299999999998</v>
      </c>
      <c r="W44" s="14">
        <v>22.29185</v>
      </c>
      <c r="X44" s="14">
        <v>21.884899999999998</v>
      </c>
      <c r="Y44" s="14">
        <v>21.799600000000002</v>
      </c>
      <c r="Z44" s="14">
        <v>22.0641</v>
      </c>
      <c r="AA44" s="14">
        <v>21.678850000000001</v>
      </c>
      <c r="AB44" s="14">
        <v>21.284050000000001</v>
      </c>
      <c r="AC44" s="14">
        <v>21.223800000000001</v>
      </c>
      <c r="AD44" s="14">
        <v>21.9834</v>
      </c>
      <c r="AE44" s="14">
        <v>21.448899999999998</v>
      </c>
      <c r="AF44" s="14">
        <v>21.773</v>
      </c>
      <c r="AG44" s="14">
        <v>21.111000000000001</v>
      </c>
      <c r="AH44" s="14">
        <v>21.120799999999999</v>
      </c>
      <c r="AI44" s="14">
        <v>20.825150000000001</v>
      </c>
      <c r="AJ44" s="14">
        <v>21.2029</v>
      </c>
      <c r="AK44" s="14">
        <v>21.627300000000002</v>
      </c>
      <c r="AL44" s="14">
        <v>22.197800000000001</v>
      </c>
      <c r="AM44" s="14">
        <v>22.262</v>
      </c>
      <c r="AN44" s="14">
        <v>22.44</v>
      </c>
      <c r="AO44" s="14">
        <v>21.5899</v>
      </c>
      <c r="AP44" s="14">
        <v>21.839449999999999</v>
      </c>
      <c r="AQ44" s="14">
        <v>22.51295</v>
      </c>
      <c r="AR44" s="14">
        <v>21.813500000000001</v>
      </c>
      <c r="AS44" s="14">
        <v>20.7759</v>
      </c>
      <c r="AT44" s="14">
        <v>21.612749999999998</v>
      </c>
      <c r="AU44" s="14">
        <v>21.1691</v>
      </c>
      <c r="AV44" s="14">
        <v>22.5152</v>
      </c>
      <c r="AW44" s="14">
        <v>21.490200000000002</v>
      </c>
    </row>
    <row r="45" spans="1:49" x14ac:dyDescent="0.25">
      <c r="A45" s="14">
        <v>50</v>
      </c>
      <c r="B45" s="14" t="str">
        <f>VLOOKUP(A45,'[1]Feature Meta Data'!A:C,3,0)</f>
        <v>1-oleoyl-GPC (18:1)</v>
      </c>
      <c r="C45" s="14">
        <v>20.28885</v>
      </c>
      <c r="D45" s="14">
        <v>20.991299999999999</v>
      </c>
      <c r="E45" s="14">
        <v>20.881799999999998</v>
      </c>
      <c r="F45" s="14">
        <v>21.8796</v>
      </c>
      <c r="G45" s="14">
        <v>22.944800000000001</v>
      </c>
      <c r="H45" s="14">
        <v>21.148299999999999</v>
      </c>
      <c r="I45" s="14">
        <v>20.7669</v>
      </c>
      <c r="J45" s="14">
        <v>21.136500000000002</v>
      </c>
      <c r="K45" s="14">
        <v>23.746700000000001</v>
      </c>
      <c r="L45" s="14">
        <v>20.093900000000001</v>
      </c>
      <c r="M45" s="14">
        <v>22.491800000000001</v>
      </c>
      <c r="N45" s="14">
        <v>20.787500000000001</v>
      </c>
      <c r="O45" s="14">
        <v>23.528449999999999</v>
      </c>
      <c r="P45" s="14">
        <v>20.561350000000001</v>
      </c>
      <c r="Q45" s="14">
        <v>21.420449999999999</v>
      </c>
      <c r="R45" s="14">
        <v>23.431000000000001</v>
      </c>
      <c r="S45" s="14">
        <v>22.91095</v>
      </c>
      <c r="T45" s="14">
        <v>21.3126</v>
      </c>
      <c r="U45" s="14">
        <v>23.3901</v>
      </c>
      <c r="V45" s="14">
        <v>22.136299999999999</v>
      </c>
      <c r="W45" s="14">
        <v>22.152850000000001</v>
      </c>
      <c r="X45" s="14">
        <v>21.682500000000001</v>
      </c>
      <c r="Y45" s="14">
        <v>21.8765</v>
      </c>
      <c r="Z45" s="14">
        <v>23.0427</v>
      </c>
      <c r="AA45" s="14">
        <v>22.832750000000001</v>
      </c>
      <c r="AB45" s="14">
        <v>22.563649999999999</v>
      </c>
      <c r="AC45" s="14">
        <v>23.531500000000001</v>
      </c>
      <c r="AD45" s="14">
        <v>22.827000000000002</v>
      </c>
      <c r="AE45" s="14">
        <v>23.695799999999998</v>
      </c>
      <c r="AF45" s="14">
        <v>22.5047</v>
      </c>
      <c r="AG45" s="14">
        <v>22.037299999999998</v>
      </c>
      <c r="AH45" s="14">
        <v>22.3645</v>
      </c>
      <c r="AI45" s="14">
        <v>22.197150000000001</v>
      </c>
      <c r="AJ45" s="14">
        <v>22.7714</v>
      </c>
      <c r="AK45" s="14">
        <v>23.461099999999998</v>
      </c>
      <c r="AL45" s="14">
        <v>22.537600000000001</v>
      </c>
      <c r="AM45" s="14">
        <v>23.004899999999999</v>
      </c>
      <c r="AN45" s="14">
        <v>22.069500000000001</v>
      </c>
      <c r="AO45" s="14">
        <v>22.626000000000001</v>
      </c>
      <c r="AP45" s="14">
        <v>22.842449999999999</v>
      </c>
      <c r="AQ45" s="14">
        <v>23.64545</v>
      </c>
      <c r="AR45" s="14">
        <v>22.743500000000001</v>
      </c>
      <c r="AS45" s="14">
        <v>21.723800000000001</v>
      </c>
      <c r="AT45" s="14">
        <v>22.653749999999999</v>
      </c>
      <c r="AU45" s="14">
        <v>21.9376</v>
      </c>
      <c r="AV45" s="14">
        <v>23.232399999999998</v>
      </c>
      <c r="AW45" s="14">
        <v>22.6038</v>
      </c>
    </row>
    <row r="46" spans="1:49" x14ac:dyDescent="0.25">
      <c r="A46" s="14">
        <v>51</v>
      </c>
      <c r="B46" s="14" t="str">
        <f>VLOOKUP(A46,'[1]Feature Meta Data'!A:C,3,0)</f>
        <v>1-oleoyl-GPE (18:1)</v>
      </c>
      <c r="C46" s="25">
        <v>19.791558033975999</v>
      </c>
      <c r="D46" s="25">
        <v>19.164316640640202</v>
      </c>
      <c r="E46" s="25">
        <v>19.616279192026401</v>
      </c>
      <c r="F46" s="14">
        <v>20.058199999999999</v>
      </c>
      <c r="G46" s="14">
        <v>20.189900000000002</v>
      </c>
      <c r="H46" s="14">
        <v>18.901</v>
      </c>
      <c r="I46" s="14">
        <v>19.322299999999998</v>
      </c>
      <c r="J46" s="14">
        <v>18.787099999999999</v>
      </c>
      <c r="K46" s="14">
        <v>21.5319</v>
      </c>
      <c r="L46" s="25">
        <v>18.101115716098398</v>
      </c>
      <c r="M46" s="14">
        <v>20.308399999999999</v>
      </c>
      <c r="N46" s="25">
        <v>18.892475771833901</v>
      </c>
      <c r="O46" s="14">
        <v>20.50535</v>
      </c>
      <c r="P46" s="14">
        <v>17.411149999999999</v>
      </c>
      <c r="Q46" s="14">
        <v>19.294250000000002</v>
      </c>
      <c r="R46" s="14">
        <v>21.1403</v>
      </c>
      <c r="S46" s="14">
        <v>20.645150000000001</v>
      </c>
      <c r="T46" s="14">
        <v>19.203800000000001</v>
      </c>
      <c r="U46" s="14">
        <v>21.267199999999999</v>
      </c>
      <c r="V46" s="14">
        <v>20.023900000000001</v>
      </c>
      <c r="W46" s="14">
        <v>20.094850000000001</v>
      </c>
      <c r="X46" s="14">
        <v>19.611499999999999</v>
      </c>
      <c r="Y46" s="14">
        <v>19.124400000000001</v>
      </c>
      <c r="Z46" s="14">
        <v>20.935199999999998</v>
      </c>
      <c r="AA46" s="14">
        <v>20.765450000000001</v>
      </c>
      <c r="AB46" s="14">
        <v>20.445049999999998</v>
      </c>
      <c r="AC46" s="14">
        <v>21.2117</v>
      </c>
      <c r="AD46" s="14">
        <v>20.802399999999999</v>
      </c>
      <c r="AE46" s="14">
        <v>21.345500000000001</v>
      </c>
      <c r="AF46" s="14">
        <v>20.236499999999999</v>
      </c>
      <c r="AG46" s="14">
        <v>19.874300000000002</v>
      </c>
      <c r="AH46" s="14">
        <v>20.847000000000001</v>
      </c>
      <c r="AI46" s="14">
        <v>21.094249999999999</v>
      </c>
      <c r="AJ46" s="14">
        <v>21.078700000000001</v>
      </c>
      <c r="AK46" s="14">
        <v>21.330400000000001</v>
      </c>
      <c r="AL46" s="14">
        <v>20.930099999999999</v>
      </c>
      <c r="AM46" s="14">
        <v>21.182400000000001</v>
      </c>
      <c r="AN46" s="14">
        <v>20.261500000000002</v>
      </c>
      <c r="AO46" s="14">
        <v>21.338699999999999</v>
      </c>
      <c r="AP46" s="14">
        <v>21.100850000000001</v>
      </c>
      <c r="AQ46" s="14">
        <v>21.849049999999998</v>
      </c>
      <c r="AR46" s="14">
        <v>21.081700000000001</v>
      </c>
      <c r="AS46" s="14">
        <v>20.220199999999998</v>
      </c>
      <c r="AT46" s="14">
        <v>20.48555</v>
      </c>
      <c r="AU46" s="14">
        <v>19.776900000000001</v>
      </c>
      <c r="AV46" s="14">
        <v>21.2684</v>
      </c>
      <c r="AW46" s="14">
        <v>20.677399999999999</v>
      </c>
    </row>
    <row r="47" spans="1:49" x14ac:dyDescent="0.25">
      <c r="A47" s="14">
        <v>52</v>
      </c>
      <c r="B47" s="14" t="str">
        <f>VLOOKUP(A47,'[1]Feature Meta Data'!A:C,3,0)</f>
        <v>1-oleoyl-GPG (18:1)*</v>
      </c>
      <c r="C47" s="14">
        <v>18.830649999999999</v>
      </c>
      <c r="D47" s="14">
        <v>19.244900000000001</v>
      </c>
      <c r="E47" s="14">
        <v>19.7684</v>
      </c>
      <c r="F47" s="14">
        <v>18.662700000000001</v>
      </c>
      <c r="G47" s="14">
        <v>18.5152</v>
      </c>
      <c r="H47" s="14">
        <v>19.360099999999999</v>
      </c>
      <c r="I47" s="14">
        <v>18.057600000000001</v>
      </c>
      <c r="J47" s="25">
        <v>19.176985389438599</v>
      </c>
      <c r="K47" s="14">
        <v>20.078399999999998</v>
      </c>
      <c r="L47" s="25">
        <v>18.621356572079801</v>
      </c>
      <c r="M47" s="14">
        <v>20.897200000000002</v>
      </c>
      <c r="N47" s="14">
        <v>18.042100000000001</v>
      </c>
      <c r="O47" s="14">
        <v>20.242049999999999</v>
      </c>
      <c r="P47" s="25">
        <v>18.7288131707217</v>
      </c>
      <c r="Q47" s="14">
        <v>19.308350000000001</v>
      </c>
      <c r="R47" s="14">
        <v>19.7089</v>
      </c>
      <c r="S47" s="14">
        <v>19.388249999999999</v>
      </c>
      <c r="T47" s="25">
        <v>18.569200625537299</v>
      </c>
      <c r="U47" s="14">
        <v>18.409300000000002</v>
      </c>
      <c r="V47" s="25">
        <v>19.057370430043399</v>
      </c>
      <c r="W47" s="25">
        <v>18.693522462248801</v>
      </c>
      <c r="X47" s="25">
        <v>18.852091028563699</v>
      </c>
      <c r="Y47" s="25">
        <v>18.1995647418563</v>
      </c>
      <c r="Z47" s="25">
        <v>19.319924510938598</v>
      </c>
      <c r="AA47" s="14">
        <v>19.590350000000001</v>
      </c>
      <c r="AB47" s="25">
        <v>18.939348412174201</v>
      </c>
      <c r="AC47" s="25">
        <v>18.758358290721301</v>
      </c>
      <c r="AD47" s="14">
        <v>18.513400000000001</v>
      </c>
      <c r="AE47" s="14">
        <v>19.113099999999999</v>
      </c>
      <c r="AF47" s="25">
        <v>18.840641073961098</v>
      </c>
      <c r="AG47" s="14">
        <v>18.770099999999999</v>
      </c>
      <c r="AH47" s="14">
        <v>18.107900000000001</v>
      </c>
      <c r="AI47" s="14">
        <v>20.636150000000001</v>
      </c>
      <c r="AJ47" s="14">
        <v>20.2485</v>
      </c>
      <c r="AK47" s="14">
        <v>18.6083</v>
      </c>
      <c r="AL47" s="14">
        <v>18.613600000000002</v>
      </c>
      <c r="AM47" s="14">
        <v>18.260200000000001</v>
      </c>
      <c r="AN47" s="25">
        <v>17.820124188151201</v>
      </c>
      <c r="AO47" s="14">
        <v>19.727799999999998</v>
      </c>
      <c r="AP47" s="14">
        <v>17.610949999999999</v>
      </c>
      <c r="AQ47" s="14">
        <v>17.420950000000001</v>
      </c>
      <c r="AR47" s="14">
        <v>20.190300000000001</v>
      </c>
      <c r="AS47" s="14">
        <v>19.777000000000001</v>
      </c>
      <c r="AT47" s="14">
        <v>19.345749999999999</v>
      </c>
      <c r="AU47" s="14">
        <v>17.9361</v>
      </c>
      <c r="AV47" s="14">
        <v>19.169699999999999</v>
      </c>
      <c r="AW47" s="14">
        <v>19.1175</v>
      </c>
    </row>
    <row r="48" spans="1:49" x14ac:dyDescent="0.25">
      <c r="A48" s="14">
        <v>53</v>
      </c>
      <c r="B48" s="14" t="str">
        <f>VLOOKUP(A48,'[1]Feature Meta Data'!A:C,3,0)</f>
        <v>1-oleoyl-GPI (18:1)*</v>
      </c>
      <c r="C48" s="14">
        <v>20.531549999999999</v>
      </c>
      <c r="D48" s="14">
        <v>21.345199999999998</v>
      </c>
      <c r="E48" s="14">
        <v>22.023800000000001</v>
      </c>
      <c r="F48" s="14">
        <v>22.1099</v>
      </c>
      <c r="G48" s="14">
        <v>20.567900000000002</v>
      </c>
      <c r="H48" s="14">
        <v>20.9237</v>
      </c>
      <c r="I48" s="14">
        <v>20.878499999999999</v>
      </c>
      <c r="J48" s="14">
        <v>18.674299999999999</v>
      </c>
      <c r="K48" s="14">
        <v>21.1965</v>
      </c>
      <c r="L48" s="25">
        <v>18.7569126650457</v>
      </c>
      <c r="M48" s="14">
        <v>20.1067</v>
      </c>
      <c r="N48" s="14">
        <v>19.542000000000002</v>
      </c>
      <c r="O48" s="14">
        <v>21.22025</v>
      </c>
      <c r="P48" s="14">
        <v>18.268550000000001</v>
      </c>
      <c r="Q48" s="14">
        <v>21.90305</v>
      </c>
      <c r="R48" s="14">
        <v>20.026</v>
      </c>
      <c r="S48" s="14">
        <v>20.347549999999998</v>
      </c>
      <c r="T48" s="14">
        <v>18.435099999999998</v>
      </c>
      <c r="U48" s="14">
        <v>19.988900000000001</v>
      </c>
      <c r="V48" s="14">
        <v>17.477900000000002</v>
      </c>
      <c r="W48" s="14">
        <v>18.45965</v>
      </c>
      <c r="X48" s="25">
        <v>17.745472107570698</v>
      </c>
      <c r="Y48" s="25">
        <v>17.752848038097198</v>
      </c>
      <c r="Z48" s="14">
        <v>18.298400000000001</v>
      </c>
      <c r="AA48" s="14">
        <v>18.668150000000001</v>
      </c>
      <c r="AB48" s="14">
        <v>18.143550000000001</v>
      </c>
      <c r="AC48" s="14">
        <v>18.842099999999999</v>
      </c>
      <c r="AD48" s="14">
        <v>19.479199999999999</v>
      </c>
      <c r="AE48" s="14">
        <v>19.7819</v>
      </c>
      <c r="AF48" s="14">
        <v>19.921399999999998</v>
      </c>
      <c r="AG48" s="14">
        <v>21.0427</v>
      </c>
      <c r="AH48" s="14">
        <v>21.2804</v>
      </c>
      <c r="AI48" s="14">
        <v>22.469349999999999</v>
      </c>
      <c r="AJ48" s="14">
        <v>21.6874</v>
      </c>
      <c r="AK48" s="14">
        <v>20.3535</v>
      </c>
      <c r="AL48" s="14">
        <v>19.559100000000001</v>
      </c>
      <c r="AM48" s="14">
        <v>19.686499999999999</v>
      </c>
      <c r="AN48" s="14">
        <v>19.830200000000001</v>
      </c>
      <c r="AO48" s="14">
        <v>21.321400000000001</v>
      </c>
      <c r="AP48" s="14">
        <v>19.834849999999999</v>
      </c>
      <c r="AQ48" s="14">
        <v>19.702850000000002</v>
      </c>
      <c r="AR48" s="14">
        <v>21.215399999999999</v>
      </c>
      <c r="AS48" s="14">
        <v>19.412400000000002</v>
      </c>
      <c r="AT48" s="14">
        <v>20.118749999999999</v>
      </c>
      <c r="AU48" s="14">
        <v>20.3079</v>
      </c>
      <c r="AV48" s="14">
        <v>20.0718</v>
      </c>
      <c r="AW48" s="14">
        <v>19.847999999999999</v>
      </c>
    </row>
    <row r="49" spans="1:49" x14ac:dyDescent="0.25">
      <c r="A49" s="14">
        <v>55</v>
      </c>
      <c r="B49" s="14" t="str">
        <f>VLOOKUP(A49,'[1]Feature Meta Data'!A:C,3,0)</f>
        <v>1-oleoylglycerol (18:1)</v>
      </c>
      <c r="C49" s="14">
        <v>25.647349999999999</v>
      </c>
      <c r="D49" s="14">
        <v>25.567299999999999</v>
      </c>
      <c r="E49" s="14">
        <v>26.008800000000001</v>
      </c>
      <c r="F49" s="14">
        <v>26.375599999999999</v>
      </c>
      <c r="G49" s="14">
        <v>26.243099999999998</v>
      </c>
      <c r="H49" s="14">
        <v>25.630099999999999</v>
      </c>
      <c r="I49" s="14">
        <v>26.055299999999999</v>
      </c>
      <c r="J49" s="14">
        <v>25.283100000000001</v>
      </c>
      <c r="K49" s="14">
        <v>26.491599999999998</v>
      </c>
      <c r="L49" s="14">
        <v>25.1111</v>
      </c>
      <c r="M49" s="14">
        <v>24.5991</v>
      </c>
      <c r="N49" s="14">
        <v>25.0943</v>
      </c>
      <c r="O49" s="14">
        <v>25.713450000000002</v>
      </c>
      <c r="P49" s="14">
        <v>25.392150000000001</v>
      </c>
      <c r="Q49" s="14">
        <v>26.57395</v>
      </c>
      <c r="R49" s="14">
        <v>25.813099999999999</v>
      </c>
      <c r="S49" s="14">
        <v>25.773250000000001</v>
      </c>
      <c r="T49" s="14">
        <v>24.760899999999999</v>
      </c>
      <c r="U49" s="14">
        <v>25.203700000000001</v>
      </c>
      <c r="V49" s="14">
        <v>26.087299999999999</v>
      </c>
      <c r="W49" s="14">
        <v>25.65615</v>
      </c>
      <c r="X49" s="14">
        <v>25.204599999999999</v>
      </c>
      <c r="Y49" s="14">
        <v>24.813300000000002</v>
      </c>
      <c r="Z49" s="14">
        <v>25.488099999999999</v>
      </c>
      <c r="AA49" s="14">
        <v>25.262149999999998</v>
      </c>
      <c r="AB49" s="14">
        <v>25.025749999999999</v>
      </c>
      <c r="AC49" s="14">
        <v>25.774799999999999</v>
      </c>
      <c r="AD49" s="14">
        <v>24.78</v>
      </c>
      <c r="AE49" s="14">
        <v>26.697600000000001</v>
      </c>
      <c r="AF49" s="14">
        <v>26.432600000000001</v>
      </c>
      <c r="AG49" s="14">
        <v>27.022400000000001</v>
      </c>
      <c r="AH49" s="14">
        <v>26.8</v>
      </c>
      <c r="AI49" s="14">
        <v>27.924250000000001</v>
      </c>
      <c r="AJ49" s="14">
        <v>26.392900000000001</v>
      </c>
      <c r="AK49" s="14">
        <v>26.01</v>
      </c>
      <c r="AL49" s="14">
        <v>26.2714</v>
      </c>
      <c r="AM49" s="14">
        <v>26.234300000000001</v>
      </c>
      <c r="AN49" s="14">
        <v>26.222100000000001</v>
      </c>
      <c r="AO49" s="14">
        <v>26.042100000000001</v>
      </c>
      <c r="AP49" s="14">
        <v>26.250150000000001</v>
      </c>
      <c r="AQ49" s="14">
        <v>26.47465</v>
      </c>
      <c r="AR49" s="14">
        <v>26.6236</v>
      </c>
      <c r="AS49" s="14">
        <v>25.3855</v>
      </c>
      <c r="AT49" s="14">
        <v>26.893350000000002</v>
      </c>
      <c r="AU49" s="14">
        <v>26.3581</v>
      </c>
      <c r="AV49" s="14">
        <v>26.0228</v>
      </c>
      <c r="AW49" s="14">
        <v>26.746099999999998</v>
      </c>
    </row>
    <row r="50" spans="1:49" x14ac:dyDescent="0.25">
      <c r="A50" s="14">
        <v>56</v>
      </c>
      <c r="B50" s="14" t="str">
        <f>VLOOKUP(A50,'[1]Feature Meta Data'!A:C,3,0)</f>
        <v>1-palmitoleoyl-GPC (16:1)*</v>
      </c>
      <c r="C50" s="14">
        <v>17.777450000000002</v>
      </c>
      <c r="D50" s="14">
        <v>17.7608</v>
      </c>
      <c r="E50" s="25">
        <v>18.128705875240101</v>
      </c>
      <c r="F50" s="14">
        <v>18.069700000000001</v>
      </c>
      <c r="G50" s="14">
        <v>19.506399999999999</v>
      </c>
      <c r="H50" s="14">
        <v>17.709099999999999</v>
      </c>
      <c r="I50" s="14">
        <v>17.203900000000001</v>
      </c>
      <c r="J50" s="14">
        <v>18.6876</v>
      </c>
      <c r="K50" s="14">
        <v>19.9178</v>
      </c>
      <c r="L50" s="25">
        <v>17.6134277854209</v>
      </c>
      <c r="M50" s="14">
        <v>18.823699999999999</v>
      </c>
      <c r="N50" s="14">
        <v>18.0379</v>
      </c>
      <c r="O50" s="14">
        <v>19.800149999999999</v>
      </c>
      <c r="P50" s="14">
        <v>17.724049999999998</v>
      </c>
      <c r="Q50" s="14">
        <v>18.464649999999999</v>
      </c>
      <c r="R50" s="14">
        <v>20.182600000000001</v>
      </c>
      <c r="S50" s="14">
        <v>19.544550000000001</v>
      </c>
      <c r="T50" s="14">
        <v>18.132200000000001</v>
      </c>
      <c r="U50" s="14">
        <v>19.380199999999999</v>
      </c>
      <c r="V50" s="14">
        <v>19.539899999999999</v>
      </c>
      <c r="W50" s="14">
        <v>19.246649999999999</v>
      </c>
      <c r="X50" s="14">
        <v>18.976299999999998</v>
      </c>
      <c r="Y50" s="14">
        <v>18.5579</v>
      </c>
      <c r="Z50" s="14">
        <v>20.165900000000001</v>
      </c>
      <c r="AA50" s="14">
        <v>20.01125</v>
      </c>
      <c r="AB50" s="14">
        <v>19.46255</v>
      </c>
      <c r="AC50" s="14">
        <v>20.3812</v>
      </c>
      <c r="AD50" s="14">
        <v>19.318100000000001</v>
      </c>
      <c r="AE50" s="14">
        <v>20.5671</v>
      </c>
      <c r="AF50" s="14">
        <v>18.617599999999999</v>
      </c>
      <c r="AG50" s="14">
        <v>18.415199999999999</v>
      </c>
      <c r="AH50" s="14">
        <v>18.583200000000001</v>
      </c>
      <c r="AI50" s="14">
        <v>18.550249999999998</v>
      </c>
      <c r="AJ50" s="14">
        <v>18.903400000000001</v>
      </c>
      <c r="AK50" s="14">
        <v>20.045200000000001</v>
      </c>
      <c r="AL50" s="14">
        <v>19.4392</v>
      </c>
      <c r="AM50" s="14">
        <v>19.805800000000001</v>
      </c>
      <c r="AN50" s="14">
        <v>19.1372</v>
      </c>
      <c r="AO50" s="14">
        <v>18.682500000000001</v>
      </c>
      <c r="AP50" s="14">
        <v>20.20675</v>
      </c>
      <c r="AQ50" s="14">
        <v>20.869450000000001</v>
      </c>
      <c r="AR50" s="14">
        <v>18.375599999999999</v>
      </c>
      <c r="AS50" s="14">
        <v>18.4937</v>
      </c>
      <c r="AT50" s="14">
        <v>19.485849999999999</v>
      </c>
      <c r="AU50" s="14">
        <v>18.851800000000001</v>
      </c>
      <c r="AV50" s="14">
        <v>20.2379</v>
      </c>
      <c r="AW50" s="14">
        <v>19.276399999999999</v>
      </c>
    </row>
    <row r="51" spans="1:49" x14ac:dyDescent="0.25">
      <c r="A51" s="14">
        <v>57</v>
      </c>
      <c r="B51" s="14" t="str">
        <f>VLOOKUP(A51,'[1]Feature Meta Data'!A:C,3,0)</f>
        <v>1-palmitoleoylglycerol (16:1)*</v>
      </c>
      <c r="C51" s="14">
        <v>21.253450000000001</v>
      </c>
      <c r="D51" s="14">
        <v>21.949100000000001</v>
      </c>
      <c r="E51" s="14">
        <v>21.006599999999999</v>
      </c>
      <c r="F51" s="14">
        <v>21.601900000000001</v>
      </c>
      <c r="G51" s="14">
        <v>21.8324</v>
      </c>
      <c r="H51" s="14">
        <v>20.999199999999998</v>
      </c>
      <c r="I51" s="14">
        <v>21.0243</v>
      </c>
      <c r="J51" s="14">
        <v>20.865100000000002</v>
      </c>
      <c r="K51" s="14">
        <v>21.259699999999999</v>
      </c>
      <c r="L51" s="14">
        <v>20.032499999999999</v>
      </c>
      <c r="M51" s="14">
        <v>19.290600000000001</v>
      </c>
      <c r="N51" s="14">
        <v>19.521799999999999</v>
      </c>
      <c r="O51" s="14">
        <v>21.559249999999999</v>
      </c>
      <c r="P51" s="25">
        <v>20.376161991585501</v>
      </c>
      <c r="Q51" s="14">
        <v>21.430350000000001</v>
      </c>
      <c r="R51" s="14">
        <v>22.698399999999999</v>
      </c>
      <c r="S51" s="14">
        <v>22.407150000000001</v>
      </c>
      <c r="T51" s="14">
        <v>20.796700000000001</v>
      </c>
      <c r="U51" s="14">
        <v>21.641300000000001</v>
      </c>
      <c r="V51" s="14">
        <v>21.549399999999999</v>
      </c>
      <c r="W51" s="14">
        <v>21.93815</v>
      </c>
      <c r="X51" s="14">
        <v>20.340900000000001</v>
      </c>
      <c r="Y51" s="14">
        <v>21.2485</v>
      </c>
      <c r="Z51" s="14">
        <v>21.980799999999999</v>
      </c>
      <c r="AA51" s="14">
        <v>21.573049999999999</v>
      </c>
      <c r="AB51" s="14">
        <v>20.030349999999999</v>
      </c>
      <c r="AC51" s="14">
        <v>21.298500000000001</v>
      </c>
      <c r="AD51" s="14">
        <v>21.805599999999998</v>
      </c>
      <c r="AE51" s="14">
        <v>22.793299999999999</v>
      </c>
      <c r="AF51" s="14">
        <v>22.130600000000001</v>
      </c>
      <c r="AG51" s="14">
        <v>22.732199999999999</v>
      </c>
      <c r="AH51" s="14">
        <v>21.892199999999999</v>
      </c>
      <c r="AI51" s="14">
        <v>23.178750000000001</v>
      </c>
      <c r="AJ51" s="14">
        <v>22.597799999999999</v>
      </c>
      <c r="AK51" s="14">
        <v>22.577100000000002</v>
      </c>
      <c r="AL51" s="14">
        <v>23.013200000000001</v>
      </c>
      <c r="AM51" s="14">
        <v>23.32</v>
      </c>
      <c r="AN51" s="14">
        <v>22.597799999999999</v>
      </c>
      <c r="AO51" s="14">
        <v>21.779299999999999</v>
      </c>
      <c r="AP51" s="14">
        <v>22.877749999999999</v>
      </c>
      <c r="AQ51" s="14">
        <v>23.17755</v>
      </c>
      <c r="AR51" s="14">
        <v>21.284500000000001</v>
      </c>
      <c r="AS51" s="14">
        <v>20.0915</v>
      </c>
      <c r="AT51" s="14">
        <v>22.507249999999999</v>
      </c>
      <c r="AU51" s="14">
        <v>22.353999999999999</v>
      </c>
      <c r="AV51" s="14">
        <v>22.0137</v>
      </c>
      <c r="AW51" s="14">
        <v>22.3749</v>
      </c>
    </row>
    <row r="52" spans="1:49" x14ac:dyDescent="0.25">
      <c r="A52" s="14">
        <v>58</v>
      </c>
      <c r="B52" s="14" t="str">
        <f>VLOOKUP(A52,'[1]Feature Meta Data'!A:C,3,0)</f>
        <v>1-palmitoyl-2-arachidonoyl-GPC (16:0/20:4n6)</v>
      </c>
      <c r="C52" s="14">
        <v>25.679549999999999</v>
      </c>
      <c r="D52" s="14">
        <v>25.3032</v>
      </c>
      <c r="E52" s="14">
        <v>24.581800000000001</v>
      </c>
      <c r="F52" s="14">
        <v>24.151800000000001</v>
      </c>
      <c r="G52" s="14">
        <v>25.890799999999999</v>
      </c>
      <c r="H52" s="14">
        <v>24.366900000000001</v>
      </c>
      <c r="I52" s="14">
        <v>24.0593</v>
      </c>
      <c r="J52" s="14">
        <v>26.698899999999998</v>
      </c>
      <c r="K52" s="14">
        <v>26.041799999999999</v>
      </c>
      <c r="L52" s="14">
        <v>25.0154</v>
      </c>
      <c r="M52" s="14">
        <v>23.716000000000001</v>
      </c>
      <c r="N52" s="14">
        <v>25.991199999999999</v>
      </c>
      <c r="O52" s="14">
        <v>25.81785</v>
      </c>
      <c r="P52" s="14">
        <v>25.584949999999999</v>
      </c>
      <c r="Q52" s="14">
        <v>26.514250000000001</v>
      </c>
      <c r="R52" s="14">
        <v>26.211300000000001</v>
      </c>
      <c r="S52" s="14">
        <v>26.097950000000001</v>
      </c>
      <c r="T52" s="14">
        <v>26.430099999999999</v>
      </c>
      <c r="U52" s="14">
        <v>26.178000000000001</v>
      </c>
      <c r="V52" s="14">
        <v>26.0855</v>
      </c>
      <c r="W52" s="14">
        <v>26.371449999999999</v>
      </c>
      <c r="X52" s="14">
        <v>26.2395</v>
      </c>
      <c r="Y52" s="14">
        <v>25.889600000000002</v>
      </c>
      <c r="Z52" s="14">
        <v>26.594100000000001</v>
      </c>
      <c r="AA52" s="14">
        <v>26.00525</v>
      </c>
      <c r="AB52" s="14">
        <v>26.543849999999999</v>
      </c>
      <c r="AC52" s="14">
        <v>26.286100000000001</v>
      </c>
      <c r="AD52" s="14">
        <v>26.6004</v>
      </c>
      <c r="AE52" s="14">
        <v>26.246500000000001</v>
      </c>
      <c r="AF52" s="14">
        <v>26.528099999999998</v>
      </c>
      <c r="AG52" s="14">
        <v>26.445799999999998</v>
      </c>
      <c r="AH52" s="14">
        <v>24.679300000000001</v>
      </c>
      <c r="AI52" s="14">
        <v>23.338249999999999</v>
      </c>
      <c r="AJ52" s="14">
        <v>23.801600000000001</v>
      </c>
      <c r="AK52" s="14">
        <v>26.3751</v>
      </c>
      <c r="AL52" s="14">
        <v>26.269400000000001</v>
      </c>
      <c r="AM52" s="14">
        <v>26.073699999999999</v>
      </c>
      <c r="AN52" s="14">
        <v>26.669499999999999</v>
      </c>
      <c r="AO52" s="14">
        <v>23.826799999999999</v>
      </c>
      <c r="AP52" s="14">
        <v>27.09525</v>
      </c>
      <c r="AQ52" s="14">
        <v>26.895150000000001</v>
      </c>
      <c r="AR52" s="14">
        <v>24.6083</v>
      </c>
      <c r="AS52" s="14">
        <v>24.198799999999999</v>
      </c>
      <c r="AT52" s="14">
        <v>26.29655</v>
      </c>
      <c r="AU52" s="14">
        <v>26.417100000000001</v>
      </c>
      <c r="AV52" s="14">
        <v>26.422000000000001</v>
      </c>
      <c r="AW52" s="14">
        <v>24.712800000000001</v>
      </c>
    </row>
    <row r="53" spans="1:49" x14ac:dyDescent="0.25">
      <c r="A53" s="14">
        <v>59</v>
      </c>
      <c r="B53" s="14" t="str">
        <f>VLOOKUP(A53,'[1]Feature Meta Data'!A:C,3,0)</f>
        <v>1-palmitoyl-2-arachidonoyl-GPE (16:0/20:4)*</v>
      </c>
      <c r="C53" s="14">
        <v>22.48115</v>
      </c>
      <c r="D53" s="14">
        <v>22.757200000000001</v>
      </c>
      <c r="E53" s="14">
        <v>22.232600000000001</v>
      </c>
      <c r="F53" s="14">
        <v>22.218900000000001</v>
      </c>
      <c r="G53" s="14">
        <v>23.122</v>
      </c>
      <c r="H53" s="14">
        <v>22.4162</v>
      </c>
      <c r="I53" s="14">
        <v>22.2057</v>
      </c>
      <c r="J53" s="14">
        <v>22.904</v>
      </c>
      <c r="K53" s="14">
        <v>23.2163</v>
      </c>
      <c r="L53" s="14">
        <v>22.054300000000001</v>
      </c>
      <c r="M53" s="14">
        <v>20.7136</v>
      </c>
      <c r="N53" s="14">
        <v>22.479199999999999</v>
      </c>
      <c r="O53" s="14">
        <v>23.230550000000001</v>
      </c>
      <c r="P53" s="14">
        <v>22.424250000000001</v>
      </c>
      <c r="Q53" s="14">
        <v>22.954450000000001</v>
      </c>
      <c r="R53" s="14">
        <v>23.209399999999999</v>
      </c>
      <c r="S53" s="14">
        <v>23.093050000000002</v>
      </c>
      <c r="T53" s="14">
        <v>23.251999999999999</v>
      </c>
      <c r="U53" s="14">
        <v>23.374600000000001</v>
      </c>
      <c r="V53" s="14">
        <v>22.411899999999999</v>
      </c>
      <c r="W53" s="14">
        <v>22.87415</v>
      </c>
      <c r="X53" s="14">
        <v>23.296800000000001</v>
      </c>
      <c r="Y53" s="14">
        <v>23.375299999999999</v>
      </c>
      <c r="Z53" s="14">
        <v>23.0395</v>
      </c>
      <c r="AA53" s="14">
        <v>22.336849999999998</v>
      </c>
      <c r="AB53" s="14">
        <v>23.07085</v>
      </c>
      <c r="AC53" s="14">
        <v>23.0745</v>
      </c>
      <c r="AD53" s="14">
        <v>23.330400000000001</v>
      </c>
      <c r="AE53" s="14">
        <v>22.9832</v>
      </c>
      <c r="AF53" s="14">
        <v>23.337700000000002</v>
      </c>
      <c r="AG53" s="14">
        <v>23.568300000000001</v>
      </c>
      <c r="AH53" s="14">
        <v>22.817799999999998</v>
      </c>
      <c r="AI53" s="14">
        <v>21.57095</v>
      </c>
      <c r="AJ53" s="14">
        <v>21.741099999999999</v>
      </c>
      <c r="AK53" s="14">
        <v>23.526499999999999</v>
      </c>
      <c r="AL53" s="14">
        <v>22.966799999999999</v>
      </c>
      <c r="AM53" s="14">
        <v>22.9193</v>
      </c>
      <c r="AN53" s="14">
        <v>23.369900000000001</v>
      </c>
      <c r="AO53" s="14">
        <v>21.591899999999999</v>
      </c>
      <c r="AP53" s="14">
        <v>23.77495</v>
      </c>
      <c r="AQ53" s="14">
        <v>23.388349999999999</v>
      </c>
      <c r="AR53" s="14">
        <v>21.538699999999999</v>
      </c>
      <c r="AS53" s="14">
        <v>21.190200000000001</v>
      </c>
      <c r="AT53" s="14">
        <v>23.306049999999999</v>
      </c>
      <c r="AU53" s="14">
        <v>23.4298</v>
      </c>
      <c r="AV53" s="14">
        <v>23.413799999999998</v>
      </c>
      <c r="AW53" s="14">
        <v>21.6645</v>
      </c>
    </row>
    <row r="54" spans="1:49" x14ac:dyDescent="0.25">
      <c r="A54" s="14">
        <v>60</v>
      </c>
      <c r="B54" s="14" t="str">
        <f>VLOOKUP(A54,'[1]Feature Meta Data'!A:C,3,0)</f>
        <v>1-palmitoyl-2-arachidonoyl-GPI (16:0/20:4)*</v>
      </c>
      <c r="C54" s="14">
        <v>19.034549999999999</v>
      </c>
      <c r="D54" s="14">
        <v>19.077400000000001</v>
      </c>
      <c r="E54" s="14">
        <v>18.602599999999999</v>
      </c>
      <c r="F54" s="14">
        <v>18.073599999999999</v>
      </c>
      <c r="G54" s="14">
        <v>19.596399999999999</v>
      </c>
      <c r="H54" s="14">
        <v>18.679500000000001</v>
      </c>
      <c r="I54" s="14">
        <v>17.849299999999999</v>
      </c>
      <c r="J54" s="14">
        <v>19.799900000000001</v>
      </c>
      <c r="K54" s="14">
        <v>19.171199999999999</v>
      </c>
      <c r="L54" s="25">
        <v>18.3232770631504</v>
      </c>
      <c r="M54" s="14">
        <v>17.253599999999999</v>
      </c>
      <c r="N54" s="14">
        <v>19.27</v>
      </c>
      <c r="O54" s="14">
        <v>19.22015</v>
      </c>
      <c r="P54" s="14">
        <v>18.851649999999999</v>
      </c>
      <c r="Q54" s="14">
        <v>20.047550000000001</v>
      </c>
      <c r="R54" s="14">
        <v>20.276299999999999</v>
      </c>
      <c r="S54" s="14">
        <v>20.529949999999999</v>
      </c>
      <c r="T54" s="14">
        <v>20.168700000000001</v>
      </c>
      <c r="U54" s="14">
        <v>20.738600000000002</v>
      </c>
      <c r="V54" s="14">
        <v>18.665199999999999</v>
      </c>
      <c r="W54" s="14">
        <v>19.93665</v>
      </c>
      <c r="X54" s="14">
        <v>19.426300000000001</v>
      </c>
      <c r="Y54" s="14">
        <v>19.370200000000001</v>
      </c>
      <c r="Z54" s="14">
        <v>19.536899999999999</v>
      </c>
      <c r="AA54" s="14">
        <v>19.392050000000001</v>
      </c>
      <c r="AB54" s="14">
        <v>19.870049999999999</v>
      </c>
      <c r="AC54" s="14">
        <v>19.567900000000002</v>
      </c>
      <c r="AD54" s="14">
        <v>20.539000000000001</v>
      </c>
      <c r="AE54" s="14">
        <v>20.116900000000001</v>
      </c>
      <c r="AF54" s="14">
        <v>20.665600000000001</v>
      </c>
      <c r="AG54" s="14">
        <v>20.7088</v>
      </c>
      <c r="AH54" s="14">
        <v>19.3431</v>
      </c>
      <c r="AI54" s="14">
        <v>18.049050000000001</v>
      </c>
      <c r="AJ54" s="14">
        <v>18.5535</v>
      </c>
      <c r="AK54" s="14">
        <v>20.484400000000001</v>
      </c>
      <c r="AL54" s="14">
        <v>19.946100000000001</v>
      </c>
      <c r="AM54" s="14">
        <v>19.9678</v>
      </c>
      <c r="AN54" s="14">
        <v>20.533000000000001</v>
      </c>
      <c r="AO54" s="14">
        <v>18.424299999999999</v>
      </c>
      <c r="AP54" s="14">
        <v>20.992149999999999</v>
      </c>
      <c r="AQ54" s="14">
        <v>20.736249999999998</v>
      </c>
      <c r="AR54" s="14">
        <v>18.955500000000001</v>
      </c>
      <c r="AS54" s="14">
        <v>19.0273</v>
      </c>
      <c r="AT54" s="14">
        <v>19.685949999999998</v>
      </c>
      <c r="AU54" s="14">
        <v>20.839700000000001</v>
      </c>
      <c r="AV54" s="14">
        <v>20.450900000000001</v>
      </c>
      <c r="AW54" s="14">
        <v>18.686599999999999</v>
      </c>
    </row>
    <row r="55" spans="1:49" x14ac:dyDescent="0.25">
      <c r="A55" s="14">
        <v>61</v>
      </c>
      <c r="B55" s="14" t="str">
        <f>VLOOKUP(A55,'[1]Feature Meta Data'!A:C,3,0)</f>
        <v>1-palmitoyl-2-docosahexaenoyl-GPC (16:0/22:6)</v>
      </c>
      <c r="C55" s="14">
        <v>24.174949999999999</v>
      </c>
      <c r="D55" s="14">
        <v>23.6693</v>
      </c>
      <c r="E55" s="14">
        <v>23.685500000000001</v>
      </c>
      <c r="F55" s="14">
        <v>23.243200000000002</v>
      </c>
      <c r="G55" s="14">
        <v>24.1145</v>
      </c>
      <c r="H55" s="14">
        <v>23.794699999999999</v>
      </c>
      <c r="I55" s="14">
        <v>23.521699999999999</v>
      </c>
      <c r="J55" s="14">
        <v>24.419899999999998</v>
      </c>
      <c r="K55" s="14">
        <v>24.5824</v>
      </c>
      <c r="L55" s="14">
        <v>22.715299999999999</v>
      </c>
      <c r="M55" s="14">
        <v>22.026299999999999</v>
      </c>
      <c r="N55" s="14">
        <v>23.763500000000001</v>
      </c>
      <c r="O55" s="14">
        <v>23.829550000000001</v>
      </c>
      <c r="P55" s="14">
        <v>23.429549999999999</v>
      </c>
      <c r="Q55" s="14">
        <v>24.12745</v>
      </c>
      <c r="R55" s="14">
        <v>24.7136</v>
      </c>
      <c r="S55" s="14">
        <v>24.800450000000001</v>
      </c>
      <c r="T55" s="14">
        <v>24.511099999999999</v>
      </c>
      <c r="U55" s="14">
        <v>25.0642</v>
      </c>
      <c r="V55" s="14">
        <v>23.043600000000001</v>
      </c>
      <c r="W55" s="14">
        <v>23.796849999999999</v>
      </c>
      <c r="X55" s="14">
        <v>22.9331</v>
      </c>
      <c r="Y55" s="14">
        <v>23.326899999999998</v>
      </c>
      <c r="Z55" s="14">
        <v>24.631</v>
      </c>
      <c r="AA55" s="14">
        <v>24.498950000000001</v>
      </c>
      <c r="AB55" s="14">
        <v>23.99015</v>
      </c>
      <c r="AC55" s="14">
        <v>23.823499999999999</v>
      </c>
      <c r="AD55" s="14">
        <v>24.658899999999999</v>
      </c>
      <c r="AE55" s="14">
        <v>24.462499999999999</v>
      </c>
      <c r="AF55" s="14">
        <v>25.188500000000001</v>
      </c>
      <c r="AG55" s="14">
        <v>25.072900000000001</v>
      </c>
      <c r="AH55" s="14">
        <v>23.8155</v>
      </c>
      <c r="AI55" s="14">
        <v>22.632249999999999</v>
      </c>
      <c r="AJ55" s="14">
        <v>22.865600000000001</v>
      </c>
      <c r="AK55" s="14">
        <v>24.729299999999999</v>
      </c>
      <c r="AL55" s="14">
        <v>24.39</v>
      </c>
      <c r="AM55" s="14">
        <v>24.5441</v>
      </c>
      <c r="AN55" s="14">
        <v>25.295200000000001</v>
      </c>
      <c r="AO55" s="14">
        <v>22.659300000000002</v>
      </c>
      <c r="AP55" s="14">
        <v>25.43505</v>
      </c>
      <c r="AQ55" s="14">
        <v>25.291350000000001</v>
      </c>
      <c r="AR55" s="14">
        <v>23.7653</v>
      </c>
      <c r="AS55" s="14">
        <v>22.88</v>
      </c>
      <c r="AT55" s="14">
        <v>24.882549999999998</v>
      </c>
      <c r="AU55" s="14">
        <v>25.267700000000001</v>
      </c>
      <c r="AV55" s="14">
        <v>24.521699999999999</v>
      </c>
      <c r="AW55" s="14">
        <v>24.020800000000001</v>
      </c>
    </row>
    <row r="56" spans="1:49" x14ac:dyDescent="0.25">
      <c r="A56" s="14">
        <v>62</v>
      </c>
      <c r="B56" s="14" t="str">
        <f>VLOOKUP(A56,'[1]Feature Meta Data'!A:C,3,0)</f>
        <v>1-palmitoyl-2-docosahexaenoyl-GPE (16:0/22:6)*</v>
      </c>
      <c r="C56" s="14">
        <v>20.901250000000001</v>
      </c>
      <c r="D56" s="14">
        <v>21.065200000000001</v>
      </c>
      <c r="E56" s="14">
        <v>21.8705</v>
      </c>
      <c r="F56" s="14">
        <v>21.5258</v>
      </c>
      <c r="G56" s="14">
        <v>21.501000000000001</v>
      </c>
      <c r="H56" s="25">
        <v>21.6887359446415</v>
      </c>
      <c r="I56" s="14">
        <v>21.844799999999999</v>
      </c>
      <c r="J56" s="14">
        <v>20.532399999999999</v>
      </c>
      <c r="K56" s="14">
        <v>20.6631</v>
      </c>
      <c r="L56" s="25">
        <v>20.383559432437899</v>
      </c>
      <c r="M56" s="25">
        <v>20.139018772004899</v>
      </c>
      <c r="N56" s="25">
        <v>20.5185608165887</v>
      </c>
      <c r="O56" s="14">
        <v>20.545750000000002</v>
      </c>
      <c r="P56" s="14">
        <v>20.126049999999999</v>
      </c>
      <c r="Q56" s="14">
        <v>21.475750000000001</v>
      </c>
      <c r="R56" s="14">
        <v>20.9785</v>
      </c>
      <c r="S56" s="14">
        <v>20.707850000000001</v>
      </c>
      <c r="T56" s="14">
        <v>21.285599999999999</v>
      </c>
      <c r="U56" s="14">
        <v>21.422899999999998</v>
      </c>
      <c r="V56" s="14">
        <v>21.2486</v>
      </c>
      <c r="W56" s="14">
        <v>21.52205</v>
      </c>
      <c r="X56" s="25">
        <v>21.098524528776899</v>
      </c>
      <c r="Y56" s="14">
        <v>21.1067</v>
      </c>
      <c r="Z56" s="14">
        <v>21.131699999999999</v>
      </c>
      <c r="AA56" s="14">
        <v>19.99615</v>
      </c>
      <c r="AB56" s="14">
        <v>21.41845</v>
      </c>
      <c r="AC56" s="14">
        <v>20.948799999999999</v>
      </c>
      <c r="AD56" s="14">
        <v>21.372800000000002</v>
      </c>
      <c r="AE56" s="14">
        <v>21.3093</v>
      </c>
      <c r="AF56" s="14">
        <v>21.468800000000002</v>
      </c>
      <c r="AG56" s="14">
        <v>21.7468</v>
      </c>
      <c r="AH56" s="14">
        <v>22.3568</v>
      </c>
      <c r="AI56" s="14">
        <v>20.993950000000002</v>
      </c>
      <c r="AJ56" s="14">
        <v>21.2636</v>
      </c>
      <c r="AK56" s="14">
        <v>21.507300000000001</v>
      </c>
      <c r="AL56" s="14">
        <v>21.5671</v>
      </c>
      <c r="AM56" s="14">
        <v>21.530100000000001</v>
      </c>
      <c r="AN56" s="14">
        <v>21.861000000000001</v>
      </c>
      <c r="AO56" s="14">
        <v>21.0748</v>
      </c>
      <c r="AP56" s="14">
        <v>22.581250000000001</v>
      </c>
      <c r="AQ56" s="14">
        <v>21.997949999999999</v>
      </c>
      <c r="AR56" s="14">
        <v>21.1785</v>
      </c>
      <c r="AS56" s="14">
        <v>21.007100000000001</v>
      </c>
      <c r="AT56" s="14">
        <v>21.058050000000001</v>
      </c>
      <c r="AU56" s="14">
        <v>21.141999999999999</v>
      </c>
      <c r="AV56" s="14">
        <v>21.150200000000002</v>
      </c>
      <c r="AW56" s="14">
        <v>19.754300000000001</v>
      </c>
    </row>
    <row r="57" spans="1:49" x14ac:dyDescent="0.25">
      <c r="A57" s="14">
        <v>63</v>
      </c>
      <c r="B57" s="14" t="str">
        <f>VLOOKUP(A57,'[1]Feature Meta Data'!A:C,3,0)</f>
        <v>1-palmitoyl-2-gamma-linolenoyl-GPC (16:0/18:3n6)*</v>
      </c>
      <c r="C57" s="14">
        <v>22.317150000000002</v>
      </c>
      <c r="D57" s="14">
        <v>21.686900000000001</v>
      </c>
      <c r="E57" s="14">
        <v>21.5288</v>
      </c>
      <c r="F57" s="14">
        <v>20.956299999999999</v>
      </c>
      <c r="G57" s="14">
        <v>22.065899999999999</v>
      </c>
      <c r="H57" s="14">
        <v>21.0503</v>
      </c>
      <c r="I57" s="14">
        <v>20.587299999999999</v>
      </c>
      <c r="J57" s="25">
        <v>22.880774456814599</v>
      </c>
      <c r="K57" s="14">
        <v>22.604500000000002</v>
      </c>
      <c r="L57" s="14">
        <v>20.511700000000001</v>
      </c>
      <c r="M57" s="14">
        <v>19.700600000000001</v>
      </c>
      <c r="N57" s="14">
        <v>22.5562</v>
      </c>
      <c r="O57" s="14">
        <v>22.50385</v>
      </c>
      <c r="P57" s="14">
        <v>22.127749999999999</v>
      </c>
      <c r="Q57" s="14">
        <v>22.504549999999998</v>
      </c>
      <c r="R57" s="14">
        <v>21.698399999999999</v>
      </c>
      <c r="S57" s="25">
        <v>21.694056030477501</v>
      </c>
      <c r="T57" s="14">
        <v>22.0945</v>
      </c>
      <c r="U57" s="14">
        <v>21.723400000000002</v>
      </c>
      <c r="V57" s="25">
        <v>20.900241348885402</v>
      </c>
      <c r="W57" s="14">
        <v>21.39865</v>
      </c>
      <c r="X57" s="25">
        <v>21.0267841368454</v>
      </c>
      <c r="Y57" s="14">
        <v>20.755500000000001</v>
      </c>
      <c r="Z57" s="25">
        <v>21.582629612371299</v>
      </c>
      <c r="AA57" s="25">
        <v>21.551452368454498</v>
      </c>
      <c r="AB57" s="14">
        <v>21.273050000000001</v>
      </c>
      <c r="AC57" s="14">
        <v>20.937000000000001</v>
      </c>
      <c r="AD57" s="25">
        <v>21.495333450296901</v>
      </c>
      <c r="AE57" s="14">
        <v>21.441700000000001</v>
      </c>
      <c r="AF57" s="14">
        <v>21.656300000000002</v>
      </c>
      <c r="AG57" s="14">
        <v>21.704999999999998</v>
      </c>
      <c r="AH57" s="14">
        <v>20.371600000000001</v>
      </c>
      <c r="AI57" s="14">
        <v>19.570250000000001</v>
      </c>
      <c r="AJ57" s="14">
        <v>19.998799999999999</v>
      </c>
      <c r="AK57" s="14">
        <v>21.851700000000001</v>
      </c>
      <c r="AL57" s="14">
        <v>21.860099999999999</v>
      </c>
      <c r="AM57" s="25">
        <v>21.811452128998798</v>
      </c>
      <c r="AN57" s="14">
        <v>22.427199999999999</v>
      </c>
      <c r="AO57" s="14">
        <v>19.8322</v>
      </c>
      <c r="AP57" s="25">
        <v>22.2901743337219</v>
      </c>
      <c r="AQ57" s="25">
        <v>22.299601562215901</v>
      </c>
      <c r="AR57" s="14">
        <v>19.886700000000001</v>
      </c>
      <c r="AS57" s="25">
        <v>19.855408054946299</v>
      </c>
      <c r="AT57" s="14">
        <v>22.165949999999999</v>
      </c>
      <c r="AU57" s="25">
        <v>22.275322929304998</v>
      </c>
      <c r="AV57" s="25">
        <v>22.2587347824517</v>
      </c>
      <c r="AW57" s="14">
        <v>21.246300000000002</v>
      </c>
    </row>
    <row r="58" spans="1:49" x14ac:dyDescent="0.25">
      <c r="A58" s="14">
        <v>64</v>
      </c>
      <c r="B58" s="14" t="str">
        <f>VLOOKUP(A58,'[1]Feature Meta Data'!A:C,3,0)</f>
        <v>1-palmitoyl-2-linoleoyl-GPC (16:0/18:2)</v>
      </c>
      <c r="C58" s="14">
        <v>27.66675</v>
      </c>
      <c r="D58" s="14">
        <v>27.768999999999998</v>
      </c>
      <c r="E58" s="14">
        <v>27.6236</v>
      </c>
      <c r="F58" s="14">
        <v>27.447199999999999</v>
      </c>
      <c r="G58" s="14">
        <v>28.043700000000001</v>
      </c>
      <c r="H58" s="14">
        <v>27.588899999999999</v>
      </c>
      <c r="I58" s="14">
        <v>27.49</v>
      </c>
      <c r="J58" s="14">
        <v>28.282399999999999</v>
      </c>
      <c r="K58" s="14">
        <v>27.921099999999999</v>
      </c>
      <c r="L58" s="14">
        <v>27.099299999999999</v>
      </c>
      <c r="M58" s="14">
        <v>26.6601</v>
      </c>
      <c r="N58" s="14">
        <v>27.722300000000001</v>
      </c>
      <c r="O58" s="14">
        <v>27.702750000000002</v>
      </c>
      <c r="P58" s="14">
        <v>27.90635</v>
      </c>
      <c r="Q58" s="14">
        <v>27.93535</v>
      </c>
      <c r="R58" s="14">
        <v>27.262899999999998</v>
      </c>
      <c r="S58" s="14">
        <v>26.886949999999999</v>
      </c>
      <c r="T58" s="14">
        <v>27.785</v>
      </c>
      <c r="U58" s="14">
        <v>27.273700000000002</v>
      </c>
      <c r="V58" s="14">
        <v>27.462800000000001</v>
      </c>
      <c r="W58" s="14">
        <v>27.760750000000002</v>
      </c>
      <c r="X58" s="14">
        <v>27.439699999999998</v>
      </c>
      <c r="Y58" s="14">
        <v>27.03</v>
      </c>
      <c r="Z58" s="14">
        <v>27.685700000000001</v>
      </c>
      <c r="AA58" s="14">
        <v>27.127050000000001</v>
      </c>
      <c r="AB58" s="14">
        <v>27.64565</v>
      </c>
      <c r="AC58" s="14">
        <v>27.476099999999999</v>
      </c>
      <c r="AD58" s="14">
        <v>27.500399999999999</v>
      </c>
      <c r="AE58" s="14">
        <v>27.376300000000001</v>
      </c>
      <c r="AF58" s="14">
        <v>27.375299999999999</v>
      </c>
      <c r="AG58" s="14">
        <v>27.356100000000001</v>
      </c>
      <c r="AH58" s="14">
        <v>27.212199999999999</v>
      </c>
      <c r="AI58" s="14">
        <v>26.489750000000001</v>
      </c>
      <c r="AJ58" s="14">
        <v>26.795200000000001</v>
      </c>
      <c r="AK58" s="14">
        <v>27.392800000000001</v>
      </c>
      <c r="AL58" s="14">
        <v>27.578800000000001</v>
      </c>
      <c r="AM58" s="14">
        <v>27.517700000000001</v>
      </c>
      <c r="AN58" s="14">
        <v>27.921299999999999</v>
      </c>
      <c r="AO58" s="14">
        <v>26.627600000000001</v>
      </c>
      <c r="AP58" s="14">
        <v>27.978950000000001</v>
      </c>
      <c r="AQ58" s="14">
        <v>27.740449999999999</v>
      </c>
      <c r="AR58" s="14">
        <v>26.684100000000001</v>
      </c>
      <c r="AS58" s="14">
        <v>26.586099999999998</v>
      </c>
      <c r="AT58" s="14">
        <v>27.768750000000001</v>
      </c>
      <c r="AU58" s="14">
        <v>27.5319</v>
      </c>
      <c r="AV58" s="14">
        <v>27.7133</v>
      </c>
      <c r="AW58" s="14">
        <v>26.743099999999998</v>
      </c>
    </row>
    <row r="59" spans="1:49" x14ac:dyDescent="0.25">
      <c r="A59" s="14">
        <v>65</v>
      </c>
      <c r="B59" s="14" t="str">
        <f>VLOOKUP(A59,'[1]Feature Meta Data'!A:C,3,0)</f>
        <v>1-palmitoyl-2-linoleoyl-GPE (16:0/18:2)</v>
      </c>
      <c r="C59" s="14">
        <v>21.932549999999999</v>
      </c>
      <c r="D59" s="14">
        <v>22.062899999999999</v>
      </c>
      <c r="E59" s="14">
        <v>22.1281</v>
      </c>
      <c r="F59" s="14">
        <v>22.468900000000001</v>
      </c>
      <c r="G59" s="14">
        <v>22.748100000000001</v>
      </c>
      <c r="H59" s="14">
        <v>22.302700000000002</v>
      </c>
      <c r="I59" s="14">
        <v>22.298100000000002</v>
      </c>
      <c r="J59" s="14">
        <v>22.614899999999999</v>
      </c>
      <c r="K59" s="14">
        <v>22.4329</v>
      </c>
      <c r="L59" s="14">
        <v>21.278400000000001</v>
      </c>
      <c r="M59" s="14">
        <v>21.084399999999999</v>
      </c>
      <c r="N59" s="14">
        <v>21.825399999999998</v>
      </c>
      <c r="O59" s="14">
        <v>22.263649999999998</v>
      </c>
      <c r="P59" s="14">
        <v>21.985749999999999</v>
      </c>
      <c r="Q59" s="14">
        <v>22.206150000000001</v>
      </c>
      <c r="R59" s="14">
        <v>21.5062</v>
      </c>
      <c r="S59" s="14">
        <v>21.489750000000001</v>
      </c>
      <c r="T59" s="14">
        <v>21.7423</v>
      </c>
      <c r="U59" s="14">
        <v>21.689900000000002</v>
      </c>
      <c r="V59" s="14">
        <v>21.737500000000001</v>
      </c>
      <c r="W59" s="14">
        <v>21.958749999999998</v>
      </c>
      <c r="X59" s="14">
        <v>21.8855</v>
      </c>
      <c r="Y59" s="14">
        <v>21.910299999999999</v>
      </c>
      <c r="Z59" s="14">
        <v>21.7561</v>
      </c>
      <c r="AA59" s="14">
        <v>21.246449999999999</v>
      </c>
      <c r="AB59" s="14">
        <v>21.734749999999998</v>
      </c>
      <c r="AC59" s="14">
        <v>21.3611</v>
      </c>
      <c r="AD59" s="14">
        <v>21.950800000000001</v>
      </c>
      <c r="AE59" s="14">
        <v>21.7486</v>
      </c>
      <c r="AF59" s="14">
        <v>21.702400000000001</v>
      </c>
      <c r="AG59" s="14">
        <v>21.9373</v>
      </c>
      <c r="AH59" s="14">
        <v>22.234400000000001</v>
      </c>
      <c r="AI59" s="14">
        <v>21.960249999999998</v>
      </c>
      <c r="AJ59" s="14">
        <v>22.104500000000002</v>
      </c>
      <c r="AK59" s="14">
        <v>21.896799999999999</v>
      </c>
      <c r="AL59" s="14">
        <v>22.0686</v>
      </c>
      <c r="AM59" s="14">
        <v>22.004799999999999</v>
      </c>
      <c r="AN59" s="14">
        <v>22.350200000000001</v>
      </c>
      <c r="AO59" s="14">
        <v>22.194199999999999</v>
      </c>
      <c r="AP59" s="14">
        <v>22.55115</v>
      </c>
      <c r="AQ59" s="14">
        <v>22.54505</v>
      </c>
      <c r="AR59" s="14">
        <v>21.695799999999998</v>
      </c>
      <c r="AS59" s="14">
        <v>21.615600000000001</v>
      </c>
      <c r="AT59" s="14">
        <v>22.048749999999998</v>
      </c>
      <c r="AU59" s="14">
        <v>21.882899999999999</v>
      </c>
      <c r="AV59" s="14">
        <v>22.134899999999998</v>
      </c>
      <c r="AW59" s="14">
        <v>21.0412</v>
      </c>
    </row>
    <row r="60" spans="1:49" x14ac:dyDescent="0.25">
      <c r="A60" s="14">
        <v>66</v>
      </c>
      <c r="B60" s="14" t="str">
        <f>VLOOKUP(A60,'[1]Feature Meta Data'!A:C,3,0)</f>
        <v>1-palmitoyl-2-oleoyl-GPC (16:0/18:1)</v>
      </c>
      <c r="C60" s="14">
        <v>28.851849999999999</v>
      </c>
      <c r="D60" s="14">
        <v>29.4711</v>
      </c>
      <c r="E60" s="14">
        <v>29.4405</v>
      </c>
      <c r="F60" s="14">
        <v>29.333200000000001</v>
      </c>
      <c r="G60" s="14">
        <v>29.3691</v>
      </c>
      <c r="H60" s="14">
        <v>29.525600000000001</v>
      </c>
      <c r="I60" s="14">
        <v>29.587499999999999</v>
      </c>
      <c r="J60" s="14">
        <v>29.1082</v>
      </c>
      <c r="K60" s="14">
        <v>29.372599999999998</v>
      </c>
      <c r="L60" s="14">
        <v>29.0367</v>
      </c>
      <c r="M60" s="14">
        <v>28.778300000000002</v>
      </c>
      <c r="N60" s="14">
        <v>28.8886</v>
      </c>
      <c r="O60" s="14">
        <v>29.083950000000002</v>
      </c>
      <c r="P60" s="14">
        <v>29.00075</v>
      </c>
      <c r="Q60" s="14">
        <v>29.260750000000002</v>
      </c>
      <c r="R60" s="14">
        <v>28.420400000000001</v>
      </c>
      <c r="S60" s="14">
        <v>28.377050000000001</v>
      </c>
      <c r="T60" s="14">
        <v>29.200199999999999</v>
      </c>
      <c r="U60" s="14">
        <v>28.914999999999999</v>
      </c>
      <c r="V60" s="14">
        <v>28.7654</v>
      </c>
      <c r="W60" s="14">
        <v>29.070550000000001</v>
      </c>
      <c r="X60" s="14">
        <v>28.775099999999998</v>
      </c>
      <c r="Y60" s="14">
        <v>29.106000000000002</v>
      </c>
      <c r="Z60" s="14">
        <v>28.672999999999998</v>
      </c>
      <c r="AA60" s="14">
        <v>28.26585</v>
      </c>
      <c r="AB60" s="14">
        <v>28.998449999999998</v>
      </c>
      <c r="AC60" s="14">
        <v>28.874600000000001</v>
      </c>
      <c r="AD60" s="14">
        <v>28.816600000000001</v>
      </c>
      <c r="AE60" s="14">
        <v>28.629000000000001</v>
      </c>
      <c r="AF60" s="14">
        <v>28.786999999999999</v>
      </c>
      <c r="AG60" s="14">
        <v>29.0045</v>
      </c>
      <c r="AH60" s="14">
        <v>29.3492</v>
      </c>
      <c r="AI60" s="14">
        <v>28.63965</v>
      </c>
      <c r="AJ60" s="14">
        <v>28.827400000000001</v>
      </c>
      <c r="AK60" s="14">
        <v>28.593800000000002</v>
      </c>
      <c r="AL60" s="14">
        <v>28.701899999999998</v>
      </c>
      <c r="AM60" s="14">
        <v>28.6082</v>
      </c>
      <c r="AN60" s="14">
        <v>28.929200000000002</v>
      </c>
      <c r="AO60" s="14">
        <v>28.575800000000001</v>
      </c>
      <c r="AP60" s="14">
        <v>29.008150000000001</v>
      </c>
      <c r="AQ60" s="14">
        <v>28.731750000000002</v>
      </c>
      <c r="AR60" s="14">
        <v>28.6631</v>
      </c>
      <c r="AS60" s="14">
        <v>28.662500000000001</v>
      </c>
      <c r="AT60" s="14">
        <v>28.909050000000001</v>
      </c>
      <c r="AU60" s="14">
        <v>28.847100000000001</v>
      </c>
      <c r="AV60" s="14">
        <v>28.666799999999999</v>
      </c>
      <c r="AW60" s="14">
        <v>28.027000000000001</v>
      </c>
    </row>
    <row r="61" spans="1:49" x14ac:dyDescent="0.25">
      <c r="A61" s="14">
        <v>67</v>
      </c>
      <c r="B61" s="14" t="str">
        <f>VLOOKUP(A61,'[1]Feature Meta Data'!A:C,3,0)</f>
        <v>1-palmitoyl-2-oleoyl-GPE (16:0/18:1)</v>
      </c>
      <c r="C61" s="14">
        <v>24.68665</v>
      </c>
      <c r="D61" s="14">
        <v>25.104399999999998</v>
      </c>
      <c r="E61" s="14">
        <v>25.007899999999999</v>
      </c>
      <c r="F61" s="14">
        <v>25.672499999999999</v>
      </c>
      <c r="G61" s="14">
        <v>25.2225</v>
      </c>
      <c r="H61" s="14">
        <v>25.1877</v>
      </c>
      <c r="I61" s="14">
        <v>25.1571</v>
      </c>
      <c r="J61" s="14">
        <v>24.477</v>
      </c>
      <c r="K61" s="14">
        <v>25.142299999999999</v>
      </c>
      <c r="L61" s="14">
        <v>23.7544</v>
      </c>
      <c r="M61" s="14">
        <v>23.633900000000001</v>
      </c>
      <c r="N61" s="14">
        <v>24.509899999999998</v>
      </c>
      <c r="O61" s="14">
        <v>25.047049999999999</v>
      </c>
      <c r="P61" s="14">
        <v>24.334050000000001</v>
      </c>
      <c r="Q61" s="14">
        <v>25.155049999999999</v>
      </c>
      <c r="R61" s="14">
        <v>23.819900000000001</v>
      </c>
      <c r="S61" s="14">
        <v>24.060549999999999</v>
      </c>
      <c r="T61" s="14">
        <v>24.260999999999999</v>
      </c>
      <c r="U61" s="14">
        <v>24.456399999999999</v>
      </c>
      <c r="V61" s="14">
        <v>23.3736</v>
      </c>
      <c r="W61" s="14">
        <v>23.944649999999999</v>
      </c>
      <c r="X61" s="14">
        <v>23.685400000000001</v>
      </c>
      <c r="Y61" s="14">
        <v>23.915099999999999</v>
      </c>
      <c r="Z61" s="14">
        <v>23.4436</v>
      </c>
      <c r="AA61" s="14">
        <v>22.93665</v>
      </c>
      <c r="AB61" s="14">
        <v>23.753150000000002</v>
      </c>
      <c r="AC61" s="14">
        <v>23.531300000000002</v>
      </c>
      <c r="AD61" s="14">
        <v>24.305199999999999</v>
      </c>
      <c r="AE61" s="14">
        <v>24.128</v>
      </c>
      <c r="AF61" s="14">
        <v>24.337</v>
      </c>
      <c r="AG61" s="14">
        <v>24.751999999999999</v>
      </c>
      <c r="AH61" s="14">
        <v>25.512599999999999</v>
      </c>
      <c r="AI61" s="14">
        <v>24.847449999999998</v>
      </c>
      <c r="AJ61" s="14">
        <v>25.017600000000002</v>
      </c>
      <c r="AK61" s="14">
        <v>24.267800000000001</v>
      </c>
      <c r="AL61" s="14">
        <v>24.0379</v>
      </c>
      <c r="AM61" s="14">
        <v>23.934200000000001</v>
      </c>
      <c r="AN61" s="14">
        <v>24.359200000000001</v>
      </c>
      <c r="AO61" s="14">
        <v>24.595700000000001</v>
      </c>
      <c r="AP61" s="14">
        <v>24.620149999999999</v>
      </c>
      <c r="AQ61" s="14">
        <v>24.353449999999999</v>
      </c>
      <c r="AR61" s="14">
        <v>24.251100000000001</v>
      </c>
      <c r="AS61" s="14">
        <v>23.569099999999999</v>
      </c>
      <c r="AT61" s="14">
        <v>24.391449999999999</v>
      </c>
      <c r="AU61" s="14">
        <v>24.294</v>
      </c>
      <c r="AV61" s="14">
        <v>24.3931</v>
      </c>
      <c r="AW61" s="14">
        <v>23.292300000000001</v>
      </c>
    </row>
    <row r="62" spans="1:49" x14ac:dyDescent="0.25">
      <c r="A62" s="14">
        <v>68</v>
      </c>
      <c r="B62" s="14" t="str">
        <f>VLOOKUP(A62,'[1]Feature Meta Data'!A:C,3,0)</f>
        <v>1-palmitoyl-2-oleoyl-GPG (16:0/18:1)</v>
      </c>
      <c r="C62" s="14">
        <v>22.614550000000001</v>
      </c>
      <c r="D62" s="14">
        <v>23.311199999999999</v>
      </c>
      <c r="E62" s="14">
        <v>22.497299999999999</v>
      </c>
      <c r="F62" s="14">
        <v>23.0655</v>
      </c>
      <c r="G62" s="14">
        <v>23.459599999999998</v>
      </c>
      <c r="H62" s="14">
        <v>22.5505</v>
      </c>
      <c r="I62" s="14">
        <v>22.5291</v>
      </c>
      <c r="J62" s="14">
        <v>23.074200000000001</v>
      </c>
      <c r="K62" s="14">
        <v>23.683199999999999</v>
      </c>
      <c r="L62" s="14">
        <v>22.114999999999998</v>
      </c>
      <c r="M62" s="14">
        <v>21.2257</v>
      </c>
      <c r="N62" s="14">
        <v>23.348400000000002</v>
      </c>
      <c r="O62" s="14">
        <v>23.696850000000001</v>
      </c>
      <c r="P62" s="14">
        <v>22.995850000000001</v>
      </c>
      <c r="Q62" s="14">
        <v>22.838349999999998</v>
      </c>
      <c r="R62" s="14">
        <v>23.462399999999999</v>
      </c>
      <c r="S62" s="14">
        <v>23.83165</v>
      </c>
      <c r="T62" s="14">
        <v>22.694500000000001</v>
      </c>
      <c r="U62" s="14">
        <v>23.092199999999998</v>
      </c>
      <c r="V62" s="14">
        <v>23.927399999999999</v>
      </c>
      <c r="W62" s="14">
        <v>23.336849999999998</v>
      </c>
      <c r="X62" s="14">
        <v>23.716100000000001</v>
      </c>
      <c r="Y62" s="14">
        <v>22.680399999999999</v>
      </c>
      <c r="Z62" s="14">
        <v>23.157900000000001</v>
      </c>
      <c r="AA62" s="14">
        <v>23.80255</v>
      </c>
      <c r="AB62" s="14">
        <v>23.48255</v>
      </c>
      <c r="AC62" s="14">
        <v>23.040400000000002</v>
      </c>
      <c r="AD62" s="14">
        <v>24.060500000000001</v>
      </c>
      <c r="AE62" s="14">
        <v>23.670100000000001</v>
      </c>
      <c r="AF62" s="14">
        <v>23.3248</v>
      </c>
      <c r="AG62" s="14">
        <v>23.4407</v>
      </c>
      <c r="AH62" s="14">
        <v>23.065200000000001</v>
      </c>
      <c r="AI62" s="14">
        <v>22.21245</v>
      </c>
      <c r="AJ62" s="14">
        <v>22.546299999999999</v>
      </c>
      <c r="AK62" s="14">
        <v>22.921900000000001</v>
      </c>
      <c r="AL62" s="14">
        <v>22.6706</v>
      </c>
      <c r="AM62" s="14">
        <v>22.5623</v>
      </c>
      <c r="AN62" s="14">
        <v>22.7378</v>
      </c>
      <c r="AO62" s="14">
        <v>22.0534</v>
      </c>
      <c r="AP62" s="14">
        <v>23.595849999999999</v>
      </c>
      <c r="AQ62" s="14">
        <v>22.731750000000002</v>
      </c>
      <c r="AR62" s="14">
        <v>21.911999999999999</v>
      </c>
      <c r="AS62" s="14">
        <v>21.034500000000001</v>
      </c>
      <c r="AT62" s="14">
        <v>23.466249999999999</v>
      </c>
      <c r="AU62" s="14">
        <v>23.398399999999999</v>
      </c>
      <c r="AV62" s="14">
        <v>23.436199999999999</v>
      </c>
      <c r="AW62" s="14">
        <v>22.0304</v>
      </c>
    </row>
    <row r="63" spans="1:49" x14ac:dyDescent="0.25">
      <c r="A63" s="14">
        <v>69</v>
      </c>
      <c r="B63" s="14" t="str">
        <f>VLOOKUP(A63,'[1]Feature Meta Data'!A:C,3,0)</f>
        <v>1-palmitoyl-2-oleoyl-GPI (16:0/18:1)*</v>
      </c>
      <c r="C63" s="14">
        <v>19.307549999999999</v>
      </c>
      <c r="D63" s="14">
        <v>20.760400000000001</v>
      </c>
      <c r="E63" s="14">
        <v>20.5745</v>
      </c>
      <c r="F63" s="14">
        <v>21.595400000000001</v>
      </c>
      <c r="G63" s="14">
        <v>20.778300000000002</v>
      </c>
      <c r="H63" s="14">
        <v>21.044499999999999</v>
      </c>
      <c r="I63" s="14">
        <v>20.676400000000001</v>
      </c>
      <c r="J63" s="14">
        <v>20.356000000000002</v>
      </c>
      <c r="K63" s="14">
        <v>21.2895</v>
      </c>
      <c r="L63" s="25">
        <v>19.310100253388001</v>
      </c>
      <c r="M63" s="14">
        <v>20.0366</v>
      </c>
      <c r="N63" s="25">
        <v>20.010345267814401</v>
      </c>
      <c r="O63" s="14">
        <v>20.809149999999999</v>
      </c>
      <c r="P63" s="14">
        <v>18.79505</v>
      </c>
      <c r="Q63" s="14">
        <v>20.582350000000002</v>
      </c>
      <c r="R63" s="14">
        <v>19.529399999999999</v>
      </c>
      <c r="S63" s="14">
        <v>20.600850000000001</v>
      </c>
      <c r="T63" s="14">
        <v>18.198</v>
      </c>
      <c r="U63" s="14">
        <v>21.137499999999999</v>
      </c>
      <c r="V63" s="14">
        <v>18.886299999999999</v>
      </c>
      <c r="W63" s="14">
        <v>18.346150000000002</v>
      </c>
      <c r="X63" s="25">
        <v>18.886558811736599</v>
      </c>
      <c r="Y63" s="25">
        <v>18.5321014924255</v>
      </c>
      <c r="Z63" s="14">
        <v>19.414899999999999</v>
      </c>
      <c r="AA63" s="14">
        <v>19.59675</v>
      </c>
      <c r="AB63" s="14">
        <v>20.092449999999999</v>
      </c>
      <c r="AC63" s="14">
        <v>20.230399999999999</v>
      </c>
      <c r="AD63" s="14">
        <v>20.107500000000002</v>
      </c>
      <c r="AE63" s="14">
        <v>19.630099999999999</v>
      </c>
      <c r="AF63" s="14">
        <v>20.088200000000001</v>
      </c>
      <c r="AG63" s="14">
        <v>21.055399999999999</v>
      </c>
      <c r="AH63" s="14">
        <v>22.024100000000001</v>
      </c>
      <c r="AI63" s="14">
        <v>21.32535</v>
      </c>
      <c r="AJ63" s="14">
        <v>21.226700000000001</v>
      </c>
      <c r="AK63" s="14">
        <v>20.341899999999999</v>
      </c>
      <c r="AL63" s="25">
        <v>18.8948439655505</v>
      </c>
      <c r="AM63" s="14">
        <v>18.253</v>
      </c>
      <c r="AN63" s="14">
        <v>19.5335</v>
      </c>
      <c r="AO63" s="14">
        <v>21.0061</v>
      </c>
      <c r="AP63" s="14">
        <v>19.568249999999999</v>
      </c>
      <c r="AQ63" s="14">
        <v>19.458449999999999</v>
      </c>
      <c r="AR63" s="14">
        <v>20.623699999999999</v>
      </c>
      <c r="AS63" s="14">
        <v>19.847200000000001</v>
      </c>
      <c r="AT63" s="14">
        <v>17.713850000000001</v>
      </c>
      <c r="AU63" s="14">
        <v>20.0654</v>
      </c>
      <c r="AV63" s="14">
        <v>18.667100000000001</v>
      </c>
      <c r="AW63" s="14">
        <v>17.2241</v>
      </c>
    </row>
    <row r="64" spans="1:49" x14ac:dyDescent="0.25">
      <c r="A64" s="14">
        <v>70</v>
      </c>
      <c r="B64" s="14" t="str">
        <f>VLOOKUP(A64,'[1]Feature Meta Data'!A:C,3,0)</f>
        <v>1-palmitoyl-2-oleoyl-GPS (16:0/18:1)</v>
      </c>
      <c r="C64" s="14">
        <v>23.460149999999999</v>
      </c>
      <c r="D64" s="14">
        <v>24.131399999999999</v>
      </c>
      <c r="E64" s="14">
        <v>23.709099999999999</v>
      </c>
      <c r="F64" s="14">
        <v>24.238199999999999</v>
      </c>
      <c r="G64" s="14">
        <v>23.904800000000002</v>
      </c>
      <c r="H64" s="14">
        <v>23.785599999999999</v>
      </c>
      <c r="I64" s="14">
        <v>23.689699999999998</v>
      </c>
      <c r="J64" s="14">
        <v>23.907900000000001</v>
      </c>
      <c r="K64" s="14">
        <v>24.2912</v>
      </c>
      <c r="L64" s="14">
        <v>22.519100000000002</v>
      </c>
      <c r="M64" s="14">
        <v>22.755299999999998</v>
      </c>
      <c r="N64" s="14">
        <v>23.8386</v>
      </c>
      <c r="O64" s="14">
        <v>24.260149999999999</v>
      </c>
      <c r="P64" s="14">
        <v>23.732050000000001</v>
      </c>
      <c r="Q64" s="14">
        <v>23.80245</v>
      </c>
      <c r="R64" s="14">
        <v>22.9907</v>
      </c>
      <c r="S64" s="14">
        <v>23.18205</v>
      </c>
      <c r="T64" s="14">
        <v>23.204999999999998</v>
      </c>
      <c r="U64" s="14">
        <v>23.474499999999999</v>
      </c>
      <c r="V64" s="14">
        <v>22.625699999999998</v>
      </c>
      <c r="W64" s="14">
        <v>23.002649999999999</v>
      </c>
      <c r="X64" s="14">
        <v>22.694500000000001</v>
      </c>
      <c r="Y64" s="14">
        <v>22.979900000000001</v>
      </c>
      <c r="Z64" s="14">
        <v>23.1221</v>
      </c>
      <c r="AA64" s="14">
        <v>22.93375</v>
      </c>
      <c r="AB64" s="14">
        <v>22.986149999999999</v>
      </c>
      <c r="AC64" s="14">
        <v>22.9847</v>
      </c>
      <c r="AD64" s="14">
        <v>23.084</v>
      </c>
      <c r="AE64" s="14">
        <v>22.961099999999998</v>
      </c>
      <c r="AF64" s="14">
        <v>23.321200000000001</v>
      </c>
      <c r="AG64" s="14">
        <v>23.567</v>
      </c>
      <c r="AH64" s="14">
        <v>23.9923</v>
      </c>
      <c r="AI64" s="14">
        <v>23.24305</v>
      </c>
      <c r="AJ64" s="14">
        <v>23.398199999999999</v>
      </c>
      <c r="AK64" s="14">
        <v>23.555</v>
      </c>
      <c r="AL64" s="14">
        <v>22.9406</v>
      </c>
      <c r="AM64" s="14">
        <v>22.937799999999999</v>
      </c>
      <c r="AN64" s="14">
        <v>23.552</v>
      </c>
      <c r="AO64" s="14">
        <v>23.314499999999999</v>
      </c>
      <c r="AP64" s="14">
        <v>23.546749999999999</v>
      </c>
      <c r="AQ64" s="14">
        <v>23.317550000000001</v>
      </c>
      <c r="AR64" s="14">
        <v>22.8218</v>
      </c>
      <c r="AS64" s="14">
        <v>22.607199999999999</v>
      </c>
      <c r="AT64" s="14">
        <v>23.369949999999999</v>
      </c>
      <c r="AU64" s="14">
        <v>23.822399999999998</v>
      </c>
      <c r="AV64" s="14">
        <v>23.721699999999998</v>
      </c>
      <c r="AW64" s="14">
        <v>22.0336</v>
      </c>
    </row>
    <row r="65" spans="1:49" x14ac:dyDescent="0.25">
      <c r="A65" s="14">
        <v>71</v>
      </c>
      <c r="B65" s="14" t="str">
        <f>VLOOKUP(A65,'[1]Feature Meta Data'!A:C,3,0)</f>
        <v>1-palmitoyl-2-stearoyl-GPC (16:0/18:0)</v>
      </c>
      <c r="C65" s="14">
        <v>26.823650000000001</v>
      </c>
      <c r="D65" s="14">
        <v>26.332699999999999</v>
      </c>
      <c r="E65" s="14">
        <v>26.651</v>
      </c>
      <c r="F65" s="14">
        <v>26.067900000000002</v>
      </c>
      <c r="G65" s="14">
        <v>27.058800000000002</v>
      </c>
      <c r="H65" s="14">
        <v>26.367899999999999</v>
      </c>
      <c r="I65" s="14">
        <v>26.2453</v>
      </c>
      <c r="J65" s="14">
        <v>27.536200000000001</v>
      </c>
      <c r="K65" s="14">
        <v>26.340599999999998</v>
      </c>
      <c r="L65" s="14">
        <v>26.006799999999998</v>
      </c>
      <c r="M65" s="14">
        <v>24.7</v>
      </c>
      <c r="N65" s="14">
        <v>26.895099999999999</v>
      </c>
      <c r="O65" s="14">
        <v>26.076650000000001</v>
      </c>
      <c r="P65" s="14">
        <v>26.917750000000002</v>
      </c>
      <c r="Q65" s="14">
        <v>26.530850000000001</v>
      </c>
      <c r="R65" s="14">
        <v>27.190300000000001</v>
      </c>
      <c r="S65" s="14">
        <v>26.96885</v>
      </c>
      <c r="T65" s="14">
        <v>27.357299999999999</v>
      </c>
      <c r="U65" s="14">
        <v>26.8444</v>
      </c>
      <c r="V65" s="14">
        <v>27.2728</v>
      </c>
      <c r="W65" s="14">
        <v>27.507149999999999</v>
      </c>
      <c r="X65" s="14">
        <v>27.273199999999999</v>
      </c>
      <c r="Y65" s="14">
        <v>26.707599999999999</v>
      </c>
      <c r="Z65" s="14">
        <v>27.4892</v>
      </c>
      <c r="AA65" s="14">
        <v>27.201350000000001</v>
      </c>
      <c r="AB65" s="14">
        <v>27.78415</v>
      </c>
      <c r="AC65" s="14">
        <v>27.422599999999999</v>
      </c>
      <c r="AD65" s="14">
        <v>27.447099999999999</v>
      </c>
      <c r="AE65" s="14">
        <v>27.396899999999999</v>
      </c>
      <c r="AF65" s="14">
        <v>27.296900000000001</v>
      </c>
      <c r="AG65" s="14">
        <v>27.312100000000001</v>
      </c>
      <c r="AH65" s="14">
        <v>26.145700000000001</v>
      </c>
      <c r="AI65" s="14">
        <v>25.094249999999999</v>
      </c>
      <c r="AJ65" s="14">
        <v>25.2349</v>
      </c>
      <c r="AK65" s="14">
        <v>26.725300000000001</v>
      </c>
      <c r="AL65" s="14">
        <v>27.289300000000001</v>
      </c>
      <c r="AM65" s="14">
        <v>27.2</v>
      </c>
      <c r="AN65" s="14">
        <v>27.580500000000001</v>
      </c>
      <c r="AO65" s="14">
        <v>25.243500000000001</v>
      </c>
      <c r="AP65" s="14">
        <v>27.751850000000001</v>
      </c>
      <c r="AQ65" s="14">
        <v>27.230450000000001</v>
      </c>
      <c r="AR65" s="14">
        <v>25.407699999999998</v>
      </c>
      <c r="AS65" s="14">
        <v>25.375299999999999</v>
      </c>
      <c r="AT65" s="14">
        <v>27.041149999999998</v>
      </c>
      <c r="AU65" s="14">
        <v>26.999500000000001</v>
      </c>
      <c r="AV65" s="14">
        <v>27.095800000000001</v>
      </c>
      <c r="AW65" s="14">
        <v>26.217099999999999</v>
      </c>
    </row>
    <row r="66" spans="1:49" x14ac:dyDescent="0.25">
      <c r="A66" s="14">
        <v>72</v>
      </c>
      <c r="B66" s="14" t="str">
        <f>VLOOKUP(A66,'[1]Feature Meta Data'!A:C,3,0)</f>
        <v>1-palmitoyl-2-stearoyl-GPE (16:0/18:0)*</v>
      </c>
      <c r="C66" s="14">
        <v>20.534949999999998</v>
      </c>
      <c r="D66" s="14">
        <v>20.1751</v>
      </c>
      <c r="E66" s="14">
        <v>20.882000000000001</v>
      </c>
      <c r="F66" s="14">
        <v>20.779800000000002</v>
      </c>
      <c r="G66" s="14">
        <v>20.880500000000001</v>
      </c>
      <c r="H66" s="14">
        <v>20.874400000000001</v>
      </c>
      <c r="I66" s="14">
        <v>20.6006</v>
      </c>
      <c r="J66" s="14">
        <v>20.259599999999999</v>
      </c>
      <c r="K66" s="14">
        <v>19.579699999999999</v>
      </c>
      <c r="L66" s="14">
        <v>18.0471</v>
      </c>
      <c r="M66" s="14">
        <v>18.215</v>
      </c>
      <c r="N66" s="14">
        <v>19.772300000000001</v>
      </c>
      <c r="O66" s="14">
        <v>19.355250000000002</v>
      </c>
      <c r="P66" s="14">
        <v>19.83295</v>
      </c>
      <c r="Q66" s="14">
        <v>20.848849999999999</v>
      </c>
      <c r="R66" s="14">
        <v>20.450199999999999</v>
      </c>
      <c r="S66" s="14">
        <v>20.548449999999999</v>
      </c>
      <c r="T66" s="14">
        <v>20.811800000000002</v>
      </c>
      <c r="U66" s="14">
        <v>20.707799999999999</v>
      </c>
      <c r="V66" s="14">
        <v>20.6191</v>
      </c>
      <c r="W66" s="14">
        <v>20.79185</v>
      </c>
      <c r="X66" s="14">
        <v>20.364000000000001</v>
      </c>
      <c r="Y66" s="14">
        <v>20.286799999999999</v>
      </c>
      <c r="Z66" s="14">
        <v>20.248699999999999</v>
      </c>
      <c r="AA66" s="14">
        <v>20.153849999999998</v>
      </c>
      <c r="AB66" s="14">
        <v>20.495750000000001</v>
      </c>
      <c r="AC66" s="14">
        <v>19.9681</v>
      </c>
      <c r="AD66" s="14">
        <v>21.146599999999999</v>
      </c>
      <c r="AE66" s="14">
        <v>20.908799999999999</v>
      </c>
      <c r="AF66" s="14">
        <v>20.805800000000001</v>
      </c>
      <c r="AG66" s="14">
        <v>20.800699999999999</v>
      </c>
      <c r="AH66" s="14">
        <v>19.644400000000001</v>
      </c>
      <c r="AI66" s="14">
        <v>18.550350000000002</v>
      </c>
      <c r="AJ66" s="14">
        <v>18.497</v>
      </c>
      <c r="AK66" s="14">
        <v>20.1783</v>
      </c>
      <c r="AL66" s="14">
        <v>20.6767</v>
      </c>
      <c r="AM66" s="14">
        <v>20.462399999999999</v>
      </c>
      <c r="AN66" s="14">
        <v>20.957000000000001</v>
      </c>
      <c r="AO66" s="14">
        <v>18.5517</v>
      </c>
      <c r="AP66" s="14">
        <v>20.95205</v>
      </c>
      <c r="AQ66" s="14">
        <v>20.669350000000001</v>
      </c>
      <c r="AR66" s="14">
        <v>18.925799999999999</v>
      </c>
      <c r="AS66" s="14">
        <v>18.206</v>
      </c>
      <c r="AT66" s="14">
        <v>19.79365</v>
      </c>
      <c r="AU66" s="14">
        <v>20.169599999999999</v>
      </c>
      <c r="AV66" s="14">
        <v>20.298400000000001</v>
      </c>
      <c r="AW66" s="14">
        <v>19.454999999999998</v>
      </c>
    </row>
    <row r="67" spans="1:49" x14ac:dyDescent="0.25">
      <c r="A67" s="14">
        <v>73</v>
      </c>
      <c r="B67" s="14" t="str">
        <f>VLOOKUP(A67,'[1]Feature Meta Data'!A:C,3,0)</f>
        <v>1-palmitoyl-GPC (16:0)</v>
      </c>
      <c r="C67" s="14">
        <v>20.67775</v>
      </c>
      <c r="D67" s="14">
        <v>21.8474</v>
      </c>
      <c r="E67" s="14">
        <v>21.392600000000002</v>
      </c>
      <c r="F67" s="14">
        <v>22.587900000000001</v>
      </c>
      <c r="G67" s="14">
        <v>23.226900000000001</v>
      </c>
      <c r="H67" s="14">
        <v>21.6815</v>
      </c>
      <c r="I67" s="14">
        <v>21.732500000000002</v>
      </c>
      <c r="J67" s="14">
        <v>21.162199999999999</v>
      </c>
      <c r="K67" s="14">
        <v>23.680099999999999</v>
      </c>
      <c r="L67" s="14">
        <v>21.305399999999999</v>
      </c>
      <c r="M67" s="14">
        <v>21.829899999999999</v>
      </c>
      <c r="N67" s="14">
        <v>20.9527</v>
      </c>
      <c r="O67" s="14">
        <v>23.647950000000002</v>
      </c>
      <c r="P67" s="14">
        <v>20.86965</v>
      </c>
      <c r="Q67" s="14">
        <v>21.57715</v>
      </c>
      <c r="R67" s="14">
        <v>23.529299999999999</v>
      </c>
      <c r="S67" s="14">
        <v>23.279450000000001</v>
      </c>
      <c r="T67" s="14">
        <v>21.8888</v>
      </c>
      <c r="U67" s="14">
        <v>23.535</v>
      </c>
      <c r="V67" s="14">
        <v>22.455500000000001</v>
      </c>
      <c r="W67" s="14">
        <v>22.426649999999999</v>
      </c>
      <c r="X67" s="14">
        <v>22.319099999999999</v>
      </c>
      <c r="Y67" s="14">
        <v>22.422799999999999</v>
      </c>
      <c r="Z67" s="14">
        <v>23.062899999999999</v>
      </c>
      <c r="AA67" s="14">
        <v>22.741150000000001</v>
      </c>
      <c r="AB67" s="14">
        <v>22.818449999999999</v>
      </c>
      <c r="AC67" s="14">
        <v>23.618099999999998</v>
      </c>
      <c r="AD67" s="14">
        <v>23.459399999999999</v>
      </c>
      <c r="AE67" s="14">
        <v>23.770299999999999</v>
      </c>
      <c r="AF67" s="14">
        <v>22.643599999999999</v>
      </c>
      <c r="AG67" s="14">
        <v>23.389600000000002</v>
      </c>
      <c r="AH67" s="14">
        <v>24.2669</v>
      </c>
      <c r="AI67" s="14">
        <v>23.237449999999999</v>
      </c>
      <c r="AJ67" s="14">
        <v>23.433399999999999</v>
      </c>
      <c r="AK67" s="14">
        <v>23.9344</v>
      </c>
      <c r="AL67" s="14">
        <v>22.711300000000001</v>
      </c>
      <c r="AM67" s="14">
        <v>22.962900000000001</v>
      </c>
      <c r="AN67" s="14">
        <v>22.3401</v>
      </c>
      <c r="AO67" s="14">
        <v>23.053599999999999</v>
      </c>
      <c r="AP67" s="14">
        <v>23.574549999999999</v>
      </c>
      <c r="AQ67" s="14">
        <v>23.90025</v>
      </c>
      <c r="AR67" s="14">
        <v>22.888000000000002</v>
      </c>
      <c r="AS67" s="14">
        <v>21.522200000000002</v>
      </c>
      <c r="AT67" s="14">
        <v>22.855149999999998</v>
      </c>
      <c r="AU67" s="14">
        <v>22.394200000000001</v>
      </c>
      <c r="AV67" s="14">
        <v>23.3172</v>
      </c>
      <c r="AW67" s="14">
        <v>22.325900000000001</v>
      </c>
    </row>
    <row r="68" spans="1:49" x14ac:dyDescent="0.25">
      <c r="A68" s="14">
        <v>74</v>
      </c>
      <c r="B68" s="14" t="str">
        <f>VLOOKUP(A68,'[1]Feature Meta Data'!A:C,3,0)</f>
        <v>1-palmitoyl-GPE (16:0)</v>
      </c>
      <c r="C68" s="25">
        <v>17.7007274943089</v>
      </c>
      <c r="D68" s="14">
        <v>17.182099999999998</v>
      </c>
      <c r="E68" s="14">
        <v>17.290099999999999</v>
      </c>
      <c r="F68" s="14">
        <v>18.919799999999999</v>
      </c>
      <c r="G68" s="14">
        <v>19.453099999999999</v>
      </c>
      <c r="H68" s="14">
        <v>17.674099999999999</v>
      </c>
      <c r="I68" s="14">
        <v>17.462299999999999</v>
      </c>
      <c r="J68" s="14">
        <v>17.281600000000001</v>
      </c>
      <c r="K68" s="14">
        <v>19.542100000000001</v>
      </c>
      <c r="L68" s="25">
        <v>16.8792296891707</v>
      </c>
      <c r="M68" s="14">
        <v>17.1449</v>
      </c>
      <c r="N68" s="14">
        <v>17.441299999999998</v>
      </c>
      <c r="O68" s="14">
        <v>19.54365</v>
      </c>
      <c r="P68" s="25">
        <v>17.157898754889601</v>
      </c>
      <c r="Q68" s="14">
        <v>17.710049999999999</v>
      </c>
      <c r="R68" s="14">
        <v>20.558</v>
      </c>
      <c r="S68" s="14">
        <v>20.126950000000001</v>
      </c>
      <c r="T68" s="14">
        <v>18.887899999999998</v>
      </c>
      <c r="U68" s="14">
        <v>20.452400000000001</v>
      </c>
      <c r="V68" s="14">
        <v>19.031300000000002</v>
      </c>
      <c r="W68" s="14">
        <v>19.010649999999998</v>
      </c>
      <c r="X68" s="14">
        <v>19.226199999999999</v>
      </c>
      <c r="Y68" s="14">
        <v>18.980499999999999</v>
      </c>
      <c r="Z68" s="14">
        <v>19.701000000000001</v>
      </c>
      <c r="AA68" s="14">
        <v>19.146450000000002</v>
      </c>
      <c r="AB68" s="14">
        <v>19.339549999999999</v>
      </c>
      <c r="AC68" s="14">
        <v>20.1783</v>
      </c>
      <c r="AD68" s="14">
        <v>20.264600000000002</v>
      </c>
      <c r="AE68" s="14">
        <v>20.079899999999999</v>
      </c>
      <c r="AF68" s="14">
        <v>19.769100000000002</v>
      </c>
      <c r="AG68" s="14">
        <v>19.989699999999999</v>
      </c>
      <c r="AH68" s="14">
        <v>20.535699999999999</v>
      </c>
      <c r="AI68" s="14">
        <v>20.440850000000001</v>
      </c>
      <c r="AJ68" s="14">
        <v>20.3733</v>
      </c>
      <c r="AK68" s="14">
        <v>20.871099999999998</v>
      </c>
      <c r="AL68" s="14">
        <v>19.819199999999999</v>
      </c>
      <c r="AM68" s="14">
        <v>20.066500000000001</v>
      </c>
      <c r="AN68" s="14">
        <v>19.604399999999998</v>
      </c>
      <c r="AO68" s="14">
        <v>20.024000000000001</v>
      </c>
      <c r="AP68" s="14">
        <v>20.556550000000001</v>
      </c>
      <c r="AQ68" s="14">
        <v>20.828150000000001</v>
      </c>
      <c r="AR68" s="14">
        <v>19.639700000000001</v>
      </c>
      <c r="AS68" s="14">
        <v>17.2807</v>
      </c>
      <c r="AT68" s="14">
        <v>20.186450000000001</v>
      </c>
      <c r="AU68" s="14">
        <v>18.994800000000001</v>
      </c>
      <c r="AV68" s="14">
        <v>20.515999999999998</v>
      </c>
      <c r="AW68" s="14">
        <v>19.024999999999999</v>
      </c>
    </row>
    <row r="69" spans="1:49" x14ac:dyDescent="0.25">
      <c r="A69" s="14">
        <v>75</v>
      </c>
      <c r="B69" s="14" t="str">
        <f>VLOOKUP(A69,'[1]Feature Meta Data'!A:C,3,0)</f>
        <v>1-palmitoyl-GPG (16:0)*</v>
      </c>
      <c r="C69" s="14">
        <v>16.941050000000001</v>
      </c>
      <c r="D69" s="14">
        <v>18.106000000000002</v>
      </c>
      <c r="E69" s="14">
        <v>16.979800000000001</v>
      </c>
      <c r="F69" s="14">
        <v>17.9009</v>
      </c>
      <c r="G69" s="14">
        <v>18.611999999999998</v>
      </c>
      <c r="H69" s="14">
        <v>17.275300000000001</v>
      </c>
      <c r="I69" s="14">
        <v>16.3215</v>
      </c>
      <c r="J69" s="25">
        <v>17.293669524759</v>
      </c>
      <c r="K69" s="14">
        <v>18.6629</v>
      </c>
      <c r="L69" s="25">
        <v>16.633741865691899</v>
      </c>
      <c r="M69" s="14">
        <v>16.442699999999999</v>
      </c>
      <c r="N69" s="14">
        <v>16.8232</v>
      </c>
      <c r="O69" s="14">
        <v>19.69595</v>
      </c>
      <c r="P69" s="25">
        <v>16.623102261033399</v>
      </c>
      <c r="Q69" s="14">
        <v>17.083349999999999</v>
      </c>
      <c r="R69" s="14">
        <v>19.813199999999998</v>
      </c>
      <c r="S69" s="14">
        <v>19.95215</v>
      </c>
      <c r="T69" s="14">
        <v>17.4954</v>
      </c>
      <c r="U69" s="14">
        <v>19.5289</v>
      </c>
      <c r="V69" s="14">
        <v>17.8674</v>
      </c>
      <c r="W69" s="14">
        <v>16.408550000000002</v>
      </c>
      <c r="X69" s="14">
        <v>17.873699999999999</v>
      </c>
      <c r="Y69" s="25">
        <v>17.681142443075199</v>
      </c>
      <c r="Z69" s="14">
        <v>17.870699999999999</v>
      </c>
      <c r="AA69" s="14">
        <v>18.22495</v>
      </c>
      <c r="AB69" s="14">
        <v>17.56785</v>
      </c>
      <c r="AC69" s="14">
        <v>18.1511</v>
      </c>
      <c r="AD69" s="14">
        <v>19.5778</v>
      </c>
      <c r="AE69" s="14">
        <v>19.3841</v>
      </c>
      <c r="AF69" s="14">
        <v>19.518799999999999</v>
      </c>
      <c r="AG69" s="14">
        <v>20.2774</v>
      </c>
      <c r="AH69" s="14">
        <v>19.346900000000002</v>
      </c>
      <c r="AI69" s="14">
        <v>20.479849999999999</v>
      </c>
      <c r="AJ69" s="14">
        <v>19.9922</v>
      </c>
      <c r="AK69" s="14">
        <v>19.865100000000002</v>
      </c>
      <c r="AL69" s="14">
        <v>19.334</v>
      </c>
      <c r="AM69" s="14">
        <v>19.2803</v>
      </c>
      <c r="AN69" s="14">
        <v>18.5075</v>
      </c>
      <c r="AO69" s="14">
        <v>19.135200000000001</v>
      </c>
      <c r="AP69" s="14">
        <v>19.02655</v>
      </c>
      <c r="AQ69" s="14">
        <v>18.842749999999999</v>
      </c>
      <c r="AR69" s="14">
        <v>19.496099999999998</v>
      </c>
      <c r="AS69" s="14">
        <v>16.946400000000001</v>
      </c>
      <c r="AT69" s="14">
        <v>20.563849999999999</v>
      </c>
      <c r="AU69" s="14">
        <v>19.358699999999999</v>
      </c>
      <c r="AV69" s="14">
        <v>19.8779</v>
      </c>
      <c r="AW69" s="14">
        <v>19.851600000000001</v>
      </c>
    </row>
    <row r="70" spans="1:49" x14ac:dyDescent="0.25">
      <c r="A70" s="14">
        <v>76</v>
      </c>
      <c r="B70" s="14" t="str">
        <f>VLOOKUP(A70,'[1]Feature Meta Data'!A:C,3,0)</f>
        <v>1-palmitoyl-GPI (16:0)</v>
      </c>
      <c r="C70" s="14">
        <v>17.223549999999999</v>
      </c>
      <c r="D70" s="14">
        <v>18.171900000000001</v>
      </c>
      <c r="E70" s="14">
        <v>18.447800000000001</v>
      </c>
      <c r="F70" s="14">
        <v>18.3626</v>
      </c>
      <c r="G70" s="14">
        <v>17.775300000000001</v>
      </c>
      <c r="H70" s="14">
        <v>17.0306</v>
      </c>
      <c r="I70" s="14">
        <v>17.3123</v>
      </c>
      <c r="J70" s="25">
        <v>17.072363167458501</v>
      </c>
      <c r="K70" s="14">
        <v>18.031300000000002</v>
      </c>
      <c r="L70" s="25">
        <v>16.522036686387601</v>
      </c>
      <c r="M70" s="25">
        <v>17.076189307447901</v>
      </c>
      <c r="N70" s="14">
        <v>16.6309</v>
      </c>
      <c r="O70" s="14">
        <v>18.16395</v>
      </c>
      <c r="P70" s="25">
        <v>16.771582680381101</v>
      </c>
      <c r="Q70" s="14">
        <v>18.437950000000001</v>
      </c>
      <c r="R70" s="14">
        <v>18.0886</v>
      </c>
      <c r="S70" s="14">
        <v>18.361350000000002</v>
      </c>
      <c r="T70" s="14">
        <v>16.091999999999999</v>
      </c>
      <c r="U70" s="14">
        <v>17.9343</v>
      </c>
      <c r="V70" s="25">
        <v>16.7052898446914</v>
      </c>
      <c r="W70" s="14">
        <v>16.512250000000002</v>
      </c>
      <c r="X70" s="14">
        <v>16.7422</v>
      </c>
      <c r="Y70" s="25">
        <v>16.596559723431099</v>
      </c>
      <c r="Z70" s="25">
        <v>16.923836877005598</v>
      </c>
      <c r="AA70" s="14">
        <v>16.41225</v>
      </c>
      <c r="AB70" s="14">
        <v>15.73165</v>
      </c>
      <c r="AC70" s="14">
        <v>16.487400000000001</v>
      </c>
      <c r="AD70" s="14">
        <v>17.699200000000001</v>
      </c>
      <c r="AE70" s="14">
        <v>17.895600000000002</v>
      </c>
      <c r="AF70" s="14">
        <v>17.854900000000001</v>
      </c>
      <c r="AG70" s="14">
        <v>19.428100000000001</v>
      </c>
      <c r="AH70" s="14">
        <v>19.162199999999999</v>
      </c>
      <c r="AI70" s="14">
        <v>19.815550000000002</v>
      </c>
      <c r="AJ70" s="14">
        <v>19.225300000000001</v>
      </c>
      <c r="AK70" s="14">
        <v>18.350000000000001</v>
      </c>
      <c r="AL70" s="14">
        <v>17.6052</v>
      </c>
      <c r="AM70" s="14">
        <v>17.117899999999999</v>
      </c>
      <c r="AN70" s="14">
        <v>17.592600000000001</v>
      </c>
      <c r="AO70" s="14">
        <v>18.633199999999999</v>
      </c>
      <c r="AP70" s="14">
        <v>18.115549999999999</v>
      </c>
      <c r="AQ70" s="14">
        <v>18.19725</v>
      </c>
      <c r="AR70" s="14">
        <v>19.037199999999999</v>
      </c>
      <c r="AS70" s="14">
        <v>17.849299999999999</v>
      </c>
      <c r="AT70" s="14">
        <v>17.882850000000001</v>
      </c>
      <c r="AU70" s="14">
        <v>17.784700000000001</v>
      </c>
      <c r="AV70" s="14">
        <v>17.151199999999999</v>
      </c>
      <c r="AW70" s="14">
        <v>16.571300000000001</v>
      </c>
    </row>
    <row r="71" spans="1:49" x14ac:dyDescent="0.25">
      <c r="A71" s="14">
        <v>77</v>
      </c>
      <c r="B71" s="14" t="str">
        <f>VLOOKUP(A71,'[1]Feature Meta Data'!A:C,3,0)</f>
        <v>1-palmitoyl-GPS (16:0)*</v>
      </c>
      <c r="C71" s="25">
        <v>15.340852597097101</v>
      </c>
      <c r="D71" s="25">
        <v>15.6297195022644</v>
      </c>
      <c r="E71" s="25">
        <v>14.6825153649099</v>
      </c>
      <c r="F71" s="25">
        <v>15.4531542360161</v>
      </c>
      <c r="G71" s="25">
        <v>15.4265949229589</v>
      </c>
      <c r="H71" s="25">
        <v>14.8734865509781</v>
      </c>
      <c r="I71" s="25">
        <v>15.525817365823899</v>
      </c>
      <c r="J71" s="25">
        <v>14.636724276971201</v>
      </c>
      <c r="K71" s="14">
        <v>15.258599999999999</v>
      </c>
      <c r="L71" s="25">
        <v>15.187129156118701</v>
      </c>
      <c r="M71" s="25">
        <v>13.505875105432001</v>
      </c>
      <c r="N71" s="25">
        <v>15.864474452546499</v>
      </c>
      <c r="O71" s="14">
        <v>16.168749999999999</v>
      </c>
      <c r="P71" s="25">
        <v>15.2043250174895</v>
      </c>
      <c r="Q71" s="25">
        <v>15.7349857128614</v>
      </c>
      <c r="R71" s="14">
        <v>16.8873</v>
      </c>
      <c r="S71" s="14">
        <v>16.437950000000001</v>
      </c>
      <c r="T71" s="25">
        <v>15.894163580937599</v>
      </c>
      <c r="U71" s="14">
        <v>15.2805</v>
      </c>
      <c r="V71" s="25">
        <v>16.489854599468401</v>
      </c>
      <c r="W71" s="25">
        <v>16.957327217326998</v>
      </c>
      <c r="X71" s="25">
        <v>16.2259466006156</v>
      </c>
      <c r="Y71" s="25">
        <v>14.433589411452701</v>
      </c>
      <c r="Z71" s="25">
        <v>16.727156590817</v>
      </c>
      <c r="AA71" s="14">
        <v>16.342549999999999</v>
      </c>
      <c r="AB71" s="25">
        <v>15.756554312660001</v>
      </c>
      <c r="AC71" s="25">
        <v>15.7514081672433</v>
      </c>
      <c r="AD71" s="25">
        <v>16.977475200588799</v>
      </c>
      <c r="AE71" s="14">
        <v>17.072600000000001</v>
      </c>
      <c r="AF71" s="14">
        <v>15.9223</v>
      </c>
      <c r="AG71" s="14">
        <v>17.743099999999998</v>
      </c>
      <c r="AH71" s="14">
        <v>16.3721</v>
      </c>
      <c r="AI71" s="14">
        <v>18.969550000000002</v>
      </c>
      <c r="AJ71" s="14">
        <v>18.419499999999999</v>
      </c>
      <c r="AK71" s="14">
        <v>16.946300000000001</v>
      </c>
      <c r="AL71" s="14">
        <v>16.447600000000001</v>
      </c>
      <c r="AM71" s="14">
        <v>16.215699999999998</v>
      </c>
      <c r="AN71" s="14">
        <v>16.7637</v>
      </c>
      <c r="AO71" s="14">
        <v>17.178599999999999</v>
      </c>
      <c r="AP71" s="14">
        <v>17.43525</v>
      </c>
      <c r="AQ71" s="14">
        <v>16.383749999999999</v>
      </c>
      <c r="AR71" s="14">
        <v>18.603100000000001</v>
      </c>
      <c r="AS71" s="25">
        <v>17.5864171996034</v>
      </c>
      <c r="AT71" s="14">
        <v>17.44445</v>
      </c>
      <c r="AU71" s="14">
        <v>16.911000000000001</v>
      </c>
      <c r="AV71" s="14">
        <v>16.893799999999999</v>
      </c>
      <c r="AW71" s="14">
        <v>17.997199999999999</v>
      </c>
    </row>
    <row r="72" spans="1:49" x14ac:dyDescent="0.25">
      <c r="A72" s="14">
        <v>78</v>
      </c>
      <c r="B72" s="14" t="str">
        <f>VLOOKUP(A72,'[1]Feature Meta Data'!A:C,3,0)</f>
        <v>1-pentadecanoylglycerol (15:0)</v>
      </c>
      <c r="C72" s="14">
        <v>18.352150000000002</v>
      </c>
      <c r="D72" s="14">
        <v>19.793099999999999</v>
      </c>
      <c r="E72" s="25">
        <v>18.714698889133299</v>
      </c>
      <c r="F72" s="25">
        <v>18.929050324881999</v>
      </c>
      <c r="G72" s="14">
        <v>19.036300000000001</v>
      </c>
      <c r="H72" s="25">
        <v>18.684075138198601</v>
      </c>
      <c r="I72" s="25">
        <v>18.726158421458901</v>
      </c>
      <c r="J72" s="14">
        <v>18.538900000000002</v>
      </c>
      <c r="K72" s="14">
        <v>18.695900000000002</v>
      </c>
      <c r="L72" s="25">
        <v>18.373890333684798</v>
      </c>
      <c r="M72" s="25">
        <v>17.972437946602799</v>
      </c>
      <c r="N72" s="14">
        <v>18.120799999999999</v>
      </c>
      <c r="O72" s="14">
        <v>18.753450000000001</v>
      </c>
      <c r="P72" s="25">
        <v>18.438566889203301</v>
      </c>
      <c r="Q72" s="14">
        <v>18.623149999999999</v>
      </c>
      <c r="R72" s="14">
        <v>19.7866</v>
      </c>
      <c r="S72" s="14">
        <v>19.78275</v>
      </c>
      <c r="T72" s="14">
        <v>19.2742</v>
      </c>
      <c r="U72" s="14">
        <v>19.126200000000001</v>
      </c>
      <c r="V72" s="14">
        <v>19.522200000000002</v>
      </c>
      <c r="W72" s="14">
        <v>19.548950000000001</v>
      </c>
      <c r="X72" s="14">
        <v>18.721299999999999</v>
      </c>
      <c r="Y72" s="14">
        <v>19.9115</v>
      </c>
      <c r="Z72" s="14">
        <v>19.233499999999999</v>
      </c>
      <c r="AA72" s="14">
        <v>18.946249999999999</v>
      </c>
      <c r="AB72" s="14">
        <v>18.673349999999999</v>
      </c>
      <c r="AC72" s="14">
        <v>17.9131</v>
      </c>
      <c r="AD72" s="14">
        <v>19.005400000000002</v>
      </c>
      <c r="AE72" s="14">
        <v>19.9697</v>
      </c>
      <c r="AF72" s="14">
        <v>19.159400000000002</v>
      </c>
      <c r="AG72" s="14">
        <v>19.866</v>
      </c>
      <c r="AH72" s="14">
        <v>19.840900000000001</v>
      </c>
      <c r="AI72" s="14">
        <v>19.570250000000001</v>
      </c>
      <c r="AJ72" s="14">
        <v>18.965800000000002</v>
      </c>
      <c r="AK72" s="14">
        <v>19.931899999999999</v>
      </c>
      <c r="AL72" s="14">
        <v>20.094200000000001</v>
      </c>
      <c r="AM72" s="14">
        <v>20.3047</v>
      </c>
      <c r="AN72" s="14">
        <v>19.4057</v>
      </c>
      <c r="AO72" s="14">
        <v>18.336600000000001</v>
      </c>
      <c r="AP72" s="14">
        <v>19.897449999999999</v>
      </c>
      <c r="AQ72" s="14">
        <v>20.324449999999999</v>
      </c>
      <c r="AR72" s="14">
        <v>18.476400000000002</v>
      </c>
      <c r="AS72" s="25">
        <v>18.709995750423101</v>
      </c>
      <c r="AT72" s="14">
        <v>19.751650000000001</v>
      </c>
      <c r="AU72" s="14">
        <v>19.617999999999999</v>
      </c>
      <c r="AV72" s="14">
        <v>18.850200000000001</v>
      </c>
      <c r="AW72" s="14">
        <v>19.684100000000001</v>
      </c>
    </row>
    <row r="73" spans="1:49" x14ac:dyDescent="0.25">
      <c r="A73" s="14">
        <v>79</v>
      </c>
      <c r="B73" s="14" t="str">
        <f>VLOOKUP(A73,'[1]Feature Meta Data'!A:C,3,0)</f>
        <v>1-stearoyl-2-arachidonoyl-GPC (18:0/20:4)</v>
      </c>
      <c r="C73" s="14">
        <v>26.544450000000001</v>
      </c>
      <c r="D73" s="14">
        <v>25.845199999999998</v>
      </c>
      <c r="E73" s="14">
        <v>25.4328</v>
      </c>
      <c r="F73" s="14">
        <v>24.796600000000002</v>
      </c>
      <c r="G73" s="14">
        <v>26.304600000000001</v>
      </c>
      <c r="H73" s="14">
        <v>24.826899999999998</v>
      </c>
      <c r="I73" s="14">
        <v>24.7285</v>
      </c>
      <c r="J73" s="14">
        <v>27.561499999999999</v>
      </c>
      <c r="K73" s="14">
        <v>26.3474</v>
      </c>
      <c r="L73" s="14">
        <v>25.101199999999999</v>
      </c>
      <c r="M73" s="14">
        <v>24.452100000000002</v>
      </c>
      <c r="N73" s="14">
        <v>26.581700000000001</v>
      </c>
      <c r="O73" s="14">
        <v>26.120149999999999</v>
      </c>
      <c r="P73" s="14">
        <v>26.214649999999999</v>
      </c>
      <c r="Q73" s="14">
        <v>26.897349999999999</v>
      </c>
      <c r="R73" s="14">
        <v>26.206199999999999</v>
      </c>
      <c r="S73" s="14">
        <v>26.111750000000001</v>
      </c>
      <c r="T73" s="14">
        <v>26.9724</v>
      </c>
      <c r="U73" s="14">
        <v>26.5349</v>
      </c>
      <c r="V73" s="14">
        <v>25.971299999999999</v>
      </c>
      <c r="W73" s="14">
        <v>26.70045</v>
      </c>
      <c r="X73" s="14">
        <v>25.903600000000001</v>
      </c>
      <c r="Y73" s="14">
        <v>25.769200000000001</v>
      </c>
      <c r="Z73" s="14">
        <v>27.082599999999999</v>
      </c>
      <c r="AA73" s="14">
        <v>26.748550000000002</v>
      </c>
      <c r="AB73" s="14">
        <v>26.75235</v>
      </c>
      <c r="AC73" s="14">
        <v>26.645700000000001</v>
      </c>
      <c r="AD73" s="14">
        <v>26.6889</v>
      </c>
      <c r="AE73" s="14">
        <v>26.415500000000002</v>
      </c>
      <c r="AF73" s="14">
        <v>26.782399999999999</v>
      </c>
      <c r="AG73" s="14">
        <v>26.679300000000001</v>
      </c>
      <c r="AH73" s="14">
        <v>24.855799999999999</v>
      </c>
      <c r="AI73" s="14">
        <v>24.28715</v>
      </c>
      <c r="AJ73" s="14">
        <v>24.551500000000001</v>
      </c>
      <c r="AK73" s="14">
        <v>26.3005</v>
      </c>
      <c r="AL73" s="14">
        <v>26.448699999999999</v>
      </c>
      <c r="AM73" s="14">
        <v>26.403099999999998</v>
      </c>
      <c r="AN73" s="14">
        <v>26.899899999999999</v>
      </c>
      <c r="AO73" s="14">
        <v>24.614999999999998</v>
      </c>
      <c r="AP73" s="14">
        <v>27.42915</v>
      </c>
      <c r="AQ73" s="14">
        <v>27.210750000000001</v>
      </c>
      <c r="AR73" s="14">
        <v>25.561199999999999</v>
      </c>
      <c r="AS73" s="14">
        <v>24.770800000000001</v>
      </c>
      <c r="AT73" s="14">
        <v>26.512650000000001</v>
      </c>
      <c r="AU73" s="14">
        <v>26.806699999999999</v>
      </c>
      <c r="AV73" s="14">
        <v>26.865100000000002</v>
      </c>
      <c r="AW73" s="14">
        <v>25.521699999999999</v>
      </c>
    </row>
    <row r="74" spans="1:49" x14ac:dyDescent="0.25">
      <c r="A74" s="14">
        <v>80</v>
      </c>
      <c r="B74" s="14" t="str">
        <f>VLOOKUP(A74,'[1]Feature Meta Data'!A:C,3,0)</f>
        <v>1-stearoyl-2-arachidonoyl-GPE (18:0/20:4)</v>
      </c>
      <c r="C74" s="14">
        <v>26.279949999999999</v>
      </c>
      <c r="D74" s="14">
        <v>25.932700000000001</v>
      </c>
      <c r="E74" s="14">
        <v>25.747199999999999</v>
      </c>
      <c r="F74" s="14">
        <v>25.351299999999998</v>
      </c>
      <c r="G74" s="14">
        <v>26.264500000000002</v>
      </c>
      <c r="H74" s="14">
        <v>25.5763</v>
      </c>
      <c r="I74" s="14">
        <v>25.549399999999999</v>
      </c>
      <c r="J74" s="14">
        <v>26.6434</v>
      </c>
      <c r="K74" s="14">
        <v>26.276599999999998</v>
      </c>
      <c r="L74" s="14">
        <v>25.524699999999999</v>
      </c>
      <c r="M74" s="14">
        <v>23.9772</v>
      </c>
      <c r="N74" s="14">
        <v>26.428899999999999</v>
      </c>
      <c r="O74" s="14">
        <v>26.300149999999999</v>
      </c>
      <c r="P74" s="14">
        <v>26.137049999999999</v>
      </c>
      <c r="Q74" s="14">
        <v>26.39865</v>
      </c>
      <c r="R74" s="14">
        <v>26.339099999999998</v>
      </c>
      <c r="S74" s="14">
        <v>26.071549999999998</v>
      </c>
      <c r="T74" s="14">
        <v>26.781400000000001</v>
      </c>
      <c r="U74" s="14">
        <v>26.335599999999999</v>
      </c>
      <c r="V74" s="14">
        <v>25.822600000000001</v>
      </c>
      <c r="W74" s="14">
        <v>26.09235</v>
      </c>
      <c r="X74" s="14">
        <v>25.983899999999998</v>
      </c>
      <c r="Y74" s="14">
        <v>26.017499999999998</v>
      </c>
      <c r="Z74" s="14">
        <v>26.597200000000001</v>
      </c>
      <c r="AA74" s="14">
        <v>26.225549999999998</v>
      </c>
      <c r="AB74" s="14">
        <v>26.465050000000002</v>
      </c>
      <c r="AC74" s="14">
        <v>26.386500000000002</v>
      </c>
      <c r="AD74" s="14">
        <v>26.452100000000002</v>
      </c>
      <c r="AE74" s="14">
        <v>26.372800000000002</v>
      </c>
      <c r="AF74" s="14">
        <v>26.346499999999999</v>
      </c>
      <c r="AG74" s="14">
        <v>26.438199999999998</v>
      </c>
      <c r="AH74" s="14">
        <v>25.552199999999999</v>
      </c>
      <c r="AI74" s="14">
        <v>24.47165</v>
      </c>
      <c r="AJ74" s="14">
        <v>24.581399999999999</v>
      </c>
      <c r="AK74" s="14">
        <v>26.093299999999999</v>
      </c>
      <c r="AL74" s="14">
        <v>25.921099999999999</v>
      </c>
      <c r="AM74" s="14">
        <v>25.897200000000002</v>
      </c>
      <c r="AN74" s="14">
        <v>26.277200000000001</v>
      </c>
      <c r="AO74" s="14">
        <v>24.5383</v>
      </c>
      <c r="AP74" s="14">
        <v>26.494350000000001</v>
      </c>
      <c r="AQ74" s="14">
        <v>26.208649999999999</v>
      </c>
      <c r="AR74" s="14">
        <v>24.5169</v>
      </c>
      <c r="AS74" s="14">
        <v>23.882899999999999</v>
      </c>
      <c r="AT74" s="14">
        <v>26.55095</v>
      </c>
      <c r="AU74" s="14">
        <v>26.388200000000001</v>
      </c>
      <c r="AV74" s="14">
        <v>26.579000000000001</v>
      </c>
      <c r="AW74" s="14">
        <v>25.275099999999998</v>
      </c>
    </row>
    <row r="75" spans="1:49" x14ac:dyDescent="0.25">
      <c r="A75" s="14">
        <v>81</v>
      </c>
      <c r="B75" s="14" t="str">
        <f>VLOOKUP(A75,'[1]Feature Meta Data'!A:C,3,0)</f>
        <v>1-stearoyl-2-arachidonoyl-GPI (18:0/20:4)</v>
      </c>
      <c r="C75" s="14">
        <v>25.18685</v>
      </c>
      <c r="D75" s="14">
        <v>24.7896</v>
      </c>
      <c r="E75" s="14">
        <v>24.403300000000002</v>
      </c>
      <c r="F75" s="14">
        <v>23.912099999999999</v>
      </c>
      <c r="G75" s="14">
        <v>24.918099999999999</v>
      </c>
      <c r="H75" s="14">
        <v>24.0806</v>
      </c>
      <c r="I75" s="14">
        <v>24.004200000000001</v>
      </c>
      <c r="J75" s="14">
        <v>25.532299999999999</v>
      </c>
      <c r="K75" s="14">
        <v>25.182600000000001</v>
      </c>
      <c r="L75" s="14">
        <v>24.086500000000001</v>
      </c>
      <c r="M75" s="14">
        <v>23.470800000000001</v>
      </c>
      <c r="N75" s="14">
        <v>25.5382</v>
      </c>
      <c r="O75" s="14">
        <v>25.286549999999998</v>
      </c>
      <c r="P75" s="14">
        <v>25.114049999999999</v>
      </c>
      <c r="Q75" s="14">
        <v>25.358650000000001</v>
      </c>
      <c r="R75" s="14">
        <v>25.0367</v>
      </c>
      <c r="S75" s="14">
        <v>25.23095</v>
      </c>
      <c r="T75" s="14">
        <v>25.323599999999999</v>
      </c>
      <c r="U75" s="14">
        <v>25.0639</v>
      </c>
      <c r="V75" s="14">
        <v>24.709299999999999</v>
      </c>
      <c r="W75" s="14">
        <v>25.102150000000002</v>
      </c>
      <c r="X75" s="14">
        <v>24.619800000000001</v>
      </c>
      <c r="Y75" s="14">
        <v>24.496400000000001</v>
      </c>
      <c r="Z75" s="14">
        <v>25.3888</v>
      </c>
      <c r="AA75" s="14">
        <v>25.43695</v>
      </c>
      <c r="AB75" s="14">
        <v>25.120349999999998</v>
      </c>
      <c r="AC75" s="14">
        <v>24.8124</v>
      </c>
      <c r="AD75" s="14">
        <v>25.458200000000001</v>
      </c>
      <c r="AE75" s="14">
        <v>25.2</v>
      </c>
      <c r="AF75" s="14">
        <v>25.3841</v>
      </c>
      <c r="AG75" s="14">
        <v>25.411100000000001</v>
      </c>
      <c r="AH75" s="14">
        <v>24.133900000000001</v>
      </c>
      <c r="AI75" s="14">
        <v>23.399650000000001</v>
      </c>
      <c r="AJ75" s="14">
        <v>23.496700000000001</v>
      </c>
      <c r="AK75" s="14">
        <v>24.7881</v>
      </c>
      <c r="AL75" s="14">
        <v>24.919699999999999</v>
      </c>
      <c r="AM75" s="14">
        <v>24.803899999999999</v>
      </c>
      <c r="AN75" s="14">
        <v>25.4038</v>
      </c>
      <c r="AO75" s="14">
        <v>23.631699999999999</v>
      </c>
      <c r="AP75" s="14">
        <v>25.65465</v>
      </c>
      <c r="AQ75" s="14">
        <v>25.35915</v>
      </c>
      <c r="AR75" s="14">
        <v>24.191400000000002</v>
      </c>
      <c r="AS75" s="14">
        <v>23.611699999999999</v>
      </c>
      <c r="AT75" s="14">
        <v>25.364750000000001</v>
      </c>
      <c r="AU75" s="14">
        <v>25.554099999999998</v>
      </c>
      <c r="AV75" s="14">
        <v>25.5944</v>
      </c>
      <c r="AW75" s="14">
        <v>24.3797</v>
      </c>
    </row>
    <row r="76" spans="1:49" x14ac:dyDescent="0.25">
      <c r="A76" s="14">
        <v>82</v>
      </c>
      <c r="B76" s="14" t="str">
        <f>VLOOKUP(A76,'[1]Feature Meta Data'!A:C,3,0)</f>
        <v>1-stearoyl-2-arachidonoyl-GPS (18:0/20:4)</v>
      </c>
      <c r="C76" s="14">
        <v>22.554349999999999</v>
      </c>
      <c r="D76" s="14">
        <v>23.364899999999999</v>
      </c>
      <c r="E76" s="14">
        <v>22.0671</v>
      </c>
      <c r="F76" s="14">
        <v>21.5779</v>
      </c>
      <c r="G76" s="14">
        <v>22.698899999999998</v>
      </c>
      <c r="H76" s="14">
        <v>21.8385</v>
      </c>
      <c r="I76" s="14">
        <v>21.896599999999999</v>
      </c>
      <c r="J76" s="14">
        <v>23.8063</v>
      </c>
      <c r="K76" s="14">
        <v>23.278700000000001</v>
      </c>
      <c r="L76" s="14">
        <v>21.853300000000001</v>
      </c>
      <c r="M76" s="14">
        <v>21.696100000000001</v>
      </c>
      <c r="N76" s="14">
        <v>23.125599999999999</v>
      </c>
      <c r="O76" s="14">
        <v>23.307549999999999</v>
      </c>
      <c r="P76" s="14">
        <v>22.59055</v>
      </c>
      <c r="Q76" s="14">
        <v>22.40025</v>
      </c>
      <c r="R76" s="14">
        <v>23.075900000000001</v>
      </c>
      <c r="S76" s="14">
        <v>22.940650000000002</v>
      </c>
      <c r="T76" s="14">
        <v>23.262</v>
      </c>
      <c r="U76" s="14">
        <v>22.748999999999999</v>
      </c>
      <c r="V76" s="14">
        <v>22.927900000000001</v>
      </c>
      <c r="W76" s="14">
        <v>23.242349999999998</v>
      </c>
      <c r="X76" s="14">
        <v>22.886600000000001</v>
      </c>
      <c r="Y76" s="14">
        <v>22.6709</v>
      </c>
      <c r="Z76" s="14">
        <v>23.664100000000001</v>
      </c>
      <c r="AA76" s="14">
        <v>23.914449999999999</v>
      </c>
      <c r="AB76" s="14">
        <v>23.114650000000001</v>
      </c>
      <c r="AC76" s="14">
        <v>22.950299999999999</v>
      </c>
      <c r="AD76" s="14">
        <v>22.957699999999999</v>
      </c>
      <c r="AE76" s="14">
        <v>22.947099999999999</v>
      </c>
      <c r="AF76" s="14">
        <v>22.818000000000001</v>
      </c>
      <c r="AG76" s="14">
        <v>23.094100000000001</v>
      </c>
      <c r="AH76" s="14">
        <v>22.343800000000002</v>
      </c>
      <c r="AI76" s="14">
        <v>21.502849999999999</v>
      </c>
      <c r="AJ76" s="14">
        <v>21.665900000000001</v>
      </c>
      <c r="AK76" s="14">
        <v>23.298500000000001</v>
      </c>
      <c r="AL76" s="14">
        <v>22.824100000000001</v>
      </c>
      <c r="AM76" s="14">
        <v>22.748699999999999</v>
      </c>
      <c r="AN76" s="14">
        <v>23.632400000000001</v>
      </c>
      <c r="AO76" s="14">
        <v>21.489100000000001</v>
      </c>
      <c r="AP76" s="14">
        <v>23.252649999999999</v>
      </c>
      <c r="AQ76" s="14">
        <v>23.337150000000001</v>
      </c>
      <c r="AR76" s="14">
        <v>21.645800000000001</v>
      </c>
      <c r="AS76" s="14">
        <v>22.322299999999998</v>
      </c>
      <c r="AT76" s="14">
        <v>22.940650000000002</v>
      </c>
      <c r="AU76" s="14">
        <v>23.436599999999999</v>
      </c>
      <c r="AV76" s="14">
        <v>23.465399999999999</v>
      </c>
      <c r="AW76" s="14">
        <v>22.313099999999999</v>
      </c>
    </row>
    <row r="77" spans="1:49" x14ac:dyDescent="0.25">
      <c r="A77" s="14">
        <v>83</v>
      </c>
      <c r="B77" s="14" t="str">
        <f>VLOOKUP(A77,'[1]Feature Meta Data'!A:C,3,0)</f>
        <v>1-stearoyl-2-docosahexaenoyl-GPC (18:0/22:6)</v>
      </c>
      <c r="C77" s="14">
        <v>24.733650000000001</v>
      </c>
      <c r="D77" s="14">
        <v>24.263500000000001</v>
      </c>
      <c r="E77" s="14">
        <v>24.492999999999999</v>
      </c>
      <c r="F77" s="14">
        <v>23.8276</v>
      </c>
      <c r="G77" s="14">
        <v>24.8429</v>
      </c>
      <c r="H77" s="14">
        <v>24.290900000000001</v>
      </c>
      <c r="I77" s="14">
        <v>24.028600000000001</v>
      </c>
      <c r="J77" s="14">
        <v>24.6722</v>
      </c>
      <c r="K77" s="14">
        <v>24.357700000000001</v>
      </c>
      <c r="L77" s="14">
        <v>22.811399999999999</v>
      </c>
      <c r="M77" s="14">
        <v>23.043399999999998</v>
      </c>
      <c r="N77" s="14">
        <v>24.327100000000002</v>
      </c>
      <c r="O77" s="14">
        <v>24.327850000000002</v>
      </c>
      <c r="P77" s="14">
        <v>23.985150000000001</v>
      </c>
      <c r="Q77" s="14">
        <v>24.562950000000001</v>
      </c>
      <c r="R77" s="14">
        <v>24.147300000000001</v>
      </c>
      <c r="S77" s="14">
        <v>23.99755</v>
      </c>
      <c r="T77" s="14">
        <v>24.522500000000001</v>
      </c>
      <c r="U77" s="14">
        <v>24.686499999999999</v>
      </c>
      <c r="V77" s="14">
        <v>23.003299999999999</v>
      </c>
      <c r="W77" s="14">
        <v>23.827549999999999</v>
      </c>
      <c r="X77" s="14">
        <v>22.7835</v>
      </c>
      <c r="Y77" s="14">
        <v>22.841200000000001</v>
      </c>
      <c r="Z77" s="14">
        <v>24.5047</v>
      </c>
      <c r="AA77" s="14">
        <v>24.151250000000001</v>
      </c>
      <c r="AB77" s="14">
        <v>24.246849999999998</v>
      </c>
      <c r="AC77" s="14">
        <v>24.018699999999999</v>
      </c>
      <c r="AD77" s="14">
        <v>24.289899999999999</v>
      </c>
      <c r="AE77" s="14">
        <v>24.030999999999999</v>
      </c>
      <c r="AF77" s="14">
        <v>24.545400000000001</v>
      </c>
      <c r="AG77" s="14">
        <v>24.678999999999998</v>
      </c>
      <c r="AH77" s="14">
        <v>24.068000000000001</v>
      </c>
      <c r="AI77" s="14">
        <v>23.182449999999999</v>
      </c>
      <c r="AJ77" s="14">
        <v>23.304099999999998</v>
      </c>
      <c r="AK77" s="14">
        <v>24.380700000000001</v>
      </c>
      <c r="AL77" s="14">
        <v>24.275600000000001</v>
      </c>
      <c r="AM77" s="14">
        <v>24.287299999999998</v>
      </c>
      <c r="AN77" s="14">
        <v>24.9575</v>
      </c>
      <c r="AO77" s="14">
        <v>23.4773</v>
      </c>
      <c r="AP77" s="14">
        <v>25.075849999999999</v>
      </c>
      <c r="AQ77" s="14">
        <v>24.761849999999999</v>
      </c>
      <c r="AR77" s="14">
        <v>24.351199999999999</v>
      </c>
      <c r="AS77" s="14">
        <v>23.351400000000002</v>
      </c>
      <c r="AT77" s="14">
        <v>24.405049999999999</v>
      </c>
      <c r="AU77" s="14">
        <v>24.7881</v>
      </c>
      <c r="AV77" s="14">
        <v>24.030999999999999</v>
      </c>
      <c r="AW77" s="14">
        <v>23.796900000000001</v>
      </c>
    </row>
    <row r="78" spans="1:49" x14ac:dyDescent="0.25">
      <c r="A78" s="14">
        <v>84</v>
      </c>
      <c r="B78" s="14" t="str">
        <f>VLOOKUP(A78,'[1]Feature Meta Data'!A:C,3,0)</f>
        <v>1-stearoyl-2-docosahexaenoyl-GPE (18:0/22:6)*</v>
      </c>
      <c r="C78" s="14">
        <v>23.178650000000001</v>
      </c>
      <c r="D78" s="14">
        <v>23.026399999999999</v>
      </c>
      <c r="E78" s="14">
        <v>23.627199999999998</v>
      </c>
      <c r="F78" s="14">
        <v>23.2456</v>
      </c>
      <c r="G78" s="14">
        <v>23.743500000000001</v>
      </c>
      <c r="H78" s="14">
        <v>23.714200000000002</v>
      </c>
      <c r="I78" s="14">
        <v>23.9876</v>
      </c>
      <c r="J78" s="14">
        <v>22.983000000000001</v>
      </c>
      <c r="K78" s="14">
        <v>22.528300000000002</v>
      </c>
      <c r="L78" s="14">
        <v>23.2423</v>
      </c>
      <c r="M78" s="25">
        <v>23.667990880081</v>
      </c>
      <c r="N78" s="14">
        <v>22.750800000000002</v>
      </c>
      <c r="O78" s="14">
        <v>22.754449999999999</v>
      </c>
      <c r="P78" s="14">
        <v>23.271350000000002</v>
      </c>
      <c r="Q78" s="14">
        <v>23.288250000000001</v>
      </c>
      <c r="R78" s="14">
        <v>22.654499999999999</v>
      </c>
      <c r="S78" s="14">
        <v>22.292549999999999</v>
      </c>
      <c r="T78" s="14">
        <v>23.418199999999999</v>
      </c>
      <c r="U78" s="14">
        <v>22.9344</v>
      </c>
      <c r="V78" s="14">
        <v>22.9834</v>
      </c>
      <c r="W78" s="14">
        <v>23.38045</v>
      </c>
      <c r="X78" s="14">
        <v>22.8095</v>
      </c>
      <c r="Y78" s="14">
        <v>23.1768</v>
      </c>
      <c r="Z78" s="14">
        <v>22.9712</v>
      </c>
      <c r="AA78" s="14">
        <v>22.251449999999998</v>
      </c>
      <c r="AB78" s="14">
        <v>23.24335</v>
      </c>
      <c r="AC78" s="14">
        <v>22.801400000000001</v>
      </c>
      <c r="AD78" s="14">
        <v>22.8063</v>
      </c>
      <c r="AE78" s="14">
        <v>22.752700000000001</v>
      </c>
      <c r="AF78" s="14">
        <v>22.828800000000001</v>
      </c>
      <c r="AG78" s="14">
        <v>23.0123</v>
      </c>
      <c r="AH78" s="14">
        <v>23.652200000000001</v>
      </c>
      <c r="AI78" s="14">
        <v>22.61205</v>
      </c>
      <c r="AJ78" s="14">
        <v>22.7256</v>
      </c>
      <c r="AK78" s="14">
        <v>22.970600000000001</v>
      </c>
      <c r="AL78" s="14">
        <v>23.024899999999999</v>
      </c>
      <c r="AM78" s="14">
        <v>22.897400000000001</v>
      </c>
      <c r="AN78" s="14">
        <v>23.261800000000001</v>
      </c>
      <c r="AO78" s="14">
        <v>22.845600000000001</v>
      </c>
      <c r="AP78" s="14">
        <v>23.634550000000001</v>
      </c>
      <c r="AQ78" s="14">
        <v>23.312550000000002</v>
      </c>
      <c r="AR78" s="14">
        <v>22.543199999999999</v>
      </c>
      <c r="AS78" s="14">
        <v>22.393000000000001</v>
      </c>
      <c r="AT78" s="14">
        <v>23.067250000000001</v>
      </c>
      <c r="AU78" s="14">
        <v>22.861499999999999</v>
      </c>
      <c r="AV78" s="14">
        <v>23.022600000000001</v>
      </c>
      <c r="AW78" s="14">
        <v>22.353000000000002</v>
      </c>
    </row>
    <row r="79" spans="1:49" x14ac:dyDescent="0.25">
      <c r="A79" s="14">
        <v>85</v>
      </c>
      <c r="B79" s="14" t="str">
        <f>VLOOKUP(A79,'[1]Feature Meta Data'!A:C,3,0)</f>
        <v>1-stearoyl-2-oleoyl-GPC (18:0/18:1)</v>
      </c>
      <c r="C79" s="14">
        <v>28.849350000000001</v>
      </c>
      <c r="D79" s="14">
        <v>29.3827</v>
      </c>
      <c r="E79" s="14">
        <v>29.308900000000001</v>
      </c>
      <c r="F79" s="14">
        <v>29.206700000000001</v>
      </c>
      <c r="G79" s="14">
        <v>29.143799999999999</v>
      </c>
      <c r="H79" s="14">
        <v>29.473500000000001</v>
      </c>
      <c r="I79" s="14">
        <v>29.346299999999999</v>
      </c>
      <c r="J79" s="14">
        <v>29.177399999999999</v>
      </c>
      <c r="K79" s="14">
        <v>29.284800000000001</v>
      </c>
      <c r="L79" s="14">
        <v>28.069500000000001</v>
      </c>
      <c r="M79" s="14">
        <v>28.860800000000001</v>
      </c>
      <c r="N79" s="14">
        <v>28.957899999999999</v>
      </c>
      <c r="O79" s="14">
        <v>29.06195</v>
      </c>
      <c r="P79" s="14">
        <v>28.632650000000002</v>
      </c>
      <c r="Q79" s="14">
        <v>29.15615</v>
      </c>
      <c r="R79" s="14">
        <v>27.955100000000002</v>
      </c>
      <c r="S79" s="14">
        <v>27.951250000000002</v>
      </c>
      <c r="T79" s="14">
        <v>28.604700000000001</v>
      </c>
      <c r="U79" s="14">
        <v>28.386700000000001</v>
      </c>
      <c r="V79" s="14">
        <v>27.4313</v>
      </c>
      <c r="W79" s="14">
        <v>28.07375</v>
      </c>
      <c r="X79" s="14">
        <v>27.049399999999999</v>
      </c>
      <c r="Y79" s="14">
        <v>26.956800000000001</v>
      </c>
      <c r="Z79" s="14">
        <v>28.449100000000001</v>
      </c>
      <c r="AA79" s="14">
        <v>28.21285</v>
      </c>
      <c r="AB79" s="14">
        <v>28.653949999999998</v>
      </c>
      <c r="AC79" s="14">
        <v>28.505299999999998</v>
      </c>
      <c r="AD79" s="14">
        <v>28.186199999999999</v>
      </c>
      <c r="AE79" s="14">
        <v>28.113499999999998</v>
      </c>
      <c r="AF79" s="14">
        <v>28.311499999999999</v>
      </c>
      <c r="AG79" s="14">
        <v>28.5916</v>
      </c>
      <c r="AH79" s="14">
        <v>29.1526</v>
      </c>
      <c r="AI79" s="14">
        <v>28.617249999999999</v>
      </c>
      <c r="AJ79" s="14">
        <v>28.807099999999998</v>
      </c>
      <c r="AK79" s="14">
        <v>28.000800000000002</v>
      </c>
      <c r="AL79" s="14">
        <v>27.9041</v>
      </c>
      <c r="AM79" s="14">
        <v>27.871200000000002</v>
      </c>
      <c r="AN79" s="14">
        <v>28.395</v>
      </c>
      <c r="AO79" s="14">
        <v>28.575299999999999</v>
      </c>
      <c r="AP79" s="14">
        <v>28.457350000000002</v>
      </c>
      <c r="AQ79" s="14">
        <v>28.277550000000002</v>
      </c>
      <c r="AR79" s="14">
        <v>28.863700000000001</v>
      </c>
      <c r="AS79" s="14">
        <v>28.336099999999998</v>
      </c>
      <c r="AT79" s="14">
        <v>28.51595</v>
      </c>
      <c r="AU79" s="14">
        <v>28.560099999999998</v>
      </c>
      <c r="AV79" s="14">
        <v>28.254999999999999</v>
      </c>
      <c r="AW79" s="14">
        <v>27.868300000000001</v>
      </c>
    </row>
    <row r="80" spans="1:49" x14ac:dyDescent="0.25">
      <c r="A80" s="14">
        <v>86</v>
      </c>
      <c r="B80" s="14" t="str">
        <f>VLOOKUP(A80,'[1]Feature Meta Data'!A:C,3,0)</f>
        <v>1-stearoyl-2-oleoyl-GPE (18:0/18:1)</v>
      </c>
      <c r="C80" s="14">
        <v>26.291250000000002</v>
      </c>
      <c r="D80" s="14">
        <v>26.362300000000001</v>
      </c>
      <c r="E80" s="14">
        <v>26.648499999999999</v>
      </c>
      <c r="F80" s="14">
        <v>27.044</v>
      </c>
      <c r="G80" s="14">
        <v>26.4816</v>
      </c>
      <c r="H80" s="14">
        <v>26.6144</v>
      </c>
      <c r="I80" s="14">
        <v>26.557600000000001</v>
      </c>
      <c r="J80" s="14">
        <v>26.198899999999998</v>
      </c>
      <c r="K80" s="14">
        <v>26.6097</v>
      </c>
      <c r="L80" s="14">
        <v>25.038900000000002</v>
      </c>
      <c r="M80" s="14">
        <v>24.844100000000001</v>
      </c>
      <c r="N80" s="14">
        <v>26.244700000000002</v>
      </c>
      <c r="O80" s="14">
        <v>26.454149999999998</v>
      </c>
      <c r="P80" s="14">
        <v>25.67465</v>
      </c>
      <c r="Q80" s="14">
        <v>26.743849999999998</v>
      </c>
      <c r="R80" s="14">
        <v>24.610600000000002</v>
      </c>
      <c r="S80" s="14">
        <v>25.015350000000002</v>
      </c>
      <c r="T80" s="14">
        <v>25.086300000000001</v>
      </c>
      <c r="U80" s="14">
        <v>25.3355</v>
      </c>
      <c r="V80" s="14">
        <v>24.1142</v>
      </c>
      <c r="W80" s="14">
        <v>24.77955</v>
      </c>
      <c r="X80" s="14">
        <v>23.985900000000001</v>
      </c>
      <c r="Y80" s="14">
        <v>24.2974</v>
      </c>
      <c r="Z80" s="14">
        <v>24.765499999999999</v>
      </c>
      <c r="AA80" s="14">
        <v>24.548549999999999</v>
      </c>
      <c r="AB80" s="14">
        <v>24.96575</v>
      </c>
      <c r="AC80" s="14">
        <v>24.730899999999998</v>
      </c>
      <c r="AD80" s="14">
        <v>25.046299999999999</v>
      </c>
      <c r="AE80" s="14">
        <v>24.7758</v>
      </c>
      <c r="AF80" s="14">
        <v>25.116399999999999</v>
      </c>
      <c r="AG80" s="14">
        <v>25.309100000000001</v>
      </c>
      <c r="AH80" s="14">
        <v>26.332999999999998</v>
      </c>
      <c r="AI80" s="14">
        <v>25.81625</v>
      </c>
      <c r="AJ80" s="14">
        <v>25.991199999999999</v>
      </c>
      <c r="AK80" s="14">
        <v>25.015999999999998</v>
      </c>
      <c r="AL80" s="14">
        <v>24.838200000000001</v>
      </c>
      <c r="AM80" s="14">
        <v>24.8323</v>
      </c>
      <c r="AN80" s="14">
        <v>25.226099999999999</v>
      </c>
      <c r="AO80" s="14">
        <v>25.870799999999999</v>
      </c>
      <c r="AP80" s="14">
        <v>25.37445</v>
      </c>
      <c r="AQ80" s="14">
        <v>25.463650000000001</v>
      </c>
      <c r="AR80" s="14">
        <v>25.806799999999999</v>
      </c>
      <c r="AS80" s="14">
        <v>24.493500000000001</v>
      </c>
      <c r="AT80" s="14">
        <v>25.348749999999999</v>
      </c>
      <c r="AU80" s="14">
        <v>25.412400000000002</v>
      </c>
      <c r="AV80" s="14">
        <v>25.2119</v>
      </c>
      <c r="AW80" s="14">
        <v>24.630400000000002</v>
      </c>
    </row>
    <row r="81" spans="1:49" x14ac:dyDescent="0.25">
      <c r="A81" s="14">
        <v>87</v>
      </c>
      <c r="B81" s="14" t="str">
        <f>VLOOKUP(A81,'[1]Feature Meta Data'!A:C,3,0)</f>
        <v>1-stearoyl-2-oleoyl-GPI (18:0/18:1)*</v>
      </c>
      <c r="C81" s="14">
        <v>21.843250000000001</v>
      </c>
      <c r="D81" s="14">
        <v>23.451499999999999</v>
      </c>
      <c r="E81" s="14">
        <v>23.616299999999999</v>
      </c>
      <c r="F81" s="14">
        <v>24.189499999999999</v>
      </c>
      <c r="G81" s="14">
        <v>23.2273</v>
      </c>
      <c r="H81" s="14">
        <v>23.4101</v>
      </c>
      <c r="I81" s="14">
        <v>23.673500000000001</v>
      </c>
      <c r="J81" s="14">
        <v>22.592500000000001</v>
      </c>
      <c r="K81" s="14">
        <v>24.4131</v>
      </c>
      <c r="L81" s="14">
        <v>22.3261</v>
      </c>
      <c r="M81" s="14">
        <v>23.026800000000001</v>
      </c>
      <c r="N81" s="14">
        <v>22.638100000000001</v>
      </c>
      <c r="O81" s="14">
        <v>23.74315</v>
      </c>
      <c r="P81" s="14">
        <v>22.217649999999999</v>
      </c>
      <c r="Q81" s="14">
        <v>23.270250000000001</v>
      </c>
      <c r="R81" s="14">
        <v>20.8841</v>
      </c>
      <c r="S81" s="14">
        <v>21.843250000000001</v>
      </c>
      <c r="T81" s="14">
        <v>21.4072</v>
      </c>
      <c r="U81" s="14">
        <v>22.293600000000001</v>
      </c>
      <c r="V81" s="14">
        <v>20.9526</v>
      </c>
      <c r="W81" s="14">
        <v>21.540749999999999</v>
      </c>
      <c r="X81" s="14">
        <v>19.595800000000001</v>
      </c>
      <c r="Y81" s="14">
        <v>20.3062</v>
      </c>
      <c r="Z81" s="14">
        <v>21.984000000000002</v>
      </c>
      <c r="AA81" s="14">
        <v>22.17005</v>
      </c>
      <c r="AB81" s="14">
        <v>22.626950000000001</v>
      </c>
      <c r="AC81" s="14">
        <v>22.317699999999999</v>
      </c>
      <c r="AD81" s="14">
        <v>21.387899999999998</v>
      </c>
      <c r="AE81" s="14">
        <v>20.6707</v>
      </c>
      <c r="AF81" s="14">
        <v>21.803000000000001</v>
      </c>
      <c r="AG81" s="14">
        <v>22.101700000000001</v>
      </c>
      <c r="AH81" s="14">
        <v>23.567699999999999</v>
      </c>
      <c r="AI81" s="14">
        <v>23.29785</v>
      </c>
      <c r="AJ81" s="14">
        <v>23.2395</v>
      </c>
      <c r="AK81" s="14">
        <v>21.860499999999998</v>
      </c>
      <c r="AL81" s="25">
        <v>20.607909412272299</v>
      </c>
      <c r="AM81" s="14">
        <v>19.621500000000001</v>
      </c>
      <c r="AN81" s="14">
        <v>20.619700000000002</v>
      </c>
      <c r="AO81" s="14">
        <v>23.392900000000001</v>
      </c>
      <c r="AP81" s="14">
        <v>20.784949999999998</v>
      </c>
      <c r="AQ81" s="14">
        <v>20.894349999999999</v>
      </c>
      <c r="AR81" s="14">
        <v>23.074300000000001</v>
      </c>
      <c r="AS81" s="14">
        <v>21.9756</v>
      </c>
      <c r="AT81" s="14">
        <v>19.81175</v>
      </c>
      <c r="AU81" s="14">
        <v>21.9526</v>
      </c>
      <c r="AV81" s="14">
        <v>20.819099999999999</v>
      </c>
      <c r="AW81" s="14">
        <v>19.6431</v>
      </c>
    </row>
    <row r="82" spans="1:49" x14ac:dyDescent="0.25">
      <c r="A82" s="14">
        <v>88</v>
      </c>
      <c r="B82" s="14" t="str">
        <f>VLOOKUP(A82,'[1]Feature Meta Data'!A:C,3,0)</f>
        <v>1-stearoyl-2-oleoyl-GPS (18:0/18:1)</v>
      </c>
      <c r="C82" s="14">
        <v>26.310449999999999</v>
      </c>
      <c r="D82" s="14">
        <v>26.730499999999999</v>
      </c>
      <c r="E82" s="14">
        <v>26.550799999999999</v>
      </c>
      <c r="F82" s="14">
        <v>26.764399999999998</v>
      </c>
      <c r="G82" s="14">
        <v>26.305800000000001</v>
      </c>
      <c r="H82" s="14">
        <v>26.5014</v>
      </c>
      <c r="I82" s="14">
        <v>26.388500000000001</v>
      </c>
      <c r="J82" s="14">
        <v>26.680399999999999</v>
      </c>
      <c r="K82" s="14">
        <v>26.863700000000001</v>
      </c>
      <c r="L82" s="14">
        <v>25.4618</v>
      </c>
      <c r="M82" s="14">
        <v>25.491099999999999</v>
      </c>
      <c r="N82" s="14">
        <v>26.729399999999998</v>
      </c>
      <c r="O82" s="14">
        <v>26.67005</v>
      </c>
      <c r="P82" s="14">
        <v>26.208850000000002</v>
      </c>
      <c r="Q82" s="14">
        <v>26.418150000000001</v>
      </c>
      <c r="R82" s="14">
        <v>24.963899999999999</v>
      </c>
      <c r="S82" s="14">
        <v>25.24915</v>
      </c>
      <c r="T82" s="14">
        <v>25.398299999999999</v>
      </c>
      <c r="U82" s="14">
        <v>25.492899999999999</v>
      </c>
      <c r="V82" s="14">
        <v>24.992100000000001</v>
      </c>
      <c r="W82" s="14">
        <v>25.09365</v>
      </c>
      <c r="X82" s="14">
        <v>24.7059</v>
      </c>
      <c r="Y82" s="14">
        <v>25.055800000000001</v>
      </c>
      <c r="Z82" s="14">
        <v>25.296500000000002</v>
      </c>
      <c r="AA82" s="14">
        <v>25.274349999999998</v>
      </c>
      <c r="AB82" s="14">
        <v>25.21425</v>
      </c>
      <c r="AC82" s="14">
        <v>25.391500000000001</v>
      </c>
      <c r="AD82" s="14">
        <v>24.936299999999999</v>
      </c>
      <c r="AE82" s="14">
        <v>24.947700000000001</v>
      </c>
      <c r="AF82" s="14">
        <v>25.329499999999999</v>
      </c>
      <c r="AG82" s="14">
        <v>25.388400000000001</v>
      </c>
      <c r="AH82" s="14">
        <v>25.8706</v>
      </c>
      <c r="AI82" s="14">
        <v>25.337350000000001</v>
      </c>
      <c r="AJ82" s="14">
        <v>25.549800000000001</v>
      </c>
      <c r="AK82" s="14">
        <v>25.505099999999999</v>
      </c>
      <c r="AL82" s="14">
        <v>24.9648</v>
      </c>
      <c r="AM82" s="14">
        <v>25.081499999999998</v>
      </c>
      <c r="AN82" s="14">
        <v>25.384599999999999</v>
      </c>
      <c r="AO82" s="14">
        <v>25.690899999999999</v>
      </c>
      <c r="AP82" s="14">
        <v>25.382850000000001</v>
      </c>
      <c r="AQ82" s="14">
        <v>25.33475</v>
      </c>
      <c r="AR82" s="14">
        <v>25.562799999999999</v>
      </c>
      <c r="AS82" s="14">
        <v>24.747299999999999</v>
      </c>
      <c r="AT82" s="14">
        <v>25.544049999999999</v>
      </c>
      <c r="AU82" s="14">
        <v>25.970199999999998</v>
      </c>
      <c r="AV82" s="14">
        <v>25.5273</v>
      </c>
      <c r="AW82" s="14">
        <v>24.728200000000001</v>
      </c>
    </row>
    <row r="83" spans="1:49" x14ac:dyDescent="0.25">
      <c r="A83" s="14">
        <v>89</v>
      </c>
      <c r="B83" s="14" t="str">
        <f>VLOOKUP(A83,'[1]Feature Meta Data'!A:C,3,0)</f>
        <v>1-stearoyl-GPC (18:0)</v>
      </c>
      <c r="C83" s="14">
        <v>21.217849999999999</v>
      </c>
      <c r="D83" s="14">
        <v>22.301200000000001</v>
      </c>
      <c r="E83" s="14">
        <v>21.875599999999999</v>
      </c>
      <c r="F83" s="14">
        <v>22.663599999999999</v>
      </c>
      <c r="G83" s="14">
        <v>23.190899999999999</v>
      </c>
      <c r="H83" s="14">
        <v>21.9253</v>
      </c>
      <c r="I83" s="14">
        <v>21.854800000000001</v>
      </c>
      <c r="J83" s="14">
        <v>21.994299999999999</v>
      </c>
      <c r="K83" s="14">
        <v>23.769400000000001</v>
      </c>
      <c r="L83" s="14">
        <v>21.729800000000001</v>
      </c>
      <c r="M83" s="14">
        <v>21.711400000000001</v>
      </c>
      <c r="N83" s="14">
        <v>21.875900000000001</v>
      </c>
      <c r="O83" s="14">
        <v>23.879549999999998</v>
      </c>
      <c r="P83" s="14">
        <v>21.294049999999999</v>
      </c>
      <c r="Q83" s="14">
        <v>21.90165</v>
      </c>
      <c r="R83" s="14">
        <v>23.421099999999999</v>
      </c>
      <c r="S83" s="14">
        <v>23.435449999999999</v>
      </c>
      <c r="T83" s="14">
        <v>22.195699999999999</v>
      </c>
      <c r="U83" s="14">
        <v>23.385899999999999</v>
      </c>
      <c r="V83" s="14">
        <v>22.8</v>
      </c>
      <c r="W83" s="14">
        <v>22.70045</v>
      </c>
      <c r="X83" s="14">
        <v>22.2486</v>
      </c>
      <c r="Y83" s="14">
        <v>22.188500000000001</v>
      </c>
      <c r="Z83" s="14">
        <v>23.740600000000001</v>
      </c>
      <c r="AA83" s="14">
        <v>24.300049999999999</v>
      </c>
      <c r="AB83" s="14">
        <v>23.520250000000001</v>
      </c>
      <c r="AC83" s="14">
        <v>24.0273</v>
      </c>
      <c r="AD83" s="14">
        <v>23.6251</v>
      </c>
      <c r="AE83" s="14">
        <v>23.715699999999998</v>
      </c>
      <c r="AF83" s="14">
        <v>22.9451</v>
      </c>
      <c r="AG83" s="14">
        <v>23.419699999999999</v>
      </c>
      <c r="AH83" s="14">
        <v>24.193300000000001</v>
      </c>
      <c r="AI83" s="14">
        <v>23.555150000000001</v>
      </c>
      <c r="AJ83" s="14">
        <v>23.8277</v>
      </c>
      <c r="AK83" s="14">
        <v>23.633400000000002</v>
      </c>
      <c r="AL83" s="14">
        <v>22.709700000000002</v>
      </c>
      <c r="AM83" s="14">
        <v>22.863499999999998</v>
      </c>
      <c r="AN83" s="14">
        <v>22.4604</v>
      </c>
      <c r="AO83" s="14">
        <v>23.401299999999999</v>
      </c>
      <c r="AP83" s="14">
        <v>23.67155</v>
      </c>
      <c r="AQ83" s="14">
        <v>23.85125</v>
      </c>
      <c r="AR83" s="14">
        <v>23.900200000000002</v>
      </c>
      <c r="AS83" s="14">
        <v>21.482099999999999</v>
      </c>
      <c r="AT83" s="14">
        <v>22.951550000000001</v>
      </c>
      <c r="AU83" s="14">
        <v>22.705500000000001</v>
      </c>
      <c r="AV83" s="14">
        <v>23.532699999999998</v>
      </c>
      <c r="AW83" s="14">
        <v>22.824100000000001</v>
      </c>
    </row>
    <row r="84" spans="1:49" x14ac:dyDescent="0.25">
      <c r="A84" s="14">
        <v>90</v>
      </c>
      <c r="B84" s="14" t="str">
        <f>VLOOKUP(A84,'[1]Feature Meta Data'!A:C,3,0)</f>
        <v>1-stearoyl-GPE (18:0)</v>
      </c>
      <c r="C84" s="14">
        <v>20.869450000000001</v>
      </c>
      <c r="D84" s="14">
        <v>21.043800000000001</v>
      </c>
      <c r="E84" s="14">
        <v>21.304099999999998</v>
      </c>
      <c r="F84" s="14">
        <v>21.990100000000002</v>
      </c>
      <c r="G84" s="14">
        <v>21.863099999999999</v>
      </c>
      <c r="H84" s="14">
        <v>20.968900000000001</v>
      </c>
      <c r="I84" s="14">
        <v>20.991499999999998</v>
      </c>
      <c r="J84" s="14">
        <v>21.110299999999999</v>
      </c>
      <c r="K84" s="14">
        <v>22.229600000000001</v>
      </c>
      <c r="L84" s="14">
        <v>19.998100000000001</v>
      </c>
      <c r="M84" s="14">
        <v>19.871500000000001</v>
      </c>
      <c r="N84" s="14">
        <v>21.506599999999999</v>
      </c>
      <c r="O84" s="14">
        <v>22.211749999999999</v>
      </c>
      <c r="P84" s="14">
        <v>20.784549999999999</v>
      </c>
      <c r="Q84" s="14">
        <v>21.24905</v>
      </c>
      <c r="R84" s="14">
        <v>23.254999999999999</v>
      </c>
      <c r="S84" s="14">
        <v>22.682549999999999</v>
      </c>
      <c r="T84" s="14">
        <v>21.924700000000001</v>
      </c>
      <c r="U84" s="14">
        <v>22.881799999999998</v>
      </c>
      <c r="V84" s="14">
        <v>22.0029</v>
      </c>
      <c r="W84" s="14">
        <v>21.92625</v>
      </c>
      <c r="X84" s="14">
        <v>21.624199999999998</v>
      </c>
      <c r="Y84" s="14">
        <v>21.196100000000001</v>
      </c>
      <c r="Z84" s="14">
        <v>23.258700000000001</v>
      </c>
      <c r="AA84" s="14">
        <v>22.82855</v>
      </c>
      <c r="AB84" s="14">
        <v>22.675850000000001</v>
      </c>
      <c r="AC84" s="14">
        <v>23.179200000000002</v>
      </c>
      <c r="AD84" s="14">
        <v>23.059899999999999</v>
      </c>
      <c r="AE84" s="14">
        <v>22.9053</v>
      </c>
      <c r="AF84" s="14">
        <v>22.571200000000001</v>
      </c>
      <c r="AG84" s="14">
        <v>22.500699999999998</v>
      </c>
      <c r="AH84" s="14">
        <v>22.892199999999999</v>
      </c>
      <c r="AI84" s="14">
        <v>22.78105</v>
      </c>
      <c r="AJ84" s="14">
        <v>22.841000000000001</v>
      </c>
      <c r="AK84" s="14">
        <v>23.433399999999999</v>
      </c>
      <c r="AL84" s="14">
        <v>22.4068</v>
      </c>
      <c r="AM84" s="14">
        <v>22.6648</v>
      </c>
      <c r="AN84" s="14">
        <v>22.3902</v>
      </c>
      <c r="AO84" s="14">
        <v>22.430499999999999</v>
      </c>
      <c r="AP84" s="14">
        <v>23.102650000000001</v>
      </c>
      <c r="AQ84" s="14">
        <v>23.030149999999999</v>
      </c>
      <c r="AR84" s="14">
        <v>22.447700000000001</v>
      </c>
      <c r="AS84" s="14">
        <v>19.8125</v>
      </c>
      <c r="AT84" s="14">
        <v>23.25695</v>
      </c>
      <c r="AU84" s="14">
        <v>22.7987</v>
      </c>
      <c r="AV84" s="14">
        <v>23.557099999999998</v>
      </c>
      <c r="AW84" s="14">
        <v>22.324300000000001</v>
      </c>
    </row>
    <row r="85" spans="1:49" x14ac:dyDescent="0.25">
      <c r="A85" s="14">
        <v>91</v>
      </c>
      <c r="B85" s="14" t="str">
        <f>VLOOKUP(A85,'[1]Feature Meta Data'!A:C,3,0)</f>
        <v>1-stearoyl-GPG (18:0)</v>
      </c>
      <c r="C85" s="14">
        <v>17.912050000000001</v>
      </c>
      <c r="D85" s="14">
        <v>19.392600000000002</v>
      </c>
      <c r="E85" s="14">
        <v>17.546299999999999</v>
      </c>
      <c r="F85" s="14">
        <v>18.661200000000001</v>
      </c>
      <c r="G85" s="14">
        <v>18.308299999999999</v>
      </c>
      <c r="H85" s="25">
        <v>17.891948608057699</v>
      </c>
      <c r="I85" s="14">
        <v>17.388999999999999</v>
      </c>
      <c r="J85" s="25">
        <v>17.943613852220299</v>
      </c>
      <c r="K85" s="14">
        <v>18.988800000000001</v>
      </c>
      <c r="L85" s="25">
        <v>17.413411155008099</v>
      </c>
      <c r="M85" s="14">
        <v>18.5976</v>
      </c>
      <c r="N85" s="14">
        <v>16.533100000000001</v>
      </c>
      <c r="O85" s="14">
        <v>19.41685</v>
      </c>
      <c r="P85" s="25">
        <v>17.2668069444046</v>
      </c>
      <c r="Q85" s="14">
        <v>17.15455</v>
      </c>
      <c r="R85" s="14">
        <v>18.028500000000001</v>
      </c>
      <c r="S85" s="14">
        <v>18.140450000000001</v>
      </c>
      <c r="T85" s="25">
        <v>17.437495566559399</v>
      </c>
      <c r="U85" s="14">
        <v>17.9908</v>
      </c>
      <c r="V85" s="25">
        <v>17.182172881814001</v>
      </c>
      <c r="W85" s="25">
        <v>17.4739643190495</v>
      </c>
      <c r="X85" s="25">
        <v>16.771785031163699</v>
      </c>
      <c r="Y85" s="25">
        <v>16.900239868899099</v>
      </c>
      <c r="Z85" s="14">
        <v>17.243500000000001</v>
      </c>
      <c r="AA85" s="14">
        <v>18.05875</v>
      </c>
      <c r="AB85" s="14">
        <v>16.580249999999999</v>
      </c>
      <c r="AC85" s="25">
        <v>17.172683447777501</v>
      </c>
      <c r="AD85" s="14">
        <v>18.204899999999999</v>
      </c>
      <c r="AE85" s="14">
        <v>17.629799999999999</v>
      </c>
      <c r="AF85" s="14">
        <v>17.8691</v>
      </c>
      <c r="AG85" s="14">
        <v>18.708500000000001</v>
      </c>
      <c r="AH85" s="14">
        <v>19.846399999999999</v>
      </c>
      <c r="AI85" s="14">
        <v>21.326049999999999</v>
      </c>
      <c r="AJ85" s="14">
        <v>20.727799999999998</v>
      </c>
      <c r="AK85" s="14">
        <v>18.727499999999999</v>
      </c>
      <c r="AL85" s="14">
        <v>19.2212</v>
      </c>
      <c r="AM85" s="14">
        <v>19.123799999999999</v>
      </c>
      <c r="AN85" s="14">
        <v>17.6754</v>
      </c>
      <c r="AO85" s="14">
        <v>19.863499999999998</v>
      </c>
      <c r="AP85" s="14">
        <v>18.038450000000001</v>
      </c>
      <c r="AQ85" s="14">
        <v>17.989450000000001</v>
      </c>
      <c r="AR85" s="14">
        <v>20.465499999999999</v>
      </c>
      <c r="AS85" s="14">
        <v>18.988499999999998</v>
      </c>
      <c r="AT85" s="14">
        <v>19.038150000000002</v>
      </c>
      <c r="AU85" s="14">
        <v>18.0244</v>
      </c>
      <c r="AV85" s="14">
        <v>17.5533</v>
      </c>
      <c r="AW85" s="14">
        <v>19.492899999999999</v>
      </c>
    </row>
    <row r="86" spans="1:49" x14ac:dyDescent="0.25">
      <c r="A86" s="14">
        <v>92</v>
      </c>
      <c r="B86" s="14" t="str">
        <f>VLOOKUP(A86,'[1]Feature Meta Data'!A:C,3,0)</f>
        <v>1-stearoyl-GPI (18:0)</v>
      </c>
      <c r="C86" s="14">
        <v>22.746949999999998</v>
      </c>
      <c r="D86" s="14">
        <v>23.363299999999999</v>
      </c>
      <c r="E86" s="14">
        <v>23.270600000000002</v>
      </c>
      <c r="F86" s="14">
        <v>23.4968</v>
      </c>
      <c r="G86" s="14">
        <v>22.740200000000002</v>
      </c>
      <c r="H86" s="14">
        <v>22.628499999999999</v>
      </c>
      <c r="I86" s="14">
        <v>22.387899999999998</v>
      </c>
      <c r="J86" s="14">
        <v>21.941199999999998</v>
      </c>
      <c r="K86" s="14">
        <v>23.500299999999999</v>
      </c>
      <c r="L86" s="14">
        <v>21.357800000000001</v>
      </c>
      <c r="M86" s="14">
        <v>21.7776</v>
      </c>
      <c r="N86" s="14">
        <v>22.485499999999998</v>
      </c>
      <c r="O86" s="14">
        <v>23.343450000000001</v>
      </c>
      <c r="P86" s="14">
        <v>21.850549999999998</v>
      </c>
      <c r="Q86" s="14">
        <v>24.082450000000001</v>
      </c>
      <c r="R86" s="14">
        <v>23.065200000000001</v>
      </c>
      <c r="S86" s="14">
        <v>22.951750000000001</v>
      </c>
      <c r="T86" s="14">
        <v>21.781199999999998</v>
      </c>
      <c r="U86" s="14">
        <v>22.0791</v>
      </c>
      <c r="V86" s="14">
        <v>21.976700000000001</v>
      </c>
      <c r="W86" s="14">
        <v>22.059750000000001</v>
      </c>
      <c r="X86" s="14">
        <v>21.328800000000001</v>
      </c>
      <c r="Y86" s="14">
        <v>21.4072</v>
      </c>
      <c r="Z86" s="14">
        <v>22.0562</v>
      </c>
      <c r="AA86" s="14">
        <v>22.30255</v>
      </c>
      <c r="AB86" s="14">
        <v>21.49935</v>
      </c>
      <c r="AC86" s="14">
        <v>22.273499999999999</v>
      </c>
      <c r="AD86" s="14">
        <v>22.4971</v>
      </c>
      <c r="AE86" s="14">
        <v>22.896999999999998</v>
      </c>
      <c r="AF86" s="14">
        <v>22.660299999999999</v>
      </c>
      <c r="AG86" s="14">
        <v>23.920400000000001</v>
      </c>
      <c r="AH86" s="14">
        <v>23.607299999999999</v>
      </c>
      <c r="AI86" s="14">
        <v>24.191549999999999</v>
      </c>
      <c r="AJ86" s="14">
        <v>23.688300000000002</v>
      </c>
      <c r="AK86" s="14">
        <v>22.398199999999999</v>
      </c>
      <c r="AL86" s="14">
        <v>22.063400000000001</v>
      </c>
      <c r="AM86" s="14">
        <v>22.131599999999999</v>
      </c>
      <c r="AN86" s="14">
        <v>22.301500000000001</v>
      </c>
      <c r="AO86" s="14">
        <v>22.864899999999999</v>
      </c>
      <c r="AP86" s="14">
        <v>22.675750000000001</v>
      </c>
      <c r="AQ86" s="14">
        <v>22.769349999999999</v>
      </c>
      <c r="AR86" s="14">
        <v>23.6831</v>
      </c>
      <c r="AS86" s="14">
        <v>21.9787</v>
      </c>
      <c r="AT86" s="14">
        <v>23.064150000000001</v>
      </c>
      <c r="AU86" s="14">
        <v>22.427700000000002</v>
      </c>
      <c r="AV86" s="14">
        <v>22.674099999999999</v>
      </c>
      <c r="AW86" s="14">
        <v>22.207699999999999</v>
      </c>
    </row>
    <row r="87" spans="1:49" x14ac:dyDescent="0.25">
      <c r="A87" s="14">
        <v>93</v>
      </c>
      <c r="B87" s="14" t="str">
        <f>VLOOKUP(A87,'[1]Feature Meta Data'!A:C,3,0)</f>
        <v>1-stearoyl-GPS (18:0)*</v>
      </c>
      <c r="C87" s="14">
        <v>19.263549999999999</v>
      </c>
      <c r="D87" s="14">
        <v>20.504300000000001</v>
      </c>
      <c r="E87" s="14">
        <v>20.092700000000001</v>
      </c>
      <c r="F87" s="14">
        <v>20.608699999999999</v>
      </c>
      <c r="G87" s="14">
        <v>19.9528</v>
      </c>
      <c r="H87" s="14">
        <v>19.1294</v>
      </c>
      <c r="I87" s="14">
        <v>19.612100000000002</v>
      </c>
      <c r="J87" s="14">
        <v>19.247900000000001</v>
      </c>
      <c r="K87" s="14">
        <v>20.9754</v>
      </c>
      <c r="L87" s="14">
        <v>17.782599999999999</v>
      </c>
      <c r="M87" s="14">
        <v>19.137699999999999</v>
      </c>
      <c r="N87" s="14">
        <v>19.607900000000001</v>
      </c>
      <c r="O87" s="14">
        <v>21.199349999999999</v>
      </c>
      <c r="P87" s="14">
        <v>19.44115</v>
      </c>
      <c r="Q87" s="14">
        <v>20.68985</v>
      </c>
      <c r="R87" s="14">
        <v>21.2942</v>
      </c>
      <c r="S87" s="14">
        <v>20.373550000000002</v>
      </c>
      <c r="T87" s="14">
        <v>20.012599999999999</v>
      </c>
      <c r="U87" s="14">
        <v>20.4434</v>
      </c>
      <c r="V87" s="14">
        <v>20.799600000000002</v>
      </c>
      <c r="W87" s="14">
        <v>20.557749999999999</v>
      </c>
      <c r="X87" s="14">
        <v>19.503699999999998</v>
      </c>
      <c r="Y87" s="14">
        <v>19.762599999999999</v>
      </c>
      <c r="Z87" s="14">
        <v>21.1587</v>
      </c>
      <c r="AA87" s="14">
        <v>21.97495</v>
      </c>
      <c r="AB87" s="14">
        <v>20.38165</v>
      </c>
      <c r="AC87" s="14">
        <v>21.532699999999998</v>
      </c>
      <c r="AD87" s="14">
        <v>20.1357</v>
      </c>
      <c r="AE87" s="14">
        <v>21.374400000000001</v>
      </c>
      <c r="AF87" s="14">
        <v>20.6309</v>
      </c>
      <c r="AG87" s="14">
        <v>22.325600000000001</v>
      </c>
      <c r="AH87" s="14">
        <v>21.109100000000002</v>
      </c>
      <c r="AI87" s="14">
        <v>23.428249999999998</v>
      </c>
      <c r="AJ87" s="14">
        <v>22.6585</v>
      </c>
      <c r="AK87" s="14">
        <v>20.542999999999999</v>
      </c>
      <c r="AL87" s="14">
        <v>20.945699999999999</v>
      </c>
      <c r="AM87" s="14">
        <v>21.233599999999999</v>
      </c>
      <c r="AN87" s="14">
        <v>21.239599999999999</v>
      </c>
      <c r="AO87" s="14">
        <v>21.723600000000001</v>
      </c>
      <c r="AP87" s="14">
        <v>21.074149999999999</v>
      </c>
      <c r="AQ87" s="14">
        <v>20.754650000000002</v>
      </c>
      <c r="AR87" s="14">
        <v>23.037099999999999</v>
      </c>
      <c r="AS87" s="14">
        <v>19.958100000000002</v>
      </c>
      <c r="AT87" s="14">
        <v>22.05565</v>
      </c>
      <c r="AU87" s="14">
        <v>21.247399999999999</v>
      </c>
      <c r="AV87" s="14">
        <v>20.928599999999999</v>
      </c>
      <c r="AW87" s="14">
        <v>23.260200000000001</v>
      </c>
    </row>
    <row r="88" spans="1:49" x14ac:dyDescent="0.25">
      <c r="A88" s="14">
        <v>94</v>
      </c>
      <c r="B88" s="14" t="str">
        <f>VLOOKUP(A88,'[1]Feature Meta Data'!A:C,3,0)</f>
        <v>10-heptadecenoate (17:1n7)</v>
      </c>
      <c r="C88" s="14">
        <v>24.259650000000001</v>
      </c>
      <c r="D88" s="14">
        <v>23.954899999999999</v>
      </c>
      <c r="E88" s="14">
        <v>23.8752</v>
      </c>
      <c r="F88" s="14">
        <v>23.040600000000001</v>
      </c>
      <c r="G88" s="14">
        <v>23.113099999999999</v>
      </c>
      <c r="H88" s="14">
        <v>22.782</v>
      </c>
      <c r="I88" s="14">
        <v>22.592500000000001</v>
      </c>
      <c r="J88" s="14">
        <v>23.236999999999998</v>
      </c>
      <c r="K88" s="14">
        <v>23.395399999999999</v>
      </c>
      <c r="L88" s="14">
        <v>22.2271</v>
      </c>
      <c r="M88" s="14">
        <v>21.4313</v>
      </c>
      <c r="N88" s="14">
        <v>23.5504</v>
      </c>
      <c r="O88" s="14">
        <v>23.801749999999998</v>
      </c>
      <c r="P88" s="14">
        <v>22.994150000000001</v>
      </c>
      <c r="Q88" s="14">
        <v>24.22465</v>
      </c>
      <c r="R88" s="14">
        <v>24.313700000000001</v>
      </c>
      <c r="S88" s="14">
        <v>24.130749999999999</v>
      </c>
      <c r="T88" s="14">
        <v>22.828800000000001</v>
      </c>
      <c r="U88" s="14">
        <v>22.8232</v>
      </c>
      <c r="V88" s="14">
        <v>23.130700000000001</v>
      </c>
      <c r="W88" s="14">
        <v>23.160550000000001</v>
      </c>
      <c r="X88" s="14">
        <v>22.613700000000001</v>
      </c>
      <c r="Y88" s="14">
        <v>22.5122</v>
      </c>
      <c r="Z88" s="14">
        <v>23.369299999999999</v>
      </c>
      <c r="AA88" s="14">
        <v>23.473849999999999</v>
      </c>
      <c r="AB88" s="14">
        <v>22.292249999999999</v>
      </c>
      <c r="AC88" s="14">
        <v>22.637599999999999</v>
      </c>
      <c r="AD88" s="14">
        <v>23.738800000000001</v>
      </c>
      <c r="AE88" s="14">
        <v>23.839300000000001</v>
      </c>
      <c r="AF88" s="14">
        <v>23.631799999999998</v>
      </c>
      <c r="AG88" s="14">
        <v>24.722999999999999</v>
      </c>
      <c r="AH88" s="14">
        <v>23.04</v>
      </c>
      <c r="AI88" s="14">
        <v>24.149550000000001</v>
      </c>
      <c r="AJ88" s="14">
        <v>23.4648</v>
      </c>
      <c r="AK88" s="14">
        <v>24.4499</v>
      </c>
      <c r="AL88" s="14">
        <v>24.303599999999999</v>
      </c>
      <c r="AM88" s="14">
        <v>24.5258</v>
      </c>
      <c r="AN88" s="14">
        <v>24.091200000000001</v>
      </c>
      <c r="AO88" s="14">
        <v>23.202300000000001</v>
      </c>
      <c r="AP88" s="14">
        <v>24.313949999999998</v>
      </c>
      <c r="AQ88" s="14">
        <v>24.494250000000001</v>
      </c>
      <c r="AR88" s="14">
        <v>23.355699999999999</v>
      </c>
      <c r="AS88" s="14">
        <v>22.241299999999999</v>
      </c>
      <c r="AT88" s="14">
        <v>24.593350000000001</v>
      </c>
      <c r="AU88" s="14">
        <v>24.7014</v>
      </c>
      <c r="AV88" s="14">
        <v>24.759</v>
      </c>
      <c r="AW88" s="14">
        <v>24.4816</v>
      </c>
    </row>
    <row r="89" spans="1:49" x14ac:dyDescent="0.25">
      <c r="A89" s="14">
        <v>95</v>
      </c>
      <c r="B89" s="14" t="str">
        <f>VLOOKUP(A89,'[1]Feature Meta Data'!A:C,3,0)</f>
        <v>10-nonadecenoate (19:1n9)</v>
      </c>
      <c r="C89" s="14">
        <v>23.780149999999999</v>
      </c>
      <c r="D89" s="14">
        <v>23.88</v>
      </c>
      <c r="E89" s="14">
        <v>23.5655</v>
      </c>
      <c r="F89" s="14">
        <v>22.807500000000001</v>
      </c>
      <c r="G89" s="14">
        <v>22.800699999999999</v>
      </c>
      <c r="H89" s="14">
        <v>22.337199999999999</v>
      </c>
      <c r="I89" s="14">
        <v>22.226600000000001</v>
      </c>
      <c r="J89" s="14">
        <v>22.470300000000002</v>
      </c>
      <c r="K89" s="14">
        <v>23.340299999999999</v>
      </c>
      <c r="L89" s="14">
        <v>21.621700000000001</v>
      </c>
      <c r="M89" s="14">
        <v>21.3782</v>
      </c>
      <c r="N89" s="14">
        <v>23.302099999999999</v>
      </c>
      <c r="O89" s="14">
        <v>23.79055</v>
      </c>
      <c r="P89" s="14">
        <v>22.520949999999999</v>
      </c>
      <c r="Q89" s="14">
        <v>23.775549999999999</v>
      </c>
      <c r="R89" s="14">
        <v>23.586400000000001</v>
      </c>
      <c r="S89" s="14">
        <v>23.52805</v>
      </c>
      <c r="T89" s="14">
        <v>22.515599999999999</v>
      </c>
      <c r="U89" s="14">
        <v>22.489100000000001</v>
      </c>
      <c r="V89" s="14">
        <v>22.095099999999999</v>
      </c>
      <c r="W89" s="14">
        <v>22.458449999999999</v>
      </c>
      <c r="X89" s="14">
        <v>21.3218</v>
      </c>
      <c r="Y89" s="14">
        <v>21.631399999999999</v>
      </c>
      <c r="Z89" s="14">
        <v>22.5457</v>
      </c>
      <c r="AA89" s="14">
        <v>23.193449999999999</v>
      </c>
      <c r="AB89" s="14">
        <v>21.646450000000002</v>
      </c>
      <c r="AC89" s="14">
        <v>21.962700000000002</v>
      </c>
      <c r="AD89" s="14">
        <v>23.011199999999999</v>
      </c>
      <c r="AE89" s="14">
        <v>23.3734</v>
      </c>
      <c r="AF89" s="14">
        <v>23.4361</v>
      </c>
      <c r="AG89" s="14">
        <v>24.3689</v>
      </c>
      <c r="AH89" s="14">
        <v>22.369900000000001</v>
      </c>
      <c r="AI89" s="14">
        <v>23.862749999999998</v>
      </c>
      <c r="AJ89" s="14">
        <v>23.082599999999999</v>
      </c>
      <c r="AK89" s="14">
        <v>23.450399999999998</v>
      </c>
      <c r="AL89" s="14">
        <v>23.238099999999999</v>
      </c>
      <c r="AM89" s="14">
        <v>23.481999999999999</v>
      </c>
      <c r="AN89" s="14">
        <v>23.031600000000001</v>
      </c>
      <c r="AO89" s="14">
        <v>22.8858</v>
      </c>
      <c r="AP89" s="14">
        <v>23.131450000000001</v>
      </c>
      <c r="AQ89" s="14">
        <v>23.435849999999999</v>
      </c>
      <c r="AR89" s="14">
        <v>23.125900000000001</v>
      </c>
      <c r="AS89" s="14">
        <v>21.814499999999999</v>
      </c>
      <c r="AT89" s="14">
        <v>23.798950000000001</v>
      </c>
      <c r="AU89" s="14">
        <v>23.781199999999998</v>
      </c>
      <c r="AV89" s="14">
        <v>23.622699999999998</v>
      </c>
      <c r="AW89" s="14">
        <v>23.920300000000001</v>
      </c>
    </row>
    <row r="90" spans="1:49" x14ac:dyDescent="0.25">
      <c r="A90" s="14">
        <v>96</v>
      </c>
      <c r="B90" s="14" t="str">
        <f>VLOOKUP(A90,'[1]Feature Meta Data'!A:C,3,0)</f>
        <v>13-HODE + 9-HODE</v>
      </c>
      <c r="C90" s="14">
        <v>19.951550000000001</v>
      </c>
      <c r="D90" s="14">
        <v>19.841999999999999</v>
      </c>
      <c r="E90" s="14">
        <v>19.657699999999998</v>
      </c>
      <c r="F90" s="14">
        <v>19.203299999999999</v>
      </c>
      <c r="G90" s="14">
        <v>19.032900000000001</v>
      </c>
      <c r="H90" s="25">
        <v>19.045236552730401</v>
      </c>
      <c r="I90" s="14">
        <v>17.613900000000001</v>
      </c>
      <c r="J90" s="14">
        <v>19.4359</v>
      </c>
      <c r="K90" s="14">
        <v>19.684000000000001</v>
      </c>
      <c r="L90" s="14">
        <v>19.687200000000001</v>
      </c>
      <c r="M90" s="14">
        <v>18.5776</v>
      </c>
      <c r="N90" s="14">
        <v>19.0962</v>
      </c>
      <c r="O90" s="14">
        <v>19.565650000000002</v>
      </c>
      <c r="P90" s="14">
        <v>19.146750000000001</v>
      </c>
      <c r="Q90" s="14">
        <v>19.62735</v>
      </c>
      <c r="R90" s="14">
        <v>19.4237</v>
      </c>
      <c r="S90" s="14">
        <v>19.056450000000002</v>
      </c>
      <c r="T90" s="14">
        <v>19.621500000000001</v>
      </c>
      <c r="U90" s="14">
        <v>18.495899999999999</v>
      </c>
      <c r="V90" s="14">
        <v>19.415700000000001</v>
      </c>
      <c r="W90" s="14">
        <v>19.766749999999998</v>
      </c>
      <c r="X90" s="14">
        <v>17.954000000000001</v>
      </c>
      <c r="Y90" s="14">
        <v>18.973700000000001</v>
      </c>
      <c r="Z90" s="14">
        <v>18.6572</v>
      </c>
      <c r="AA90" s="14">
        <v>18.70515</v>
      </c>
      <c r="AB90" s="14">
        <v>17.842649999999999</v>
      </c>
      <c r="AC90" s="14">
        <v>19.0425</v>
      </c>
      <c r="AD90" s="14">
        <v>18.1724</v>
      </c>
      <c r="AE90" s="14">
        <v>19.174900000000001</v>
      </c>
      <c r="AF90" s="14">
        <v>19.210599999999999</v>
      </c>
      <c r="AG90" s="14">
        <v>19.108000000000001</v>
      </c>
      <c r="AH90" s="14">
        <v>17.4237</v>
      </c>
      <c r="AI90" s="14">
        <v>19.055949999999999</v>
      </c>
      <c r="AJ90" s="14">
        <v>18.588699999999999</v>
      </c>
      <c r="AK90" s="14">
        <v>19.202100000000002</v>
      </c>
      <c r="AL90" s="14">
        <v>19.898800000000001</v>
      </c>
      <c r="AM90" s="14">
        <v>19.0989</v>
      </c>
      <c r="AN90" s="14">
        <v>19.575800000000001</v>
      </c>
      <c r="AO90" s="14">
        <v>18.7226</v>
      </c>
      <c r="AP90" s="14">
        <v>19.94455</v>
      </c>
      <c r="AQ90" s="14">
        <v>18.328949999999999</v>
      </c>
      <c r="AR90" s="14">
        <v>18.255099999999999</v>
      </c>
      <c r="AS90" s="14">
        <v>19.318200000000001</v>
      </c>
      <c r="AT90" s="14">
        <v>20.388449999999999</v>
      </c>
      <c r="AU90" s="14">
        <v>19.6934</v>
      </c>
      <c r="AV90" s="14">
        <v>19.782299999999999</v>
      </c>
      <c r="AW90" s="14">
        <v>20.102799999999998</v>
      </c>
    </row>
    <row r="91" spans="1:49" x14ac:dyDescent="0.25">
      <c r="A91" s="14">
        <v>97</v>
      </c>
      <c r="B91" s="14" t="str">
        <f>VLOOKUP(A91,'[1]Feature Meta Data'!A:C,3,0)</f>
        <v>15-methylpalmitate (i17:0)</v>
      </c>
      <c r="C91" s="14">
        <v>23.612749999999998</v>
      </c>
      <c r="D91" s="14">
        <v>23.7181</v>
      </c>
      <c r="E91" s="14">
        <v>24.0137</v>
      </c>
      <c r="F91" s="14">
        <v>22.9602</v>
      </c>
      <c r="G91" s="14">
        <v>23.5596</v>
      </c>
      <c r="H91" s="14">
        <v>23.547499999999999</v>
      </c>
      <c r="I91" s="14">
        <v>23.16</v>
      </c>
      <c r="J91" s="14">
        <v>23.138000000000002</v>
      </c>
      <c r="K91" s="14">
        <v>23.3597</v>
      </c>
      <c r="L91" s="14">
        <v>24.011600000000001</v>
      </c>
      <c r="M91" s="14">
        <v>22.679200000000002</v>
      </c>
      <c r="N91" s="14">
        <v>23.482800000000001</v>
      </c>
      <c r="O91" s="14">
        <v>23.565249999999999</v>
      </c>
      <c r="P91" s="14">
        <v>23.27665</v>
      </c>
      <c r="Q91" s="14">
        <v>23.947949999999999</v>
      </c>
      <c r="R91" s="14">
        <v>23.1188</v>
      </c>
      <c r="S91" s="14">
        <v>23.266249999999999</v>
      </c>
      <c r="T91" s="14">
        <v>23.472000000000001</v>
      </c>
      <c r="U91" s="14">
        <v>23.087900000000001</v>
      </c>
      <c r="V91" s="14">
        <v>23.762799999999999</v>
      </c>
      <c r="W91" s="14">
        <v>23.545950000000001</v>
      </c>
      <c r="X91" s="14">
        <v>23.622399999999999</v>
      </c>
      <c r="Y91" s="14">
        <v>24.326499999999999</v>
      </c>
      <c r="Z91" s="14">
        <v>23.389099999999999</v>
      </c>
      <c r="AA91" s="14">
        <v>23.115349999999999</v>
      </c>
      <c r="AB91" s="14">
        <v>23.322150000000001</v>
      </c>
      <c r="AC91" s="14">
        <v>23.011800000000001</v>
      </c>
      <c r="AD91" s="14">
        <v>23.496099999999998</v>
      </c>
      <c r="AE91" s="14">
        <v>23.334599999999998</v>
      </c>
      <c r="AF91" s="14">
        <v>23.3276</v>
      </c>
      <c r="AG91" s="14">
        <v>23.900700000000001</v>
      </c>
      <c r="AH91" s="14">
        <v>23.074200000000001</v>
      </c>
      <c r="AI91" s="14">
        <v>23.757549999999998</v>
      </c>
      <c r="AJ91" s="14">
        <v>22.927199999999999</v>
      </c>
      <c r="AK91" s="14">
        <v>23.636500000000002</v>
      </c>
      <c r="AL91" s="14">
        <v>23.460799999999999</v>
      </c>
      <c r="AM91" s="14">
        <v>23.706499999999998</v>
      </c>
      <c r="AN91" s="14">
        <v>23.507400000000001</v>
      </c>
      <c r="AO91" s="14">
        <v>23.061900000000001</v>
      </c>
      <c r="AP91" s="14">
        <v>23.745249999999999</v>
      </c>
      <c r="AQ91" s="14">
        <v>23.656649999999999</v>
      </c>
      <c r="AR91" s="14">
        <v>23.120999999999999</v>
      </c>
      <c r="AS91" s="14">
        <v>22.2394</v>
      </c>
      <c r="AT91" s="14">
        <v>23.757950000000001</v>
      </c>
      <c r="AU91" s="14">
        <v>23.634699999999999</v>
      </c>
      <c r="AV91" s="14">
        <v>23.545100000000001</v>
      </c>
      <c r="AW91" s="14">
        <v>23.075800000000001</v>
      </c>
    </row>
    <row r="92" spans="1:49" x14ac:dyDescent="0.25">
      <c r="A92" s="14">
        <v>98</v>
      </c>
      <c r="B92" s="14" t="str">
        <f>VLOOKUP(A92,'[1]Feature Meta Data'!A:C,3,0)</f>
        <v>2'-deoxyadenosine 5'-monophosphate</v>
      </c>
      <c r="C92" s="26">
        <v>15.952752500000001</v>
      </c>
      <c r="D92" s="26">
        <v>16.080437928401501</v>
      </c>
      <c r="E92" s="26">
        <v>16.325678599835999</v>
      </c>
      <c r="F92" s="26">
        <v>16.158054919806698</v>
      </c>
      <c r="G92" s="26">
        <v>16.421030177717899</v>
      </c>
      <c r="H92" s="26">
        <v>15.961845334327601</v>
      </c>
      <c r="I92" s="26">
        <v>16.034608051060399</v>
      </c>
      <c r="J92" s="26">
        <v>16.194387500000001</v>
      </c>
      <c r="K92" s="26">
        <v>16.185044999999999</v>
      </c>
      <c r="L92" s="26">
        <v>15.552646438093401</v>
      </c>
      <c r="M92" s="26">
        <v>15.938062263079001</v>
      </c>
      <c r="N92" s="26">
        <v>15.7501791633583</v>
      </c>
      <c r="O92" s="26">
        <v>15.921737500000001</v>
      </c>
      <c r="P92" s="26">
        <v>15.8261953068635</v>
      </c>
      <c r="Q92" s="26">
        <v>15.6716424485231</v>
      </c>
      <c r="R92" s="14">
        <v>18.0046</v>
      </c>
      <c r="S92" s="14">
        <v>18.519349999999999</v>
      </c>
      <c r="T92" s="14">
        <v>17.010899999999999</v>
      </c>
      <c r="U92" s="14">
        <v>17.797899999999998</v>
      </c>
      <c r="V92" s="14">
        <v>17.566299999999998</v>
      </c>
      <c r="W92" s="14">
        <v>17.17435</v>
      </c>
      <c r="X92" s="14">
        <v>17.196999999999999</v>
      </c>
      <c r="Y92" s="25">
        <v>16.494643524244299</v>
      </c>
      <c r="Z92" s="14">
        <v>18.0443</v>
      </c>
      <c r="AA92" s="14">
        <v>18.540849999999999</v>
      </c>
      <c r="AB92" s="14">
        <v>17.738949999999999</v>
      </c>
      <c r="AC92" s="14">
        <v>18.331900000000001</v>
      </c>
      <c r="AD92" s="14">
        <v>17.6084</v>
      </c>
      <c r="AE92" s="14">
        <v>17.4834</v>
      </c>
      <c r="AF92" s="14">
        <v>18.2639</v>
      </c>
      <c r="AG92" s="14">
        <v>16.207699999999999</v>
      </c>
      <c r="AH92" s="14">
        <v>17.2867</v>
      </c>
      <c r="AI92" s="14">
        <v>17.152249999999999</v>
      </c>
      <c r="AJ92" s="14">
        <v>17.4693</v>
      </c>
      <c r="AK92" s="14">
        <v>16.1751</v>
      </c>
      <c r="AL92" s="14">
        <v>15.5848</v>
      </c>
      <c r="AM92" s="25">
        <v>16.344483760899099</v>
      </c>
      <c r="AN92" s="25">
        <v>16.671888135546101</v>
      </c>
      <c r="AO92" s="14">
        <v>14.0617</v>
      </c>
      <c r="AP92" s="14">
        <v>16.86495</v>
      </c>
      <c r="AQ92" s="14">
        <v>17.182849999999998</v>
      </c>
      <c r="AR92" s="14">
        <v>17.843399999999999</v>
      </c>
      <c r="AS92" s="14">
        <v>17.327000000000002</v>
      </c>
      <c r="AT92" s="14">
        <v>17.35305</v>
      </c>
      <c r="AU92" s="14">
        <v>15.750500000000001</v>
      </c>
      <c r="AV92" s="14">
        <v>17.913699999999999</v>
      </c>
      <c r="AW92" s="25">
        <v>16.716851847074398</v>
      </c>
    </row>
    <row r="93" spans="1:49" x14ac:dyDescent="0.25">
      <c r="A93" s="14">
        <v>99</v>
      </c>
      <c r="B93" s="14" t="str">
        <f>VLOOKUP(A93,'[1]Feature Meta Data'!A:C,3,0)</f>
        <v>2'-deoxycytidine</v>
      </c>
      <c r="C93" s="14">
        <v>20.683150000000001</v>
      </c>
      <c r="D93" s="14">
        <v>20.182500000000001</v>
      </c>
      <c r="E93" s="14">
        <v>20.632200000000001</v>
      </c>
      <c r="F93" s="14">
        <v>19.555700000000002</v>
      </c>
      <c r="G93" s="14">
        <v>21.4068</v>
      </c>
      <c r="H93" s="14">
        <v>20.471399999999999</v>
      </c>
      <c r="I93" s="14">
        <v>20.669699999999999</v>
      </c>
      <c r="J93" s="14">
        <v>19.751899999999999</v>
      </c>
      <c r="K93" s="14">
        <v>20.528700000000001</v>
      </c>
      <c r="L93" s="14">
        <v>20.117799999999999</v>
      </c>
      <c r="M93" s="14">
        <v>20.555099999999999</v>
      </c>
      <c r="N93" s="14">
        <v>19.566199999999998</v>
      </c>
      <c r="O93" s="14">
        <v>20.353149999999999</v>
      </c>
      <c r="P93" s="14">
        <v>19.315750000000001</v>
      </c>
      <c r="Q93" s="14">
        <v>19.892150000000001</v>
      </c>
      <c r="R93" s="14">
        <v>17.687000000000001</v>
      </c>
      <c r="S93" s="14">
        <v>18.062950000000001</v>
      </c>
      <c r="T93" s="14">
        <v>17.693899999999999</v>
      </c>
      <c r="U93" s="14">
        <v>17.3474</v>
      </c>
      <c r="V93" s="14">
        <v>16.511399999999998</v>
      </c>
      <c r="W93" s="14">
        <v>17.67905</v>
      </c>
      <c r="X93" s="14">
        <v>17.6875</v>
      </c>
      <c r="Y93" s="14">
        <v>16.9618</v>
      </c>
      <c r="Z93" s="14">
        <v>17.819199999999999</v>
      </c>
      <c r="AA93" s="14">
        <v>15.673550000000001</v>
      </c>
      <c r="AB93" s="14">
        <v>17.074349999999999</v>
      </c>
      <c r="AC93" s="14">
        <v>17.2684</v>
      </c>
      <c r="AD93" s="14">
        <v>17.824999999999999</v>
      </c>
      <c r="AE93" s="14">
        <v>16.731000000000002</v>
      </c>
      <c r="AF93" s="14">
        <v>17.586600000000001</v>
      </c>
      <c r="AG93" s="14">
        <v>17.9267</v>
      </c>
      <c r="AH93" s="14">
        <v>22.5565</v>
      </c>
      <c r="AI93" s="14">
        <v>20.682649999999999</v>
      </c>
      <c r="AJ93" s="14">
        <v>20.653400000000001</v>
      </c>
      <c r="AK93" s="14">
        <v>19.641400000000001</v>
      </c>
      <c r="AL93" s="14">
        <v>20.6783</v>
      </c>
      <c r="AM93" s="14">
        <v>20.8354</v>
      </c>
      <c r="AN93" s="14">
        <v>20.922000000000001</v>
      </c>
      <c r="AO93" s="14">
        <v>21.214200000000002</v>
      </c>
      <c r="AP93" s="14">
        <v>20.09965</v>
      </c>
      <c r="AQ93" s="14">
        <v>20.370950000000001</v>
      </c>
      <c r="AR93" s="14">
        <v>21.3506</v>
      </c>
      <c r="AS93" s="14">
        <v>21.3613</v>
      </c>
      <c r="AT93" s="14">
        <v>20.234649999999998</v>
      </c>
      <c r="AU93" s="14">
        <v>19.5228</v>
      </c>
      <c r="AV93" s="14">
        <v>18.3706</v>
      </c>
      <c r="AW93" s="14">
        <v>19.092199999999998</v>
      </c>
    </row>
    <row r="94" spans="1:49" x14ac:dyDescent="0.25">
      <c r="A94" s="14">
        <v>100</v>
      </c>
      <c r="B94" s="14" t="str">
        <f>VLOOKUP(A94,'[1]Feature Meta Data'!A:C,3,0)</f>
        <v>2'-deoxyguanosine</v>
      </c>
      <c r="C94" s="14">
        <v>18.969049999999999</v>
      </c>
      <c r="D94" s="14">
        <v>18.450900000000001</v>
      </c>
      <c r="E94" s="14">
        <v>18.3019</v>
      </c>
      <c r="F94" s="14">
        <v>18.543399999999998</v>
      </c>
      <c r="G94" s="14">
        <v>20.7578</v>
      </c>
      <c r="H94" s="14">
        <v>18.652200000000001</v>
      </c>
      <c r="I94" s="14">
        <v>19.513000000000002</v>
      </c>
      <c r="J94" s="14">
        <v>19.816800000000001</v>
      </c>
      <c r="K94" s="14">
        <v>20.419599999999999</v>
      </c>
      <c r="L94" s="14">
        <v>19.186499999999999</v>
      </c>
      <c r="M94" s="14">
        <v>18.445</v>
      </c>
      <c r="N94" s="14">
        <v>18.747800000000002</v>
      </c>
      <c r="O94" s="14">
        <v>19.652450000000002</v>
      </c>
      <c r="P94" s="14">
        <v>17.85905</v>
      </c>
      <c r="Q94" s="14">
        <v>18.048349999999999</v>
      </c>
      <c r="R94" s="14">
        <v>18.027999999999999</v>
      </c>
      <c r="S94" s="14">
        <v>17.527049999999999</v>
      </c>
      <c r="T94" s="25">
        <v>17.644914795333101</v>
      </c>
      <c r="U94" s="14">
        <v>17.226600000000001</v>
      </c>
      <c r="V94" s="14">
        <v>18.157900000000001</v>
      </c>
      <c r="W94" s="14">
        <v>18.790749999999999</v>
      </c>
      <c r="X94" s="14">
        <v>18.051600000000001</v>
      </c>
      <c r="Y94" s="14">
        <v>17.201000000000001</v>
      </c>
      <c r="Z94" s="14">
        <v>18.247199999999999</v>
      </c>
      <c r="AA94" s="14">
        <v>17.728449999999999</v>
      </c>
      <c r="AB94" s="14">
        <v>18.626149999999999</v>
      </c>
      <c r="AC94" s="14">
        <v>18.8749</v>
      </c>
      <c r="AD94" s="14">
        <v>17.6356</v>
      </c>
      <c r="AE94" s="14">
        <v>18.1998</v>
      </c>
      <c r="AF94" s="14">
        <v>16.952100000000002</v>
      </c>
      <c r="AG94" s="14">
        <v>17.438400000000001</v>
      </c>
      <c r="AH94" s="14">
        <v>19.863299999999999</v>
      </c>
      <c r="AI94" s="14">
        <v>19.149249999999999</v>
      </c>
      <c r="AJ94" s="14">
        <v>19.2254</v>
      </c>
      <c r="AK94" s="14">
        <v>18.4937</v>
      </c>
      <c r="AL94" s="14">
        <v>20.166699999999999</v>
      </c>
      <c r="AM94" s="14">
        <v>20.2377</v>
      </c>
      <c r="AN94" s="14">
        <v>19.391200000000001</v>
      </c>
      <c r="AO94" s="14">
        <v>19.618600000000001</v>
      </c>
      <c r="AP94" s="14">
        <v>19.46095</v>
      </c>
      <c r="AQ94" s="14">
        <v>20.95505</v>
      </c>
      <c r="AR94" s="14">
        <v>19.3292</v>
      </c>
      <c r="AS94" s="14">
        <v>18.272500000000001</v>
      </c>
      <c r="AT94" s="14">
        <v>19.183250000000001</v>
      </c>
      <c r="AU94" s="14">
        <v>18.2195</v>
      </c>
      <c r="AV94" s="14">
        <v>17.524799999999999</v>
      </c>
      <c r="AW94" s="14">
        <v>18.564900000000002</v>
      </c>
    </row>
    <row r="95" spans="1:49" x14ac:dyDescent="0.25">
      <c r="A95" s="14">
        <v>101</v>
      </c>
      <c r="B95" s="14" t="str">
        <f>VLOOKUP(A95,'[1]Feature Meta Data'!A:C,3,0)</f>
        <v>2'-deoxyinosine</v>
      </c>
      <c r="C95" s="14">
        <v>19.72495</v>
      </c>
      <c r="D95" s="14">
        <v>18.7</v>
      </c>
      <c r="E95" s="14">
        <v>18.761500000000002</v>
      </c>
      <c r="F95" s="14">
        <v>19.328199999999999</v>
      </c>
      <c r="G95" s="14">
        <v>20.392900000000001</v>
      </c>
      <c r="H95" s="14">
        <v>18.816600000000001</v>
      </c>
      <c r="I95" s="14">
        <v>19.3278</v>
      </c>
      <c r="J95" s="14">
        <v>19.840599999999998</v>
      </c>
      <c r="K95" s="14">
        <v>20.6816</v>
      </c>
      <c r="L95" s="14">
        <v>18.409400000000002</v>
      </c>
      <c r="M95" s="14">
        <v>19.547899999999998</v>
      </c>
      <c r="N95" s="14">
        <v>18.520399999999999</v>
      </c>
      <c r="O95" s="14">
        <v>19.926850000000002</v>
      </c>
      <c r="P95" s="14">
        <v>17.73415</v>
      </c>
      <c r="Q95" s="14">
        <v>18.42285</v>
      </c>
      <c r="R95" s="14">
        <v>18.847799999999999</v>
      </c>
      <c r="S95" s="14">
        <v>18.495249999999999</v>
      </c>
      <c r="T95" s="14">
        <v>17.605899999999998</v>
      </c>
      <c r="U95" s="14">
        <v>18.670000000000002</v>
      </c>
      <c r="V95" s="14">
        <v>18.517900000000001</v>
      </c>
      <c r="W95" s="14">
        <v>18.846250000000001</v>
      </c>
      <c r="X95" s="14">
        <v>18.2715</v>
      </c>
      <c r="Y95" s="14">
        <v>16.728200000000001</v>
      </c>
      <c r="Z95" s="14">
        <v>18.760300000000001</v>
      </c>
      <c r="AA95" s="14">
        <v>17.861149999999999</v>
      </c>
      <c r="AB95" s="14">
        <v>17.44445</v>
      </c>
      <c r="AC95" s="14">
        <v>19.123999999999999</v>
      </c>
      <c r="AD95" s="14">
        <v>18.650600000000001</v>
      </c>
      <c r="AE95" s="14">
        <v>18.372299999999999</v>
      </c>
      <c r="AF95" s="14">
        <v>17.830500000000001</v>
      </c>
      <c r="AG95" s="14">
        <v>18.885000000000002</v>
      </c>
      <c r="AH95" s="14">
        <v>20.800599999999999</v>
      </c>
      <c r="AI95" s="14">
        <v>20.095649999999999</v>
      </c>
      <c r="AJ95" s="14">
        <v>20.151399999999999</v>
      </c>
      <c r="AK95" s="14">
        <v>19.773800000000001</v>
      </c>
      <c r="AL95" s="14">
        <v>20.3904</v>
      </c>
      <c r="AM95" s="14">
        <v>20.622199999999999</v>
      </c>
      <c r="AN95" s="14">
        <v>20.012899999999998</v>
      </c>
      <c r="AO95" s="14">
        <v>20.515599999999999</v>
      </c>
      <c r="AP95" s="14">
        <v>19.72485</v>
      </c>
      <c r="AQ95" s="14">
        <v>21.014849999999999</v>
      </c>
      <c r="AR95" s="14">
        <v>20.431799999999999</v>
      </c>
      <c r="AS95" s="14">
        <v>19.399799999999999</v>
      </c>
      <c r="AT95" s="14">
        <v>19.64555</v>
      </c>
      <c r="AU95" s="14">
        <v>19.1601</v>
      </c>
      <c r="AV95" s="14">
        <v>18.440899999999999</v>
      </c>
      <c r="AW95" s="14">
        <v>19.860600000000002</v>
      </c>
    </row>
    <row r="96" spans="1:49" x14ac:dyDescent="0.25">
      <c r="A96" s="14">
        <v>102</v>
      </c>
      <c r="B96" s="14" t="str">
        <f>VLOOKUP(A96,'[1]Feature Meta Data'!A:C,3,0)</f>
        <v>2'-deoxyuridine</v>
      </c>
      <c r="C96" s="14">
        <v>19.36655</v>
      </c>
      <c r="D96" s="25">
        <v>19.490734130855301</v>
      </c>
      <c r="E96" s="25">
        <v>19.206156127293401</v>
      </c>
      <c r="F96" s="14">
        <v>18.718599999999999</v>
      </c>
      <c r="G96" s="14">
        <v>19.541599999999999</v>
      </c>
      <c r="H96" s="25">
        <v>18.806457919736701</v>
      </c>
      <c r="I96" s="25">
        <v>18.657844218326499</v>
      </c>
      <c r="J96" s="14">
        <v>21.672999999999998</v>
      </c>
      <c r="K96" s="14">
        <v>19.707999999999998</v>
      </c>
      <c r="L96" s="14">
        <v>19.447399999999998</v>
      </c>
      <c r="M96" s="14">
        <v>17.755800000000001</v>
      </c>
      <c r="N96" s="14">
        <v>20.531400000000001</v>
      </c>
      <c r="O96" s="14">
        <v>19.36055</v>
      </c>
      <c r="P96" s="14">
        <v>19.875250000000001</v>
      </c>
      <c r="Q96" s="14">
        <v>17.725950000000001</v>
      </c>
      <c r="R96" s="14">
        <v>20.695799999999998</v>
      </c>
      <c r="S96" s="14">
        <v>19.996449999999999</v>
      </c>
      <c r="T96" s="14">
        <v>16.8933</v>
      </c>
      <c r="U96" s="14">
        <v>19.276</v>
      </c>
      <c r="V96" s="14">
        <v>20.262699999999999</v>
      </c>
      <c r="W96" s="14">
        <v>19.729949999999999</v>
      </c>
      <c r="X96" s="14">
        <v>20.8629</v>
      </c>
      <c r="Y96" s="14">
        <v>19.1858</v>
      </c>
      <c r="Z96" s="14">
        <v>20.128599999999999</v>
      </c>
      <c r="AA96" s="14">
        <v>19.983650000000001</v>
      </c>
      <c r="AB96" s="14">
        <v>19.86645</v>
      </c>
      <c r="AC96" s="14">
        <v>19.498100000000001</v>
      </c>
      <c r="AD96" s="14">
        <v>20.070799999999998</v>
      </c>
      <c r="AE96" s="14">
        <v>19.893000000000001</v>
      </c>
      <c r="AF96" s="14">
        <v>19.816600000000001</v>
      </c>
      <c r="AG96" s="14">
        <v>19.697299999999998</v>
      </c>
      <c r="AH96" s="14">
        <v>20.3689</v>
      </c>
      <c r="AI96" s="14">
        <v>21.629750000000001</v>
      </c>
      <c r="AJ96" s="14">
        <v>21.794499999999999</v>
      </c>
      <c r="AK96" s="14">
        <v>20.098500000000001</v>
      </c>
      <c r="AL96" s="14">
        <v>22.047899999999998</v>
      </c>
      <c r="AM96" s="14">
        <v>21.679300000000001</v>
      </c>
      <c r="AN96" s="14">
        <v>20.8599</v>
      </c>
      <c r="AO96" s="14">
        <v>20.874400000000001</v>
      </c>
      <c r="AP96" s="14">
        <v>21.373550000000002</v>
      </c>
      <c r="AQ96" s="14">
        <v>20.77515</v>
      </c>
      <c r="AR96" s="14">
        <v>20.853000000000002</v>
      </c>
      <c r="AS96" s="14">
        <v>18.307099999999998</v>
      </c>
      <c r="AT96" s="14">
        <v>20.45945</v>
      </c>
      <c r="AU96" s="14">
        <v>19.639500000000002</v>
      </c>
      <c r="AV96" s="14">
        <v>19.701699999999999</v>
      </c>
      <c r="AW96" s="14">
        <v>19.907499999999999</v>
      </c>
    </row>
    <row r="97" spans="1:49" x14ac:dyDescent="0.25">
      <c r="A97" s="14">
        <v>103</v>
      </c>
      <c r="B97" s="14" t="str">
        <f>VLOOKUP(A97,'[1]Feature Meta Data'!A:C,3,0)</f>
        <v>2'-O-methylcytidine</v>
      </c>
      <c r="C97" s="14">
        <v>19.312750000000001</v>
      </c>
      <c r="D97" s="14">
        <v>18.320799999999998</v>
      </c>
      <c r="E97" s="14">
        <v>19.4556</v>
      </c>
      <c r="F97" s="14">
        <v>18.2224</v>
      </c>
      <c r="G97" s="14">
        <v>17.5275</v>
      </c>
      <c r="H97" s="14">
        <v>18.161999999999999</v>
      </c>
      <c r="I97" s="14">
        <v>17.819700000000001</v>
      </c>
      <c r="J97" s="14">
        <v>18.117999999999999</v>
      </c>
      <c r="K97" s="14">
        <v>19.0898</v>
      </c>
      <c r="L97" s="25">
        <v>16.886592134217299</v>
      </c>
      <c r="M97" s="14">
        <v>17.240300000000001</v>
      </c>
      <c r="N97" s="14">
        <v>17.980899999999998</v>
      </c>
      <c r="O97" s="14">
        <v>19.323550000000001</v>
      </c>
      <c r="P97" s="14">
        <v>17.44905</v>
      </c>
      <c r="Q97" s="14">
        <v>18.43085</v>
      </c>
      <c r="R97" s="14">
        <v>18.741299999999999</v>
      </c>
      <c r="S97" s="14">
        <v>18.847349999999999</v>
      </c>
      <c r="T97" s="14">
        <v>17.1815</v>
      </c>
      <c r="U97" s="14">
        <v>19.281199999999998</v>
      </c>
      <c r="V97" s="14">
        <v>17.110900000000001</v>
      </c>
      <c r="W97" s="14">
        <v>16.642050000000001</v>
      </c>
      <c r="X97" s="25">
        <v>16.577932856825701</v>
      </c>
      <c r="Y97" s="25">
        <v>16.899367885635499</v>
      </c>
      <c r="Z97" s="14">
        <v>17.388300000000001</v>
      </c>
      <c r="AA97" s="14">
        <v>17.748449999999998</v>
      </c>
      <c r="AB97" s="14">
        <v>16.629049999999999</v>
      </c>
      <c r="AC97" s="14">
        <v>17.051500000000001</v>
      </c>
      <c r="AD97" s="14">
        <v>17.385400000000001</v>
      </c>
      <c r="AE97" s="14">
        <v>17.852900000000002</v>
      </c>
      <c r="AF97" s="14">
        <v>18.351199999999999</v>
      </c>
      <c r="AG97" s="14">
        <v>18.446899999999999</v>
      </c>
      <c r="AH97" s="14">
        <v>18.7697</v>
      </c>
      <c r="AI97" s="14">
        <v>18.094950000000001</v>
      </c>
      <c r="AJ97" s="14">
        <v>17.976099999999999</v>
      </c>
      <c r="AK97" s="14">
        <v>19.480499999999999</v>
      </c>
      <c r="AL97" s="14">
        <v>18.034700000000001</v>
      </c>
      <c r="AM97" s="14">
        <v>18.230399999999999</v>
      </c>
      <c r="AN97" s="14">
        <v>18.294599999999999</v>
      </c>
      <c r="AO97" s="14">
        <v>17.365100000000002</v>
      </c>
      <c r="AP97" s="14">
        <v>17.578050000000001</v>
      </c>
      <c r="AQ97" s="14">
        <v>18.17165</v>
      </c>
      <c r="AR97" s="14">
        <v>17.806100000000001</v>
      </c>
      <c r="AS97" s="14">
        <v>17.171500000000002</v>
      </c>
      <c r="AT97" s="14">
        <v>17.865749999999998</v>
      </c>
      <c r="AU97" s="14">
        <v>18.837800000000001</v>
      </c>
      <c r="AV97" s="14">
        <v>19.068300000000001</v>
      </c>
      <c r="AW97" s="14">
        <v>17.551300000000001</v>
      </c>
    </row>
    <row r="98" spans="1:49" x14ac:dyDescent="0.25">
      <c r="A98" s="14">
        <v>104</v>
      </c>
      <c r="B98" s="14" t="str">
        <f>VLOOKUP(A98,'[1]Feature Meta Data'!A:C,3,0)</f>
        <v>2'-O-methyluridine</v>
      </c>
      <c r="C98" s="14">
        <v>17.907550000000001</v>
      </c>
      <c r="D98" s="14">
        <v>17.724399999999999</v>
      </c>
      <c r="E98" s="14">
        <v>18.481999999999999</v>
      </c>
      <c r="F98" s="14">
        <v>17.256</v>
      </c>
      <c r="G98" s="14">
        <v>16.160799999999998</v>
      </c>
      <c r="H98" s="14">
        <v>17.3643</v>
      </c>
      <c r="I98" s="14">
        <v>17.442799999999998</v>
      </c>
      <c r="J98" s="14">
        <v>16.793099999999999</v>
      </c>
      <c r="K98" s="14">
        <v>17.121099999999998</v>
      </c>
      <c r="L98" s="25">
        <v>15.7749852565218</v>
      </c>
      <c r="M98" s="25">
        <v>16.666633506606601</v>
      </c>
      <c r="N98" s="14">
        <v>16.666</v>
      </c>
      <c r="O98" s="14">
        <v>17.551349999999999</v>
      </c>
      <c r="P98" s="14">
        <v>16.361750000000001</v>
      </c>
      <c r="Q98" s="14">
        <v>17.431349999999998</v>
      </c>
      <c r="R98" s="14">
        <v>16.744</v>
      </c>
      <c r="S98" s="14">
        <v>16.718350000000001</v>
      </c>
      <c r="T98" s="25">
        <v>15.788681051848499</v>
      </c>
      <c r="U98" s="14">
        <v>16.986899999999999</v>
      </c>
      <c r="V98" s="14">
        <v>15.779</v>
      </c>
      <c r="W98" s="25">
        <v>16.044978465423501</v>
      </c>
      <c r="X98" s="25">
        <v>15.5222694331129</v>
      </c>
      <c r="Y98" s="25">
        <v>15.7990555305705</v>
      </c>
      <c r="Z98" s="14">
        <v>15.7057</v>
      </c>
      <c r="AA98" s="14">
        <v>16.663150000000002</v>
      </c>
      <c r="AB98" s="25">
        <v>15.752511601858901</v>
      </c>
      <c r="AC98" s="14">
        <v>15.594099999999999</v>
      </c>
      <c r="AD98" s="14">
        <v>15.783099999999999</v>
      </c>
      <c r="AE98" s="14">
        <v>16.1843</v>
      </c>
      <c r="AF98" s="14">
        <v>16.427800000000001</v>
      </c>
      <c r="AG98" s="14">
        <v>16.5578</v>
      </c>
      <c r="AH98" s="14">
        <v>17.294499999999999</v>
      </c>
      <c r="AI98" s="14">
        <v>16.047049999999999</v>
      </c>
      <c r="AJ98" s="14">
        <v>15.757</v>
      </c>
      <c r="AK98" s="14">
        <v>17.945900000000002</v>
      </c>
      <c r="AL98" s="14">
        <v>16.8429</v>
      </c>
      <c r="AM98" s="14">
        <v>17.184799999999999</v>
      </c>
      <c r="AN98" s="14">
        <v>17.000499999999999</v>
      </c>
      <c r="AO98" s="14">
        <v>15.957599999999999</v>
      </c>
      <c r="AP98" s="14">
        <v>16.507449999999999</v>
      </c>
      <c r="AQ98" s="14">
        <v>16.54795</v>
      </c>
      <c r="AR98" s="14">
        <v>15.5427</v>
      </c>
      <c r="AS98" s="14">
        <v>14.795199999999999</v>
      </c>
      <c r="AT98" s="14">
        <v>16.642050000000001</v>
      </c>
      <c r="AU98" s="14">
        <v>17.357299999999999</v>
      </c>
      <c r="AV98" s="14">
        <v>17.337800000000001</v>
      </c>
      <c r="AW98" s="14">
        <v>15.880599999999999</v>
      </c>
    </row>
    <row r="99" spans="1:49" x14ac:dyDescent="0.25">
      <c r="A99" s="14">
        <v>105</v>
      </c>
      <c r="B99" s="14" t="str">
        <f>VLOOKUP(A99,'[1]Feature Meta Data'!A:C,3,0)</f>
        <v>2-arachidonoylglycerol (20:4)</v>
      </c>
      <c r="C99" s="14">
        <v>19.471250000000001</v>
      </c>
      <c r="D99" s="14">
        <v>18.511099999999999</v>
      </c>
      <c r="E99" s="25">
        <v>18.831104567683902</v>
      </c>
      <c r="F99" s="14">
        <v>17.6557</v>
      </c>
      <c r="G99" s="14">
        <v>19.413499999999999</v>
      </c>
      <c r="H99" s="25">
        <v>18.2966966339199</v>
      </c>
      <c r="I99" s="25">
        <v>17.988062816179099</v>
      </c>
      <c r="J99" s="14">
        <v>18.5105</v>
      </c>
      <c r="K99" s="14">
        <v>18.813600000000001</v>
      </c>
      <c r="L99" s="25">
        <v>17.9346138841609</v>
      </c>
      <c r="M99" s="25">
        <v>17.318408317148101</v>
      </c>
      <c r="N99" s="14">
        <v>18.262699999999999</v>
      </c>
      <c r="O99" s="14">
        <v>19.145050000000001</v>
      </c>
      <c r="P99" s="25">
        <v>18.054595056116401</v>
      </c>
      <c r="Q99" s="14">
        <v>20.007750000000001</v>
      </c>
      <c r="R99" s="14">
        <v>19.452500000000001</v>
      </c>
      <c r="S99" s="14">
        <v>19.166250000000002</v>
      </c>
      <c r="T99" s="14">
        <v>18.490600000000001</v>
      </c>
      <c r="U99" s="14">
        <v>19.520700000000001</v>
      </c>
      <c r="V99" s="14">
        <v>18.387799999999999</v>
      </c>
      <c r="W99" s="14">
        <v>18.73545</v>
      </c>
      <c r="X99" s="25">
        <v>17.917538970096199</v>
      </c>
      <c r="Y99" s="25">
        <v>18.326730941402602</v>
      </c>
      <c r="Z99" s="14">
        <v>19.279699999999998</v>
      </c>
      <c r="AA99" s="14">
        <v>18.614550000000001</v>
      </c>
      <c r="AB99" s="25">
        <v>18.192086749098699</v>
      </c>
      <c r="AC99" s="14">
        <v>18.3918</v>
      </c>
      <c r="AD99" s="14">
        <v>18.388500000000001</v>
      </c>
      <c r="AE99" s="14">
        <v>19.569199999999999</v>
      </c>
      <c r="AF99" s="14">
        <v>18.992699999999999</v>
      </c>
      <c r="AG99" s="14">
        <v>20.4787</v>
      </c>
      <c r="AH99" s="14">
        <v>18.490100000000002</v>
      </c>
      <c r="AI99" s="14">
        <v>20.183450000000001</v>
      </c>
      <c r="AJ99" s="14">
        <v>19.591100000000001</v>
      </c>
      <c r="AK99" s="14">
        <v>19.936499999999999</v>
      </c>
      <c r="AL99" s="14">
        <v>20.570799999999998</v>
      </c>
      <c r="AM99" s="14">
        <v>20.7546</v>
      </c>
      <c r="AN99" s="14">
        <v>20.212599999999998</v>
      </c>
      <c r="AO99" s="14">
        <v>18.5291</v>
      </c>
      <c r="AP99" s="14">
        <v>19.890650000000001</v>
      </c>
      <c r="AQ99" s="14">
        <v>20.46105</v>
      </c>
      <c r="AR99" s="14">
        <v>19.511900000000001</v>
      </c>
      <c r="AS99" s="25">
        <v>18.559174018194302</v>
      </c>
      <c r="AT99" s="14">
        <v>20.51595</v>
      </c>
      <c r="AU99" s="14">
        <v>20.528500000000001</v>
      </c>
      <c r="AV99" s="14">
        <v>19.909600000000001</v>
      </c>
      <c r="AW99" s="14">
        <v>19.939599999999999</v>
      </c>
    </row>
    <row r="100" spans="1:49" x14ac:dyDescent="0.25">
      <c r="A100" s="14">
        <v>106</v>
      </c>
      <c r="B100" s="14" t="str">
        <f>VLOOKUP(A100,'[1]Feature Meta Data'!A:C,3,0)</f>
        <v>2-docosahexaenoylglycerol (22:6)*</v>
      </c>
      <c r="C100" s="14">
        <v>17.50845</v>
      </c>
      <c r="D100" s="14">
        <v>17.539000000000001</v>
      </c>
      <c r="E100" s="14">
        <v>16.4084</v>
      </c>
      <c r="F100" s="14">
        <v>16.339200000000002</v>
      </c>
      <c r="G100" s="14">
        <v>16.9589</v>
      </c>
      <c r="H100" s="14">
        <v>16.2319</v>
      </c>
      <c r="I100" s="25">
        <v>16.0346541466837</v>
      </c>
      <c r="J100" s="14">
        <v>16.924900000000001</v>
      </c>
      <c r="K100" s="14">
        <v>17.2469</v>
      </c>
      <c r="L100" s="25">
        <v>15.644289818838301</v>
      </c>
      <c r="M100" s="25">
        <v>15.524718453557</v>
      </c>
      <c r="N100" s="14">
        <v>16.626000000000001</v>
      </c>
      <c r="O100" s="14">
        <v>17.340450000000001</v>
      </c>
      <c r="P100" s="25">
        <v>16.392145759110999</v>
      </c>
      <c r="Q100" s="14">
        <v>18.51895</v>
      </c>
      <c r="R100" s="14">
        <v>18.464600000000001</v>
      </c>
      <c r="S100" s="14">
        <v>18.015250000000002</v>
      </c>
      <c r="T100" s="25">
        <v>16.887725394236099</v>
      </c>
      <c r="U100" s="14">
        <v>17.678899999999999</v>
      </c>
      <c r="V100" s="25">
        <v>16.742143360507299</v>
      </c>
      <c r="W100" s="14">
        <v>16.323350000000001</v>
      </c>
      <c r="X100" s="25">
        <v>16.243820825707601</v>
      </c>
      <c r="Y100" s="25">
        <v>16.3415345301127</v>
      </c>
      <c r="Z100" s="14">
        <v>17.2272</v>
      </c>
      <c r="AA100" s="14">
        <v>16.92925</v>
      </c>
      <c r="AB100" s="25">
        <v>16.550179617842002</v>
      </c>
      <c r="AC100" s="25">
        <v>16.911731431622801</v>
      </c>
      <c r="AD100" s="14">
        <v>17.8353</v>
      </c>
      <c r="AE100" s="14">
        <v>18.114000000000001</v>
      </c>
      <c r="AF100" s="14">
        <v>18.093900000000001</v>
      </c>
      <c r="AG100" s="14">
        <v>18.845600000000001</v>
      </c>
      <c r="AH100" s="14">
        <v>17.455300000000001</v>
      </c>
      <c r="AI100" s="14">
        <v>19.40335</v>
      </c>
      <c r="AJ100" s="14">
        <v>18.3279</v>
      </c>
      <c r="AK100" s="14">
        <v>18.145199999999999</v>
      </c>
      <c r="AL100" s="14">
        <v>19.479800000000001</v>
      </c>
      <c r="AM100" s="14">
        <v>19.749199999999998</v>
      </c>
      <c r="AN100" s="14">
        <v>19.243600000000001</v>
      </c>
      <c r="AO100" s="14">
        <v>17.485800000000001</v>
      </c>
      <c r="AP100" s="14">
        <v>18.959150000000001</v>
      </c>
      <c r="AQ100" s="14">
        <v>19.35425</v>
      </c>
      <c r="AR100" s="14">
        <v>18.625900000000001</v>
      </c>
      <c r="AS100" s="14">
        <v>15.234</v>
      </c>
      <c r="AT100" s="14">
        <v>19.547450000000001</v>
      </c>
      <c r="AU100" s="14">
        <v>19.238600000000002</v>
      </c>
      <c r="AV100" s="14">
        <v>18.698399999999999</v>
      </c>
      <c r="AW100" s="14">
        <v>19.016400000000001</v>
      </c>
    </row>
    <row r="101" spans="1:49" x14ac:dyDescent="0.25">
      <c r="A101" s="14">
        <v>107</v>
      </c>
      <c r="B101" s="14" t="str">
        <f>VLOOKUP(A101,'[1]Feature Meta Data'!A:C,3,0)</f>
        <v>2-heptadecenoylglycerol (17:1)*</v>
      </c>
      <c r="C101" s="14">
        <v>18.707249999999998</v>
      </c>
      <c r="D101" s="14">
        <v>18.985800000000001</v>
      </c>
      <c r="E101" s="25">
        <v>18.424071337454201</v>
      </c>
      <c r="F101" s="14">
        <v>18.4542</v>
      </c>
      <c r="G101" s="14">
        <v>18.647099999999998</v>
      </c>
      <c r="H101" s="14">
        <v>17.3506</v>
      </c>
      <c r="I101" s="14">
        <v>17.072399999999998</v>
      </c>
      <c r="J101" s="14">
        <v>17.5349</v>
      </c>
      <c r="K101" s="14">
        <v>17.921399999999998</v>
      </c>
      <c r="L101" s="25">
        <v>16.966239649812699</v>
      </c>
      <c r="M101" s="25">
        <v>17.131549413169299</v>
      </c>
      <c r="N101" s="14">
        <v>17.484999999999999</v>
      </c>
      <c r="O101" s="14">
        <v>18.810749999999999</v>
      </c>
      <c r="P101" s="25">
        <v>17.294164515919299</v>
      </c>
      <c r="Q101" s="14">
        <v>18.61375</v>
      </c>
      <c r="R101" s="14">
        <v>19.426300000000001</v>
      </c>
      <c r="S101" s="14">
        <v>19.276350000000001</v>
      </c>
      <c r="T101" s="25">
        <v>18.494227145802402</v>
      </c>
      <c r="U101" s="14">
        <v>18.500599999999999</v>
      </c>
      <c r="V101" s="14">
        <v>18.531700000000001</v>
      </c>
      <c r="W101" s="14">
        <v>18.608450000000001</v>
      </c>
      <c r="X101" s="25">
        <v>18.199945736566001</v>
      </c>
      <c r="Y101" s="25">
        <v>18.269545840376601</v>
      </c>
      <c r="Z101" s="14">
        <v>18.703700000000001</v>
      </c>
      <c r="AA101" s="14">
        <v>18.34225</v>
      </c>
      <c r="AB101" s="25">
        <v>18.139366371149599</v>
      </c>
      <c r="AC101" s="25">
        <v>18.3401663852827</v>
      </c>
      <c r="AD101" s="14">
        <v>19.253799999999998</v>
      </c>
      <c r="AE101" s="14">
        <v>19.480599999999999</v>
      </c>
      <c r="AF101" s="14">
        <v>19.526299999999999</v>
      </c>
      <c r="AG101" s="14">
        <v>19.577300000000001</v>
      </c>
      <c r="AH101" s="14">
        <v>18.882100000000001</v>
      </c>
      <c r="AI101" s="14">
        <v>20.33615</v>
      </c>
      <c r="AJ101" s="14">
        <v>19.444900000000001</v>
      </c>
      <c r="AK101" s="14">
        <v>19.605699999999999</v>
      </c>
      <c r="AL101" s="14">
        <v>20.179400000000001</v>
      </c>
      <c r="AM101" s="14">
        <v>20.600999999999999</v>
      </c>
      <c r="AN101" s="14">
        <v>19.898199999999999</v>
      </c>
      <c r="AO101" s="14">
        <v>18.267199999999999</v>
      </c>
      <c r="AP101" s="14">
        <v>20.14105</v>
      </c>
      <c r="AQ101" s="14">
        <v>20.586849999999998</v>
      </c>
      <c r="AR101" s="14">
        <v>18.564299999999999</v>
      </c>
      <c r="AS101" s="25">
        <v>18.2451256421549</v>
      </c>
      <c r="AT101" s="14">
        <v>20.161449999999999</v>
      </c>
      <c r="AU101" s="14">
        <v>20.0444</v>
      </c>
      <c r="AV101" s="14">
        <v>19.409300000000002</v>
      </c>
      <c r="AW101" s="14">
        <v>19.6723</v>
      </c>
    </row>
    <row r="102" spans="1:49" x14ac:dyDescent="0.25">
      <c r="A102" s="14">
        <v>109</v>
      </c>
      <c r="B102" s="14" t="str">
        <f>VLOOKUP(A102,'[1]Feature Meta Data'!A:C,3,0)</f>
        <v>2-hydroxyglutarate</v>
      </c>
      <c r="C102" s="14">
        <v>18.973749999999999</v>
      </c>
      <c r="D102" s="14">
        <v>17.603100000000001</v>
      </c>
      <c r="E102" s="14">
        <v>19.387899999999998</v>
      </c>
      <c r="F102" s="14">
        <v>19.4147</v>
      </c>
      <c r="G102" s="14">
        <v>21.555199999999999</v>
      </c>
      <c r="H102" s="14">
        <v>18.3781</v>
      </c>
      <c r="I102" s="14">
        <v>18.694500000000001</v>
      </c>
      <c r="J102" s="14">
        <v>19.026800000000001</v>
      </c>
      <c r="K102" s="14">
        <v>18.837499999999999</v>
      </c>
      <c r="L102" s="25">
        <v>18.257824144725799</v>
      </c>
      <c r="M102" s="14">
        <v>20.136199999999999</v>
      </c>
      <c r="N102" s="14">
        <v>18.5471</v>
      </c>
      <c r="O102" s="14">
        <v>19.637350000000001</v>
      </c>
      <c r="P102" s="14">
        <v>17.601949999999999</v>
      </c>
      <c r="Q102" s="25">
        <v>18.462627795462399</v>
      </c>
      <c r="R102" s="14">
        <v>19.5642</v>
      </c>
      <c r="S102" s="14">
        <v>18.971050000000002</v>
      </c>
      <c r="T102" s="14">
        <v>19.0152</v>
      </c>
      <c r="U102" s="14">
        <v>18.8918</v>
      </c>
      <c r="V102" s="14">
        <v>18.0488</v>
      </c>
      <c r="W102" s="14">
        <v>18.02985</v>
      </c>
      <c r="X102" s="25">
        <v>18.240498693171801</v>
      </c>
      <c r="Y102" s="25">
        <v>17.3730488865057</v>
      </c>
      <c r="Z102" s="14">
        <v>19.2197</v>
      </c>
      <c r="AA102" s="14">
        <v>19.888750000000002</v>
      </c>
      <c r="AB102" s="14">
        <v>19.392849999999999</v>
      </c>
      <c r="AC102" s="14">
        <v>19.286899999999999</v>
      </c>
      <c r="AD102" s="14">
        <v>18.610800000000001</v>
      </c>
      <c r="AE102" s="14">
        <v>18.8597</v>
      </c>
      <c r="AF102" s="14">
        <v>18.981300000000001</v>
      </c>
      <c r="AG102" s="14">
        <v>17.9815</v>
      </c>
      <c r="AH102" s="14">
        <v>19.169899999999998</v>
      </c>
      <c r="AI102" s="14">
        <v>18.582350000000002</v>
      </c>
      <c r="AJ102" s="14">
        <v>19.044899999999998</v>
      </c>
      <c r="AK102" s="14">
        <v>18.166499999999999</v>
      </c>
      <c r="AL102" s="14">
        <v>17.8521</v>
      </c>
      <c r="AM102" s="14">
        <v>17.9191</v>
      </c>
      <c r="AN102" s="14">
        <v>17.442399999999999</v>
      </c>
      <c r="AO102" s="14">
        <v>18.6859</v>
      </c>
      <c r="AP102" s="14">
        <v>18.13495</v>
      </c>
      <c r="AQ102" s="14">
        <v>18.12115</v>
      </c>
      <c r="AR102" s="14">
        <v>18.5304</v>
      </c>
      <c r="AS102" s="14">
        <v>19.068100000000001</v>
      </c>
      <c r="AT102" s="14">
        <v>18.460750000000001</v>
      </c>
      <c r="AU102" s="14">
        <v>18.771100000000001</v>
      </c>
      <c r="AV102" s="14">
        <v>19.495200000000001</v>
      </c>
      <c r="AW102" s="14">
        <v>17.942299999999999</v>
      </c>
    </row>
    <row r="103" spans="1:49" x14ac:dyDescent="0.25">
      <c r="A103" s="14">
        <v>110</v>
      </c>
      <c r="B103" s="14" t="str">
        <f>VLOOKUP(A103,'[1]Feature Meta Data'!A:C,3,0)</f>
        <v>2-hydroxypalmitate</v>
      </c>
      <c r="C103" s="14">
        <v>20.935949999999998</v>
      </c>
      <c r="D103" s="14">
        <v>21.392199999999999</v>
      </c>
      <c r="E103" s="14">
        <v>21.5412</v>
      </c>
      <c r="F103" s="14">
        <v>20.915500000000002</v>
      </c>
      <c r="G103" s="14">
        <v>21.368200000000002</v>
      </c>
      <c r="H103" s="14">
        <v>21.672899999999998</v>
      </c>
      <c r="I103" s="14">
        <v>21.8155</v>
      </c>
      <c r="J103" s="14">
        <v>20.453700000000001</v>
      </c>
      <c r="K103" s="14">
        <v>21.163799999999998</v>
      </c>
      <c r="L103" s="14">
        <v>21.745100000000001</v>
      </c>
      <c r="M103" s="14">
        <v>21.2745</v>
      </c>
      <c r="N103" s="14">
        <v>21.079699999999999</v>
      </c>
      <c r="O103" s="14">
        <v>20.992149999999999</v>
      </c>
      <c r="P103" s="14">
        <v>21.19605</v>
      </c>
      <c r="Q103" s="14">
        <v>21.559650000000001</v>
      </c>
      <c r="R103" s="14">
        <v>20.992799999999999</v>
      </c>
      <c r="S103" s="14">
        <v>20.918150000000001</v>
      </c>
      <c r="T103" s="14">
        <v>21.361499999999999</v>
      </c>
      <c r="U103" s="14">
        <v>21.269500000000001</v>
      </c>
      <c r="V103" s="14">
        <v>21.4908</v>
      </c>
      <c r="W103" s="14">
        <v>21.94115</v>
      </c>
      <c r="X103" s="14">
        <v>21.553100000000001</v>
      </c>
      <c r="Y103" s="14">
        <v>21.746099999999998</v>
      </c>
      <c r="Z103" s="14">
        <v>21.3598</v>
      </c>
      <c r="AA103" s="14">
        <v>22.014949999999999</v>
      </c>
      <c r="AB103" s="14">
        <v>21.246449999999999</v>
      </c>
      <c r="AC103" s="14">
        <v>21.1175</v>
      </c>
      <c r="AD103" s="14">
        <v>20.8108</v>
      </c>
      <c r="AE103" s="14">
        <v>21.343599999999999</v>
      </c>
      <c r="AF103" s="14">
        <v>21.854800000000001</v>
      </c>
      <c r="AG103" s="14">
        <v>22.019500000000001</v>
      </c>
      <c r="AH103" s="14">
        <v>21.9057</v>
      </c>
      <c r="AI103" s="14">
        <v>22.254750000000001</v>
      </c>
      <c r="AJ103" s="14">
        <v>21.6874</v>
      </c>
      <c r="AK103" s="14">
        <v>21.527000000000001</v>
      </c>
      <c r="AL103" s="14">
        <v>21.069099999999999</v>
      </c>
      <c r="AM103" s="14">
        <v>21.3536</v>
      </c>
      <c r="AN103" s="14">
        <v>20.857700000000001</v>
      </c>
      <c r="AO103" s="14">
        <v>21.4864</v>
      </c>
      <c r="AP103" s="14">
        <v>21.758949999999999</v>
      </c>
      <c r="AQ103" s="14">
        <v>21.248550000000002</v>
      </c>
      <c r="AR103" s="14">
        <v>21.344100000000001</v>
      </c>
      <c r="AS103" s="14">
        <v>21.954899999999999</v>
      </c>
      <c r="AT103" s="14">
        <v>21.262550000000001</v>
      </c>
      <c r="AU103" s="14">
        <v>21.034300000000002</v>
      </c>
      <c r="AV103" s="14">
        <v>21.302600000000002</v>
      </c>
      <c r="AW103" s="14">
        <v>20.777200000000001</v>
      </c>
    </row>
    <row r="104" spans="1:49" x14ac:dyDescent="0.25">
      <c r="A104" s="14">
        <v>111</v>
      </c>
      <c r="B104" s="14" t="str">
        <f>VLOOKUP(A104,'[1]Feature Meta Data'!A:C,3,0)</f>
        <v>2-hydroxystearate</v>
      </c>
      <c r="C104" s="14">
        <v>19.745349999999998</v>
      </c>
      <c r="D104" s="14">
        <v>20.7728</v>
      </c>
      <c r="E104" s="14">
        <v>20.318999999999999</v>
      </c>
      <c r="F104" s="14">
        <v>20.321899999999999</v>
      </c>
      <c r="G104" s="14">
        <v>20.2758</v>
      </c>
      <c r="H104" s="14">
        <v>20.802299999999999</v>
      </c>
      <c r="I104" s="14">
        <v>20.756900000000002</v>
      </c>
      <c r="J104" s="14">
        <v>20.3169</v>
      </c>
      <c r="K104" s="14">
        <v>19.6846</v>
      </c>
      <c r="L104" s="14">
        <v>20.907299999999999</v>
      </c>
      <c r="M104" s="14">
        <v>20.281199999999998</v>
      </c>
      <c r="N104" s="14">
        <v>19.953099999999999</v>
      </c>
      <c r="O104" s="14">
        <v>19.680150000000001</v>
      </c>
      <c r="P104" s="14">
        <v>20.35575</v>
      </c>
      <c r="Q104" s="14">
        <v>20.324149999999999</v>
      </c>
      <c r="R104" s="14">
        <v>20.076499999999999</v>
      </c>
      <c r="S104" s="14">
        <v>20.31795</v>
      </c>
      <c r="T104" s="14">
        <v>20.616199999999999</v>
      </c>
      <c r="U104" s="14">
        <v>20.523499999999999</v>
      </c>
      <c r="V104" s="14">
        <v>20.4038</v>
      </c>
      <c r="W104" s="14">
        <v>20.626650000000001</v>
      </c>
      <c r="X104" s="14">
        <v>20.587900000000001</v>
      </c>
      <c r="Y104" s="14">
        <v>20.733899999999998</v>
      </c>
      <c r="Z104" s="14">
        <v>20.7302</v>
      </c>
      <c r="AA104" s="14">
        <v>22.381150000000002</v>
      </c>
      <c r="AB104" s="14">
        <v>20.090450000000001</v>
      </c>
      <c r="AC104" s="14">
        <v>20.205500000000001</v>
      </c>
      <c r="AD104" s="14">
        <v>20.265999999999998</v>
      </c>
      <c r="AE104" s="14">
        <v>20.458100000000002</v>
      </c>
      <c r="AF104" s="14">
        <v>20.831</v>
      </c>
      <c r="AG104" s="14">
        <v>20.882400000000001</v>
      </c>
      <c r="AH104" s="14">
        <v>20.650099999999998</v>
      </c>
      <c r="AI104" s="14">
        <v>21.135549999999999</v>
      </c>
      <c r="AJ104" s="14">
        <v>20.4193</v>
      </c>
      <c r="AK104" s="14">
        <v>20.226800000000001</v>
      </c>
      <c r="AL104" s="14">
        <v>20.7608</v>
      </c>
      <c r="AM104" s="14">
        <v>20.729900000000001</v>
      </c>
      <c r="AN104" s="14">
        <v>19.754100000000001</v>
      </c>
      <c r="AO104" s="14">
        <v>20.263000000000002</v>
      </c>
      <c r="AP104" s="14">
        <v>20.57245</v>
      </c>
      <c r="AQ104" s="14">
        <v>20.614850000000001</v>
      </c>
      <c r="AR104" s="14">
        <v>19.966799999999999</v>
      </c>
      <c r="AS104" s="14">
        <v>20.701599999999999</v>
      </c>
      <c r="AT104" s="14">
        <v>20.80395</v>
      </c>
      <c r="AU104" s="14">
        <v>20.3628</v>
      </c>
      <c r="AV104" s="14">
        <v>20.363</v>
      </c>
      <c r="AW104" s="14">
        <v>20.2273</v>
      </c>
    </row>
    <row r="105" spans="1:49" x14ac:dyDescent="0.25">
      <c r="A105" s="14">
        <v>112</v>
      </c>
      <c r="B105" s="14" t="str">
        <f>VLOOKUP(A105,'[1]Feature Meta Data'!A:C,3,0)</f>
        <v>2-linoleoylglycerol (18:2)</v>
      </c>
      <c r="C105" s="14">
        <v>20.404350000000001</v>
      </c>
      <c r="D105" s="14">
        <v>20.0411</v>
      </c>
      <c r="E105" s="14">
        <v>18.074200000000001</v>
      </c>
      <c r="F105" s="14">
        <v>19.0198</v>
      </c>
      <c r="G105" s="14">
        <v>20.247199999999999</v>
      </c>
      <c r="H105" s="14">
        <v>17.791899999999998</v>
      </c>
      <c r="I105" s="14">
        <v>18.227</v>
      </c>
      <c r="J105" s="14">
        <v>19.721699999999998</v>
      </c>
      <c r="K105" s="14">
        <v>19.6797</v>
      </c>
      <c r="L105" s="25">
        <v>17.461492528868</v>
      </c>
      <c r="M105" s="25">
        <v>18.470407266776402</v>
      </c>
      <c r="N105" s="14">
        <v>19.6784</v>
      </c>
      <c r="O105" s="14">
        <v>19.98995</v>
      </c>
      <c r="P105" s="14">
        <v>18.65485</v>
      </c>
      <c r="Q105" s="14">
        <v>19.87415</v>
      </c>
      <c r="R105" s="14">
        <v>21.556899999999999</v>
      </c>
      <c r="S105" s="14">
        <v>21.50685</v>
      </c>
      <c r="T105" s="14">
        <v>19.858899999999998</v>
      </c>
      <c r="U105" s="14">
        <v>20.059100000000001</v>
      </c>
      <c r="V105" s="14">
        <v>20.438199999999998</v>
      </c>
      <c r="W105" s="14">
        <v>20.150950000000002</v>
      </c>
      <c r="X105" s="14">
        <v>19.0837</v>
      </c>
      <c r="Y105" s="14">
        <v>19.525200000000002</v>
      </c>
      <c r="Z105" s="14">
        <v>20.474799999999998</v>
      </c>
      <c r="AA105" s="14">
        <v>20.32685</v>
      </c>
      <c r="AB105" s="14">
        <v>18.199649999999998</v>
      </c>
      <c r="AC105" s="14">
        <v>18.305900000000001</v>
      </c>
      <c r="AD105" s="14">
        <v>21.061399999999999</v>
      </c>
      <c r="AE105" s="14">
        <v>21.406199999999998</v>
      </c>
      <c r="AF105" s="14">
        <v>21.2729</v>
      </c>
      <c r="AG105" s="14">
        <v>21.302600000000002</v>
      </c>
      <c r="AH105" s="14">
        <v>19.611000000000001</v>
      </c>
      <c r="AI105" s="14">
        <v>20.82235</v>
      </c>
      <c r="AJ105" s="14">
        <v>20.3065</v>
      </c>
      <c r="AK105" s="14">
        <v>21.154900000000001</v>
      </c>
      <c r="AL105" s="14">
        <v>22.416399999999999</v>
      </c>
      <c r="AM105" s="14">
        <v>22.762499999999999</v>
      </c>
      <c r="AN105" s="14">
        <v>21.966799999999999</v>
      </c>
      <c r="AO105" s="14">
        <v>19.069500000000001</v>
      </c>
      <c r="AP105" s="14">
        <v>22.100549999999998</v>
      </c>
      <c r="AQ105" s="14">
        <v>22.525549999999999</v>
      </c>
      <c r="AR105" s="14">
        <v>19.5121</v>
      </c>
      <c r="AS105" s="25">
        <v>19.016956666214</v>
      </c>
      <c r="AT105" s="14">
        <v>22.527149999999999</v>
      </c>
      <c r="AU105" s="14">
        <v>21.993500000000001</v>
      </c>
      <c r="AV105" s="14">
        <v>21.9819</v>
      </c>
      <c r="AW105" s="14">
        <v>22.096499999999999</v>
      </c>
    </row>
    <row r="106" spans="1:49" x14ac:dyDescent="0.25">
      <c r="A106" s="14">
        <v>113</v>
      </c>
      <c r="B106" s="14" t="str">
        <f>VLOOKUP(A106,'[1]Feature Meta Data'!A:C,3,0)</f>
        <v>2-methylcitrate/homocitrate</v>
      </c>
      <c r="C106" s="14">
        <v>18.594650000000001</v>
      </c>
      <c r="D106" s="14">
        <v>18.9236</v>
      </c>
      <c r="E106" s="14">
        <v>18.7561</v>
      </c>
      <c r="F106" s="14">
        <v>19.313400000000001</v>
      </c>
      <c r="G106" s="14">
        <v>17.299600000000002</v>
      </c>
      <c r="H106" s="14">
        <v>17.6859</v>
      </c>
      <c r="I106" s="14">
        <v>18.014500000000002</v>
      </c>
      <c r="J106" s="14">
        <v>17.770900000000001</v>
      </c>
      <c r="K106" s="14">
        <v>18.232500000000002</v>
      </c>
      <c r="L106" s="25">
        <v>16.934901142734301</v>
      </c>
      <c r="M106" s="14">
        <v>18.503399999999999</v>
      </c>
      <c r="N106" s="14">
        <v>16.965499999999999</v>
      </c>
      <c r="O106" s="14">
        <v>18.48565</v>
      </c>
      <c r="P106" s="25">
        <v>17.176233231443401</v>
      </c>
      <c r="Q106" s="14">
        <v>16.903949999999998</v>
      </c>
      <c r="R106" s="14">
        <v>18.1342</v>
      </c>
      <c r="S106" s="14">
        <v>18.096150000000002</v>
      </c>
      <c r="T106" s="14">
        <v>19.064</v>
      </c>
      <c r="U106" s="14">
        <v>19.1919</v>
      </c>
      <c r="V106" s="14">
        <v>17.681699999999999</v>
      </c>
      <c r="W106" s="14">
        <v>17.96095</v>
      </c>
      <c r="X106" s="14">
        <v>17.017099999999999</v>
      </c>
      <c r="Y106" s="14">
        <v>16.9162</v>
      </c>
      <c r="Z106" s="14">
        <v>19.421399999999998</v>
      </c>
      <c r="AA106" s="14">
        <v>18.869150000000001</v>
      </c>
      <c r="AB106" s="14">
        <v>18.223649999999999</v>
      </c>
      <c r="AC106" s="14">
        <v>19.352499999999999</v>
      </c>
      <c r="AD106" s="14">
        <v>17.744199999999999</v>
      </c>
      <c r="AE106" s="14">
        <v>18.3963</v>
      </c>
      <c r="AF106" s="14">
        <v>18.9694</v>
      </c>
      <c r="AG106" s="14">
        <v>18.9482</v>
      </c>
      <c r="AH106" s="14">
        <v>18.4422</v>
      </c>
      <c r="AI106" s="14">
        <v>19.259150000000002</v>
      </c>
      <c r="AJ106" s="14">
        <v>19.236999999999998</v>
      </c>
      <c r="AK106" s="14">
        <v>18.322199999999999</v>
      </c>
      <c r="AL106" s="14">
        <v>17.595300000000002</v>
      </c>
      <c r="AM106" s="14">
        <v>17.799700000000001</v>
      </c>
      <c r="AN106" s="14">
        <v>17.3767</v>
      </c>
      <c r="AO106" s="14">
        <v>18.956199999999999</v>
      </c>
      <c r="AP106" s="14">
        <v>18.052350000000001</v>
      </c>
      <c r="AQ106" s="14">
        <v>17.808450000000001</v>
      </c>
      <c r="AR106" s="14">
        <v>19.054099999999998</v>
      </c>
      <c r="AS106" s="14">
        <v>18.480799999999999</v>
      </c>
      <c r="AT106" s="14">
        <v>18.184950000000001</v>
      </c>
      <c r="AU106" s="14">
        <v>18.291599999999999</v>
      </c>
      <c r="AV106" s="14">
        <v>17.837</v>
      </c>
      <c r="AW106" s="14">
        <v>19.638200000000001</v>
      </c>
    </row>
    <row r="107" spans="1:49" x14ac:dyDescent="0.25">
      <c r="A107" s="14">
        <v>114</v>
      </c>
      <c r="B107" s="14" t="str">
        <f>VLOOKUP(A107,'[1]Feature Meta Data'!A:C,3,0)</f>
        <v>2-myristoylglycerol (14:0)</v>
      </c>
      <c r="C107" s="14">
        <v>20.408249999999999</v>
      </c>
      <c r="D107" s="14">
        <v>20.840199999999999</v>
      </c>
      <c r="E107" s="14">
        <v>19.0183</v>
      </c>
      <c r="F107" s="14">
        <v>18.925000000000001</v>
      </c>
      <c r="G107" s="14">
        <v>19.985600000000002</v>
      </c>
      <c r="H107" s="14">
        <v>18.8505</v>
      </c>
      <c r="I107" s="14">
        <v>18.946400000000001</v>
      </c>
      <c r="J107" s="14">
        <v>18.433</v>
      </c>
      <c r="K107" s="14">
        <v>20.0318</v>
      </c>
      <c r="L107" s="25">
        <v>18.158133400190199</v>
      </c>
      <c r="M107" s="25">
        <v>18.3043929513154</v>
      </c>
      <c r="N107" s="14">
        <v>19.340199999999999</v>
      </c>
      <c r="O107" s="14">
        <v>19.658650000000002</v>
      </c>
      <c r="P107" s="14">
        <v>18.40335</v>
      </c>
      <c r="Q107" s="14">
        <v>19.353449999999999</v>
      </c>
      <c r="R107" s="14">
        <v>21.287600000000001</v>
      </c>
      <c r="S107" s="14">
        <v>21.669049999999999</v>
      </c>
      <c r="T107" s="14">
        <v>19.287800000000001</v>
      </c>
      <c r="U107" s="14">
        <v>20.0671</v>
      </c>
      <c r="V107" s="14">
        <v>19.770199999999999</v>
      </c>
      <c r="W107" s="14">
        <v>20.024249999999999</v>
      </c>
      <c r="X107" s="14">
        <v>20.3858</v>
      </c>
      <c r="Y107" s="25">
        <v>19.7349026090866</v>
      </c>
      <c r="Z107" s="14">
        <v>19.206099999999999</v>
      </c>
      <c r="AA107" s="14">
        <v>19.445450000000001</v>
      </c>
      <c r="AB107" s="14">
        <v>18.704049999999999</v>
      </c>
      <c r="AC107" s="14">
        <v>19.358799999999999</v>
      </c>
      <c r="AD107" s="14">
        <v>20.95</v>
      </c>
      <c r="AE107" s="14">
        <v>21.263999999999999</v>
      </c>
      <c r="AF107" s="14">
        <v>21.682700000000001</v>
      </c>
      <c r="AG107" s="14">
        <v>21.726099999999999</v>
      </c>
      <c r="AH107" s="14">
        <v>20.966899999999999</v>
      </c>
      <c r="AI107" s="14">
        <v>21.93515</v>
      </c>
      <c r="AJ107" s="14">
        <v>21.1313</v>
      </c>
      <c r="AK107" s="14">
        <v>21.153099999999998</v>
      </c>
      <c r="AL107" s="14">
        <v>21.771899999999999</v>
      </c>
      <c r="AM107" s="14">
        <v>22.118300000000001</v>
      </c>
      <c r="AN107" s="14">
        <v>21.6416</v>
      </c>
      <c r="AO107" s="14">
        <v>20.097000000000001</v>
      </c>
      <c r="AP107" s="14">
        <v>21.266850000000002</v>
      </c>
      <c r="AQ107" s="14">
        <v>21.477450000000001</v>
      </c>
      <c r="AR107" s="14">
        <v>20.266100000000002</v>
      </c>
      <c r="AS107" s="25">
        <v>20.2378890593357</v>
      </c>
      <c r="AT107" s="14">
        <v>21.537749999999999</v>
      </c>
      <c r="AU107" s="14">
        <v>21.178899999999999</v>
      </c>
      <c r="AV107" s="14">
        <v>20.539200000000001</v>
      </c>
      <c r="AW107" s="14">
        <v>20.956600000000002</v>
      </c>
    </row>
    <row r="108" spans="1:49" x14ac:dyDescent="0.25">
      <c r="A108" s="14">
        <v>115</v>
      </c>
      <c r="B108" s="14" t="str">
        <f>VLOOKUP(A108,'[1]Feature Meta Data'!A:C,3,0)</f>
        <v>2-oleoylglycerol (18:1)</v>
      </c>
      <c r="C108" s="14">
        <v>25.097650000000002</v>
      </c>
      <c r="D108" s="14">
        <v>26.152000000000001</v>
      </c>
      <c r="E108" s="14">
        <v>23.895299999999999</v>
      </c>
      <c r="F108" s="14">
        <v>25.259499999999999</v>
      </c>
      <c r="G108" s="14">
        <v>25.703299999999999</v>
      </c>
      <c r="H108" s="14">
        <v>24.048300000000001</v>
      </c>
      <c r="I108" s="14">
        <v>24.892099999999999</v>
      </c>
      <c r="J108" s="14">
        <v>24.6038</v>
      </c>
      <c r="K108" s="14">
        <v>25.814299999999999</v>
      </c>
      <c r="L108" s="14">
        <v>24.187799999999999</v>
      </c>
      <c r="M108" s="14">
        <v>23.532399999999999</v>
      </c>
      <c r="N108" s="14">
        <v>24.733799999999999</v>
      </c>
      <c r="O108" s="14">
        <v>25.44905</v>
      </c>
      <c r="P108" s="14">
        <v>23.387450000000001</v>
      </c>
      <c r="Q108" s="14">
        <v>24.747050000000002</v>
      </c>
      <c r="R108" s="14">
        <v>24.099599999999999</v>
      </c>
      <c r="S108" s="14">
        <v>25.852150000000002</v>
      </c>
      <c r="T108" s="14">
        <v>23.2318</v>
      </c>
      <c r="U108" s="14">
        <v>25.251999999999999</v>
      </c>
      <c r="V108" s="14">
        <v>24.4133</v>
      </c>
      <c r="W108" s="14">
        <v>24.77355</v>
      </c>
      <c r="X108" s="14">
        <v>22.6294</v>
      </c>
      <c r="Y108" s="14">
        <v>24.1052</v>
      </c>
      <c r="Z108" s="14">
        <v>24.737100000000002</v>
      </c>
      <c r="AA108" s="14">
        <v>23.521550000000001</v>
      </c>
      <c r="AB108" s="14">
        <v>23.320450000000001</v>
      </c>
      <c r="AC108" s="14">
        <v>23.953099999999999</v>
      </c>
      <c r="AD108" s="14">
        <v>24.0426</v>
      </c>
      <c r="AE108" s="14">
        <v>25.8401</v>
      </c>
      <c r="AF108" s="14">
        <v>26.107600000000001</v>
      </c>
      <c r="AG108" s="14">
        <v>25.186</v>
      </c>
      <c r="AH108" s="14">
        <v>25.517399999999999</v>
      </c>
      <c r="AI108" s="14">
        <v>27.298249999999999</v>
      </c>
      <c r="AJ108" s="14">
        <v>25.5456</v>
      </c>
      <c r="AK108" s="14">
        <v>25.940899999999999</v>
      </c>
      <c r="AL108" s="14">
        <v>25.7392</v>
      </c>
      <c r="AM108" s="14">
        <v>26.3306</v>
      </c>
      <c r="AN108" s="14">
        <v>25.0749</v>
      </c>
      <c r="AO108" s="14">
        <v>25.843399999999999</v>
      </c>
      <c r="AP108" s="14">
        <v>24.375250000000001</v>
      </c>
      <c r="AQ108" s="14">
        <v>26.367149999999999</v>
      </c>
      <c r="AR108" s="14">
        <v>25.146899999999999</v>
      </c>
      <c r="AS108" s="14">
        <v>21.779399999999999</v>
      </c>
      <c r="AT108" s="14">
        <v>26.39575</v>
      </c>
      <c r="AU108" s="14">
        <v>26.238800000000001</v>
      </c>
      <c r="AV108" s="14">
        <v>24.671800000000001</v>
      </c>
      <c r="AW108" s="14">
        <v>25.522400000000001</v>
      </c>
    </row>
    <row r="109" spans="1:49" x14ac:dyDescent="0.25">
      <c r="A109" s="14">
        <v>116</v>
      </c>
      <c r="B109" s="14" t="str">
        <f>VLOOKUP(A109,'[1]Feature Meta Data'!A:C,3,0)</f>
        <v>2-palmitoleoyl-GPC (16:1)*</v>
      </c>
      <c r="C109" s="14">
        <v>17.246649999999999</v>
      </c>
      <c r="D109" s="14">
        <v>17.826599999999999</v>
      </c>
      <c r="E109" s="25">
        <v>17.263998692102799</v>
      </c>
      <c r="F109" s="14">
        <v>17.836099999999998</v>
      </c>
      <c r="G109" s="14">
        <v>17.927900000000001</v>
      </c>
      <c r="H109" s="14">
        <v>16.9223</v>
      </c>
      <c r="I109" s="14">
        <v>16.945699999999999</v>
      </c>
      <c r="J109" s="14">
        <v>17.875800000000002</v>
      </c>
      <c r="K109" s="14">
        <v>18.383700000000001</v>
      </c>
      <c r="L109" s="25">
        <v>16.240039565107299</v>
      </c>
      <c r="M109" s="14">
        <v>15.652900000000001</v>
      </c>
      <c r="N109" s="14">
        <v>17.412700000000001</v>
      </c>
      <c r="O109" s="14">
        <v>18.55115</v>
      </c>
      <c r="P109" s="14">
        <v>17.19605</v>
      </c>
      <c r="Q109" s="14">
        <v>17.31315</v>
      </c>
      <c r="R109" s="14">
        <v>17.8566</v>
      </c>
      <c r="S109" s="14">
        <v>17.714649999999999</v>
      </c>
      <c r="T109" s="14">
        <v>17.366</v>
      </c>
      <c r="U109" s="14">
        <v>17.6432</v>
      </c>
      <c r="V109" s="14">
        <v>17.5579</v>
      </c>
      <c r="W109" s="14">
        <v>17.92465</v>
      </c>
      <c r="X109" s="14">
        <v>17.311699999999998</v>
      </c>
      <c r="Y109" s="14">
        <v>16.323799999999999</v>
      </c>
      <c r="Z109" s="14">
        <v>18.016999999999999</v>
      </c>
      <c r="AA109" s="14">
        <v>17.437750000000001</v>
      </c>
      <c r="AB109" s="14">
        <v>17.40315</v>
      </c>
      <c r="AC109" s="14">
        <v>17.651700000000002</v>
      </c>
      <c r="AD109" s="14">
        <v>17.6874</v>
      </c>
      <c r="AE109" s="14">
        <v>18.4526</v>
      </c>
      <c r="AF109" s="14">
        <v>17.384699999999999</v>
      </c>
      <c r="AG109" s="14">
        <v>17.740200000000002</v>
      </c>
      <c r="AH109" s="14">
        <v>17.508099999999999</v>
      </c>
      <c r="AI109" s="14">
        <v>17.79935</v>
      </c>
      <c r="AJ109" s="14">
        <v>17.7578</v>
      </c>
      <c r="AK109" s="14">
        <v>18.099</v>
      </c>
      <c r="AL109" s="14">
        <v>17.5976</v>
      </c>
      <c r="AM109" s="14">
        <v>18.278400000000001</v>
      </c>
      <c r="AN109" s="14">
        <v>17.4694</v>
      </c>
      <c r="AO109" s="14">
        <v>17.5687</v>
      </c>
      <c r="AP109" s="14">
        <v>17.905750000000001</v>
      </c>
      <c r="AQ109" s="14">
        <v>18.493649999999999</v>
      </c>
      <c r="AR109" s="14">
        <v>17.011399999999998</v>
      </c>
      <c r="AS109" s="14">
        <v>16.127800000000001</v>
      </c>
      <c r="AT109" s="14">
        <v>17.570150000000002</v>
      </c>
      <c r="AU109" s="14">
        <v>17.321400000000001</v>
      </c>
      <c r="AV109" s="14">
        <v>17.762</v>
      </c>
      <c r="AW109" s="14">
        <v>16.947099999999999</v>
      </c>
    </row>
    <row r="110" spans="1:49" x14ac:dyDescent="0.25">
      <c r="A110" s="14">
        <v>117</v>
      </c>
      <c r="B110" s="14" t="str">
        <f>VLOOKUP(A110,'[1]Feature Meta Data'!A:C,3,0)</f>
        <v>2-palmitoleoylglycerol (16:1)*</v>
      </c>
      <c r="C110" s="14">
        <v>20.053249999999998</v>
      </c>
      <c r="D110" s="14">
        <v>20.417000000000002</v>
      </c>
      <c r="E110" s="14">
        <v>19.4818</v>
      </c>
      <c r="F110" s="14">
        <v>20.2774</v>
      </c>
      <c r="G110" s="14">
        <v>20.2285</v>
      </c>
      <c r="H110" s="14">
        <v>19.993600000000001</v>
      </c>
      <c r="I110" s="14">
        <v>19.400600000000001</v>
      </c>
      <c r="J110" s="14">
        <v>19.12</v>
      </c>
      <c r="K110" s="14">
        <v>19.664999999999999</v>
      </c>
      <c r="L110" s="25">
        <v>19.035280815878298</v>
      </c>
      <c r="M110" s="25">
        <v>19.383709136928299</v>
      </c>
      <c r="N110" s="14">
        <v>19.291899999999998</v>
      </c>
      <c r="O110" s="14">
        <v>19.75835</v>
      </c>
      <c r="P110" s="25">
        <v>19.262548038911401</v>
      </c>
      <c r="Q110" s="14">
        <v>20.08765</v>
      </c>
      <c r="R110" s="14">
        <v>21.014900000000001</v>
      </c>
      <c r="S110" s="14">
        <v>21.015149999999998</v>
      </c>
      <c r="T110" s="14">
        <v>19.066299999999998</v>
      </c>
      <c r="U110" s="14">
        <v>20.028600000000001</v>
      </c>
      <c r="V110" s="25">
        <v>19.248861373707701</v>
      </c>
      <c r="W110" s="14">
        <v>19.981649999999998</v>
      </c>
      <c r="X110" s="14">
        <v>19.387799999999999</v>
      </c>
      <c r="Y110" s="14">
        <v>17.169899999999998</v>
      </c>
      <c r="Z110" s="14">
        <v>20.083300000000001</v>
      </c>
      <c r="AA110" s="14">
        <v>19.597549999999998</v>
      </c>
      <c r="AB110" s="25">
        <v>19.044662677849399</v>
      </c>
      <c r="AC110" s="14">
        <v>19.092300000000002</v>
      </c>
      <c r="AD110" s="14">
        <v>20.659600000000001</v>
      </c>
      <c r="AE110" s="14">
        <v>20.982600000000001</v>
      </c>
      <c r="AF110" s="14">
        <v>20.982399999999998</v>
      </c>
      <c r="AG110" s="14">
        <v>21.263999999999999</v>
      </c>
      <c r="AH110" s="14">
        <v>20.5991</v>
      </c>
      <c r="AI110" s="14">
        <v>22.201049999999999</v>
      </c>
      <c r="AJ110" s="14">
        <v>21.675899999999999</v>
      </c>
      <c r="AK110" s="14">
        <v>20.899899999999999</v>
      </c>
      <c r="AL110" s="14">
        <v>21.636900000000001</v>
      </c>
      <c r="AM110" s="14">
        <v>21.992100000000001</v>
      </c>
      <c r="AN110" s="14">
        <v>21.410699999999999</v>
      </c>
      <c r="AO110" s="14">
        <v>20.344799999999999</v>
      </c>
      <c r="AP110" s="14">
        <v>21.373950000000001</v>
      </c>
      <c r="AQ110" s="14">
        <v>21.733450000000001</v>
      </c>
      <c r="AR110" s="14">
        <v>20.1234</v>
      </c>
      <c r="AS110" s="25">
        <v>20.242397145659201</v>
      </c>
      <c r="AT110" s="14">
        <v>21.28415</v>
      </c>
      <c r="AU110" s="14">
        <v>21.202999999999999</v>
      </c>
      <c r="AV110" s="14">
        <v>20.8627</v>
      </c>
      <c r="AW110" s="14">
        <v>20.898700000000002</v>
      </c>
    </row>
    <row r="111" spans="1:49" x14ac:dyDescent="0.25">
      <c r="A111" s="14">
        <v>118</v>
      </c>
      <c r="B111" s="14" t="str">
        <f>VLOOKUP(A111,'[1]Feature Meta Data'!A:C,3,0)</f>
        <v>2-palmitoyl-GPC (16:0)*</v>
      </c>
      <c r="C111" s="14">
        <v>19.696549999999998</v>
      </c>
      <c r="D111" s="14">
        <v>19.670400000000001</v>
      </c>
      <c r="E111" s="14">
        <v>19.8035</v>
      </c>
      <c r="F111" s="14">
        <v>19.985399999999998</v>
      </c>
      <c r="G111" s="14">
        <v>20.514299999999999</v>
      </c>
      <c r="H111" s="14">
        <v>19.0215</v>
      </c>
      <c r="I111" s="14">
        <v>19.422999999999998</v>
      </c>
      <c r="J111" s="14">
        <v>20.197399999999998</v>
      </c>
      <c r="K111" s="14">
        <v>20.4116</v>
      </c>
      <c r="L111" s="14">
        <v>18.574200000000001</v>
      </c>
      <c r="M111" s="14">
        <v>18.5459</v>
      </c>
      <c r="N111" s="14">
        <v>19.627199999999998</v>
      </c>
      <c r="O111" s="14">
        <v>20.335450000000002</v>
      </c>
      <c r="P111" s="14">
        <v>19.030550000000002</v>
      </c>
      <c r="Q111" s="14">
        <v>19.57375</v>
      </c>
      <c r="R111" s="14">
        <v>20.709399999999999</v>
      </c>
      <c r="S111" s="14">
        <v>20.556950000000001</v>
      </c>
      <c r="T111" s="14">
        <v>19.453900000000001</v>
      </c>
      <c r="U111" s="14">
        <v>20.374300000000002</v>
      </c>
      <c r="V111" s="14">
        <v>20.415500000000002</v>
      </c>
      <c r="W111" s="14">
        <v>20.054649999999999</v>
      </c>
      <c r="X111" s="14">
        <v>19.837700000000002</v>
      </c>
      <c r="Y111" s="14">
        <v>19.8826</v>
      </c>
      <c r="Z111" s="14">
        <v>20.366499999999998</v>
      </c>
      <c r="AA111" s="14">
        <v>19.757549999999998</v>
      </c>
      <c r="AB111" s="14">
        <v>19.850249999999999</v>
      </c>
      <c r="AC111" s="14">
        <v>20.401199999999999</v>
      </c>
      <c r="AD111" s="14">
        <v>20.452200000000001</v>
      </c>
      <c r="AE111" s="14">
        <v>20.937000000000001</v>
      </c>
      <c r="AF111" s="14">
        <v>20.266999999999999</v>
      </c>
      <c r="AG111" s="14">
        <v>20.665099999999999</v>
      </c>
      <c r="AH111" s="14">
        <v>20.577500000000001</v>
      </c>
      <c r="AI111" s="14">
        <v>19.861149999999999</v>
      </c>
      <c r="AJ111" s="14">
        <v>19.6858</v>
      </c>
      <c r="AK111" s="14">
        <v>20.854399999999998</v>
      </c>
      <c r="AL111" s="14">
        <v>20.471900000000002</v>
      </c>
      <c r="AM111" s="14">
        <v>20.932600000000001</v>
      </c>
      <c r="AN111" s="14">
        <v>20.029199999999999</v>
      </c>
      <c r="AO111" s="14">
        <v>19.2926</v>
      </c>
      <c r="AP111" s="14">
        <v>20.72495</v>
      </c>
      <c r="AQ111" s="14">
        <v>20.951750000000001</v>
      </c>
      <c r="AR111" s="14">
        <v>19.3736</v>
      </c>
      <c r="AS111" s="14">
        <v>18.524899999999999</v>
      </c>
      <c r="AT111" s="14">
        <v>20.140350000000002</v>
      </c>
      <c r="AU111" s="14">
        <v>19.758800000000001</v>
      </c>
      <c r="AV111" s="14">
        <v>20.634699999999999</v>
      </c>
      <c r="AW111" s="14">
        <v>19.933900000000001</v>
      </c>
    </row>
    <row r="112" spans="1:49" x14ac:dyDescent="0.25">
      <c r="A112" s="14">
        <v>119</v>
      </c>
      <c r="B112" s="14" t="str">
        <f>VLOOKUP(A112,'[1]Feature Meta Data'!A:C,3,0)</f>
        <v>2-stearoyl-GPE (18:0)*</v>
      </c>
      <c r="C112" s="14">
        <v>18.34515</v>
      </c>
      <c r="D112" s="14">
        <v>18.121700000000001</v>
      </c>
      <c r="E112" s="14">
        <v>18.858000000000001</v>
      </c>
      <c r="F112" s="14">
        <v>18.7699</v>
      </c>
      <c r="G112" s="14">
        <v>18.8279</v>
      </c>
      <c r="H112" s="14">
        <v>17.576000000000001</v>
      </c>
      <c r="I112" s="14">
        <v>17.471499999999999</v>
      </c>
      <c r="J112" s="14">
        <v>17.163399999999999</v>
      </c>
      <c r="K112" s="14">
        <v>18.936800000000002</v>
      </c>
      <c r="L112" s="25">
        <v>16.7511950888535</v>
      </c>
      <c r="M112" s="14">
        <v>16.368200000000002</v>
      </c>
      <c r="N112" s="14">
        <v>18.090699999999998</v>
      </c>
      <c r="O112" s="14">
        <v>19.139849999999999</v>
      </c>
      <c r="P112" s="25">
        <v>17.479886539958098</v>
      </c>
      <c r="Q112" s="14">
        <v>18.431950000000001</v>
      </c>
      <c r="R112" s="14">
        <v>20.529800000000002</v>
      </c>
      <c r="S112" s="14">
        <v>19.866050000000001</v>
      </c>
      <c r="T112" s="14">
        <v>18.813099999999999</v>
      </c>
      <c r="U112" s="14">
        <v>19.762</v>
      </c>
      <c r="V112" s="14">
        <v>18.619499999999999</v>
      </c>
      <c r="W112" s="14">
        <v>18.70635</v>
      </c>
      <c r="X112" s="14">
        <v>17.849799999999998</v>
      </c>
      <c r="Y112" s="25">
        <v>18.542198366514501</v>
      </c>
      <c r="Z112" s="14">
        <v>19.825900000000001</v>
      </c>
      <c r="AA112" s="14">
        <v>19.365649999999999</v>
      </c>
      <c r="AB112" s="14">
        <v>19.126750000000001</v>
      </c>
      <c r="AC112" s="14">
        <v>19.355899999999998</v>
      </c>
      <c r="AD112" s="14">
        <v>19.5855</v>
      </c>
      <c r="AE112" s="14">
        <v>19.528099999999998</v>
      </c>
      <c r="AF112" s="14">
        <v>19.624700000000001</v>
      </c>
      <c r="AG112" s="14">
        <v>20.4253</v>
      </c>
      <c r="AH112" s="14">
        <v>19.358599999999999</v>
      </c>
      <c r="AI112" s="14">
        <v>20.79955</v>
      </c>
      <c r="AJ112" s="14">
        <v>20.287500000000001</v>
      </c>
      <c r="AK112" s="14">
        <v>20.245200000000001</v>
      </c>
      <c r="AL112" s="14">
        <v>19.581099999999999</v>
      </c>
      <c r="AM112" s="14">
        <v>19.438500000000001</v>
      </c>
      <c r="AN112" s="14">
        <v>19.130800000000001</v>
      </c>
      <c r="AO112" s="14">
        <v>19.52</v>
      </c>
      <c r="AP112" s="14">
        <v>19.922550000000001</v>
      </c>
      <c r="AQ112" s="14">
        <v>19.75085</v>
      </c>
      <c r="AR112" s="14">
        <v>19.8537</v>
      </c>
      <c r="AS112" s="14">
        <v>16.8687</v>
      </c>
      <c r="AT112" s="14">
        <v>20.432649999999999</v>
      </c>
      <c r="AU112" s="14">
        <v>19.425799999999999</v>
      </c>
      <c r="AV112" s="14">
        <v>20.2075</v>
      </c>
      <c r="AW112" s="14">
        <v>19.684799999999999</v>
      </c>
    </row>
    <row r="113" spans="1:49" x14ac:dyDescent="0.25">
      <c r="A113" s="14">
        <v>120</v>
      </c>
      <c r="B113" s="14" t="str">
        <f>VLOOKUP(A113,'[1]Feature Meta Data'!A:C,3,0)</f>
        <v>3'-dephosphocoenzyme A</v>
      </c>
      <c r="C113" s="14">
        <v>20.11205</v>
      </c>
      <c r="D113" s="14">
        <v>20.392700000000001</v>
      </c>
      <c r="E113" s="14">
        <v>20.585899999999999</v>
      </c>
      <c r="F113" s="14">
        <v>20.764800000000001</v>
      </c>
      <c r="G113" s="14">
        <v>20.305900000000001</v>
      </c>
      <c r="H113" s="14">
        <v>20.244299999999999</v>
      </c>
      <c r="I113" s="14">
        <v>20.3063</v>
      </c>
      <c r="J113" s="14">
        <v>18.9907</v>
      </c>
      <c r="K113" s="14">
        <v>20.519100000000002</v>
      </c>
      <c r="L113" s="25">
        <v>17.3045650466184</v>
      </c>
      <c r="M113" s="25">
        <v>21.2160245554211</v>
      </c>
      <c r="N113" s="14">
        <v>18.656400000000001</v>
      </c>
      <c r="O113" s="14">
        <v>20.107749999999999</v>
      </c>
      <c r="P113" s="14">
        <v>18.40325</v>
      </c>
      <c r="Q113" s="14">
        <v>18.913150000000002</v>
      </c>
      <c r="R113" s="14">
        <v>17.397500000000001</v>
      </c>
      <c r="S113" s="14">
        <v>16.786950000000001</v>
      </c>
      <c r="T113" s="14">
        <v>17.428100000000001</v>
      </c>
      <c r="U113" s="14">
        <v>19.129200000000001</v>
      </c>
      <c r="V113" s="25">
        <v>16.7353410629329</v>
      </c>
      <c r="W113" s="14">
        <v>17.385349999999999</v>
      </c>
      <c r="X113" s="25">
        <v>16.758605823782698</v>
      </c>
      <c r="Y113" s="25">
        <v>16.761584333829401</v>
      </c>
      <c r="Z113" s="14">
        <v>18.3264</v>
      </c>
      <c r="AA113" s="25">
        <v>16.8504592133242</v>
      </c>
      <c r="AB113" s="14">
        <v>15.58935</v>
      </c>
      <c r="AC113" s="14">
        <v>18.426500000000001</v>
      </c>
      <c r="AD113" s="14">
        <v>17.3811</v>
      </c>
      <c r="AE113" s="14">
        <v>17.232700000000001</v>
      </c>
      <c r="AF113" s="14">
        <v>17.112400000000001</v>
      </c>
      <c r="AG113" s="14">
        <v>18.9147</v>
      </c>
      <c r="AH113" s="14">
        <v>19.377700000000001</v>
      </c>
      <c r="AI113" s="14">
        <v>18.768650000000001</v>
      </c>
      <c r="AJ113" s="14">
        <v>18.543900000000001</v>
      </c>
      <c r="AK113" s="14">
        <v>18.9343</v>
      </c>
      <c r="AL113" s="14">
        <v>18.259399999999999</v>
      </c>
      <c r="AM113" s="14">
        <v>18.364899999999999</v>
      </c>
      <c r="AN113" s="14">
        <v>17.520800000000001</v>
      </c>
      <c r="AO113" s="14">
        <v>18.877300000000002</v>
      </c>
      <c r="AP113" s="14">
        <v>17.823550000000001</v>
      </c>
      <c r="AQ113" s="14">
        <v>18.327649999999998</v>
      </c>
      <c r="AR113" s="14">
        <v>18.472200000000001</v>
      </c>
      <c r="AS113" s="25">
        <v>18.741361759084899</v>
      </c>
      <c r="AT113" s="14">
        <v>18.456250000000001</v>
      </c>
      <c r="AU113" s="14">
        <v>16.988600000000002</v>
      </c>
      <c r="AV113" s="14">
        <v>17.828600000000002</v>
      </c>
      <c r="AW113" s="14">
        <v>18.445</v>
      </c>
    </row>
    <row r="114" spans="1:49" x14ac:dyDescent="0.25">
      <c r="A114" s="14">
        <v>121</v>
      </c>
      <c r="B114" s="14" t="str">
        <f>VLOOKUP(A114,'[1]Feature Meta Data'!A:C,3,0)</f>
        <v>3-(4-hydroxyphenyl)lactate</v>
      </c>
      <c r="C114" s="14">
        <v>20.024249999999999</v>
      </c>
      <c r="D114" s="14">
        <v>19.678599999999999</v>
      </c>
      <c r="E114" s="14">
        <v>19.041899999999998</v>
      </c>
      <c r="F114" s="14">
        <v>19.075700000000001</v>
      </c>
      <c r="G114" s="14">
        <v>17.938500000000001</v>
      </c>
      <c r="H114" s="14">
        <v>19.380600000000001</v>
      </c>
      <c r="I114" s="14">
        <v>19.572600000000001</v>
      </c>
      <c r="J114" s="14">
        <v>18.971800000000002</v>
      </c>
      <c r="K114" s="14">
        <v>19.267299999999999</v>
      </c>
      <c r="L114" s="14">
        <v>17.8111</v>
      </c>
      <c r="M114" s="14">
        <v>20.731000000000002</v>
      </c>
      <c r="N114" s="14">
        <v>19.056699999999999</v>
      </c>
      <c r="O114" s="14">
        <v>19.200849999999999</v>
      </c>
      <c r="P114" s="14">
        <v>17.905349999999999</v>
      </c>
      <c r="Q114" s="14">
        <v>16.240950000000002</v>
      </c>
      <c r="R114" s="14">
        <v>19.1158</v>
      </c>
      <c r="S114" s="14">
        <v>18.98105</v>
      </c>
      <c r="T114" s="14">
        <v>18.563500000000001</v>
      </c>
      <c r="U114" s="14">
        <v>19.039300000000001</v>
      </c>
      <c r="V114" s="14">
        <v>18.354500000000002</v>
      </c>
      <c r="W114" s="14">
        <v>18.53285</v>
      </c>
      <c r="X114" s="14">
        <v>17.6142</v>
      </c>
      <c r="Y114" s="14">
        <v>17.833600000000001</v>
      </c>
      <c r="Z114" s="14">
        <v>18.9771</v>
      </c>
      <c r="AA114" s="14">
        <v>18.516850000000002</v>
      </c>
      <c r="AB114" s="14">
        <v>18.84085</v>
      </c>
      <c r="AC114" s="14">
        <v>19.105799999999999</v>
      </c>
      <c r="AD114" s="14">
        <v>19.071899999999999</v>
      </c>
      <c r="AE114" s="14">
        <v>19.193999999999999</v>
      </c>
      <c r="AF114" s="14">
        <v>19.363399999999999</v>
      </c>
      <c r="AG114" s="14">
        <v>18.615500000000001</v>
      </c>
      <c r="AH114" s="14">
        <v>18.978999999999999</v>
      </c>
      <c r="AI114" s="14">
        <v>19.42605</v>
      </c>
      <c r="AJ114" s="14">
        <v>19.493400000000001</v>
      </c>
      <c r="AK114" s="14">
        <v>17.8996</v>
      </c>
      <c r="AL114" s="14">
        <v>18.918900000000001</v>
      </c>
      <c r="AM114" s="14">
        <v>18.939399999999999</v>
      </c>
      <c r="AN114" s="14">
        <v>18.8995</v>
      </c>
      <c r="AO114" s="14">
        <v>19.484100000000002</v>
      </c>
      <c r="AP114" s="14">
        <v>18.25545</v>
      </c>
      <c r="AQ114" s="14">
        <v>18.344750000000001</v>
      </c>
      <c r="AR114" s="14">
        <v>18.9876</v>
      </c>
      <c r="AS114" s="14">
        <v>20.042200000000001</v>
      </c>
      <c r="AT114" s="14">
        <v>19.64565</v>
      </c>
      <c r="AU114" s="14">
        <v>19.611000000000001</v>
      </c>
      <c r="AV114" s="14">
        <v>18.503599999999999</v>
      </c>
      <c r="AW114" s="14">
        <v>19.696899999999999</v>
      </c>
    </row>
    <row r="115" spans="1:49" x14ac:dyDescent="0.25">
      <c r="A115" s="14">
        <v>122</v>
      </c>
      <c r="B115" s="14" t="str">
        <f>VLOOKUP(A115,'[1]Feature Meta Data'!A:C,3,0)</f>
        <v>3-hydroxy-3-methylglutarate</v>
      </c>
      <c r="C115" s="14">
        <v>21.68815</v>
      </c>
      <c r="D115" s="14">
        <v>20.279499999999999</v>
      </c>
      <c r="E115" s="14">
        <v>21.3188</v>
      </c>
      <c r="F115" s="14">
        <v>22.234200000000001</v>
      </c>
      <c r="G115" s="14">
        <v>20.2212</v>
      </c>
      <c r="H115" s="14">
        <v>21.672699999999999</v>
      </c>
      <c r="I115" s="14">
        <v>21.6206</v>
      </c>
      <c r="J115" s="14">
        <v>20.833400000000001</v>
      </c>
      <c r="K115" s="14">
        <v>21.675799999999999</v>
      </c>
      <c r="L115" s="14">
        <v>20.5564</v>
      </c>
      <c r="M115" s="14">
        <v>24.525400000000001</v>
      </c>
      <c r="N115" s="14">
        <v>20.603200000000001</v>
      </c>
      <c r="O115" s="14">
        <v>22.04195</v>
      </c>
      <c r="P115" s="14">
        <v>20.176749999999998</v>
      </c>
      <c r="Q115" s="14">
        <v>19.16235</v>
      </c>
      <c r="R115" s="14">
        <v>23.021699999999999</v>
      </c>
      <c r="S115" s="14">
        <v>22.49325</v>
      </c>
      <c r="T115" s="14">
        <v>21.903400000000001</v>
      </c>
      <c r="U115" s="14">
        <v>22.959299999999999</v>
      </c>
      <c r="V115" s="14">
        <v>21.098099999999999</v>
      </c>
      <c r="W115" s="14">
        <v>20.78415</v>
      </c>
      <c r="X115" s="14">
        <v>20.717099999999999</v>
      </c>
      <c r="Y115" s="25">
        <v>20.4633238025027</v>
      </c>
      <c r="Z115" s="14">
        <v>22.178699999999999</v>
      </c>
      <c r="AA115" s="14">
        <v>22.37725</v>
      </c>
      <c r="AB115" s="14">
        <v>21.545950000000001</v>
      </c>
      <c r="AC115" s="14">
        <v>22.080100000000002</v>
      </c>
      <c r="AD115" s="14">
        <v>21.891999999999999</v>
      </c>
      <c r="AE115" s="14">
        <v>22.127400000000002</v>
      </c>
      <c r="AF115" s="14">
        <v>22.286200000000001</v>
      </c>
      <c r="AG115" s="14">
        <v>21.431100000000001</v>
      </c>
      <c r="AH115" s="14">
        <v>22.752700000000001</v>
      </c>
      <c r="AI115" s="14">
        <v>23.990950000000002</v>
      </c>
      <c r="AJ115" s="14">
        <v>24.082100000000001</v>
      </c>
      <c r="AK115" s="14">
        <v>21.715299999999999</v>
      </c>
      <c r="AL115" s="14">
        <v>21.3979</v>
      </c>
      <c r="AM115" s="14">
        <v>21.415099999999999</v>
      </c>
      <c r="AN115" s="14">
        <v>20.929500000000001</v>
      </c>
      <c r="AO115" s="14">
        <v>23.579799999999999</v>
      </c>
      <c r="AP115" s="14">
        <v>21.177150000000001</v>
      </c>
      <c r="AQ115" s="14">
        <v>20.94755</v>
      </c>
      <c r="AR115" s="14">
        <v>23.345600000000001</v>
      </c>
      <c r="AS115" s="14">
        <v>24.616299999999999</v>
      </c>
      <c r="AT115" s="14">
        <v>22.130749999999999</v>
      </c>
      <c r="AU115" s="14">
        <v>21.7683</v>
      </c>
      <c r="AV115" s="14">
        <v>22.712700000000002</v>
      </c>
      <c r="AW115" s="14">
        <v>23.014500000000002</v>
      </c>
    </row>
    <row r="116" spans="1:49" x14ac:dyDescent="0.25">
      <c r="A116" s="14">
        <v>123</v>
      </c>
      <c r="B116" s="14" t="str">
        <f>VLOOKUP(A116,'[1]Feature Meta Data'!A:C,3,0)</f>
        <v>3-hydroxydecanoate</v>
      </c>
      <c r="C116" s="14">
        <v>16.366849999999999</v>
      </c>
      <c r="D116" s="25">
        <v>16.360932776238599</v>
      </c>
      <c r="E116" s="25">
        <v>16.482274076318902</v>
      </c>
      <c r="F116" s="14">
        <v>16.397200000000002</v>
      </c>
      <c r="G116" s="14">
        <v>16.543199999999999</v>
      </c>
      <c r="H116" s="25">
        <v>16.552429275091399</v>
      </c>
      <c r="I116" s="25">
        <v>16.497860128991299</v>
      </c>
      <c r="J116" s="25">
        <v>16.3921188755135</v>
      </c>
      <c r="K116" s="25">
        <v>15.8725440100719</v>
      </c>
      <c r="L116" s="25">
        <v>16.885038465960299</v>
      </c>
      <c r="M116" s="25">
        <v>15.9480238111435</v>
      </c>
      <c r="N116" s="25">
        <v>15.9400361725643</v>
      </c>
      <c r="O116" s="14">
        <v>15.66305</v>
      </c>
      <c r="P116" s="25">
        <v>16.927733016429801</v>
      </c>
      <c r="Q116" s="25">
        <v>16.656757717016301</v>
      </c>
      <c r="R116" s="14">
        <v>17.611699999999999</v>
      </c>
      <c r="S116" s="14">
        <v>17.23695</v>
      </c>
      <c r="T116" s="14">
        <v>16.588799999999999</v>
      </c>
      <c r="U116" s="14">
        <v>17.104500000000002</v>
      </c>
      <c r="V116" s="25">
        <v>16.971381833443701</v>
      </c>
      <c r="W116" s="25">
        <v>16.817082118965001</v>
      </c>
      <c r="X116" s="25">
        <v>16.881451477128198</v>
      </c>
      <c r="Y116" s="25">
        <v>16.873762455392701</v>
      </c>
      <c r="Z116" s="14">
        <v>17.193200000000001</v>
      </c>
      <c r="AA116" s="14">
        <v>16.983450000000001</v>
      </c>
      <c r="AB116" s="14">
        <v>17.076149999999998</v>
      </c>
      <c r="AC116" s="14">
        <v>16.8689</v>
      </c>
      <c r="AD116" s="14">
        <v>17.459399999999999</v>
      </c>
      <c r="AE116" s="14">
        <v>17.396599999999999</v>
      </c>
      <c r="AF116" s="14">
        <v>16.8597</v>
      </c>
      <c r="AG116" s="14">
        <v>17.074300000000001</v>
      </c>
      <c r="AH116" s="25">
        <v>16.542356220344001</v>
      </c>
      <c r="AI116" s="14">
        <v>16.65945</v>
      </c>
      <c r="AJ116" s="14">
        <v>16.727499999999999</v>
      </c>
      <c r="AK116" s="14">
        <v>16.282800000000002</v>
      </c>
      <c r="AL116" s="14">
        <v>16.1724</v>
      </c>
      <c r="AM116" s="14">
        <v>16.448399999999999</v>
      </c>
      <c r="AN116" s="14">
        <v>16.004799999999999</v>
      </c>
      <c r="AO116" s="14">
        <v>16.735800000000001</v>
      </c>
      <c r="AP116" s="25">
        <v>16.290085269008099</v>
      </c>
      <c r="AQ116" s="14">
        <v>16.604949999999999</v>
      </c>
      <c r="AR116" s="14">
        <v>16.71</v>
      </c>
      <c r="AS116" s="14">
        <v>15.7744</v>
      </c>
      <c r="AT116" s="14">
        <v>16.89235</v>
      </c>
      <c r="AU116" s="25">
        <v>16.389827080318799</v>
      </c>
      <c r="AV116" s="14">
        <v>16.009</v>
      </c>
      <c r="AW116" s="14">
        <v>17.158300000000001</v>
      </c>
    </row>
    <row r="117" spans="1:49" x14ac:dyDescent="0.25">
      <c r="A117" s="14">
        <v>124</v>
      </c>
      <c r="B117" s="14" t="str">
        <f>VLOOKUP(A117,'[1]Feature Meta Data'!A:C,3,0)</f>
        <v>3-hydroxylaurate</v>
      </c>
      <c r="C117" s="14">
        <v>17.538650000000001</v>
      </c>
      <c r="D117" s="14">
        <v>17.7575</v>
      </c>
      <c r="E117" s="14">
        <v>18.0776</v>
      </c>
      <c r="F117" s="14">
        <v>18.320699999999999</v>
      </c>
      <c r="G117" s="14">
        <v>17.723099999999999</v>
      </c>
      <c r="H117" s="14">
        <v>18.389900000000001</v>
      </c>
      <c r="I117" s="14">
        <v>18.649699999999999</v>
      </c>
      <c r="J117" s="14">
        <v>17.7684</v>
      </c>
      <c r="K117" s="14">
        <v>17.456900000000001</v>
      </c>
      <c r="L117" s="14">
        <v>18.1435</v>
      </c>
      <c r="M117" s="14">
        <v>17.791899999999998</v>
      </c>
      <c r="N117" s="14">
        <v>17.2347</v>
      </c>
      <c r="O117" s="14">
        <v>17.42915</v>
      </c>
      <c r="P117" s="14">
        <v>17.304449999999999</v>
      </c>
      <c r="Q117" s="14">
        <v>16.904050000000002</v>
      </c>
      <c r="R117" s="14">
        <v>19.735499999999998</v>
      </c>
      <c r="S117" s="14">
        <v>19.192049999999998</v>
      </c>
      <c r="T117" s="14">
        <v>18.594999999999999</v>
      </c>
      <c r="U117" s="14">
        <v>19.057099999999998</v>
      </c>
      <c r="V117" s="14">
        <v>18.507000000000001</v>
      </c>
      <c r="W117" s="14">
        <v>18.36805</v>
      </c>
      <c r="X117" s="14">
        <v>17.988900000000001</v>
      </c>
      <c r="Y117" s="25">
        <v>18.355904804638801</v>
      </c>
      <c r="Z117" s="14">
        <v>19.0016</v>
      </c>
      <c r="AA117" s="14">
        <v>18.521149999999999</v>
      </c>
      <c r="AB117" s="14">
        <v>18.435849999999999</v>
      </c>
      <c r="AC117" s="14">
        <v>18.481200000000001</v>
      </c>
      <c r="AD117" s="14">
        <v>19.219200000000001</v>
      </c>
      <c r="AE117" s="14">
        <v>19.239799999999999</v>
      </c>
      <c r="AF117" s="14">
        <v>19.149100000000001</v>
      </c>
      <c r="AG117" s="14">
        <v>19.128299999999999</v>
      </c>
      <c r="AH117" s="14">
        <v>18.4954</v>
      </c>
      <c r="AI117" s="14">
        <v>17.751750000000001</v>
      </c>
      <c r="AJ117" s="14">
        <v>18.361999999999998</v>
      </c>
      <c r="AK117" s="14">
        <v>17.909800000000001</v>
      </c>
      <c r="AL117" s="14">
        <v>17.5473</v>
      </c>
      <c r="AM117" s="14">
        <v>17.6661</v>
      </c>
      <c r="AN117" s="14">
        <v>17.1282</v>
      </c>
      <c r="AO117" s="14">
        <v>17.7118</v>
      </c>
      <c r="AP117" s="14">
        <v>17.251149999999999</v>
      </c>
      <c r="AQ117" s="14">
        <v>17.732949999999999</v>
      </c>
      <c r="AR117" s="14">
        <v>17.998100000000001</v>
      </c>
      <c r="AS117" s="14">
        <v>16.640999999999998</v>
      </c>
      <c r="AT117" s="14">
        <v>18.165749999999999</v>
      </c>
      <c r="AU117" s="14">
        <v>17.2789</v>
      </c>
      <c r="AV117" s="14">
        <v>17.698699999999999</v>
      </c>
      <c r="AW117" s="14">
        <v>18.6296</v>
      </c>
    </row>
    <row r="118" spans="1:49" x14ac:dyDescent="0.25">
      <c r="A118" s="14">
        <v>126</v>
      </c>
      <c r="B118" s="14" t="str">
        <f>VLOOKUP(A118,'[1]Feature Meta Data'!A:C,3,0)</f>
        <v>3-methyl-2-oxobutyrate</v>
      </c>
      <c r="C118" s="25">
        <v>17.846003971841299</v>
      </c>
      <c r="D118" s="14">
        <v>18.338899999999999</v>
      </c>
      <c r="E118" s="14">
        <v>19.9756</v>
      </c>
      <c r="F118" s="14">
        <v>17.972300000000001</v>
      </c>
      <c r="G118" s="25">
        <v>18.2551315811811</v>
      </c>
      <c r="H118" s="14">
        <v>18.980399999999999</v>
      </c>
      <c r="I118" s="14">
        <v>18.450299999999999</v>
      </c>
      <c r="J118" s="25">
        <v>17.493180250560201</v>
      </c>
      <c r="K118" s="14">
        <v>18.3081</v>
      </c>
      <c r="L118" s="14">
        <v>19.4846</v>
      </c>
      <c r="M118" s="14">
        <v>20.870100000000001</v>
      </c>
      <c r="N118" s="14">
        <v>17.3306</v>
      </c>
      <c r="O118" s="14">
        <v>17.865349999999999</v>
      </c>
      <c r="P118" s="25">
        <v>18.056038130561401</v>
      </c>
      <c r="Q118" s="14">
        <v>17.311350000000001</v>
      </c>
      <c r="R118" s="14">
        <v>17.089600000000001</v>
      </c>
      <c r="S118" s="14">
        <v>15.50855</v>
      </c>
      <c r="T118" s="25">
        <v>18.0205242273008</v>
      </c>
      <c r="U118" s="25">
        <v>17.0328730429061</v>
      </c>
      <c r="V118" s="14">
        <v>18.200299999999999</v>
      </c>
      <c r="W118" s="25">
        <v>17.759330231576801</v>
      </c>
      <c r="X118" s="14">
        <v>19.088799999999999</v>
      </c>
      <c r="Y118" s="25">
        <v>18.689934613270001</v>
      </c>
      <c r="Z118" s="14">
        <v>17.959900000000001</v>
      </c>
      <c r="AA118" s="14">
        <v>16.333749999999998</v>
      </c>
      <c r="AB118" s="25">
        <v>17.931739748121</v>
      </c>
      <c r="AC118" s="25">
        <v>18.1967681844331</v>
      </c>
      <c r="AD118" s="14">
        <v>17.365100000000002</v>
      </c>
      <c r="AE118" s="25">
        <v>16.791739948099501</v>
      </c>
      <c r="AF118" s="25">
        <v>16.642366277440502</v>
      </c>
      <c r="AG118" s="25">
        <v>16.597898436677301</v>
      </c>
      <c r="AH118" s="14">
        <v>17.0779</v>
      </c>
      <c r="AI118" s="14">
        <v>19.870650000000001</v>
      </c>
      <c r="AJ118" s="14">
        <v>20.0625</v>
      </c>
      <c r="AK118" s="25">
        <v>17.590935080992899</v>
      </c>
      <c r="AL118" s="14">
        <v>17.664300000000001</v>
      </c>
      <c r="AM118" s="25">
        <v>17.940259820879501</v>
      </c>
      <c r="AN118" s="14">
        <v>19.689499999999999</v>
      </c>
      <c r="AO118" s="14">
        <v>19.753699999999998</v>
      </c>
      <c r="AP118" s="14">
        <v>18.028949999999998</v>
      </c>
      <c r="AQ118" s="14">
        <v>17.503550000000001</v>
      </c>
      <c r="AR118" s="14">
        <v>19.175000000000001</v>
      </c>
      <c r="AS118" s="14">
        <v>21.2836</v>
      </c>
      <c r="AT118" s="14">
        <v>18.08625</v>
      </c>
      <c r="AU118" s="25">
        <v>17.613394103503001</v>
      </c>
      <c r="AV118" s="14">
        <v>16.759499999999999</v>
      </c>
      <c r="AW118" s="14">
        <v>18.6493</v>
      </c>
    </row>
    <row r="119" spans="1:49" x14ac:dyDescent="0.25">
      <c r="A119" s="14">
        <v>128</v>
      </c>
      <c r="B119" s="14" t="str">
        <f>VLOOKUP(A119,'[1]Feature Meta Data'!A:C,3,0)</f>
        <v>3-methylcytidine</v>
      </c>
      <c r="C119" s="14">
        <v>18.25985</v>
      </c>
      <c r="D119" s="14">
        <v>17.345600000000001</v>
      </c>
      <c r="E119" s="14">
        <v>17.161000000000001</v>
      </c>
      <c r="F119" s="14">
        <v>17.119299999999999</v>
      </c>
      <c r="G119" s="14">
        <v>17.095500000000001</v>
      </c>
      <c r="H119" s="25">
        <v>17.2571079070403</v>
      </c>
      <c r="I119" s="25">
        <v>17.192617589980799</v>
      </c>
      <c r="J119" s="14">
        <v>17.813099999999999</v>
      </c>
      <c r="K119" s="14">
        <v>18.1569</v>
      </c>
      <c r="L119" s="25">
        <v>16.652394229079398</v>
      </c>
      <c r="M119" s="14">
        <v>17.21</v>
      </c>
      <c r="N119" s="14">
        <v>17.439900000000002</v>
      </c>
      <c r="O119" s="14">
        <v>18.92295</v>
      </c>
      <c r="P119" s="14">
        <v>16.995750000000001</v>
      </c>
      <c r="Q119" s="14">
        <v>17.60575</v>
      </c>
      <c r="R119" s="14">
        <v>15.5837</v>
      </c>
      <c r="S119" s="14">
        <v>16.06475</v>
      </c>
      <c r="T119" s="25">
        <v>16.1454721329787</v>
      </c>
      <c r="U119" s="14">
        <v>15.310499999999999</v>
      </c>
      <c r="V119" s="25">
        <v>16.539374012821298</v>
      </c>
      <c r="W119" s="25">
        <v>16.758939186846</v>
      </c>
      <c r="X119" s="25">
        <v>16.581763454989598</v>
      </c>
      <c r="Y119" s="25">
        <v>17.261261121520501</v>
      </c>
      <c r="Z119" s="25">
        <v>15.864900155688</v>
      </c>
      <c r="AA119" s="25">
        <v>15.844572825563001</v>
      </c>
      <c r="AB119" s="25">
        <v>15.766415297393801</v>
      </c>
      <c r="AC119" s="25">
        <v>15.4091913254257</v>
      </c>
      <c r="AD119" s="25">
        <v>15.8953508198907</v>
      </c>
      <c r="AE119" s="25">
        <v>15.6675572495444</v>
      </c>
      <c r="AF119" s="25">
        <v>15.951758078470901</v>
      </c>
      <c r="AG119" s="14">
        <v>16.445</v>
      </c>
      <c r="AH119" s="14">
        <v>16.324999999999999</v>
      </c>
      <c r="AI119" s="14">
        <v>15.117749999999999</v>
      </c>
      <c r="AJ119" s="14">
        <v>15.8492</v>
      </c>
      <c r="AK119" s="14">
        <v>17.322800000000001</v>
      </c>
      <c r="AL119" s="14">
        <v>16.539100000000001</v>
      </c>
      <c r="AM119" s="14">
        <v>16.862400000000001</v>
      </c>
      <c r="AN119" s="14">
        <v>17.006599999999999</v>
      </c>
      <c r="AO119" s="14">
        <v>16.1234</v>
      </c>
      <c r="AP119" s="14">
        <v>16.357250000000001</v>
      </c>
      <c r="AQ119" s="14">
        <v>16.10755</v>
      </c>
      <c r="AR119" s="14">
        <v>16.5291</v>
      </c>
      <c r="AS119" s="14">
        <v>15.979100000000001</v>
      </c>
      <c r="AT119" s="14">
        <v>16.308050000000001</v>
      </c>
      <c r="AU119" s="14">
        <v>17.505400000000002</v>
      </c>
      <c r="AV119" s="14">
        <v>16.102599999999999</v>
      </c>
      <c r="AW119" s="25">
        <v>15.9971410432758</v>
      </c>
    </row>
    <row r="120" spans="1:49" x14ac:dyDescent="0.25">
      <c r="A120" s="14">
        <v>130</v>
      </c>
      <c r="B120" s="14" t="str">
        <f>VLOOKUP(A120,'[1]Feature Meta Data'!A:C,3,0)</f>
        <v>3-phosphoglycerate</v>
      </c>
      <c r="C120" s="25">
        <v>17.146252531170099</v>
      </c>
      <c r="D120" s="14">
        <v>15.957100000000001</v>
      </c>
      <c r="E120" s="14">
        <v>17.577500000000001</v>
      </c>
      <c r="F120" s="14">
        <v>16.325500000000002</v>
      </c>
      <c r="G120" s="25">
        <v>17.067140973570599</v>
      </c>
      <c r="H120" s="25">
        <v>16.8575064110745</v>
      </c>
      <c r="I120" s="25">
        <v>17.217000772224299</v>
      </c>
      <c r="J120" s="25">
        <v>17.144885742633299</v>
      </c>
      <c r="K120" s="14">
        <v>19.865500000000001</v>
      </c>
      <c r="L120" s="25">
        <v>16.6949702277232</v>
      </c>
      <c r="M120" s="14">
        <v>19.3018</v>
      </c>
      <c r="N120" s="14">
        <v>16.3064</v>
      </c>
      <c r="O120" s="14">
        <v>19.013549999999999</v>
      </c>
      <c r="P120" s="14">
        <v>17.510649999999998</v>
      </c>
      <c r="Q120" s="14">
        <v>15.67515</v>
      </c>
      <c r="R120" s="14">
        <v>20.536300000000001</v>
      </c>
      <c r="S120" s="14">
        <v>21.562550000000002</v>
      </c>
      <c r="T120" s="14">
        <v>21.9664</v>
      </c>
      <c r="U120" s="14">
        <v>17.1693</v>
      </c>
      <c r="V120" s="14">
        <v>22.2744</v>
      </c>
      <c r="W120" s="14">
        <v>22.123550000000002</v>
      </c>
      <c r="X120" s="14">
        <v>22.819199999999999</v>
      </c>
      <c r="Y120" s="14">
        <v>20.990400000000001</v>
      </c>
      <c r="Z120" s="14">
        <v>22.820799999999998</v>
      </c>
      <c r="AA120" s="14">
        <v>20.783449999999998</v>
      </c>
      <c r="AB120" s="14">
        <v>21.263850000000001</v>
      </c>
      <c r="AC120" s="14">
        <v>19.767499999999998</v>
      </c>
      <c r="AD120" s="14">
        <v>21.361799999999999</v>
      </c>
      <c r="AE120" s="14">
        <v>20.0472</v>
      </c>
      <c r="AF120" s="14">
        <v>20.418800000000001</v>
      </c>
      <c r="AG120" s="14">
        <v>21.249500000000001</v>
      </c>
      <c r="AH120" s="14">
        <v>21.014700000000001</v>
      </c>
      <c r="AI120" s="14">
        <v>18.811250000000001</v>
      </c>
      <c r="AJ120" s="14">
        <v>18.927600000000002</v>
      </c>
      <c r="AK120" s="14">
        <v>19.507000000000001</v>
      </c>
      <c r="AL120" s="14">
        <v>21.159199999999998</v>
      </c>
      <c r="AM120" s="14">
        <v>20.622900000000001</v>
      </c>
      <c r="AN120" s="14">
        <v>20.611899999999999</v>
      </c>
      <c r="AO120" s="14">
        <v>18.399799999999999</v>
      </c>
      <c r="AP120" s="14">
        <v>22.951550000000001</v>
      </c>
      <c r="AQ120" s="14">
        <v>20.696549999999998</v>
      </c>
      <c r="AR120" s="14">
        <v>19.3645</v>
      </c>
      <c r="AS120" s="14">
        <v>22.440200000000001</v>
      </c>
      <c r="AT120" s="14">
        <v>21.936150000000001</v>
      </c>
      <c r="AU120" s="14">
        <v>21.2806</v>
      </c>
      <c r="AV120" s="14">
        <v>22.047000000000001</v>
      </c>
      <c r="AW120" s="14">
        <v>18.584499999999998</v>
      </c>
    </row>
    <row r="121" spans="1:49" x14ac:dyDescent="0.25">
      <c r="A121" s="14">
        <v>131</v>
      </c>
      <c r="B121" s="14" t="str">
        <f>VLOOKUP(A121,'[1]Feature Meta Data'!A:C,3,0)</f>
        <v>4-hydroxy-nonenal-glutathione</v>
      </c>
      <c r="C121" s="14">
        <v>16.509150000000002</v>
      </c>
      <c r="D121" s="14">
        <v>16.351199999999999</v>
      </c>
      <c r="E121" s="14">
        <v>17.489899999999999</v>
      </c>
      <c r="F121" s="25">
        <v>15.9114300238571</v>
      </c>
      <c r="G121" s="25">
        <v>16.422858290863701</v>
      </c>
      <c r="H121" s="25">
        <v>16.190104925243801</v>
      </c>
      <c r="I121" s="14">
        <v>15.0603</v>
      </c>
      <c r="J121" s="14">
        <v>15.764699999999999</v>
      </c>
      <c r="K121" s="14">
        <v>16.420200000000001</v>
      </c>
      <c r="L121" s="14">
        <v>17.0183</v>
      </c>
      <c r="M121" s="25">
        <v>15.818440398584899</v>
      </c>
      <c r="N121" s="14">
        <v>15.8979</v>
      </c>
      <c r="O121" s="14">
        <v>15.88875</v>
      </c>
      <c r="P121" s="25">
        <v>16.2696351143939</v>
      </c>
      <c r="Q121" s="25">
        <v>16.2494089950488</v>
      </c>
      <c r="R121" s="14">
        <v>16.4406</v>
      </c>
      <c r="S121" s="14">
        <v>16.036049999999999</v>
      </c>
      <c r="T121" s="14">
        <v>16.474699999999999</v>
      </c>
      <c r="U121" s="14">
        <v>15.3269</v>
      </c>
      <c r="V121" s="14">
        <v>17.4651</v>
      </c>
      <c r="W121" s="14">
        <v>16.63165</v>
      </c>
      <c r="X121" s="14">
        <v>17.726299999999998</v>
      </c>
      <c r="Y121" s="14">
        <v>18.020399999999999</v>
      </c>
      <c r="Z121" s="14">
        <v>15.815899999999999</v>
      </c>
      <c r="AA121" s="14">
        <v>16.09995</v>
      </c>
      <c r="AB121" s="14">
        <v>16.967749999999999</v>
      </c>
      <c r="AC121" s="14">
        <v>16.4176</v>
      </c>
      <c r="AD121" s="14">
        <v>16.600200000000001</v>
      </c>
      <c r="AE121" s="14">
        <v>16.271699999999999</v>
      </c>
      <c r="AF121" s="14">
        <v>15.556800000000001</v>
      </c>
      <c r="AG121" s="14">
        <v>14.802300000000001</v>
      </c>
      <c r="AH121" s="14">
        <v>15.1233</v>
      </c>
      <c r="AI121" s="25">
        <v>15.4210346265941</v>
      </c>
      <c r="AJ121" s="25">
        <v>15.454059120140199</v>
      </c>
      <c r="AK121" s="25">
        <v>15.752785317306</v>
      </c>
      <c r="AL121" s="25">
        <v>15.3651590434122</v>
      </c>
      <c r="AM121" s="25">
        <v>15.3083442469941</v>
      </c>
      <c r="AN121" s="14">
        <v>14.7415</v>
      </c>
      <c r="AO121" s="25">
        <v>15.3230974338226</v>
      </c>
      <c r="AP121" s="14">
        <v>15.68205</v>
      </c>
      <c r="AQ121" s="14">
        <v>16.143750000000001</v>
      </c>
      <c r="AR121" s="14">
        <v>15.0937</v>
      </c>
      <c r="AS121" s="25">
        <v>15.077906614618801</v>
      </c>
      <c r="AT121" s="14">
        <v>15.57935</v>
      </c>
      <c r="AU121" s="25">
        <v>15.5046757926713</v>
      </c>
      <c r="AV121" s="14">
        <v>16.418900000000001</v>
      </c>
      <c r="AW121" s="25">
        <v>15.4937957568751</v>
      </c>
    </row>
    <row r="122" spans="1:49" x14ac:dyDescent="0.25">
      <c r="A122" s="14">
        <v>132</v>
      </c>
      <c r="B122" s="14" t="str">
        <f>VLOOKUP(A122,'[1]Feature Meta Data'!A:C,3,0)</f>
        <v>4-hydroxyphenylpyruvate</v>
      </c>
      <c r="C122" s="14">
        <v>17.82525</v>
      </c>
      <c r="D122" s="14">
        <v>19.0974</v>
      </c>
      <c r="E122" s="14">
        <v>17.6555</v>
      </c>
      <c r="F122" s="14">
        <v>16.749199999999998</v>
      </c>
      <c r="G122" s="14">
        <v>18.409300000000002</v>
      </c>
      <c r="H122" s="14">
        <v>18.004200000000001</v>
      </c>
      <c r="I122" s="14">
        <v>17.8704</v>
      </c>
      <c r="J122" s="14">
        <v>17.810700000000001</v>
      </c>
      <c r="K122" s="14">
        <v>17.998999999999999</v>
      </c>
      <c r="L122" s="14">
        <v>17.881900000000002</v>
      </c>
      <c r="M122" s="14">
        <v>19.395099999999999</v>
      </c>
      <c r="N122" s="14">
        <v>17.714600000000001</v>
      </c>
      <c r="O122" s="14">
        <v>17.370550000000001</v>
      </c>
      <c r="P122" s="14">
        <v>17.571449999999999</v>
      </c>
      <c r="Q122" s="14">
        <v>17.59525</v>
      </c>
      <c r="R122" s="14">
        <v>16.069800000000001</v>
      </c>
      <c r="S122" s="14">
        <v>15.66325</v>
      </c>
      <c r="T122" s="14">
        <v>16.351299999999998</v>
      </c>
      <c r="U122" s="14">
        <v>15.6393</v>
      </c>
      <c r="V122" s="25">
        <v>16.732930596803801</v>
      </c>
      <c r="W122" s="14">
        <v>17.196149999999999</v>
      </c>
      <c r="X122" s="25">
        <v>16.997783186023199</v>
      </c>
      <c r="Y122" s="14">
        <v>17.665900000000001</v>
      </c>
      <c r="Z122" s="14">
        <v>16.152200000000001</v>
      </c>
      <c r="AA122" s="14">
        <v>15.77455</v>
      </c>
      <c r="AB122" s="14">
        <v>16.213850000000001</v>
      </c>
      <c r="AC122" s="25">
        <v>15.990075798499801</v>
      </c>
      <c r="AD122" s="14">
        <v>15.6972</v>
      </c>
      <c r="AE122" s="25">
        <v>16.238231736183199</v>
      </c>
      <c r="AF122" s="14">
        <v>15.6402</v>
      </c>
      <c r="AG122" s="14">
        <v>16.3811</v>
      </c>
      <c r="AH122" s="14">
        <v>17.2654</v>
      </c>
      <c r="AI122" s="14">
        <v>18.106950000000001</v>
      </c>
      <c r="AJ122" s="14">
        <v>18.119800000000001</v>
      </c>
      <c r="AK122" s="14">
        <v>16.5379</v>
      </c>
      <c r="AL122" s="14">
        <v>16.8672</v>
      </c>
      <c r="AM122" s="14">
        <v>16.970600000000001</v>
      </c>
      <c r="AN122" s="14">
        <v>18.353999999999999</v>
      </c>
      <c r="AO122" s="14">
        <v>18.3307</v>
      </c>
      <c r="AP122" s="14">
        <v>17.462350000000001</v>
      </c>
      <c r="AQ122" s="14">
        <v>17.270849999999999</v>
      </c>
      <c r="AR122" s="14">
        <v>17.410299999999999</v>
      </c>
      <c r="AS122" s="14">
        <v>18.757999999999999</v>
      </c>
      <c r="AT122" s="14">
        <v>17.08625</v>
      </c>
      <c r="AU122" s="14">
        <v>17.546600000000002</v>
      </c>
      <c r="AV122" s="14">
        <v>15.957100000000001</v>
      </c>
      <c r="AW122" s="14">
        <v>17.711099999999998</v>
      </c>
    </row>
    <row r="123" spans="1:49" x14ac:dyDescent="0.25">
      <c r="A123" s="14">
        <v>133</v>
      </c>
      <c r="B123" s="14" t="str">
        <f>VLOOKUP(A123,'[1]Feature Meta Data'!A:C,3,0)</f>
        <v>4-methyl-2-oxopentanoate</v>
      </c>
      <c r="C123" s="14">
        <v>17.264849999999999</v>
      </c>
      <c r="D123" s="14">
        <v>17.741</v>
      </c>
      <c r="E123" s="25">
        <v>17.7106668538969</v>
      </c>
      <c r="F123" s="14">
        <v>16.703700000000001</v>
      </c>
      <c r="G123" s="14">
        <v>17.8598</v>
      </c>
      <c r="H123" s="14">
        <v>18.508299999999998</v>
      </c>
      <c r="I123" s="14">
        <v>18.665500000000002</v>
      </c>
      <c r="J123" s="14">
        <v>17.352</v>
      </c>
      <c r="K123" s="14">
        <v>17.092500000000001</v>
      </c>
      <c r="L123" s="25">
        <v>17.2182784498881</v>
      </c>
      <c r="M123" s="14">
        <v>22.4084</v>
      </c>
      <c r="N123" s="14">
        <v>16.5121</v>
      </c>
      <c r="O123" s="14">
        <v>16.994150000000001</v>
      </c>
      <c r="P123" s="25">
        <v>16.641728198742801</v>
      </c>
      <c r="Q123" s="25">
        <v>16.620227300287301</v>
      </c>
      <c r="R123" s="25">
        <v>16.081725755433599</v>
      </c>
      <c r="S123" s="14">
        <v>15.867850000000001</v>
      </c>
      <c r="T123" s="25">
        <v>16.550514483673801</v>
      </c>
      <c r="U123" s="25">
        <v>15.9847288571377</v>
      </c>
      <c r="V123" s="25">
        <v>16.445443716619099</v>
      </c>
      <c r="W123" s="25">
        <v>16.352319773239699</v>
      </c>
      <c r="X123" s="25">
        <v>16.404816782663602</v>
      </c>
      <c r="Y123" s="25">
        <v>16.355605210046502</v>
      </c>
      <c r="Z123" s="25">
        <v>16.202719134061201</v>
      </c>
      <c r="AA123" s="14">
        <v>16.461549999999999</v>
      </c>
      <c r="AB123" s="25">
        <v>16.220090902622399</v>
      </c>
      <c r="AC123" s="25">
        <v>16.602710669747399</v>
      </c>
      <c r="AD123" s="25">
        <v>16.3442441569103</v>
      </c>
      <c r="AE123" s="25">
        <v>16.037584496085199</v>
      </c>
      <c r="AF123" s="25">
        <v>16.163623145034499</v>
      </c>
      <c r="AG123" s="14">
        <v>16.150500000000001</v>
      </c>
      <c r="AH123" s="25">
        <v>18.821891542588599</v>
      </c>
      <c r="AI123" s="14">
        <v>20.991849999999999</v>
      </c>
      <c r="AJ123" s="14">
        <v>21.301400000000001</v>
      </c>
      <c r="AK123" s="25">
        <v>16.842637775368299</v>
      </c>
      <c r="AL123" s="25">
        <v>17.3778251435191</v>
      </c>
      <c r="AM123" s="14">
        <v>17.383900000000001</v>
      </c>
      <c r="AN123" s="14">
        <v>17.695900000000002</v>
      </c>
      <c r="AO123" s="14">
        <v>20.6401</v>
      </c>
      <c r="AP123" s="14">
        <v>17.34845</v>
      </c>
      <c r="AQ123" s="14">
        <v>16.963349999999998</v>
      </c>
      <c r="AR123" s="14">
        <v>20.927</v>
      </c>
      <c r="AS123" s="14">
        <v>22.626799999999999</v>
      </c>
      <c r="AT123" s="14">
        <v>16.86805</v>
      </c>
      <c r="AU123" s="14">
        <v>16.442499999999999</v>
      </c>
      <c r="AV123" s="25">
        <v>16.3187548447798</v>
      </c>
      <c r="AW123" s="14">
        <v>20.330500000000001</v>
      </c>
    </row>
    <row r="124" spans="1:49" x14ac:dyDescent="0.25">
      <c r="A124" s="14">
        <v>134</v>
      </c>
      <c r="B124" s="14" t="str">
        <f>VLOOKUP(A124,'[1]Feature Meta Data'!A:C,3,0)</f>
        <v>5,6-dihydrouridine</v>
      </c>
      <c r="C124" s="14">
        <v>19.791550000000001</v>
      </c>
      <c r="D124" s="14">
        <v>19.0199</v>
      </c>
      <c r="E124" s="14">
        <v>18.386800000000001</v>
      </c>
      <c r="F124" s="14">
        <v>15.2339</v>
      </c>
      <c r="G124" s="14">
        <v>18.757999999999999</v>
      </c>
      <c r="H124" s="14">
        <v>15.505699999999999</v>
      </c>
      <c r="I124" s="25">
        <v>17.097544415565501</v>
      </c>
      <c r="J124" s="14">
        <v>19.283000000000001</v>
      </c>
      <c r="K124" s="14">
        <v>20.297499999999999</v>
      </c>
      <c r="L124" s="25">
        <v>17.341596109807099</v>
      </c>
      <c r="M124" s="14">
        <v>17.841200000000001</v>
      </c>
      <c r="N124" s="14">
        <v>18.6404</v>
      </c>
      <c r="O124" s="14">
        <v>20.593350000000001</v>
      </c>
      <c r="P124" s="14">
        <v>17.713750000000001</v>
      </c>
      <c r="Q124" s="14">
        <v>18.778449999999999</v>
      </c>
      <c r="R124" s="14">
        <v>19.6858</v>
      </c>
      <c r="S124" s="14">
        <v>19.947949999999999</v>
      </c>
      <c r="T124" s="14">
        <v>18.267199999999999</v>
      </c>
      <c r="U124" s="14">
        <v>20.578199999999999</v>
      </c>
      <c r="V124" s="14">
        <v>18.291499999999999</v>
      </c>
      <c r="W124" s="14">
        <v>18.760249999999999</v>
      </c>
      <c r="X124" s="14">
        <v>16.875399999999999</v>
      </c>
      <c r="Y124" s="25">
        <v>17.720134838304599</v>
      </c>
      <c r="Z124" s="14">
        <v>18.199000000000002</v>
      </c>
      <c r="AA124" s="14">
        <v>18.826650000000001</v>
      </c>
      <c r="AB124" s="14">
        <v>17.637049999999999</v>
      </c>
      <c r="AC124" s="14">
        <v>18.129100000000001</v>
      </c>
      <c r="AD124" s="14">
        <v>18.8657</v>
      </c>
      <c r="AE124" s="14">
        <v>19.285</v>
      </c>
      <c r="AF124" s="14">
        <v>20.061900000000001</v>
      </c>
      <c r="AG124" s="14">
        <v>19.515999999999998</v>
      </c>
      <c r="AH124" s="14">
        <v>17.9879</v>
      </c>
      <c r="AI124" s="14">
        <v>17.64695</v>
      </c>
      <c r="AJ124" s="14">
        <v>17.9726</v>
      </c>
      <c r="AK124" s="14">
        <v>20.668500000000002</v>
      </c>
      <c r="AL124" s="14">
        <v>18.888300000000001</v>
      </c>
      <c r="AM124" s="14">
        <v>19.064800000000002</v>
      </c>
      <c r="AN124" s="14">
        <v>19.014199999999999</v>
      </c>
      <c r="AO124" s="14">
        <v>18.5625</v>
      </c>
      <c r="AP124" s="14">
        <v>18.76615</v>
      </c>
      <c r="AQ124" s="14">
        <v>19.663550000000001</v>
      </c>
      <c r="AR124" s="14">
        <v>18.303699999999999</v>
      </c>
      <c r="AS124" s="14">
        <v>18.115300000000001</v>
      </c>
      <c r="AT124" s="14">
        <v>19.18065</v>
      </c>
      <c r="AU124" s="14">
        <v>20.218299999999999</v>
      </c>
      <c r="AV124" s="14">
        <v>20.217099999999999</v>
      </c>
      <c r="AW124" s="14">
        <v>17.900700000000001</v>
      </c>
    </row>
    <row r="125" spans="1:49" x14ac:dyDescent="0.25">
      <c r="A125" s="14">
        <v>135</v>
      </c>
      <c r="B125" s="14" t="str">
        <f>VLOOKUP(A125,'[1]Feature Meta Data'!A:C,3,0)</f>
        <v>5-(galactosylhydroxy)-L-lysine</v>
      </c>
      <c r="C125" s="14">
        <v>16.49005</v>
      </c>
      <c r="D125" s="25">
        <v>16.260859157071099</v>
      </c>
      <c r="E125" s="25">
        <v>16.2763221812219</v>
      </c>
      <c r="F125" s="25">
        <v>16.320108262327</v>
      </c>
      <c r="G125" s="25">
        <v>16.755842731119898</v>
      </c>
      <c r="H125" s="25">
        <v>16.767558828439601</v>
      </c>
      <c r="I125" s="25">
        <v>16.6085748436392</v>
      </c>
      <c r="J125" s="14">
        <v>17.7256</v>
      </c>
      <c r="K125" s="14">
        <v>15.8301</v>
      </c>
      <c r="L125" s="25">
        <v>17.908567109728299</v>
      </c>
      <c r="M125" s="14">
        <v>17.480899999999998</v>
      </c>
      <c r="N125" s="14">
        <v>17.3203</v>
      </c>
      <c r="O125" s="14">
        <v>15.93425</v>
      </c>
      <c r="P125" s="14">
        <v>17.43985</v>
      </c>
      <c r="Q125" s="14">
        <v>16.300149999999999</v>
      </c>
      <c r="R125" s="14">
        <v>18.443300000000001</v>
      </c>
      <c r="S125" s="14">
        <v>18.423850000000002</v>
      </c>
      <c r="T125" s="14">
        <v>17.317399999999999</v>
      </c>
      <c r="U125" s="14">
        <v>17.119299999999999</v>
      </c>
      <c r="V125" s="14">
        <v>20.890799999999999</v>
      </c>
      <c r="W125" s="14">
        <v>20.011050000000001</v>
      </c>
      <c r="X125" s="14">
        <v>19.7988</v>
      </c>
      <c r="Y125" s="14">
        <v>18.7529</v>
      </c>
      <c r="Z125" s="14">
        <v>19.1098</v>
      </c>
      <c r="AA125" s="14">
        <v>18.162749999999999</v>
      </c>
      <c r="AB125" s="14">
        <v>19.322649999999999</v>
      </c>
      <c r="AC125" s="14">
        <v>18.9221</v>
      </c>
      <c r="AD125" s="14">
        <v>18.676500000000001</v>
      </c>
      <c r="AE125" s="14">
        <v>18.634699999999999</v>
      </c>
      <c r="AF125" s="14">
        <v>18.911000000000001</v>
      </c>
      <c r="AG125" s="14">
        <v>18.532800000000002</v>
      </c>
      <c r="AH125" s="14">
        <v>16.399799999999999</v>
      </c>
      <c r="AI125" s="14">
        <v>16.83445</v>
      </c>
      <c r="AJ125" s="14">
        <v>16.75</v>
      </c>
      <c r="AK125" s="14">
        <v>16.828900000000001</v>
      </c>
      <c r="AL125" s="14">
        <v>18.1066</v>
      </c>
      <c r="AM125" s="14">
        <v>17.873000000000001</v>
      </c>
      <c r="AN125" s="14">
        <v>17.3184</v>
      </c>
      <c r="AO125" s="14">
        <v>17.0321</v>
      </c>
      <c r="AP125" s="14">
        <v>18.86835</v>
      </c>
      <c r="AQ125" s="14">
        <v>17.833649999999999</v>
      </c>
      <c r="AR125" s="14">
        <v>19.106000000000002</v>
      </c>
      <c r="AS125" s="14">
        <v>18.658200000000001</v>
      </c>
      <c r="AT125" s="14">
        <v>19.013249999999999</v>
      </c>
      <c r="AU125" s="14">
        <v>18.119399999999999</v>
      </c>
      <c r="AV125" s="14">
        <v>18.2149</v>
      </c>
      <c r="AW125" s="14">
        <v>18.238099999999999</v>
      </c>
    </row>
    <row r="126" spans="1:49" x14ac:dyDescent="0.25">
      <c r="A126" s="14">
        <v>136</v>
      </c>
      <c r="B126" s="14" t="str">
        <f>VLOOKUP(A126,'[1]Feature Meta Data'!A:C,3,0)</f>
        <v>5-aminovalerate</v>
      </c>
      <c r="C126" s="25">
        <v>23.6041400231443</v>
      </c>
      <c r="D126" s="25">
        <v>22.9461057557346</v>
      </c>
      <c r="E126" s="25">
        <v>23.412378238921701</v>
      </c>
      <c r="F126" s="25">
        <v>22.896621337452601</v>
      </c>
      <c r="G126" s="14">
        <v>23.076000000000001</v>
      </c>
      <c r="H126" s="25">
        <v>22.555071598156101</v>
      </c>
      <c r="I126" s="25">
        <v>22.2582424009044</v>
      </c>
      <c r="J126" s="25">
        <v>23.130710666484699</v>
      </c>
      <c r="K126" s="25">
        <v>23.650118121830399</v>
      </c>
      <c r="L126" s="25">
        <v>21.583738464084799</v>
      </c>
      <c r="M126" s="25">
        <v>21.483719359347202</v>
      </c>
      <c r="N126" s="25">
        <v>22.357288108882699</v>
      </c>
      <c r="O126" s="25">
        <v>23.686125104771701</v>
      </c>
      <c r="P126" s="25">
        <v>22.348928635371401</v>
      </c>
      <c r="Q126" s="25">
        <v>22.994152909857899</v>
      </c>
      <c r="R126" s="14">
        <v>22.070799999999998</v>
      </c>
      <c r="S126" s="14">
        <v>21.691050000000001</v>
      </c>
      <c r="T126" s="14">
        <v>21.898800000000001</v>
      </c>
      <c r="U126" s="14">
        <v>23.177199999999999</v>
      </c>
      <c r="V126" s="14">
        <v>22.091999999999999</v>
      </c>
      <c r="W126" s="14">
        <v>21.961950000000002</v>
      </c>
      <c r="X126" s="14">
        <v>21.799600000000002</v>
      </c>
      <c r="Y126" s="25">
        <v>21.4488141924401</v>
      </c>
      <c r="Z126" s="14">
        <v>21.799099999999999</v>
      </c>
      <c r="AA126" s="14">
        <v>22.664650000000002</v>
      </c>
      <c r="AB126" s="14">
        <v>22.093150000000001</v>
      </c>
      <c r="AC126" s="14">
        <v>22.969899999999999</v>
      </c>
      <c r="AD126" s="14">
        <v>21.709700000000002</v>
      </c>
      <c r="AE126" s="14">
        <v>21.931999999999999</v>
      </c>
      <c r="AF126" s="14">
        <v>22.533200000000001</v>
      </c>
      <c r="AG126" s="14">
        <v>21.661799999999999</v>
      </c>
      <c r="AH126" s="14">
        <v>23.5122</v>
      </c>
      <c r="AI126" s="14">
        <v>23.226949999999999</v>
      </c>
      <c r="AJ126" s="14">
        <v>23.446200000000001</v>
      </c>
      <c r="AK126" s="14">
        <v>22.101099999999999</v>
      </c>
      <c r="AL126" s="14">
        <v>20.9862</v>
      </c>
      <c r="AM126" s="14">
        <v>20.7288</v>
      </c>
      <c r="AN126" s="14">
        <v>21.199400000000001</v>
      </c>
      <c r="AO126" s="14">
        <v>22.971499999999999</v>
      </c>
      <c r="AP126" s="14">
        <v>21.562449999999998</v>
      </c>
      <c r="AQ126" s="14">
        <v>21.813949999999998</v>
      </c>
      <c r="AR126" s="14">
        <v>24.359100000000002</v>
      </c>
      <c r="AS126" s="14">
        <v>21.614699999999999</v>
      </c>
      <c r="AT126" s="14">
        <v>21.281849999999999</v>
      </c>
      <c r="AU126" s="14">
        <v>20.5716</v>
      </c>
      <c r="AV126" s="14">
        <v>22.671800000000001</v>
      </c>
      <c r="AW126" s="14">
        <v>22.461200000000002</v>
      </c>
    </row>
    <row r="127" spans="1:49" x14ac:dyDescent="0.25">
      <c r="A127" s="14">
        <v>137</v>
      </c>
      <c r="B127" s="14" t="str">
        <f>VLOOKUP(A127,'[1]Feature Meta Data'!A:C,3,0)</f>
        <v>5-methylcytidine</v>
      </c>
      <c r="C127" s="14">
        <v>20.09535</v>
      </c>
      <c r="D127" s="14">
        <v>19.3062</v>
      </c>
      <c r="E127" s="14">
        <v>19.034700000000001</v>
      </c>
      <c r="F127" s="25">
        <v>18.5567635993675</v>
      </c>
      <c r="G127" s="14">
        <v>18.793700000000001</v>
      </c>
      <c r="H127" s="25">
        <v>18.562179671223699</v>
      </c>
      <c r="I127" s="25">
        <v>18.1001023671989</v>
      </c>
      <c r="J127" s="14">
        <v>18.841899999999999</v>
      </c>
      <c r="K127" s="14">
        <v>20.754200000000001</v>
      </c>
      <c r="L127" s="25">
        <v>16.629143365987002</v>
      </c>
      <c r="M127" s="14">
        <v>15.911799999999999</v>
      </c>
      <c r="N127" s="14">
        <v>18.4542</v>
      </c>
      <c r="O127" s="14">
        <v>21.116849999999999</v>
      </c>
      <c r="P127" s="14">
        <v>17.994050000000001</v>
      </c>
      <c r="Q127" s="14">
        <v>18.88485</v>
      </c>
      <c r="R127" s="14">
        <v>20.4756</v>
      </c>
      <c r="S127" s="14">
        <v>20.376550000000002</v>
      </c>
      <c r="T127" s="14">
        <v>19.5075</v>
      </c>
      <c r="U127" s="14">
        <v>21.328499999999998</v>
      </c>
      <c r="V127" s="14">
        <v>18.285399999999999</v>
      </c>
      <c r="W127" s="14">
        <v>18.528949999999998</v>
      </c>
      <c r="X127" s="14">
        <v>17.1935</v>
      </c>
      <c r="Y127" s="25">
        <v>17.7107170428954</v>
      </c>
      <c r="Z127" s="14">
        <v>18.125299999999999</v>
      </c>
      <c r="AA127" s="14">
        <v>17.795249999999999</v>
      </c>
      <c r="AB127" s="14">
        <v>17.952249999999999</v>
      </c>
      <c r="AC127" s="14">
        <v>18.5108</v>
      </c>
      <c r="AD127" s="14">
        <v>18.9239</v>
      </c>
      <c r="AE127" s="14">
        <v>18.928799999999999</v>
      </c>
      <c r="AF127" s="14">
        <v>20.3963</v>
      </c>
      <c r="AG127" s="14">
        <v>20.655000000000001</v>
      </c>
      <c r="AH127" s="14">
        <v>16.8247</v>
      </c>
      <c r="AI127" s="14">
        <v>16.751750000000001</v>
      </c>
      <c r="AJ127" s="14">
        <v>16.723099999999999</v>
      </c>
      <c r="AK127" s="14">
        <v>21.1431</v>
      </c>
      <c r="AL127" s="14">
        <v>18.3187</v>
      </c>
      <c r="AM127" s="14">
        <v>18.752099999999999</v>
      </c>
      <c r="AN127" s="14">
        <v>19.321899999999999</v>
      </c>
      <c r="AO127" s="14">
        <v>16.174800000000001</v>
      </c>
      <c r="AP127" s="14">
        <v>18.73105</v>
      </c>
      <c r="AQ127" s="14">
        <v>19.609249999999999</v>
      </c>
      <c r="AR127" s="14">
        <v>16.6159</v>
      </c>
      <c r="AS127" s="14">
        <v>15.4694</v>
      </c>
      <c r="AT127" s="14">
        <v>19.567550000000001</v>
      </c>
      <c r="AU127" s="14">
        <v>20.399100000000001</v>
      </c>
      <c r="AV127" s="14">
        <v>20.932099999999998</v>
      </c>
      <c r="AW127" s="14">
        <v>15.953099999999999</v>
      </c>
    </row>
    <row r="128" spans="1:49" x14ac:dyDescent="0.25">
      <c r="A128" s="14">
        <v>138</v>
      </c>
      <c r="B128" s="14" t="str">
        <f>VLOOKUP(A128,'[1]Feature Meta Data'!A:C,3,0)</f>
        <v>5-methylthioadenosine (MTA)</v>
      </c>
      <c r="C128" s="14">
        <v>21.980550000000001</v>
      </c>
      <c r="D128" s="14">
        <v>21.4543</v>
      </c>
      <c r="E128" s="14">
        <v>21.263999999999999</v>
      </c>
      <c r="F128" s="14">
        <v>22.229500000000002</v>
      </c>
      <c r="G128" s="14">
        <v>21.0549</v>
      </c>
      <c r="H128" s="14">
        <v>21.3551</v>
      </c>
      <c r="I128" s="14">
        <v>21.3019</v>
      </c>
      <c r="J128" s="14">
        <v>21.621200000000002</v>
      </c>
      <c r="K128" s="14">
        <v>21.8047</v>
      </c>
      <c r="L128" s="14">
        <v>19.273599999999998</v>
      </c>
      <c r="M128" s="14">
        <v>22.09</v>
      </c>
      <c r="N128" s="14">
        <v>20.9815</v>
      </c>
      <c r="O128" s="14">
        <v>21.82525</v>
      </c>
      <c r="P128" s="14">
        <v>20.358550000000001</v>
      </c>
      <c r="Q128" s="14">
        <v>20.343450000000001</v>
      </c>
      <c r="R128" s="14">
        <v>21.936800000000002</v>
      </c>
      <c r="S128" s="14">
        <v>21.193950000000001</v>
      </c>
      <c r="T128" s="14">
        <v>21.296199999999999</v>
      </c>
      <c r="U128" s="14">
        <v>22.0564</v>
      </c>
      <c r="V128" s="14">
        <v>21.5488</v>
      </c>
      <c r="W128" s="14">
        <v>21.075050000000001</v>
      </c>
      <c r="X128" s="14">
        <v>20.657800000000002</v>
      </c>
      <c r="Y128" s="14">
        <v>20.569800000000001</v>
      </c>
      <c r="Z128" s="14">
        <v>21.6004</v>
      </c>
      <c r="AA128" s="14">
        <v>21.67315</v>
      </c>
      <c r="AB128" s="14">
        <v>21.92905</v>
      </c>
      <c r="AC128" s="14">
        <v>22.7608</v>
      </c>
      <c r="AD128" s="14">
        <v>21.5288</v>
      </c>
      <c r="AE128" s="14">
        <v>21.422699999999999</v>
      </c>
      <c r="AF128" s="14">
        <v>21.565300000000001</v>
      </c>
      <c r="AG128" s="14">
        <v>21.919</v>
      </c>
      <c r="AH128" s="14">
        <v>22.348099999999999</v>
      </c>
      <c r="AI128" s="14">
        <v>22.264250000000001</v>
      </c>
      <c r="AJ128" s="14">
        <v>22.525300000000001</v>
      </c>
      <c r="AK128" s="14">
        <v>21.768599999999999</v>
      </c>
      <c r="AL128" s="14">
        <v>21.3262</v>
      </c>
      <c r="AM128" s="14">
        <v>21.215299999999999</v>
      </c>
      <c r="AN128" s="14">
        <v>21.306699999999999</v>
      </c>
      <c r="AO128" s="14">
        <v>22.446200000000001</v>
      </c>
      <c r="AP128" s="14">
        <v>21.245650000000001</v>
      </c>
      <c r="AQ128" s="14">
        <v>20.91825</v>
      </c>
      <c r="AR128" s="14">
        <v>22.300799999999999</v>
      </c>
      <c r="AS128" s="14">
        <v>22.125900000000001</v>
      </c>
      <c r="AT128" s="14">
        <v>22.418150000000001</v>
      </c>
      <c r="AU128" s="14">
        <v>21.245999999999999</v>
      </c>
      <c r="AV128" s="14">
        <v>21.573799999999999</v>
      </c>
      <c r="AW128" s="14">
        <v>22.435199999999998</v>
      </c>
    </row>
    <row r="129" spans="1:49" x14ac:dyDescent="0.25">
      <c r="A129" s="14">
        <v>139</v>
      </c>
      <c r="B129" s="14" t="str">
        <f>VLOOKUP(A129,'[1]Feature Meta Data'!A:C,3,0)</f>
        <v>5-methyluridine (ribothymidine)</v>
      </c>
      <c r="C129" s="14">
        <v>16.165749999999999</v>
      </c>
      <c r="D129" s="25">
        <v>16.0607123688767</v>
      </c>
      <c r="E129" s="25">
        <v>16.125266829383001</v>
      </c>
      <c r="F129" s="14">
        <v>16.362500000000001</v>
      </c>
      <c r="G129" s="25">
        <v>17.105610149177899</v>
      </c>
      <c r="H129" s="25">
        <v>15.868110306645701</v>
      </c>
      <c r="I129" s="25">
        <v>16.186829376884599</v>
      </c>
      <c r="J129" s="14">
        <v>16.969899999999999</v>
      </c>
      <c r="K129" s="14">
        <v>18.34</v>
      </c>
      <c r="L129" s="25">
        <v>14.870581341526099</v>
      </c>
      <c r="M129" s="14">
        <v>15.2224</v>
      </c>
      <c r="N129" s="14">
        <v>15.637600000000001</v>
      </c>
      <c r="O129" s="14">
        <v>17.685649999999999</v>
      </c>
      <c r="P129" s="25">
        <v>15.315507300811101</v>
      </c>
      <c r="Q129" s="25">
        <v>16.2538854867522</v>
      </c>
      <c r="R129" s="14">
        <v>17.886900000000001</v>
      </c>
      <c r="S129" s="14">
        <v>17.42925</v>
      </c>
      <c r="T129" s="25">
        <v>16.111105174788399</v>
      </c>
      <c r="U129" s="14">
        <v>15.801</v>
      </c>
      <c r="V129" s="14">
        <v>16.8749</v>
      </c>
      <c r="W129" s="14">
        <v>16.60595</v>
      </c>
      <c r="X129" s="25">
        <v>16.0275765015808</v>
      </c>
      <c r="Y129" s="25">
        <v>16.068314818326002</v>
      </c>
      <c r="Z129" s="14">
        <v>15.845599999999999</v>
      </c>
      <c r="AA129" s="14">
        <v>16.290749999999999</v>
      </c>
      <c r="AB129" s="25">
        <v>15.7227148853726</v>
      </c>
      <c r="AC129" s="14">
        <v>15.954800000000001</v>
      </c>
      <c r="AD129" s="14">
        <v>17.061800000000002</v>
      </c>
      <c r="AE129" s="14">
        <v>17.119599999999998</v>
      </c>
      <c r="AF129" s="14">
        <v>16.880500000000001</v>
      </c>
      <c r="AG129" s="14">
        <v>17.059699999999999</v>
      </c>
      <c r="AH129" s="14">
        <v>18.825399999999998</v>
      </c>
      <c r="AI129" s="14">
        <v>19.437349999999999</v>
      </c>
      <c r="AJ129" s="14">
        <v>19.435700000000001</v>
      </c>
      <c r="AK129" s="14">
        <v>17.9758</v>
      </c>
      <c r="AL129" s="14">
        <v>18.323799999999999</v>
      </c>
      <c r="AM129" s="14">
        <v>18.713999999999999</v>
      </c>
      <c r="AN129" s="14">
        <v>18.070900000000002</v>
      </c>
      <c r="AO129" s="14">
        <v>19.3504</v>
      </c>
      <c r="AP129" s="14">
        <v>17.302849999999999</v>
      </c>
      <c r="AQ129" s="14">
        <v>18.38205</v>
      </c>
      <c r="AR129" s="14">
        <v>19.121600000000001</v>
      </c>
      <c r="AS129" s="14">
        <v>16.804400000000001</v>
      </c>
      <c r="AT129" s="14">
        <v>17.422550000000001</v>
      </c>
      <c r="AU129" s="14">
        <v>17.726299999999998</v>
      </c>
      <c r="AV129" s="14">
        <v>17.6554</v>
      </c>
      <c r="AW129" s="14">
        <v>18.2193</v>
      </c>
    </row>
    <row r="130" spans="1:49" x14ac:dyDescent="0.25">
      <c r="A130" s="14">
        <v>140</v>
      </c>
      <c r="B130" s="14" t="str">
        <f>VLOOKUP(A130,'[1]Feature Meta Data'!A:C,3,0)</f>
        <v>5-oxoproline</v>
      </c>
      <c r="C130" s="14">
        <v>24.18975</v>
      </c>
      <c r="D130" s="14">
        <v>23.186599999999999</v>
      </c>
      <c r="E130" s="14">
        <v>23.6891</v>
      </c>
      <c r="F130" s="14">
        <v>24.816800000000001</v>
      </c>
      <c r="G130" s="14">
        <v>23.764500000000002</v>
      </c>
      <c r="H130" s="14">
        <v>23.891300000000001</v>
      </c>
      <c r="I130" s="14">
        <v>24.111699999999999</v>
      </c>
      <c r="J130" s="14">
        <v>24.064599999999999</v>
      </c>
      <c r="K130" s="14">
        <v>24.514500000000002</v>
      </c>
      <c r="L130" s="14">
        <v>22.3398</v>
      </c>
      <c r="M130" s="14">
        <v>25.0063</v>
      </c>
      <c r="N130" s="14">
        <v>22.5593</v>
      </c>
      <c r="O130" s="14">
        <v>23.716650000000001</v>
      </c>
      <c r="P130" s="14">
        <v>22.26585</v>
      </c>
      <c r="Q130" s="14">
        <v>23.018049999999999</v>
      </c>
      <c r="R130" s="14">
        <v>24.841100000000001</v>
      </c>
      <c r="S130" s="14">
        <v>25.076250000000002</v>
      </c>
      <c r="T130" s="14">
        <v>24.9436</v>
      </c>
      <c r="U130" s="14">
        <v>26.143799999999999</v>
      </c>
      <c r="V130" s="14">
        <v>23.714300000000001</v>
      </c>
      <c r="W130" s="14">
        <v>23.885649999999998</v>
      </c>
      <c r="X130" s="14">
        <v>22.954000000000001</v>
      </c>
      <c r="Y130" s="14">
        <v>22.533899999999999</v>
      </c>
      <c r="Z130" s="14">
        <v>24.9618</v>
      </c>
      <c r="AA130" s="14">
        <v>25.294250000000002</v>
      </c>
      <c r="AB130" s="14">
        <v>24.738250000000001</v>
      </c>
      <c r="AC130" s="14">
        <v>24.7544</v>
      </c>
      <c r="AD130" s="14">
        <v>24.6599</v>
      </c>
      <c r="AE130" s="14">
        <v>24.802</v>
      </c>
      <c r="AF130" s="14">
        <v>25.8323</v>
      </c>
      <c r="AG130" s="14">
        <v>25.212</v>
      </c>
      <c r="AH130" s="14">
        <v>24.559799999999999</v>
      </c>
      <c r="AI130" s="14">
        <v>24.96425</v>
      </c>
      <c r="AJ130" s="14">
        <v>24.9361</v>
      </c>
      <c r="AK130" s="14">
        <v>24.874600000000001</v>
      </c>
      <c r="AL130" s="14">
        <v>23.624600000000001</v>
      </c>
      <c r="AM130" s="14">
        <v>23.971</v>
      </c>
      <c r="AN130" s="14">
        <v>23.429400000000001</v>
      </c>
      <c r="AO130" s="14">
        <v>25.556699999999999</v>
      </c>
      <c r="AP130" s="14">
        <v>23.923649999999999</v>
      </c>
      <c r="AQ130" s="14">
        <v>24.382349999999999</v>
      </c>
      <c r="AR130" s="14">
        <v>25.221</v>
      </c>
      <c r="AS130" s="14">
        <v>25.351099999999999</v>
      </c>
      <c r="AT130" s="14">
        <v>23.945550000000001</v>
      </c>
      <c r="AU130" s="14">
        <v>23.938300000000002</v>
      </c>
      <c r="AV130" s="14">
        <v>24.383500000000002</v>
      </c>
      <c r="AW130" s="14">
        <v>24.997499999999999</v>
      </c>
    </row>
    <row r="131" spans="1:49" x14ac:dyDescent="0.25">
      <c r="A131" s="14">
        <v>141</v>
      </c>
      <c r="B131" s="14" t="str">
        <f>VLOOKUP(A131,'[1]Feature Meta Data'!A:C,3,0)</f>
        <v>6-phosphogluconate</v>
      </c>
      <c r="C131" s="26">
        <v>15.952752500000001</v>
      </c>
      <c r="D131" s="26">
        <v>16.080437928401501</v>
      </c>
      <c r="E131" s="26">
        <v>16.325678599835999</v>
      </c>
      <c r="F131" s="26">
        <v>16.158054919806698</v>
      </c>
      <c r="G131" s="26">
        <v>16.421030177717899</v>
      </c>
      <c r="H131" s="26">
        <v>15.961845334327601</v>
      </c>
      <c r="I131" s="26">
        <v>16.034608051060399</v>
      </c>
      <c r="J131" s="26">
        <v>16.194387500000001</v>
      </c>
      <c r="K131" s="26">
        <v>16.185044999999999</v>
      </c>
      <c r="L131" s="26">
        <v>15.552646438093401</v>
      </c>
      <c r="M131" s="26">
        <v>15.938062263079001</v>
      </c>
      <c r="N131" s="26">
        <v>15.7501791633583</v>
      </c>
      <c r="O131" s="26">
        <v>15.921737500000001</v>
      </c>
      <c r="P131" s="26">
        <v>15.8261953068635</v>
      </c>
      <c r="Q131" s="26">
        <v>15.6716424485231</v>
      </c>
      <c r="R131" s="14">
        <v>18.193200000000001</v>
      </c>
      <c r="S131" s="14">
        <v>17.591349999999998</v>
      </c>
      <c r="T131" s="25">
        <v>16.524366662357199</v>
      </c>
      <c r="U131" s="14">
        <v>15.1928</v>
      </c>
      <c r="V131" s="14">
        <v>17.7073</v>
      </c>
      <c r="W131" s="14">
        <v>17.305050000000001</v>
      </c>
      <c r="X131" s="14">
        <v>17.558800000000002</v>
      </c>
      <c r="Y131" s="25">
        <v>15.9988464797791</v>
      </c>
      <c r="Z131" s="14">
        <v>19.985499999999998</v>
      </c>
      <c r="AA131" s="14">
        <v>19.135149999999999</v>
      </c>
      <c r="AB131" s="14">
        <v>19.181249999999999</v>
      </c>
      <c r="AC131" s="14">
        <v>17.364000000000001</v>
      </c>
      <c r="AD131" s="14">
        <v>17.111000000000001</v>
      </c>
      <c r="AE131" s="14">
        <v>17.160599999999999</v>
      </c>
      <c r="AF131" s="14">
        <v>16.169799999999999</v>
      </c>
      <c r="AG131" s="14">
        <v>15.6348</v>
      </c>
      <c r="AH131" s="14">
        <v>15.9618</v>
      </c>
      <c r="AI131" s="14">
        <v>16.86505</v>
      </c>
      <c r="AJ131" s="14">
        <v>17.1556</v>
      </c>
      <c r="AK131" s="25">
        <v>16.134791515446899</v>
      </c>
      <c r="AL131" s="14">
        <v>15.7875</v>
      </c>
      <c r="AM131" s="14">
        <v>15.2683</v>
      </c>
      <c r="AN131" s="25">
        <v>15.9784423114078</v>
      </c>
      <c r="AO131" s="14">
        <v>14.9199</v>
      </c>
      <c r="AP131" s="14">
        <v>16.973549999999999</v>
      </c>
      <c r="AQ131" s="14">
        <v>16.623349999999999</v>
      </c>
      <c r="AR131" s="14">
        <v>17.256399999999999</v>
      </c>
      <c r="AS131" s="14">
        <v>16.5182</v>
      </c>
      <c r="AT131" s="14">
        <v>16.801649999999999</v>
      </c>
      <c r="AU131" s="14">
        <v>15.658799999999999</v>
      </c>
      <c r="AV131" s="14">
        <v>16.087</v>
      </c>
      <c r="AW131" s="14">
        <v>16.139399999999998</v>
      </c>
    </row>
    <row r="132" spans="1:49" x14ac:dyDescent="0.25">
      <c r="A132" s="14">
        <v>142</v>
      </c>
      <c r="B132" s="14" t="str">
        <f>VLOOKUP(A132,'[1]Feature Meta Data'!A:C,3,0)</f>
        <v>7-dehydrocholesterol</v>
      </c>
      <c r="C132" s="14">
        <v>23.259550000000001</v>
      </c>
      <c r="D132" s="14">
        <v>18.995000000000001</v>
      </c>
      <c r="E132" s="14">
        <v>23.350999999999999</v>
      </c>
      <c r="F132" s="14">
        <v>24.235499999999998</v>
      </c>
      <c r="G132" s="14">
        <v>20.493099999999998</v>
      </c>
      <c r="H132" s="14">
        <v>24.182200000000002</v>
      </c>
      <c r="I132" s="14">
        <v>24.125599999999999</v>
      </c>
      <c r="J132" s="14">
        <v>23.5487</v>
      </c>
      <c r="K132" s="14">
        <v>20.883700000000001</v>
      </c>
      <c r="L132" s="14">
        <v>22.296600000000002</v>
      </c>
      <c r="M132" s="14">
        <v>20.3017</v>
      </c>
      <c r="N132" s="14">
        <v>23.446100000000001</v>
      </c>
      <c r="O132" s="14">
        <v>19.91215</v>
      </c>
      <c r="P132" s="14">
        <v>22.670850000000002</v>
      </c>
      <c r="Q132" s="14">
        <v>22.324349999999999</v>
      </c>
      <c r="R132" s="14">
        <v>17.8245</v>
      </c>
      <c r="S132" s="14">
        <v>19.722850000000001</v>
      </c>
      <c r="T132" s="14">
        <v>18.870699999999999</v>
      </c>
      <c r="U132" s="14">
        <v>17.965499999999999</v>
      </c>
      <c r="V132" s="14">
        <v>21.003499999999999</v>
      </c>
      <c r="W132" s="14">
        <v>20.41395</v>
      </c>
      <c r="X132" s="14">
        <v>18.615400000000001</v>
      </c>
      <c r="Y132" s="25">
        <v>19.741892301538002</v>
      </c>
      <c r="Z132" s="14">
        <v>19.8428</v>
      </c>
      <c r="AA132" s="14">
        <v>20.537050000000001</v>
      </c>
      <c r="AB132" s="14">
        <v>20.63775</v>
      </c>
      <c r="AC132" s="14">
        <v>19.248100000000001</v>
      </c>
      <c r="AD132" s="14">
        <v>20.338200000000001</v>
      </c>
      <c r="AE132" s="14">
        <v>20.320599999999999</v>
      </c>
      <c r="AF132" s="14">
        <v>18.698899999999998</v>
      </c>
      <c r="AG132" s="14">
        <v>18.0244</v>
      </c>
      <c r="AH132" s="14">
        <v>20.5779</v>
      </c>
      <c r="AI132" s="14">
        <v>18.768650000000001</v>
      </c>
      <c r="AJ132" s="14">
        <v>19.178100000000001</v>
      </c>
      <c r="AK132" s="14">
        <v>17.4695</v>
      </c>
      <c r="AL132" s="25">
        <v>17.2299066467444</v>
      </c>
      <c r="AM132" s="25">
        <v>17.3169790710927</v>
      </c>
      <c r="AN132" s="25">
        <v>16.9576184525095</v>
      </c>
      <c r="AO132" s="14">
        <v>19.406700000000001</v>
      </c>
      <c r="AP132" s="14">
        <v>16.920249999999999</v>
      </c>
      <c r="AQ132" s="14">
        <v>16.771550000000001</v>
      </c>
      <c r="AR132" s="14">
        <v>18.136199999999999</v>
      </c>
      <c r="AS132" s="14">
        <v>18.709599999999998</v>
      </c>
      <c r="AT132" s="25">
        <v>17.2834256210866</v>
      </c>
      <c r="AU132" s="14">
        <v>16.4909</v>
      </c>
      <c r="AV132" s="14">
        <v>17.375499999999999</v>
      </c>
      <c r="AW132" s="25">
        <v>18.0882916268679</v>
      </c>
    </row>
    <row r="133" spans="1:49" x14ac:dyDescent="0.25">
      <c r="A133" s="14">
        <v>144</v>
      </c>
      <c r="B133" s="14" t="str">
        <f>VLOOKUP(A133,'[1]Feature Meta Data'!A:C,3,0)</f>
        <v>7-methylguanine</v>
      </c>
      <c r="C133" s="14">
        <v>20.547550000000001</v>
      </c>
      <c r="D133" s="14">
        <v>19.5473</v>
      </c>
      <c r="E133" s="14">
        <v>18.9451</v>
      </c>
      <c r="F133" s="14">
        <v>17.304500000000001</v>
      </c>
      <c r="G133" s="14">
        <v>20.353100000000001</v>
      </c>
      <c r="H133" s="14">
        <v>16.584199999999999</v>
      </c>
      <c r="I133" s="14">
        <v>16.800799999999999</v>
      </c>
      <c r="J133" s="14">
        <v>20.165600000000001</v>
      </c>
      <c r="K133" s="14">
        <v>20.494800000000001</v>
      </c>
      <c r="L133" s="25">
        <v>17.9636177192486</v>
      </c>
      <c r="M133" s="14">
        <v>17.240100000000002</v>
      </c>
      <c r="N133" s="14">
        <v>19.856300000000001</v>
      </c>
      <c r="O133" s="14">
        <v>20.590150000000001</v>
      </c>
      <c r="P133" s="14">
        <v>19.00065</v>
      </c>
      <c r="Q133" s="14">
        <v>19.386649999999999</v>
      </c>
      <c r="R133" s="14">
        <v>20.012</v>
      </c>
      <c r="S133" s="14">
        <v>20.30705</v>
      </c>
      <c r="T133" s="14">
        <v>18.733599999999999</v>
      </c>
      <c r="U133" s="14">
        <v>20.687100000000001</v>
      </c>
      <c r="V133" s="14">
        <v>19.340900000000001</v>
      </c>
      <c r="W133" s="14">
        <v>18.961950000000002</v>
      </c>
      <c r="X133" s="14">
        <v>18.121099999999998</v>
      </c>
      <c r="Y133" s="25">
        <v>18.372307286461599</v>
      </c>
      <c r="Z133" s="14">
        <v>18.488099999999999</v>
      </c>
      <c r="AA133" s="14">
        <v>19.975149999999999</v>
      </c>
      <c r="AB133" s="14">
        <v>18.792149999999999</v>
      </c>
      <c r="AC133" s="14">
        <v>18.165600000000001</v>
      </c>
      <c r="AD133" s="14">
        <v>18.980899999999998</v>
      </c>
      <c r="AE133" s="14">
        <v>19.650400000000001</v>
      </c>
      <c r="AF133" s="14">
        <v>20.142299999999999</v>
      </c>
      <c r="AG133" s="14">
        <v>19.725100000000001</v>
      </c>
      <c r="AH133" s="14">
        <v>17.678999999999998</v>
      </c>
      <c r="AI133" s="14">
        <v>17.537649999999999</v>
      </c>
      <c r="AJ133" s="14">
        <v>17.552199999999999</v>
      </c>
      <c r="AK133" s="14">
        <v>20.2806</v>
      </c>
      <c r="AL133" s="14">
        <v>18.812100000000001</v>
      </c>
      <c r="AM133" s="14">
        <v>19.252099999999999</v>
      </c>
      <c r="AN133" s="14">
        <v>19.158999999999999</v>
      </c>
      <c r="AO133" s="14">
        <v>17.5001</v>
      </c>
      <c r="AP133" s="14">
        <v>19.230149999999998</v>
      </c>
      <c r="AQ133" s="14">
        <v>19.36065</v>
      </c>
      <c r="AR133" s="14">
        <v>17.6694</v>
      </c>
      <c r="AS133" s="14">
        <v>17.2148</v>
      </c>
      <c r="AT133" s="14">
        <v>18.800850000000001</v>
      </c>
      <c r="AU133" s="14">
        <v>19.749199999999998</v>
      </c>
      <c r="AV133" s="14">
        <v>20.235299999999999</v>
      </c>
      <c r="AW133" s="14">
        <v>17.419</v>
      </c>
    </row>
    <row r="134" spans="1:49" x14ac:dyDescent="0.25">
      <c r="A134" s="14">
        <v>145</v>
      </c>
      <c r="B134" s="14" t="str">
        <f>VLOOKUP(A134,'[1]Feature Meta Data'!A:C,3,0)</f>
        <v>acetylcarnitine (C2)</v>
      </c>
      <c r="C134" s="14">
        <v>20.914449999999999</v>
      </c>
      <c r="D134" s="14">
        <v>19.783300000000001</v>
      </c>
      <c r="E134" s="14">
        <v>21.169799999999999</v>
      </c>
      <c r="F134" s="14">
        <v>21.180399999999999</v>
      </c>
      <c r="G134" s="14">
        <v>19.383099999999999</v>
      </c>
      <c r="H134" s="14">
        <v>20.398199999999999</v>
      </c>
      <c r="I134" s="14">
        <v>20.129000000000001</v>
      </c>
      <c r="J134" s="14">
        <v>20.783799999999999</v>
      </c>
      <c r="K134" s="14">
        <v>20.716100000000001</v>
      </c>
      <c r="L134" s="14">
        <v>18.8461</v>
      </c>
      <c r="M134" s="14">
        <v>22.0962</v>
      </c>
      <c r="N134" s="14">
        <v>19.299199999999999</v>
      </c>
      <c r="O134" s="14">
        <v>20.16255</v>
      </c>
      <c r="P134" s="14">
        <v>19.46725</v>
      </c>
      <c r="Q134" s="14">
        <v>19.427150000000001</v>
      </c>
      <c r="R134" s="14">
        <v>22.1172</v>
      </c>
      <c r="S134" s="14">
        <v>21.739249999999998</v>
      </c>
      <c r="T134" s="14">
        <v>21.4208</v>
      </c>
      <c r="U134" s="14">
        <v>21.9299</v>
      </c>
      <c r="V134" s="14">
        <v>21.824300000000001</v>
      </c>
      <c r="W134" s="14">
        <v>20.693349999999999</v>
      </c>
      <c r="X134" s="14">
        <v>20.701000000000001</v>
      </c>
      <c r="Y134" s="14">
        <v>20.275300000000001</v>
      </c>
      <c r="Z134" s="14">
        <v>20.425899999999999</v>
      </c>
      <c r="AA134" s="14">
        <v>20.329249999999998</v>
      </c>
      <c r="AB134" s="14">
        <v>21.14095</v>
      </c>
      <c r="AC134" s="14">
        <v>20.930700000000002</v>
      </c>
      <c r="AD134" s="14">
        <v>22.048300000000001</v>
      </c>
      <c r="AE134" s="14">
        <v>21.9558</v>
      </c>
      <c r="AF134" s="14">
        <v>22.1431</v>
      </c>
      <c r="AG134" s="14">
        <v>20.563500000000001</v>
      </c>
      <c r="AH134" s="14">
        <v>21.756599999999999</v>
      </c>
      <c r="AI134" s="14">
        <v>23.14105</v>
      </c>
      <c r="AJ134" s="14">
        <v>23.375499999999999</v>
      </c>
      <c r="AK134" s="14">
        <v>21.356300000000001</v>
      </c>
      <c r="AL134" s="14">
        <v>20.114999999999998</v>
      </c>
      <c r="AM134" s="14">
        <v>20.328099999999999</v>
      </c>
      <c r="AN134" s="14">
        <v>19.049499999999998</v>
      </c>
      <c r="AO134" s="14">
        <v>22.690300000000001</v>
      </c>
      <c r="AP134" s="14">
        <v>19.129349999999999</v>
      </c>
      <c r="AQ134" s="14">
        <v>20.43085</v>
      </c>
      <c r="AR134" s="14">
        <v>23.987300000000001</v>
      </c>
      <c r="AS134" s="14">
        <v>21.9817</v>
      </c>
      <c r="AT134" s="14">
        <v>21.23685</v>
      </c>
      <c r="AU134" s="14">
        <v>20.109300000000001</v>
      </c>
      <c r="AV134" s="14">
        <v>21.3218</v>
      </c>
      <c r="AW134" s="14">
        <v>23.533799999999999</v>
      </c>
    </row>
    <row r="135" spans="1:49" x14ac:dyDescent="0.25">
      <c r="A135" s="14">
        <v>146</v>
      </c>
      <c r="B135" s="14" t="str">
        <f>VLOOKUP(A135,'[1]Feature Meta Data'!A:C,3,0)</f>
        <v>acetylphosphate</v>
      </c>
      <c r="C135" s="25">
        <v>21.570160675120999</v>
      </c>
      <c r="D135" s="25">
        <v>21.606626708310401</v>
      </c>
      <c r="E135" s="25">
        <v>21.5159347294985</v>
      </c>
      <c r="F135" s="25">
        <v>21.2483967412944</v>
      </c>
      <c r="G135" s="25">
        <v>21.731077837686499</v>
      </c>
      <c r="H135" s="25">
        <v>21.620485288358001</v>
      </c>
      <c r="I135" s="25">
        <v>21.1640771429519</v>
      </c>
      <c r="J135" s="25">
        <v>21.717303369873999</v>
      </c>
      <c r="K135" s="14">
        <v>22.143599999999999</v>
      </c>
      <c r="L135" s="25">
        <v>21.344903494796199</v>
      </c>
      <c r="M135" s="14">
        <v>21.4468</v>
      </c>
      <c r="N135" s="25">
        <v>21.721417207112001</v>
      </c>
      <c r="O135" s="14">
        <v>21.36795</v>
      </c>
      <c r="P135" s="25">
        <v>21.2091268777937</v>
      </c>
      <c r="Q135" s="25">
        <v>21.490217926051098</v>
      </c>
      <c r="R135" s="14">
        <v>21.519400000000001</v>
      </c>
      <c r="S135" s="14">
        <v>21.279050000000002</v>
      </c>
      <c r="T135" s="14">
        <v>22.653199999999998</v>
      </c>
      <c r="U135" s="14">
        <v>20.716999999999999</v>
      </c>
      <c r="V135" s="14">
        <v>22.1205</v>
      </c>
      <c r="W135" s="14">
        <v>21.71585</v>
      </c>
      <c r="X135" s="14">
        <v>22.288399999999999</v>
      </c>
      <c r="Y135" s="25">
        <v>21.663362359487401</v>
      </c>
      <c r="Z135" s="14">
        <v>22.9358</v>
      </c>
      <c r="AA135" s="14">
        <v>21.53575</v>
      </c>
      <c r="AB135" s="14">
        <v>22.48395</v>
      </c>
      <c r="AC135" s="14">
        <v>21.469000000000001</v>
      </c>
      <c r="AD135" s="14">
        <v>22.441700000000001</v>
      </c>
      <c r="AE135" s="14">
        <v>21.587900000000001</v>
      </c>
      <c r="AF135" s="14">
        <v>21.569199999999999</v>
      </c>
      <c r="AG135" s="14">
        <v>21.1051</v>
      </c>
      <c r="AH135" s="14">
        <v>22.648900000000001</v>
      </c>
      <c r="AI135" s="14">
        <v>22.787649999999999</v>
      </c>
      <c r="AJ135" s="14">
        <v>23.355799999999999</v>
      </c>
      <c r="AK135" s="14">
        <v>20.938800000000001</v>
      </c>
      <c r="AL135" s="14">
        <v>22.329799999999999</v>
      </c>
      <c r="AM135" s="14">
        <v>21.9937</v>
      </c>
      <c r="AN135" s="14">
        <v>21.692799999999998</v>
      </c>
      <c r="AO135" s="25">
        <v>22.912523243297699</v>
      </c>
      <c r="AP135" s="25">
        <v>22.0192102132002</v>
      </c>
      <c r="AQ135" s="14">
        <v>22.068549999999998</v>
      </c>
      <c r="AR135" s="14">
        <v>23.0839</v>
      </c>
      <c r="AS135" s="14">
        <v>22.5167</v>
      </c>
      <c r="AT135" s="14">
        <v>22.15785</v>
      </c>
      <c r="AU135" s="14">
        <v>22.069199999999999</v>
      </c>
      <c r="AV135" s="25">
        <v>21.707536923082301</v>
      </c>
      <c r="AW135" s="14">
        <v>22.648700000000002</v>
      </c>
    </row>
    <row r="136" spans="1:49" x14ac:dyDescent="0.25">
      <c r="A136" s="14">
        <v>147</v>
      </c>
      <c r="B136" s="14" t="str">
        <f>VLOOKUP(A136,'[1]Feature Meta Data'!A:C,3,0)</f>
        <v>aconitate [cis or trans]</v>
      </c>
      <c r="C136" s="14">
        <v>21.005749999999999</v>
      </c>
      <c r="D136" s="14">
        <v>20.213100000000001</v>
      </c>
      <c r="E136" s="14">
        <v>21.734500000000001</v>
      </c>
      <c r="F136" s="14">
        <v>22.516999999999999</v>
      </c>
      <c r="G136" s="14">
        <v>20.115100000000002</v>
      </c>
      <c r="H136" s="14">
        <v>20.52</v>
      </c>
      <c r="I136" s="14">
        <v>20.900500000000001</v>
      </c>
      <c r="J136" s="14">
        <v>20.9344</v>
      </c>
      <c r="K136" s="14">
        <v>20.9068</v>
      </c>
      <c r="L136" s="14">
        <v>19.2575</v>
      </c>
      <c r="M136" s="14">
        <v>22.3629</v>
      </c>
      <c r="N136" s="14">
        <v>19.8201</v>
      </c>
      <c r="O136" s="14">
        <v>20.671949999999999</v>
      </c>
      <c r="P136" s="14">
        <v>19.493849999999998</v>
      </c>
      <c r="Q136" s="14">
        <v>20.297149999999998</v>
      </c>
      <c r="R136" s="14">
        <v>18.6005</v>
      </c>
      <c r="S136" s="14">
        <v>19.304749999999999</v>
      </c>
      <c r="T136" s="14">
        <v>21.1358</v>
      </c>
      <c r="U136" s="14">
        <v>19.762599999999999</v>
      </c>
      <c r="V136" s="14">
        <v>19.4313</v>
      </c>
      <c r="W136" s="14">
        <v>20.00515</v>
      </c>
      <c r="X136" s="14">
        <v>20.060300000000002</v>
      </c>
      <c r="Y136" s="14">
        <v>19.702300000000001</v>
      </c>
      <c r="Z136" s="14">
        <v>20.5899</v>
      </c>
      <c r="AA136" s="14">
        <v>19.11675</v>
      </c>
      <c r="AB136" s="14">
        <v>21.264150000000001</v>
      </c>
      <c r="AC136" s="14">
        <v>20.639199999999999</v>
      </c>
      <c r="AD136" s="14">
        <v>20.637699999999999</v>
      </c>
      <c r="AE136" s="14">
        <v>19.9297</v>
      </c>
      <c r="AF136" s="14">
        <v>19.860600000000002</v>
      </c>
      <c r="AG136" s="14">
        <v>19.527100000000001</v>
      </c>
      <c r="AH136" s="14">
        <v>19.718299999999999</v>
      </c>
      <c r="AI136" s="14">
        <v>20.655049999999999</v>
      </c>
      <c r="AJ136" s="14">
        <v>20.421099999999999</v>
      </c>
      <c r="AK136" s="14">
        <v>20.576499999999999</v>
      </c>
      <c r="AL136" s="14">
        <v>19.736599999999999</v>
      </c>
      <c r="AM136" s="14">
        <v>19.264399999999998</v>
      </c>
      <c r="AN136" s="14">
        <v>19.497299999999999</v>
      </c>
      <c r="AO136" s="14">
        <v>21.344100000000001</v>
      </c>
      <c r="AP136" s="14">
        <v>19.90485</v>
      </c>
      <c r="AQ136" s="14">
        <v>20.269549999999999</v>
      </c>
      <c r="AR136" s="14">
        <v>21.160399999999999</v>
      </c>
      <c r="AS136" s="14">
        <v>21.424199999999999</v>
      </c>
      <c r="AT136" s="14">
        <v>19.911449999999999</v>
      </c>
      <c r="AU136" s="14">
        <v>19.8902</v>
      </c>
      <c r="AV136" s="14">
        <v>18.5898</v>
      </c>
      <c r="AW136" s="14">
        <v>20.812999999999999</v>
      </c>
    </row>
    <row r="137" spans="1:49" x14ac:dyDescent="0.25">
      <c r="A137" s="14">
        <v>148</v>
      </c>
      <c r="B137" s="14" t="str">
        <f>VLOOKUP(A137,'[1]Feature Meta Data'!A:C,3,0)</f>
        <v>adenine</v>
      </c>
      <c r="C137" s="14">
        <v>23.398350000000001</v>
      </c>
      <c r="D137" s="14">
        <v>22.772099999999998</v>
      </c>
      <c r="E137" s="14">
        <v>22.624099999999999</v>
      </c>
      <c r="F137" s="14">
        <v>22.917899999999999</v>
      </c>
      <c r="G137" s="14">
        <v>23.4269</v>
      </c>
      <c r="H137" s="14">
        <v>22.058700000000002</v>
      </c>
      <c r="I137" s="14">
        <v>22.136500000000002</v>
      </c>
      <c r="J137" s="14">
        <v>23.116099999999999</v>
      </c>
      <c r="K137" s="14">
        <v>23.595500000000001</v>
      </c>
      <c r="L137" s="14">
        <v>24.094200000000001</v>
      </c>
      <c r="M137" s="14">
        <v>19.9696</v>
      </c>
      <c r="N137" s="14">
        <v>23.276900000000001</v>
      </c>
      <c r="O137" s="14">
        <v>23.105650000000001</v>
      </c>
      <c r="P137" s="14">
        <v>23.502050000000001</v>
      </c>
      <c r="Q137" s="14">
        <v>23.217649999999999</v>
      </c>
      <c r="R137" s="14">
        <v>21.877400000000002</v>
      </c>
      <c r="S137" s="14">
        <v>22.03115</v>
      </c>
      <c r="T137" s="14">
        <v>21.846299999999999</v>
      </c>
      <c r="U137" s="14">
        <v>21.6</v>
      </c>
      <c r="V137" s="14">
        <v>23.723299999999998</v>
      </c>
      <c r="W137" s="14">
        <v>24.163650000000001</v>
      </c>
      <c r="X137" s="14">
        <v>23.133700000000001</v>
      </c>
      <c r="Y137" s="14">
        <v>22.431100000000001</v>
      </c>
      <c r="Z137" s="14">
        <v>22.997</v>
      </c>
      <c r="AA137" s="14">
        <v>23.02075</v>
      </c>
      <c r="AB137" s="14">
        <v>22.852450000000001</v>
      </c>
      <c r="AC137" s="14">
        <v>22.604399999999998</v>
      </c>
      <c r="AD137" s="14">
        <v>21.879100000000001</v>
      </c>
      <c r="AE137" s="14">
        <v>21.977</v>
      </c>
      <c r="AF137" s="14">
        <v>21.602699999999999</v>
      </c>
      <c r="AG137" s="14">
        <v>22.025300000000001</v>
      </c>
      <c r="AH137" s="14">
        <v>21.921399999999998</v>
      </c>
      <c r="AI137" s="14">
        <v>21.78105</v>
      </c>
      <c r="AJ137" s="14">
        <v>21.7897</v>
      </c>
      <c r="AK137" s="14">
        <v>23.157699999999998</v>
      </c>
      <c r="AL137" s="14">
        <v>21.223800000000001</v>
      </c>
      <c r="AM137" s="14">
        <v>21.040099999999999</v>
      </c>
      <c r="AN137" s="14">
        <v>21.768999999999998</v>
      </c>
      <c r="AO137" s="14">
        <v>21.7425</v>
      </c>
      <c r="AP137" s="14">
        <v>22.844349999999999</v>
      </c>
      <c r="AQ137" s="14">
        <v>22.438849999999999</v>
      </c>
      <c r="AR137" s="14">
        <v>21.605799999999999</v>
      </c>
      <c r="AS137" s="14">
        <v>19.963799999999999</v>
      </c>
      <c r="AT137" s="14">
        <v>22.73695</v>
      </c>
      <c r="AU137" s="14">
        <v>22.827999999999999</v>
      </c>
      <c r="AV137" s="14">
        <v>22.936699999999998</v>
      </c>
      <c r="AW137" s="14">
        <v>21.363099999999999</v>
      </c>
    </row>
    <row r="138" spans="1:49" x14ac:dyDescent="0.25">
      <c r="A138" s="14">
        <v>149</v>
      </c>
      <c r="B138" s="14" t="str">
        <f>VLOOKUP(A138,'[1]Feature Meta Data'!A:C,3,0)</f>
        <v>adenosine</v>
      </c>
      <c r="C138" s="14">
        <v>21.090450000000001</v>
      </c>
      <c r="D138" s="14">
        <v>20.4512</v>
      </c>
      <c r="E138" s="14">
        <v>21.092099999999999</v>
      </c>
      <c r="F138" s="14">
        <v>20.022600000000001</v>
      </c>
      <c r="G138" s="14">
        <v>20.496099999999998</v>
      </c>
      <c r="H138" s="14">
        <v>20.565000000000001</v>
      </c>
      <c r="I138" s="14">
        <v>20.404399999999999</v>
      </c>
      <c r="J138" s="14">
        <v>21.006399999999999</v>
      </c>
      <c r="K138" s="14">
        <v>22.058199999999999</v>
      </c>
      <c r="L138" s="14">
        <v>18.454599999999999</v>
      </c>
      <c r="M138" s="14">
        <v>19.442900000000002</v>
      </c>
      <c r="N138" s="14">
        <v>20.5152</v>
      </c>
      <c r="O138" s="14">
        <v>20.559850000000001</v>
      </c>
      <c r="P138" s="14">
        <v>20.179449999999999</v>
      </c>
      <c r="Q138" s="14">
        <v>20.602650000000001</v>
      </c>
      <c r="R138" s="14">
        <v>21.2013</v>
      </c>
      <c r="S138" s="14">
        <v>20.37565</v>
      </c>
      <c r="T138" s="14">
        <v>22.548100000000002</v>
      </c>
      <c r="U138" s="14">
        <v>23.793399999999998</v>
      </c>
      <c r="V138" s="14">
        <v>21.0246</v>
      </c>
      <c r="W138" s="14">
        <v>21.601849999999999</v>
      </c>
      <c r="X138" s="14">
        <v>20.633500000000002</v>
      </c>
      <c r="Y138" s="14">
        <v>19.607099999999999</v>
      </c>
      <c r="Z138" s="14">
        <v>22.001200000000001</v>
      </c>
      <c r="AA138" s="14">
        <v>20.357150000000001</v>
      </c>
      <c r="AB138" s="14">
        <v>21.516649999999998</v>
      </c>
      <c r="AC138" s="14">
        <v>21.2865</v>
      </c>
      <c r="AD138" s="14">
        <v>21.457799999999999</v>
      </c>
      <c r="AE138" s="14">
        <v>20.426500000000001</v>
      </c>
      <c r="AF138" s="14">
        <v>21.421900000000001</v>
      </c>
      <c r="AG138" s="14">
        <v>22.797799999999999</v>
      </c>
      <c r="AH138" s="14">
        <v>22.1572</v>
      </c>
      <c r="AI138" s="14">
        <v>22.725249999999999</v>
      </c>
      <c r="AJ138" s="14">
        <v>23.096599999999999</v>
      </c>
      <c r="AK138" s="14">
        <v>22.945399999999999</v>
      </c>
      <c r="AL138" s="14">
        <v>20.789899999999999</v>
      </c>
      <c r="AM138" s="14">
        <v>20.331900000000001</v>
      </c>
      <c r="AN138" s="14">
        <v>21.077500000000001</v>
      </c>
      <c r="AO138" s="14">
        <v>22.3063</v>
      </c>
      <c r="AP138" s="14">
        <v>21.694749999999999</v>
      </c>
      <c r="AQ138" s="14">
        <v>21.333549999999999</v>
      </c>
      <c r="AR138" s="14">
        <v>23.386099999999999</v>
      </c>
      <c r="AS138" s="14">
        <v>20.2972</v>
      </c>
      <c r="AT138" s="14">
        <v>22.390350000000002</v>
      </c>
      <c r="AU138" s="14">
        <v>21.504300000000001</v>
      </c>
      <c r="AV138" s="14">
        <v>20.659199999999998</v>
      </c>
      <c r="AW138" s="14">
        <v>22.2576</v>
      </c>
    </row>
    <row r="139" spans="1:49" x14ac:dyDescent="0.25">
      <c r="A139" s="14">
        <v>150</v>
      </c>
      <c r="B139" s="14" t="str">
        <f>VLOOKUP(A139,'[1]Feature Meta Data'!A:C,3,0)</f>
        <v>adenosine 5'-diphosphate (ADP)</v>
      </c>
      <c r="C139" s="26">
        <v>15.952752500000001</v>
      </c>
      <c r="D139" s="26">
        <v>16.080437928401501</v>
      </c>
      <c r="E139" s="26">
        <v>16.325678599835999</v>
      </c>
      <c r="F139" s="26">
        <v>16.158054919806698</v>
      </c>
      <c r="G139" s="26">
        <v>16.421030177717899</v>
      </c>
      <c r="H139" s="26">
        <v>15.961845334327601</v>
      </c>
      <c r="I139" s="26">
        <v>16.034608051060399</v>
      </c>
      <c r="J139" s="26">
        <v>16.194387500000001</v>
      </c>
      <c r="K139" s="26">
        <v>16.185044999999999</v>
      </c>
      <c r="L139" s="26">
        <v>15.552646438093401</v>
      </c>
      <c r="M139" s="26">
        <v>15.938062263079001</v>
      </c>
      <c r="N139" s="26">
        <v>15.7501791633583</v>
      </c>
      <c r="O139" s="26">
        <v>15.921737500000001</v>
      </c>
      <c r="P139" s="26">
        <v>15.8261953068635</v>
      </c>
      <c r="Q139" s="26">
        <v>15.6716424485231</v>
      </c>
      <c r="R139" s="14">
        <v>20.326899999999998</v>
      </c>
      <c r="S139" s="14">
        <v>19.655249999999999</v>
      </c>
      <c r="T139" s="14">
        <v>18.501100000000001</v>
      </c>
      <c r="U139" s="14">
        <v>20.093399999999999</v>
      </c>
      <c r="V139" s="14">
        <v>18.961500000000001</v>
      </c>
      <c r="W139" s="25">
        <v>18.9577393533398</v>
      </c>
      <c r="X139" s="14">
        <v>18.299700000000001</v>
      </c>
      <c r="Y139" s="25">
        <v>17.822708981676701</v>
      </c>
      <c r="Z139" s="14">
        <v>19.187000000000001</v>
      </c>
      <c r="AA139" s="14">
        <v>21.76315</v>
      </c>
      <c r="AB139" s="14">
        <v>22.25385</v>
      </c>
      <c r="AC139" s="14">
        <v>21.860399999999998</v>
      </c>
      <c r="AD139" s="14">
        <v>19.961600000000001</v>
      </c>
      <c r="AE139" s="14">
        <v>19.618400000000001</v>
      </c>
      <c r="AF139" s="14">
        <v>20.364699999999999</v>
      </c>
      <c r="AG139" s="25">
        <v>19.791928233055199</v>
      </c>
      <c r="AH139" s="25">
        <v>16.3479843388624</v>
      </c>
      <c r="AI139" s="14">
        <v>14.432449999999999</v>
      </c>
      <c r="AJ139" s="25">
        <v>14.9789400848396</v>
      </c>
      <c r="AK139" s="25">
        <v>18.399925540301201</v>
      </c>
      <c r="AL139" s="25">
        <v>18.3939094694462</v>
      </c>
      <c r="AM139" s="25">
        <v>17.594139538381999</v>
      </c>
      <c r="AN139" s="25">
        <v>18.696272047472998</v>
      </c>
      <c r="AO139" s="25">
        <v>15.136826382990099</v>
      </c>
      <c r="AP139" s="25">
        <v>19.343654841439001</v>
      </c>
      <c r="AQ139" s="25">
        <v>18.623917298422</v>
      </c>
      <c r="AR139" s="14">
        <v>15.9819</v>
      </c>
      <c r="AS139" s="25">
        <v>15.7261662632918</v>
      </c>
      <c r="AT139" s="25">
        <v>18.275618396035199</v>
      </c>
      <c r="AU139" s="25">
        <v>18.153078581613102</v>
      </c>
      <c r="AV139" s="14">
        <v>19.163699999999999</v>
      </c>
      <c r="AW139" s="25">
        <v>16.000049451585301</v>
      </c>
    </row>
    <row r="140" spans="1:49" x14ac:dyDescent="0.25">
      <c r="A140" s="14">
        <v>151</v>
      </c>
      <c r="B140" s="14" t="str">
        <f>VLOOKUP(A140,'[1]Feature Meta Data'!A:C,3,0)</f>
        <v>adenosine 5'-diphosphoribose (ADP-ribose)</v>
      </c>
      <c r="C140" s="25">
        <v>19.608391094963402</v>
      </c>
      <c r="D140" s="14">
        <v>20.204999999999998</v>
      </c>
      <c r="E140" s="14">
        <v>18.47</v>
      </c>
      <c r="F140" s="25">
        <v>20.001560830307799</v>
      </c>
      <c r="G140" s="14">
        <v>21.187899999999999</v>
      </c>
      <c r="H140" s="14">
        <v>20.5063</v>
      </c>
      <c r="I140" s="14">
        <v>20.309200000000001</v>
      </c>
      <c r="J140" s="14">
        <v>19.582699999999999</v>
      </c>
      <c r="K140" s="14">
        <v>19.291599999999999</v>
      </c>
      <c r="L140" s="14">
        <v>17.522600000000001</v>
      </c>
      <c r="M140" s="14">
        <v>19.578099999999999</v>
      </c>
      <c r="N140" s="14">
        <v>18.9543</v>
      </c>
      <c r="O140" s="14">
        <v>17.437850000000001</v>
      </c>
      <c r="P140" s="14">
        <v>17.859649999999998</v>
      </c>
      <c r="Q140" s="14">
        <v>18.199649999999998</v>
      </c>
      <c r="R140" s="14">
        <v>15.7303</v>
      </c>
      <c r="S140" s="14">
        <v>16.578949999999999</v>
      </c>
      <c r="T140" s="14">
        <v>19.1264</v>
      </c>
      <c r="U140" s="25">
        <v>18.120818973721299</v>
      </c>
      <c r="V140" s="14">
        <v>18.164200000000001</v>
      </c>
      <c r="W140" s="14">
        <v>17.34225</v>
      </c>
      <c r="X140" s="14">
        <v>18.549900000000001</v>
      </c>
      <c r="Y140" s="14">
        <v>18.845600000000001</v>
      </c>
      <c r="Z140" s="14">
        <v>19.983899999999998</v>
      </c>
      <c r="AA140" s="14">
        <v>17.998950000000001</v>
      </c>
      <c r="AB140" s="14">
        <v>18.813549999999999</v>
      </c>
      <c r="AC140" s="14">
        <v>20.412600000000001</v>
      </c>
      <c r="AD140" s="14">
        <v>18.535799999999998</v>
      </c>
      <c r="AE140" s="14">
        <v>16.839700000000001</v>
      </c>
      <c r="AF140" s="25">
        <v>17.720537570438498</v>
      </c>
      <c r="AG140" s="25">
        <v>16.212135905412701</v>
      </c>
      <c r="AH140" s="25">
        <v>19.2964315476503</v>
      </c>
      <c r="AI140" s="25">
        <v>16.7364721396379</v>
      </c>
      <c r="AJ140" s="25">
        <v>14.898764794358099</v>
      </c>
      <c r="AK140" s="25">
        <v>19.1885370139629</v>
      </c>
      <c r="AL140" s="14">
        <v>18.6143</v>
      </c>
      <c r="AM140" s="14">
        <v>17.223299999999998</v>
      </c>
      <c r="AN140" s="25">
        <v>17.965084042881099</v>
      </c>
      <c r="AO140" s="25">
        <v>14.477859752483999</v>
      </c>
      <c r="AP140" s="14">
        <v>17.144549999999999</v>
      </c>
      <c r="AQ140" s="14">
        <v>17.836649999999999</v>
      </c>
      <c r="AR140" s="25">
        <v>14.480890443468001</v>
      </c>
      <c r="AS140" s="25">
        <v>14.4984083360825</v>
      </c>
      <c r="AT140" s="14">
        <v>19.684750000000001</v>
      </c>
      <c r="AU140" s="25">
        <v>18.767952602470999</v>
      </c>
      <c r="AV140" s="25">
        <v>19.003250129449601</v>
      </c>
      <c r="AW140" s="14">
        <v>14.1152</v>
      </c>
    </row>
    <row r="141" spans="1:49" x14ac:dyDescent="0.25">
      <c r="A141" s="14">
        <v>152</v>
      </c>
      <c r="B141" s="14" t="str">
        <f>VLOOKUP(A141,'[1]Feature Meta Data'!A:C,3,0)</f>
        <v>adenosine 5'-monophosphate (AMP)</v>
      </c>
      <c r="C141" s="14">
        <v>20.621549999999999</v>
      </c>
      <c r="D141" s="14">
        <v>20.4786</v>
      </c>
      <c r="E141" s="14">
        <v>20.803999999999998</v>
      </c>
      <c r="F141" s="14">
        <v>21.160900000000002</v>
      </c>
      <c r="G141" s="14">
        <v>20.579000000000001</v>
      </c>
      <c r="H141" s="14">
        <v>20.5809</v>
      </c>
      <c r="I141" s="14">
        <v>20.811199999999999</v>
      </c>
      <c r="J141" s="14">
        <v>21.094000000000001</v>
      </c>
      <c r="K141" s="14">
        <v>23.524899999999999</v>
      </c>
      <c r="L141" s="14">
        <v>18.460899999999999</v>
      </c>
      <c r="M141" s="14">
        <v>21.253499999999999</v>
      </c>
      <c r="N141" s="14">
        <v>20.2621</v>
      </c>
      <c r="O141" s="14">
        <v>22.530449999999998</v>
      </c>
      <c r="P141" s="14">
        <v>19.784749999999999</v>
      </c>
      <c r="Q141" s="14">
        <v>19.900749999999999</v>
      </c>
      <c r="R141" s="14">
        <v>26.238600000000002</v>
      </c>
      <c r="S141" s="14">
        <v>26.085349999999998</v>
      </c>
      <c r="T141" s="14">
        <v>26.1739</v>
      </c>
      <c r="U141" s="14">
        <v>27.266500000000001</v>
      </c>
      <c r="V141" s="14">
        <v>25.217199999999998</v>
      </c>
      <c r="W141" s="14">
        <v>25.578849999999999</v>
      </c>
      <c r="X141" s="14">
        <v>24.127500000000001</v>
      </c>
      <c r="Y141" s="14">
        <v>24.944800000000001</v>
      </c>
      <c r="Z141" s="14">
        <v>25.775400000000001</v>
      </c>
      <c r="AA141" s="14">
        <v>25.757750000000001</v>
      </c>
      <c r="AB141" s="14">
        <v>26.173449999999999</v>
      </c>
      <c r="AC141" s="14">
        <v>26.4801</v>
      </c>
      <c r="AD141" s="14">
        <v>25.677099999999999</v>
      </c>
      <c r="AE141" s="14">
        <v>25.9861</v>
      </c>
      <c r="AF141" s="14">
        <v>26.613600000000002</v>
      </c>
      <c r="AG141" s="14">
        <v>26.023800000000001</v>
      </c>
      <c r="AH141" s="14">
        <v>26.2195</v>
      </c>
      <c r="AI141" s="14">
        <v>26.226050000000001</v>
      </c>
      <c r="AJ141" s="14">
        <v>26.684699999999999</v>
      </c>
      <c r="AK141" s="14">
        <v>25.9602</v>
      </c>
      <c r="AL141" s="14">
        <v>23.356000000000002</v>
      </c>
      <c r="AM141" s="14">
        <v>23.6632</v>
      </c>
      <c r="AN141" s="14">
        <v>22.395</v>
      </c>
      <c r="AO141" s="14">
        <v>25.7516</v>
      </c>
      <c r="AP141" s="14">
        <v>24.30565</v>
      </c>
      <c r="AQ141" s="14">
        <v>24.633649999999999</v>
      </c>
      <c r="AR141" s="14">
        <v>26.463100000000001</v>
      </c>
      <c r="AS141" s="14">
        <v>24.4861</v>
      </c>
      <c r="AT141" s="14">
        <v>26.04635</v>
      </c>
      <c r="AU141" s="14">
        <v>24.383600000000001</v>
      </c>
      <c r="AV141" s="14">
        <v>26.060700000000001</v>
      </c>
      <c r="AW141" s="14">
        <v>25.599699999999999</v>
      </c>
    </row>
    <row r="142" spans="1:49" x14ac:dyDescent="0.25">
      <c r="A142" s="14">
        <v>153</v>
      </c>
      <c r="B142" s="14" t="str">
        <f>VLOOKUP(A142,'[1]Feature Meta Data'!A:C,3,0)</f>
        <v>adenylosuccinate</v>
      </c>
      <c r="C142" s="26">
        <v>15.952752500000001</v>
      </c>
      <c r="D142" s="26">
        <v>16.080437928401501</v>
      </c>
      <c r="E142" s="26">
        <v>16.325678599835999</v>
      </c>
      <c r="F142" s="26">
        <v>16.158054919806698</v>
      </c>
      <c r="G142" s="26">
        <v>16.421030177717899</v>
      </c>
      <c r="H142" s="26">
        <v>15.961845334327601</v>
      </c>
      <c r="I142" s="26">
        <v>16.034608051060399</v>
      </c>
      <c r="J142" s="26">
        <v>16.194387500000001</v>
      </c>
      <c r="K142" s="26">
        <v>16.185044999999999</v>
      </c>
      <c r="L142" s="26">
        <v>15.552646438093401</v>
      </c>
      <c r="M142" s="26">
        <v>15.938062263079001</v>
      </c>
      <c r="N142" s="26">
        <v>15.7501791633583</v>
      </c>
      <c r="O142" s="26">
        <v>15.921737500000001</v>
      </c>
      <c r="P142" s="26">
        <v>15.8261953068635</v>
      </c>
      <c r="Q142" s="26">
        <v>15.6716424485231</v>
      </c>
      <c r="R142" s="14">
        <v>19.308199999999999</v>
      </c>
      <c r="S142" s="14">
        <v>19.850149999999999</v>
      </c>
      <c r="T142" s="14">
        <v>17.815000000000001</v>
      </c>
      <c r="U142" s="14">
        <v>20.114699999999999</v>
      </c>
      <c r="V142" s="25">
        <v>17.8574728538924</v>
      </c>
      <c r="W142" s="25">
        <v>17.482966702819301</v>
      </c>
      <c r="X142" s="25">
        <v>16.675734192083901</v>
      </c>
      <c r="Y142" s="25">
        <v>16.666213978107301</v>
      </c>
      <c r="Z142" s="14">
        <v>16.896999999999998</v>
      </c>
      <c r="AA142" s="14">
        <v>19.160049999999998</v>
      </c>
      <c r="AB142" s="14">
        <v>17.912050000000001</v>
      </c>
      <c r="AC142" s="14">
        <v>17.781300000000002</v>
      </c>
      <c r="AD142" s="14">
        <v>17.422000000000001</v>
      </c>
      <c r="AE142" s="14">
        <v>18.680299999999999</v>
      </c>
      <c r="AF142" s="14">
        <v>19.940799999999999</v>
      </c>
      <c r="AG142" s="14">
        <v>17.792400000000001</v>
      </c>
      <c r="AH142" s="14">
        <v>18.726400000000002</v>
      </c>
      <c r="AI142" s="14">
        <v>19.896750000000001</v>
      </c>
      <c r="AJ142" s="14">
        <v>20.138999999999999</v>
      </c>
      <c r="AK142" s="14">
        <v>17.2958</v>
      </c>
      <c r="AL142" s="25">
        <v>16.2414343718293</v>
      </c>
      <c r="AM142" s="25">
        <v>16.501458449066401</v>
      </c>
      <c r="AN142" s="25">
        <v>16.104942237819301</v>
      </c>
      <c r="AO142" s="14">
        <v>16.170200000000001</v>
      </c>
      <c r="AP142" s="25">
        <v>16.6640801766432</v>
      </c>
      <c r="AQ142" s="14">
        <v>15.870749999999999</v>
      </c>
      <c r="AR142" s="14">
        <v>19.8674</v>
      </c>
      <c r="AS142" s="14">
        <v>17.023399999999999</v>
      </c>
      <c r="AT142" s="14">
        <v>16.71435</v>
      </c>
      <c r="AU142" s="14">
        <v>15.9437</v>
      </c>
      <c r="AV142" s="14">
        <v>17.9284</v>
      </c>
      <c r="AW142" s="14">
        <v>16.993500000000001</v>
      </c>
    </row>
    <row r="143" spans="1:49" x14ac:dyDescent="0.25">
      <c r="A143" s="14">
        <v>154</v>
      </c>
      <c r="B143" s="14" t="str">
        <f>VLOOKUP(A143,'[1]Feature Meta Data'!A:C,3,0)</f>
        <v>alanine</v>
      </c>
      <c r="C143" s="14">
        <v>26.81025</v>
      </c>
      <c r="D143" s="14">
        <v>25.3827</v>
      </c>
      <c r="E143" s="14">
        <v>26.665700000000001</v>
      </c>
      <c r="F143" s="14">
        <v>27.192399999999999</v>
      </c>
      <c r="G143" s="14">
        <v>25.342700000000001</v>
      </c>
      <c r="H143" s="14">
        <v>25.2972</v>
      </c>
      <c r="I143" s="14">
        <v>25.418800000000001</v>
      </c>
      <c r="J143" s="14">
        <v>26.6478</v>
      </c>
      <c r="K143" s="14">
        <v>26.3064</v>
      </c>
      <c r="L143" s="14">
        <v>24.171299999999999</v>
      </c>
      <c r="M143" s="14">
        <v>29.3642</v>
      </c>
      <c r="N143" s="14">
        <v>24.7361</v>
      </c>
      <c r="O143" s="14">
        <v>26.102250000000002</v>
      </c>
      <c r="P143" s="14">
        <v>24.53745</v>
      </c>
      <c r="Q143" s="14">
        <v>24.480350000000001</v>
      </c>
      <c r="R143" s="14">
        <v>28.276599999999998</v>
      </c>
      <c r="S143" s="14">
        <v>28.31615</v>
      </c>
      <c r="T143" s="14">
        <v>27.654599999999999</v>
      </c>
      <c r="U143" s="14">
        <v>29.0426</v>
      </c>
      <c r="V143" s="14">
        <v>26.752400000000002</v>
      </c>
      <c r="W143" s="14">
        <v>26.966650000000001</v>
      </c>
      <c r="X143" s="14">
        <v>26.988499999999998</v>
      </c>
      <c r="Y143" s="14">
        <v>25.071400000000001</v>
      </c>
      <c r="Z143" s="14">
        <v>28.057600000000001</v>
      </c>
      <c r="AA143" s="14">
        <v>28.570049999999998</v>
      </c>
      <c r="AB143" s="14">
        <v>28.93375</v>
      </c>
      <c r="AC143" s="14">
        <v>29.1038</v>
      </c>
      <c r="AD143" s="14">
        <v>27.688099999999999</v>
      </c>
      <c r="AE143" s="14">
        <v>27.700600000000001</v>
      </c>
      <c r="AF143" s="14">
        <v>28.3232</v>
      </c>
      <c r="AG143" s="14">
        <v>26.845800000000001</v>
      </c>
      <c r="AH143" s="14">
        <v>27.579599999999999</v>
      </c>
      <c r="AI143" s="14">
        <v>28.510850000000001</v>
      </c>
      <c r="AJ143" s="14">
        <v>28.5182</v>
      </c>
      <c r="AK143" s="14">
        <v>27.687000000000001</v>
      </c>
      <c r="AL143" s="14">
        <v>25.654699999999998</v>
      </c>
      <c r="AM143" s="14">
        <v>25.808499999999999</v>
      </c>
      <c r="AN143" s="14">
        <v>25.490600000000001</v>
      </c>
      <c r="AO143" s="14">
        <v>28.282</v>
      </c>
      <c r="AP143" s="14">
        <v>26.036950000000001</v>
      </c>
      <c r="AQ143" s="14">
        <v>26.899149999999999</v>
      </c>
      <c r="AR143" s="14">
        <v>28.773599999999998</v>
      </c>
      <c r="AS143" s="14">
        <v>29.028700000000001</v>
      </c>
      <c r="AT143" s="14">
        <v>26.556550000000001</v>
      </c>
      <c r="AU143" s="14">
        <v>25.748899999999999</v>
      </c>
      <c r="AV143" s="14">
        <v>26.284700000000001</v>
      </c>
      <c r="AW143" s="14">
        <v>28.5929</v>
      </c>
    </row>
    <row r="144" spans="1:49" x14ac:dyDescent="0.25">
      <c r="A144" s="14">
        <v>155</v>
      </c>
      <c r="B144" s="14" t="str">
        <f>VLOOKUP(A144,'[1]Feature Meta Data'!A:C,3,0)</f>
        <v>allantoin</v>
      </c>
      <c r="C144" s="14">
        <v>19.613350000000001</v>
      </c>
      <c r="D144" s="14">
        <v>18.470700000000001</v>
      </c>
      <c r="E144" s="14">
        <v>19.514700000000001</v>
      </c>
      <c r="F144" s="14">
        <v>20.593399999999999</v>
      </c>
      <c r="G144" s="25">
        <v>18.994626285364401</v>
      </c>
      <c r="H144" s="14">
        <v>18.867100000000001</v>
      </c>
      <c r="I144" s="14">
        <v>18.766300000000001</v>
      </c>
      <c r="J144" s="14">
        <v>19.146999999999998</v>
      </c>
      <c r="K144" s="14">
        <v>19.683</v>
      </c>
      <c r="L144" s="25">
        <v>16.5620047772132</v>
      </c>
      <c r="M144" s="14">
        <v>24.506</v>
      </c>
      <c r="N144" s="14">
        <v>16.927900000000001</v>
      </c>
      <c r="O144" s="14">
        <v>19.16985</v>
      </c>
      <c r="P144" s="25">
        <v>17.109003910060199</v>
      </c>
      <c r="Q144" s="14">
        <v>17.573149999999998</v>
      </c>
      <c r="R144" s="14">
        <v>21.526199999999999</v>
      </c>
      <c r="S144" s="14">
        <v>21.383849999999999</v>
      </c>
      <c r="T144" s="14">
        <v>20.6098</v>
      </c>
      <c r="U144" s="14">
        <v>21.471499999999999</v>
      </c>
      <c r="V144" s="14">
        <v>19.988700000000001</v>
      </c>
      <c r="W144" s="14">
        <v>20.172750000000001</v>
      </c>
      <c r="X144" s="14">
        <v>19.971800000000002</v>
      </c>
      <c r="Y144" s="25">
        <v>19.177382216798399</v>
      </c>
      <c r="Z144" s="14">
        <v>21.022400000000001</v>
      </c>
      <c r="AA144" s="14">
        <v>21.741949999999999</v>
      </c>
      <c r="AB144" s="14">
        <v>21.439150000000001</v>
      </c>
      <c r="AC144" s="14">
        <v>21.5944</v>
      </c>
      <c r="AD144" s="14">
        <v>20.4666</v>
      </c>
      <c r="AE144" s="14">
        <v>20.979600000000001</v>
      </c>
      <c r="AF144" s="14">
        <v>21.474799999999998</v>
      </c>
      <c r="AG144" s="14">
        <v>19.8903</v>
      </c>
      <c r="AH144" s="14">
        <v>20.814599999999999</v>
      </c>
      <c r="AI144" s="14">
        <v>23.341950000000001</v>
      </c>
      <c r="AJ144" s="14">
        <v>23.480399999999999</v>
      </c>
      <c r="AK144" s="14">
        <v>20.168399999999998</v>
      </c>
      <c r="AL144" s="14">
        <v>19.6203</v>
      </c>
      <c r="AM144" s="14">
        <v>19.214500000000001</v>
      </c>
      <c r="AN144" s="14">
        <v>19.099299999999999</v>
      </c>
      <c r="AO144" s="14">
        <v>23.191199999999998</v>
      </c>
      <c r="AP144" s="14">
        <v>19.25085</v>
      </c>
      <c r="AQ144" s="14">
        <v>19.70945</v>
      </c>
      <c r="AR144" s="14">
        <v>23.324200000000001</v>
      </c>
      <c r="AS144" s="14">
        <v>24.699200000000001</v>
      </c>
      <c r="AT144" s="14">
        <v>20.271149999999999</v>
      </c>
      <c r="AU144" s="14">
        <v>19.170000000000002</v>
      </c>
      <c r="AV144" s="14">
        <v>20.660900000000002</v>
      </c>
      <c r="AW144" s="14">
        <v>23.276</v>
      </c>
    </row>
    <row r="145" spans="1:49" x14ac:dyDescent="0.25">
      <c r="A145" s="14">
        <v>158</v>
      </c>
      <c r="B145" s="14" t="str">
        <f>VLOOKUP(A145,'[1]Feature Meta Data'!A:C,3,0)</f>
        <v>alpha-ketoglutaramate*</v>
      </c>
      <c r="C145" s="14">
        <v>19.385549999999999</v>
      </c>
      <c r="D145" s="14">
        <v>17.6495</v>
      </c>
      <c r="E145" s="14">
        <v>19.3873</v>
      </c>
      <c r="F145" s="14">
        <v>19.876799999999999</v>
      </c>
      <c r="G145" s="14">
        <v>18.180599999999998</v>
      </c>
      <c r="H145" s="14">
        <v>18.207899999999999</v>
      </c>
      <c r="I145" s="25">
        <v>18.593298501624101</v>
      </c>
      <c r="J145" s="14">
        <v>18.911799999999999</v>
      </c>
      <c r="K145" s="14">
        <v>18.9908</v>
      </c>
      <c r="L145" s="25">
        <v>16.605251103514799</v>
      </c>
      <c r="M145" s="14">
        <v>22.896599999999999</v>
      </c>
      <c r="N145" s="14">
        <v>17.945399999999999</v>
      </c>
      <c r="O145" s="14">
        <v>18.74295</v>
      </c>
      <c r="P145" s="14">
        <v>16.823149999999998</v>
      </c>
      <c r="Q145" s="25">
        <v>17.3998896868891</v>
      </c>
      <c r="R145" s="14">
        <v>19.963799999999999</v>
      </c>
      <c r="S145" s="14">
        <v>19.78445</v>
      </c>
      <c r="T145" s="14">
        <v>19.270700000000001</v>
      </c>
      <c r="U145" s="14">
        <v>19.972100000000001</v>
      </c>
      <c r="V145" s="25">
        <v>19.2678306818833</v>
      </c>
      <c r="W145" s="14">
        <v>18.826450000000001</v>
      </c>
      <c r="X145" s="14">
        <v>18.47</v>
      </c>
      <c r="Y145" s="25">
        <v>17.787052109918498</v>
      </c>
      <c r="Z145" s="14">
        <v>20.053899999999999</v>
      </c>
      <c r="AA145" s="14">
        <v>20.75235</v>
      </c>
      <c r="AB145" s="14">
        <v>20.591249999999999</v>
      </c>
      <c r="AC145" s="14">
        <v>20.6191</v>
      </c>
      <c r="AD145" s="14">
        <v>19.0749</v>
      </c>
      <c r="AE145" s="14">
        <v>19.337700000000002</v>
      </c>
      <c r="AF145" s="14">
        <v>20.036000000000001</v>
      </c>
      <c r="AG145" s="14">
        <v>18.877099999999999</v>
      </c>
      <c r="AH145" s="14">
        <v>19.5091</v>
      </c>
      <c r="AI145" s="14">
        <v>21.16995</v>
      </c>
      <c r="AJ145" s="14">
        <v>21.1371</v>
      </c>
      <c r="AK145" s="14">
        <v>18.800799999999999</v>
      </c>
      <c r="AL145" s="14">
        <v>18.622900000000001</v>
      </c>
      <c r="AM145" s="14">
        <v>18.131499999999999</v>
      </c>
      <c r="AN145" s="14">
        <v>18.1523</v>
      </c>
      <c r="AO145" s="14">
        <v>20.8642</v>
      </c>
      <c r="AP145" s="14">
        <v>18.783449999999998</v>
      </c>
      <c r="AQ145" s="14">
        <v>18.710850000000001</v>
      </c>
      <c r="AR145" s="14">
        <v>20.849699999999999</v>
      </c>
      <c r="AS145" s="14">
        <v>22.571000000000002</v>
      </c>
      <c r="AT145" s="14">
        <v>19.321950000000001</v>
      </c>
      <c r="AU145" s="14">
        <v>18.767199999999999</v>
      </c>
      <c r="AV145" s="14">
        <v>19.259</v>
      </c>
      <c r="AW145" s="14">
        <v>21.2651</v>
      </c>
    </row>
    <row r="146" spans="1:49" x14ac:dyDescent="0.25">
      <c r="A146" s="14">
        <v>159</v>
      </c>
      <c r="B146" s="14" t="str">
        <f>VLOOKUP(A146,'[1]Feature Meta Data'!A:C,3,0)</f>
        <v>alpha-ketoglutarate</v>
      </c>
      <c r="C146" s="14">
        <v>23.217449999999999</v>
      </c>
      <c r="D146" s="14">
        <v>21.4678</v>
      </c>
      <c r="E146" s="14">
        <v>23.909099999999999</v>
      </c>
      <c r="F146" s="14">
        <v>23.704599999999999</v>
      </c>
      <c r="G146" s="14">
        <v>22.098400000000002</v>
      </c>
      <c r="H146" s="14">
        <v>23.492100000000001</v>
      </c>
      <c r="I146" s="14">
        <v>23.3889</v>
      </c>
      <c r="J146" s="14">
        <v>23.021999999999998</v>
      </c>
      <c r="K146" s="14">
        <v>22.549399999999999</v>
      </c>
      <c r="L146" s="14">
        <v>21.231000000000002</v>
      </c>
      <c r="M146" s="14">
        <v>24.937200000000001</v>
      </c>
      <c r="N146" s="14">
        <v>21.982900000000001</v>
      </c>
      <c r="O146" s="14">
        <v>22.524349999999998</v>
      </c>
      <c r="P146" s="14">
        <v>21.80255</v>
      </c>
      <c r="Q146" s="14">
        <v>21.05105</v>
      </c>
      <c r="R146" s="14">
        <v>22.696000000000002</v>
      </c>
      <c r="S146" s="14">
        <v>23.064250000000001</v>
      </c>
      <c r="T146" s="14">
        <v>23.426300000000001</v>
      </c>
      <c r="U146" s="14">
        <v>23.212399999999999</v>
      </c>
      <c r="V146" s="14">
        <v>22.200500000000002</v>
      </c>
      <c r="W146" s="14">
        <v>22.252649999999999</v>
      </c>
      <c r="X146" s="14">
        <v>22.098400000000002</v>
      </c>
      <c r="Y146" s="14">
        <v>20.6585</v>
      </c>
      <c r="Z146" s="14">
        <v>23.209599999999998</v>
      </c>
      <c r="AA146" s="14">
        <v>24.121949999999998</v>
      </c>
      <c r="AB146" s="14">
        <v>23.714549999999999</v>
      </c>
      <c r="AC146" s="14">
        <v>24.223400000000002</v>
      </c>
      <c r="AD146" s="14">
        <v>23.108799999999999</v>
      </c>
      <c r="AE146" s="14">
        <v>23.466899999999999</v>
      </c>
      <c r="AF146" s="14">
        <v>23.021999999999998</v>
      </c>
      <c r="AG146" s="14">
        <v>22.901199999999999</v>
      </c>
      <c r="AH146" s="14">
        <v>22.731000000000002</v>
      </c>
      <c r="AI146" s="14">
        <v>25.158750000000001</v>
      </c>
      <c r="AJ146" s="14">
        <v>25.859200000000001</v>
      </c>
      <c r="AK146" s="14">
        <v>22.279499999999999</v>
      </c>
      <c r="AL146" s="14">
        <v>21.861999999999998</v>
      </c>
      <c r="AM146" s="14">
        <v>21.635000000000002</v>
      </c>
      <c r="AN146" s="14">
        <v>20.439399999999999</v>
      </c>
      <c r="AO146" s="14">
        <v>25.6051</v>
      </c>
      <c r="AP146" s="14">
        <v>21.147649999999999</v>
      </c>
      <c r="AQ146" s="14">
        <v>22.020150000000001</v>
      </c>
      <c r="AR146" s="14">
        <v>24.8034</v>
      </c>
      <c r="AS146" s="14">
        <v>24.486599999999999</v>
      </c>
      <c r="AT146" s="14">
        <v>22.245950000000001</v>
      </c>
      <c r="AU146" s="14">
        <v>21.0763</v>
      </c>
      <c r="AV146" s="14">
        <v>22.9468</v>
      </c>
      <c r="AW146" s="14">
        <v>23.131699999999999</v>
      </c>
    </row>
    <row r="147" spans="1:49" x14ac:dyDescent="0.25">
      <c r="A147" s="14">
        <v>160</v>
      </c>
      <c r="B147" s="14" t="str">
        <f>VLOOKUP(A147,'[1]Feature Meta Data'!A:C,3,0)</f>
        <v>alpha-tocopherol</v>
      </c>
      <c r="C147" s="14">
        <v>21.129650000000002</v>
      </c>
      <c r="D147" s="14">
        <v>21.263999999999999</v>
      </c>
      <c r="E147" s="14">
        <v>20.669699999999999</v>
      </c>
      <c r="F147" s="14">
        <v>21.819099999999999</v>
      </c>
      <c r="G147" s="14">
        <v>20.808800000000002</v>
      </c>
      <c r="H147" s="14">
        <v>20.8567</v>
      </c>
      <c r="I147" s="14">
        <v>20.863600000000002</v>
      </c>
      <c r="J147" s="14">
        <v>21.3584</v>
      </c>
      <c r="K147" s="14">
        <v>21.404499999999999</v>
      </c>
      <c r="L147" s="25">
        <v>19.351269398795399</v>
      </c>
      <c r="M147" s="14">
        <v>19.324300000000001</v>
      </c>
      <c r="N147" s="14">
        <v>20.649899999999999</v>
      </c>
      <c r="O147" s="14">
        <v>20.76765</v>
      </c>
      <c r="P147" s="14">
        <v>19.47325</v>
      </c>
      <c r="Q147" s="14">
        <v>20.504650000000002</v>
      </c>
      <c r="R147" s="14">
        <v>21.173500000000001</v>
      </c>
      <c r="S147" s="14">
        <v>21.078150000000001</v>
      </c>
      <c r="T147" s="14">
        <v>20.962</v>
      </c>
      <c r="U147" s="14">
        <v>21.002099999999999</v>
      </c>
      <c r="V147" s="14">
        <v>20.290099999999999</v>
      </c>
      <c r="W147" s="14">
        <v>20.952549999999999</v>
      </c>
      <c r="X147" s="14">
        <v>20.331299999999999</v>
      </c>
      <c r="Y147" s="14">
        <v>19.728899999999999</v>
      </c>
      <c r="Z147" s="14">
        <v>20.602599999999999</v>
      </c>
      <c r="AA147" s="14">
        <v>21.340250000000001</v>
      </c>
      <c r="AB147" s="14">
        <v>20.32705</v>
      </c>
      <c r="AC147" s="14">
        <v>20.803899999999999</v>
      </c>
      <c r="AD147" s="14">
        <v>19.900600000000001</v>
      </c>
      <c r="AE147" s="14">
        <v>20.407900000000001</v>
      </c>
      <c r="AF147" s="14">
        <v>20.8691</v>
      </c>
      <c r="AG147" s="14">
        <v>21.3889</v>
      </c>
      <c r="AH147" s="14">
        <v>21.062100000000001</v>
      </c>
      <c r="AI147" s="14">
        <v>20.60155</v>
      </c>
      <c r="AJ147" s="14">
        <v>20.744399999999999</v>
      </c>
      <c r="AK147" s="14">
        <v>20.854199999999999</v>
      </c>
      <c r="AL147" s="14">
        <v>21.027799999999999</v>
      </c>
      <c r="AM147" s="14">
        <v>21.064299999999999</v>
      </c>
      <c r="AN147" s="14">
        <v>21.345400000000001</v>
      </c>
      <c r="AO147" s="14">
        <v>20.5656</v>
      </c>
      <c r="AP147" s="14">
        <v>21.145250000000001</v>
      </c>
      <c r="AQ147" s="14">
        <v>21.394549999999999</v>
      </c>
      <c r="AR147" s="14">
        <v>21.003499999999999</v>
      </c>
      <c r="AS147" s="14">
        <v>19.4803</v>
      </c>
      <c r="AT147" s="14">
        <v>20.819949999999999</v>
      </c>
      <c r="AU147" s="14">
        <v>21.607399999999998</v>
      </c>
      <c r="AV147" s="14">
        <v>20.985399999999998</v>
      </c>
      <c r="AW147" s="14">
        <v>20.595800000000001</v>
      </c>
    </row>
    <row r="148" spans="1:49" x14ac:dyDescent="0.25">
      <c r="A148" s="14">
        <v>161</v>
      </c>
      <c r="B148" s="14" t="str">
        <f>VLOOKUP(A148,'[1]Feature Meta Data'!A:C,3,0)</f>
        <v>arabitol/xylitol</v>
      </c>
      <c r="C148" s="25">
        <v>17.381047961543199</v>
      </c>
      <c r="D148" s="25">
        <v>17.239291065175301</v>
      </c>
      <c r="E148" s="25">
        <v>17.7318644647127</v>
      </c>
      <c r="F148" s="14">
        <v>16.977699999999999</v>
      </c>
      <c r="G148" s="25">
        <v>17.587070348218401</v>
      </c>
      <c r="H148" s="25">
        <v>16.8756581480527</v>
      </c>
      <c r="I148" s="25">
        <v>17.088836165976399</v>
      </c>
      <c r="J148" s="25">
        <v>18.072461548368398</v>
      </c>
      <c r="K148" s="25">
        <v>17.8544942691722</v>
      </c>
      <c r="L148" s="25">
        <v>16.718941515326701</v>
      </c>
      <c r="M148" s="14">
        <v>20.893799999999999</v>
      </c>
      <c r="N148" s="25">
        <v>16.7163571389598</v>
      </c>
      <c r="O148" s="25">
        <v>17.487468277631599</v>
      </c>
      <c r="P148" s="25">
        <v>17.422855458824401</v>
      </c>
      <c r="Q148" s="25">
        <v>16.890778968016299</v>
      </c>
      <c r="R148" s="14">
        <v>18.285399999999999</v>
      </c>
      <c r="S148" s="14">
        <v>18.39395</v>
      </c>
      <c r="T148" s="14">
        <v>16.875399999999999</v>
      </c>
      <c r="U148" s="14">
        <v>18.480599999999999</v>
      </c>
      <c r="V148" s="25">
        <v>17.6464444239542</v>
      </c>
      <c r="W148" s="25">
        <v>17.094365324378501</v>
      </c>
      <c r="X148" s="25">
        <v>17.068067771140399</v>
      </c>
      <c r="Y148" s="25">
        <v>15.7566916184776</v>
      </c>
      <c r="Z148" s="14">
        <v>18.003799999999998</v>
      </c>
      <c r="AA148" s="14">
        <v>18.346550000000001</v>
      </c>
      <c r="AB148" s="14">
        <v>18.347750000000001</v>
      </c>
      <c r="AC148" s="14">
        <v>18.652100000000001</v>
      </c>
      <c r="AD148" s="14">
        <v>17.944500000000001</v>
      </c>
      <c r="AE148" s="14">
        <v>17.9514</v>
      </c>
      <c r="AF148" s="14">
        <v>18.042899999999999</v>
      </c>
      <c r="AG148" s="14">
        <v>16.5337</v>
      </c>
      <c r="AH148" s="14">
        <v>17.208200000000001</v>
      </c>
      <c r="AI148" s="14">
        <v>19.86805</v>
      </c>
      <c r="AJ148" s="14">
        <v>20.192799999999998</v>
      </c>
      <c r="AK148" s="14">
        <v>16.214300000000001</v>
      </c>
      <c r="AL148" s="25">
        <v>17.4401320735914</v>
      </c>
      <c r="AM148" s="25">
        <v>17.430356606261299</v>
      </c>
      <c r="AN148" s="25">
        <v>17.125015474691299</v>
      </c>
      <c r="AO148" s="14">
        <v>19.877300000000002</v>
      </c>
      <c r="AP148" s="25">
        <v>16.392509836029699</v>
      </c>
      <c r="AQ148" s="25">
        <v>16.889390853689701</v>
      </c>
      <c r="AR148" s="14">
        <v>19.976900000000001</v>
      </c>
      <c r="AS148" s="14">
        <v>20.694400000000002</v>
      </c>
      <c r="AT148" s="14">
        <v>16.939450000000001</v>
      </c>
      <c r="AU148" s="25">
        <v>16.7179640099354</v>
      </c>
      <c r="AV148" s="14">
        <v>17.421399999999998</v>
      </c>
      <c r="AW148" s="14">
        <v>19.928100000000001</v>
      </c>
    </row>
    <row r="149" spans="1:49" x14ac:dyDescent="0.25">
      <c r="A149" s="14">
        <v>163</v>
      </c>
      <c r="B149" s="14" t="str">
        <f>VLOOKUP(A149,'[1]Feature Meta Data'!A:C,3,0)</f>
        <v>arachidate (20:0)</v>
      </c>
      <c r="C149" s="14">
        <v>24.745349999999998</v>
      </c>
      <c r="D149" s="14">
        <v>25.076599999999999</v>
      </c>
      <c r="E149" s="14">
        <v>25.167000000000002</v>
      </c>
      <c r="F149" s="14">
        <v>24.758199999999999</v>
      </c>
      <c r="G149" s="14">
        <v>24.978200000000001</v>
      </c>
      <c r="H149" s="14">
        <v>25.228999999999999</v>
      </c>
      <c r="I149" s="14">
        <v>25.171099999999999</v>
      </c>
      <c r="J149" s="14">
        <v>24.254300000000001</v>
      </c>
      <c r="K149" s="14">
        <v>24.601199999999999</v>
      </c>
      <c r="L149" s="14">
        <v>25.0946</v>
      </c>
      <c r="M149" s="14">
        <v>24.180800000000001</v>
      </c>
      <c r="N149" s="14">
        <v>24.616299999999999</v>
      </c>
      <c r="O149" s="14">
        <v>24.719850000000001</v>
      </c>
      <c r="P149" s="14">
        <v>24.702549999999999</v>
      </c>
      <c r="Q149" s="14">
        <v>25.140149999999998</v>
      </c>
      <c r="R149" s="14">
        <v>23.9419</v>
      </c>
      <c r="S149" s="14">
        <v>23.900449999999999</v>
      </c>
      <c r="T149" s="14">
        <v>24.621200000000002</v>
      </c>
      <c r="U149" s="14">
        <v>23.995000000000001</v>
      </c>
      <c r="V149" s="14">
        <v>24.8827</v>
      </c>
      <c r="W149" s="14">
        <v>24.824649999999998</v>
      </c>
      <c r="X149" s="14">
        <v>24.739799999999999</v>
      </c>
      <c r="Y149" s="14">
        <v>25.732399999999998</v>
      </c>
      <c r="Z149" s="14">
        <v>24.362200000000001</v>
      </c>
      <c r="AA149" s="14">
        <v>24.132950000000001</v>
      </c>
      <c r="AB149" s="14">
        <v>24.54515</v>
      </c>
      <c r="AC149" s="14">
        <v>24.519400000000001</v>
      </c>
      <c r="AD149" s="14">
        <v>24.219000000000001</v>
      </c>
      <c r="AE149" s="14">
        <v>24.196200000000001</v>
      </c>
      <c r="AF149" s="14">
        <v>24.295999999999999</v>
      </c>
      <c r="AG149" s="14">
        <v>24.824300000000001</v>
      </c>
      <c r="AH149" s="14">
        <v>24.556699999999999</v>
      </c>
      <c r="AI149" s="14">
        <v>25.242349999999998</v>
      </c>
      <c r="AJ149" s="14">
        <v>24.544799999999999</v>
      </c>
      <c r="AK149" s="14">
        <v>24.228100000000001</v>
      </c>
      <c r="AL149" s="14">
        <v>24.2225</v>
      </c>
      <c r="AM149" s="14">
        <v>24.3247</v>
      </c>
      <c r="AN149" s="14">
        <v>24.2271</v>
      </c>
      <c r="AO149" s="14">
        <v>24.5748</v>
      </c>
      <c r="AP149" s="14">
        <v>24.44735</v>
      </c>
      <c r="AQ149" s="14">
        <v>24.529250000000001</v>
      </c>
      <c r="AR149" s="14">
        <v>24.637699999999999</v>
      </c>
      <c r="AS149" s="14">
        <v>24.113700000000001</v>
      </c>
      <c r="AT149" s="14">
        <v>24.41255</v>
      </c>
      <c r="AU149" s="14">
        <v>24.082599999999999</v>
      </c>
      <c r="AV149" s="14">
        <v>24.0504</v>
      </c>
      <c r="AW149" s="14">
        <v>24.086400000000001</v>
      </c>
    </row>
    <row r="150" spans="1:49" x14ac:dyDescent="0.25">
      <c r="A150" s="14">
        <v>164</v>
      </c>
      <c r="B150" s="14" t="str">
        <f>VLOOKUP(A150,'[1]Feature Meta Data'!A:C,3,0)</f>
        <v>arachidonate (20:4n6)</v>
      </c>
      <c r="C150" s="14">
        <v>26.372949999999999</v>
      </c>
      <c r="D150" s="14">
        <v>25.447900000000001</v>
      </c>
      <c r="E150" s="14">
        <v>25.4193</v>
      </c>
      <c r="F150" s="14">
        <v>24.398399999999999</v>
      </c>
      <c r="G150" s="14">
        <v>24.956099999999999</v>
      </c>
      <c r="H150" s="14">
        <v>24.215900000000001</v>
      </c>
      <c r="I150" s="14">
        <v>24.0764</v>
      </c>
      <c r="J150" s="14">
        <v>25.4117</v>
      </c>
      <c r="K150" s="14">
        <v>25.4818</v>
      </c>
      <c r="L150" s="14">
        <v>23.525700000000001</v>
      </c>
      <c r="M150" s="14">
        <v>23.072800000000001</v>
      </c>
      <c r="N150" s="14">
        <v>25.655100000000001</v>
      </c>
      <c r="O150" s="14">
        <v>25.54345</v>
      </c>
      <c r="P150" s="14">
        <v>24.38495</v>
      </c>
      <c r="Q150" s="14">
        <v>26.33465</v>
      </c>
      <c r="R150" s="14">
        <v>27.153199999999998</v>
      </c>
      <c r="S150" s="14">
        <v>26.760449999999999</v>
      </c>
      <c r="T150" s="14">
        <v>25.066800000000001</v>
      </c>
      <c r="U150" s="14">
        <v>25.4359</v>
      </c>
      <c r="V150" s="14">
        <v>25.708300000000001</v>
      </c>
      <c r="W150" s="14">
        <v>25.757149999999999</v>
      </c>
      <c r="X150" s="14">
        <v>25.0596</v>
      </c>
      <c r="Y150" s="14">
        <v>24.968</v>
      </c>
      <c r="Z150" s="14">
        <v>26.359500000000001</v>
      </c>
      <c r="AA150" s="14">
        <v>27.253350000000001</v>
      </c>
      <c r="AB150" s="14">
        <v>25.129049999999999</v>
      </c>
      <c r="AC150" s="14">
        <v>26.1557</v>
      </c>
      <c r="AD150" s="14">
        <v>26.1754</v>
      </c>
      <c r="AE150" s="14">
        <v>26.842199999999998</v>
      </c>
      <c r="AF150" s="14">
        <v>26.1511</v>
      </c>
      <c r="AG150" s="14">
        <v>27.219899999999999</v>
      </c>
      <c r="AH150" s="14">
        <v>24.352900000000002</v>
      </c>
      <c r="AI150" s="14">
        <v>25.900649999999999</v>
      </c>
      <c r="AJ150" s="14">
        <v>25.153400000000001</v>
      </c>
      <c r="AK150" s="14">
        <v>26.851800000000001</v>
      </c>
      <c r="AL150" s="14">
        <v>26.430499999999999</v>
      </c>
      <c r="AM150" s="14">
        <v>26.593599999999999</v>
      </c>
      <c r="AN150" s="14">
        <v>26.246400000000001</v>
      </c>
      <c r="AO150" s="14">
        <v>24.926600000000001</v>
      </c>
      <c r="AP150" s="14">
        <v>26.716249999999999</v>
      </c>
      <c r="AQ150" s="14">
        <v>27.09085</v>
      </c>
      <c r="AR150" s="14">
        <v>25.450700000000001</v>
      </c>
      <c r="AS150" s="14">
        <v>23.7013</v>
      </c>
      <c r="AT150" s="14">
        <v>26.73385</v>
      </c>
      <c r="AU150" s="14">
        <v>26.886299999999999</v>
      </c>
      <c r="AV150" s="14">
        <v>26.938600000000001</v>
      </c>
      <c r="AW150" s="14">
        <v>26.558900000000001</v>
      </c>
    </row>
    <row r="151" spans="1:49" x14ac:dyDescent="0.25">
      <c r="A151" s="14">
        <v>165</v>
      </c>
      <c r="B151" s="14" t="str">
        <f>VLOOKUP(A151,'[1]Feature Meta Data'!A:C,3,0)</f>
        <v>arachidoylcarnitine (C20)*</v>
      </c>
      <c r="C151" s="14">
        <v>16.50075</v>
      </c>
      <c r="D151" s="14">
        <v>16.759</v>
      </c>
      <c r="E151" s="25">
        <v>16.570271124554299</v>
      </c>
      <c r="F151" s="14">
        <v>16.067299999999999</v>
      </c>
      <c r="G151" s="14">
        <v>17.0002</v>
      </c>
      <c r="H151" s="25">
        <v>16.727425557029999</v>
      </c>
      <c r="I151" s="25">
        <v>16.738226482980799</v>
      </c>
      <c r="J151" s="14">
        <v>18.6707</v>
      </c>
      <c r="K151" s="14">
        <v>18.124199999999998</v>
      </c>
      <c r="L151" s="25">
        <v>16.697828478890401</v>
      </c>
      <c r="M151" s="14">
        <v>17.782399999999999</v>
      </c>
      <c r="N151" s="14">
        <v>16.778500000000001</v>
      </c>
      <c r="O151" s="14">
        <v>17.258150000000001</v>
      </c>
      <c r="P151" s="25">
        <v>17.236236206171998</v>
      </c>
      <c r="Q151" s="25">
        <v>16.640761761140201</v>
      </c>
      <c r="R151" s="14">
        <v>17.462700000000002</v>
      </c>
      <c r="S151" s="14">
        <v>18.104749999999999</v>
      </c>
      <c r="T151" s="25">
        <v>16.450707069988301</v>
      </c>
      <c r="U151" s="14">
        <v>16.270700000000001</v>
      </c>
      <c r="V151" s="25">
        <v>17.126839595119002</v>
      </c>
      <c r="W151" s="25">
        <v>16.834190849275899</v>
      </c>
      <c r="X151" s="25">
        <v>16.8284424584362</v>
      </c>
      <c r="Y151" s="25">
        <v>17.330734583437099</v>
      </c>
      <c r="Z151" s="14">
        <v>17.615300000000001</v>
      </c>
      <c r="AA151" s="14">
        <v>18.06945</v>
      </c>
      <c r="AB151" s="14">
        <v>17.245550000000001</v>
      </c>
      <c r="AC151" s="25">
        <v>16.884499760777398</v>
      </c>
      <c r="AD151" s="14">
        <v>17.387</v>
      </c>
      <c r="AE151" s="14">
        <v>16.9923</v>
      </c>
      <c r="AF151" s="14">
        <v>16.542000000000002</v>
      </c>
      <c r="AG151" s="25">
        <v>16.686830698399699</v>
      </c>
      <c r="AH151" s="25">
        <v>17.4654013192817</v>
      </c>
      <c r="AI151" s="14">
        <v>17.72335</v>
      </c>
      <c r="AJ151" s="14">
        <v>17.9772</v>
      </c>
      <c r="AK151" s="25">
        <v>17.1140206898149</v>
      </c>
      <c r="AL151" s="14">
        <v>17.189499999999999</v>
      </c>
      <c r="AM151" s="14">
        <v>17.603999999999999</v>
      </c>
      <c r="AN151" s="14">
        <v>17.419799999999999</v>
      </c>
      <c r="AO151" s="14">
        <v>17.688400000000001</v>
      </c>
      <c r="AP151" s="25">
        <v>17.210232324537699</v>
      </c>
      <c r="AQ151" s="14">
        <v>17.369450000000001</v>
      </c>
      <c r="AR151" s="14">
        <v>18.627400000000002</v>
      </c>
      <c r="AS151" s="14">
        <v>17.9344</v>
      </c>
      <c r="AT151" s="14">
        <v>17.338450000000002</v>
      </c>
      <c r="AU151" s="14">
        <v>17.312000000000001</v>
      </c>
      <c r="AV151" s="14">
        <v>16.399699999999999</v>
      </c>
      <c r="AW151" s="14">
        <v>18.247</v>
      </c>
    </row>
    <row r="152" spans="1:49" x14ac:dyDescent="0.25">
      <c r="A152" s="14">
        <v>166</v>
      </c>
      <c r="B152" s="14" t="str">
        <f>VLOOKUP(A152,'[1]Feature Meta Data'!A:C,3,0)</f>
        <v>arginine</v>
      </c>
      <c r="C152" s="14">
        <v>25.402149999999999</v>
      </c>
      <c r="D152" s="14">
        <v>25.081199999999999</v>
      </c>
      <c r="E152" s="14">
        <v>25.410299999999999</v>
      </c>
      <c r="F152" s="14">
        <v>25.270700000000001</v>
      </c>
      <c r="G152" s="14">
        <v>25.446000000000002</v>
      </c>
      <c r="H152" s="14">
        <v>25.411999999999999</v>
      </c>
      <c r="I152" s="14">
        <v>25.5366</v>
      </c>
      <c r="J152" s="14">
        <v>25.702300000000001</v>
      </c>
      <c r="K152" s="14">
        <v>25.840499999999999</v>
      </c>
      <c r="L152" s="14">
        <v>24.6281</v>
      </c>
      <c r="M152" s="14">
        <v>28.415700000000001</v>
      </c>
      <c r="N152" s="14">
        <v>25.015499999999999</v>
      </c>
      <c r="O152" s="14">
        <v>25.745049999999999</v>
      </c>
      <c r="P152" s="14">
        <v>24.924849999999999</v>
      </c>
      <c r="Q152" s="14">
        <v>25.09825</v>
      </c>
      <c r="R152" s="14">
        <v>26.187100000000001</v>
      </c>
      <c r="S152" s="14">
        <v>26.059850000000001</v>
      </c>
      <c r="T152" s="14">
        <v>25.3277</v>
      </c>
      <c r="U152" s="14">
        <v>25.360800000000001</v>
      </c>
      <c r="V152" s="14">
        <v>25.9099</v>
      </c>
      <c r="W152" s="14">
        <v>25.556950000000001</v>
      </c>
      <c r="X152" s="14">
        <v>25.183800000000002</v>
      </c>
      <c r="Y152" s="14">
        <v>25.0839</v>
      </c>
      <c r="Z152" s="14">
        <v>26.310199999999998</v>
      </c>
      <c r="AA152" s="14">
        <v>26.080950000000001</v>
      </c>
      <c r="AB152" s="14">
        <v>26.022849999999998</v>
      </c>
      <c r="AC152" s="14">
        <v>25.890599999999999</v>
      </c>
      <c r="AD152" s="14">
        <v>25.478100000000001</v>
      </c>
      <c r="AE152" s="14">
        <v>25.572600000000001</v>
      </c>
      <c r="AF152" s="14">
        <v>25.709599999999998</v>
      </c>
      <c r="AG152" s="14">
        <v>25.764399999999998</v>
      </c>
      <c r="AH152" s="14">
        <v>26.9495</v>
      </c>
      <c r="AI152" s="14">
        <v>28.467849999999999</v>
      </c>
      <c r="AJ152" s="14">
        <v>28.418099999999999</v>
      </c>
      <c r="AK152" s="14">
        <v>25.192599999999999</v>
      </c>
      <c r="AL152" s="14">
        <v>26.306899999999999</v>
      </c>
      <c r="AM152" s="14">
        <v>26.369900000000001</v>
      </c>
      <c r="AN152" s="14">
        <v>25.8721</v>
      </c>
      <c r="AO152" s="14">
        <v>28.244</v>
      </c>
      <c r="AP152" s="14">
        <v>26.300249999999998</v>
      </c>
      <c r="AQ152" s="14">
        <v>26.106449999999999</v>
      </c>
      <c r="AR152" s="14">
        <v>28.234100000000002</v>
      </c>
      <c r="AS152" s="14">
        <v>28.354500000000002</v>
      </c>
      <c r="AT152" s="14">
        <v>26.45965</v>
      </c>
      <c r="AU152" s="14">
        <v>25.5215</v>
      </c>
      <c r="AV152" s="14">
        <v>25.406500000000001</v>
      </c>
      <c r="AW152" s="14">
        <v>27.931000000000001</v>
      </c>
    </row>
    <row r="153" spans="1:49" x14ac:dyDescent="0.25">
      <c r="A153" s="14">
        <v>168</v>
      </c>
      <c r="B153" s="14" t="str">
        <f>VLOOKUP(A153,'[1]Feature Meta Data'!A:C,3,0)</f>
        <v>asparagine</v>
      </c>
      <c r="C153" s="14">
        <v>24.504650000000002</v>
      </c>
      <c r="D153" s="14">
        <v>24.189499999999999</v>
      </c>
      <c r="E153" s="14">
        <v>24.681100000000001</v>
      </c>
      <c r="F153" s="14">
        <v>25.223099999999999</v>
      </c>
      <c r="G153" s="14">
        <v>24.5532</v>
      </c>
      <c r="H153" s="14">
        <v>24.482199999999999</v>
      </c>
      <c r="I153" s="14">
        <v>24.677</v>
      </c>
      <c r="J153" s="14">
        <v>24.502400000000002</v>
      </c>
      <c r="K153" s="14">
        <v>24.561499999999999</v>
      </c>
      <c r="L153" s="14">
        <v>22.4772</v>
      </c>
      <c r="M153" s="14">
        <v>26.0839</v>
      </c>
      <c r="N153" s="14">
        <v>23.675699999999999</v>
      </c>
      <c r="O153" s="14">
        <v>24.545950000000001</v>
      </c>
      <c r="P153" s="14">
        <v>23.424949999999999</v>
      </c>
      <c r="Q153" s="14">
        <v>23.41865</v>
      </c>
      <c r="R153" s="14">
        <v>25.2514</v>
      </c>
      <c r="S153" s="14">
        <v>24.713950000000001</v>
      </c>
      <c r="T153" s="14">
        <v>24.1694</v>
      </c>
      <c r="U153" s="14">
        <v>24.8813</v>
      </c>
      <c r="V153" s="14">
        <v>24.9727</v>
      </c>
      <c r="W153" s="14">
        <v>24.760750000000002</v>
      </c>
      <c r="X153" s="14">
        <v>23.766100000000002</v>
      </c>
      <c r="Y153" s="14">
        <v>23.610199999999999</v>
      </c>
      <c r="Z153" s="14">
        <v>25.161999999999999</v>
      </c>
      <c r="AA153" s="14">
        <v>25.225449999999999</v>
      </c>
      <c r="AB153" s="14">
        <v>25.26615</v>
      </c>
      <c r="AC153" s="14">
        <v>25.6142</v>
      </c>
      <c r="AD153" s="14">
        <v>24.416</v>
      </c>
      <c r="AE153" s="14">
        <v>25.0504</v>
      </c>
      <c r="AF153" s="14">
        <v>24.525099999999998</v>
      </c>
      <c r="AG153" s="14">
        <v>24.470099999999999</v>
      </c>
      <c r="AH153" s="14">
        <v>25.474499999999999</v>
      </c>
      <c r="AI153" s="14">
        <v>26.175750000000001</v>
      </c>
      <c r="AJ153" s="14">
        <v>26.0885</v>
      </c>
      <c r="AK153" s="14">
        <v>23.677199999999999</v>
      </c>
      <c r="AL153" s="14">
        <v>24.62</v>
      </c>
      <c r="AM153" s="14">
        <v>24.8459</v>
      </c>
      <c r="AN153" s="14">
        <v>24.356400000000001</v>
      </c>
      <c r="AO153" s="14">
        <v>25.724499999999999</v>
      </c>
      <c r="AP153" s="14">
        <v>24.663049999999998</v>
      </c>
      <c r="AQ153" s="14">
        <v>24.72495</v>
      </c>
      <c r="AR153" s="14">
        <v>26.206499999999998</v>
      </c>
      <c r="AS153" s="14">
        <v>25.9999</v>
      </c>
      <c r="AT153" s="14">
        <v>25.197749999999999</v>
      </c>
      <c r="AU153" s="14">
        <v>24.267099999999999</v>
      </c>
      <c r="AV153" s="14">
        <v>24.441099999999999</v>
      </c>
      <c r="AW153" s="14">
        <v>25.803899999999999</v>
      </c>
    </row>
    <row r="154" spans="1:49" x14ac:dyDescent="0.25">
      <c r="A154" s="14">
        <v>169</v>
      </c>
      <c r="B154" s="14" t="str">
        <f>VLOOKUP(A154,'[1]Feature Meta Data'!A:C,3,0)</f>
        <v>aspartate</v>
      </c>
      <c r="C154" s="14">
        <v>24.94285</v>
      </c>
      <c r="D154" s="14">
        <v>24.551500000000001</v>
      </c>
      <c r="E154" s="14">
        <v>26.048200000000001</v>
      </c>
      <c r="F154" s="14">
        <v>26.341200000000001</v>
      </c>
      <c r="G154" s="14">
        <v>25.305700000000002</v>
      </c>
      <c r="H154" s="14">
        <v>24.4495</v>
      </c>
      <c r="I154" s="14">
        <v>24.639099999999999</v>
      </c>
      <c r="J154" s="14">
        <v>25.362200000000001</v>
      </c>
      <c r="K154" s="14">
        <v>25.407399999999999</v>
      </c>
      <c r="L154" s="14">
        <v>24.8125</v>
      </c>
      <c r="M154" s="14">
        <v>25.521999999999998</v>
      </c>
      <c r="N154" s="14">
        <v>25.081099999999999</v>
      </c>
      <c r="O154" s="14">
        <v>25.421050000000001</v>
      </c>
      <c r="P154" s="14">
        <v>25.147849999999998</v>
      </c>
      <c r="Q154" s="14">
        <v>25.14085</v>
      </c>
      <c r="R154" s="14">
        <v>26.7682</v>
      </c>
      <c r="S154" s="14">
        <v>26.24315</v>
      </c>
      <c r="T154" s="14">
        <v>26.307099999999998</v>
      </c>
      <c r="U154" s="14">
        <v>27.162500000000001</v>
      </c>
      <c r="V154" s="14">
        <v>26.752099999999999</v>
      </c>
      <c r="W154" s="14">
        <v>26.384250000000002</v>
      </c>
      <c r="X154" s="14">
        <v>26.431899999999999</v>
      </c>
      <c r="Y154" s="14">
        <v>25.619</v>
      </c>
      <c r="Z154" s="14">
        <v>26.476700000000001</v>
      </c>
      <c r="AA154" s="14">
        <v>26.189350000000001</v>
      </c>
      <c r="AB154" s="14">
        <v>26.87275</v>
      </c>
      <c r="AC154" s="14">
        <v>27.341200000000001</v>
      </c>
      <c r="AD154" s="14">
        <v>26.5594</v>
      </c>
      <c r="AE154" s="14">
        <v>26.864000000000001</v>
      </c>
      <c r="AF154" s="14">
        <v>26.554200000000002</v>
      </c>
      <c r="AG154" s="14">
        <v>26.613900000000001</v>
      </c>
      <c r="AH154" s="14">
        <v>26.472799999999999</v>
      </c>
      <c r="AI154" s="14">
        <v>26.838349999999998</v>
      </c>
      <c r="AJ154" s="14">
        <v>26.879300000000001</v>
      </c>
      <c r="AK154" s="14">
        <v>26.245100000000001</v>
      </c>
      <c r="AL154" s="14">
        <v>25.663399999999999</v>
      </c>
      <c r="AM154" s="14">
        <v>25.681100000000001</v>
      </c>
      <c r="AN154" s="14">
        <v>24.886500000000002</v>
      </c>
      <c r="AO154" s="14">
        <v>26.3538</v>
      </c>
      <c r="AP154" s="14">
        <v>26.10915</v>
      </c>
      <c r="AQ154" s="14">
        <v>25.411349999999999</v>
      </c>
      <c r="AR154" s="14">
        <v>26.4222</v>
      </c>
      <c r="AS154" s="14">
        <v>25.765799999999999</v>
      </c>
      <c r="AT154" s="14">
        <v>26.20635</v>
      </c>
      <c r="AU154" s="14">
        <v>25.226600000000001</v>
      </c>
      <c r="AV154" s="14">
        <v>26.956900000000001</v>
      </c>
      <c r="AW154" s="14">
        <v>26.017600000000002</v>
      </c>
    </row>
    <row r="155" spans="1:49" x14ac:dyDescent="0.25">
      <c r="A155" s="14">
        <v>170</v>
      </c>
      <c r="B155" s="14" t="str">
        <f>VLOOKUP(A155,'[1]Feature Meta Data'!A:C,3,0)</f>
        <v>azelate (C9-DC)</v>
      </c>
      <c r="C155" s="14">
        <v>15.22795</v>
      </c>
      <c r="D155" s="14">
        <v>17.537800000000001</v>
      </c>
      <c r="E155" s="14">
        <v>17.536300000000001</v>
      </c>
      <c r="F155" s="25">
        <v>17.269590987385001</v>
      </c>
      <c r="G155" s="14">
        <v>17.329799999999999</v>
      </c>
      <c r="H155" s="14">
        <v>17.7761</v>
      </c>
      <c r="I155" s="14">
        <v>17.9969</v>
      </c>
      <c r="J155" s="14">
        <v>16.8596</v>
      </c>
      <c r="K155" s="14">
        <v>16.767800000000001</v>
      </c>
      <c r="L155" s="14">
        <v>18.0166</v>
      </c>
      <c r="M155" s="14">
        <v>17.283300000000001</v>
      </c>
      <c r="N155" s="14">
        <v>15.6792</v>
      </c>
      <c r="O155" s="14">
        <v>16.441050000000001</v>
      </c>
      <c r="P155" s="14">
        <v>17.38795</v>
      </c>
      <c r="Q155" s="14">
        <v>17.818249999999999</v>
      </c>
      <c r="R155" s="14">
        <v>16.750299999999999</v>
      </c>
      <c r="S155" s="14">
        <v>16.11195</v>
      </c>
      <c r="T155" s="14">
        <v>16.915400000000002</v>
      </c>
      <c r="U155" s="14">
        <v>15.8101</v>
      </c>
      <c r="V155" s="14">
        <v>17.568200000000001</v>
      </c>
      <c r="W155" s="14">
        <v>16.61065</v>
      </c>
      <c r="X155" s="25">
        <v>17.408647361271001</v>
      </c>
      <c r="Y155" s="14">
        <v>18.828900000000001</v>
      </c>
      <c r="Z155" s="25">
        <v>16.7201807080795</v>
      </c>
      <c r="AA155" s="14">
        <v>15.82915</v>
      </c>
      <c r="AB155" s="25">
        <v>17.062282899802401</v>
      </c>
      <c r="AC155" s="14">
        <v>17.5075</v>
      </c>
      <c r="AD155" s="14">
        <v>16.104099999999999</v>
      </c>
      <c r="AE155" s="14">
        <v>16.319199999999999</v>
      </c>
      <c r="AF155" s="14">
        <v>17.4785</v>
      </c>
      <c r="AG155" s="25">
        <v>16.742623677163898</v>
      </c>
      <c r="AH155" s="14">
        <v>17.453199999999999</v>
      </c>
      <c r="AI155" s="14">
        <v>16.214549999999999</v>
      </c>
      <c r="AJ155" s="14">
        <v>15.6633</v>
      </c>
      <c r="AK155" s="14">
        <v>16.216799999999999</v>
      </c>
      <c r="AL155" s="14">
        <v>16.763000000000002</v>
      </c>
      <c r="AM155" s="14">
        <v>15.7912</v>
      </c>
      <c r="AN155" s="14">
        <v>16.992100000000001</v>
      </c>
      <c r="AO155" s="14">
        <v>16.448699999999999</v>
      </c>
      <c r="AP155" s="14">
        <v>16.657350000000001</v>
      </c>
      <c r="AQ155" s="14">
        <v>16.39085</v>
      </c>
      <c r="AR155" s="14">
        <v>15.7197</v>
      </c>
      <c r="AS155" s="14">
        <v>17.127700000000001</v>
      </c>
      <c r="AT155" s="14">
        <v>17.078150000000001</v>
      </c>
      <c r="AU155" s="14">
        <v>15.949</v>
      </c>
      <c r="AV155" s="14">
        <v>16.288699999999999</v>
      </c>
      <c r="AW155" s="14">
        <v>16.535799999999998</v>
      </c>
    </row>
    <row r="156" spans="1:49" x14ac:dyDescent="0.25">
      <c r="A156" s="14">
        <v>171</v>
      </c>
      <c r="B156" s="14" t="str">
        <f>VLOOKUP(A156,'[1]Feature Meta Data'!A:C,3,0)</f>
        <v>behenate (22:0)*</v>
      </c>
      <c r="C156" s="14">
        <v>21.693149999999999</v>
      </c>
      <c r="D156" s="14">
        <v>22.454999999999998</v>
      </c>
      <c r="E156" s="14">
        <v>22.071200000000001</v>
      </c>
      <c r="F156" s="14">
        <v>22.115200000000002</v>
      </c>
      <c r="G156" s="14">
        <v>21.901800000000001</v>
      </c>
      <c r="H156" s="14">
        <v>21.5182</v>
      </c>
      <c r="I156" s="14">
        <v>22.111899999999999</v>
      </c>
      <c r="J156" s="14">
        <v>21.1966</v>
      </c>
      <c r="K156" s="14">
        <v>22.6647</v>
      </c>
      <c r="L156" s="14">
        <v>21.8704</v>
      </c>
      <c r="M156" s="14">
        <v>21.4254</v>
      </c>
      <c r="N156" s="14">
        <v>21.369700000000002</v>
      </c>
      <c r="O156" s="14">
        <v>22.05555</v>
      </c>
      <c r="P156" s="14">
        <v>21.23395</v>
      </c>
      <c r="Q156" s="14">
        <v>23.108750000000001</v>
      </c>
      <c r="R156" s="14">
        <v>21.048100000000002</v>
      </c>
      <c r="S156" s="14">
        <v>21.576650000000001</v>
      </c>
      <c r="T156" s="14">
        <v>21.7895</v>
      </c>
      <c r="U156" s="14">
        <v>21.612400000000001</v>
      </c>
      <c r="V156" s="14">
        <v>21.546399999999998</v>
      </c>
      <c r="W156" s="14">
        <v>21.843050000000002</v>
      </c>
      <c r="X156" s="14">
        <v>20.795300000000001</v>
      </c>
      <c r="Y156" s="14">
        <v>22.763300000000001</v>
      </c>
      <c r="Z156" s="14">
        <v>21.293600000000001</v>
      </c>
      <c r="AA156" s="14">
        <v>21.823250000000002</v>
      </c>
      <c r="AB156" s="14">
        <v>22.34545</v>
      </c>
      <c r="AC156" s="14">
        <v>22.107399999999998</v>
      </c>
      <c r="AD156" s="14">
        <v>20.982900000000001</v>
      </c>
      <c r="AE156" s="14">
        <v>21.864999999999998</v>
      </c>
      <c r="AF156" s="14">
        <v>21.393699999999999</v>
      </c>
      <c r="AG156" s="14">
        <v>23.288499999999999</v>
      </c>
      <c r="AH156" s="14">
        <v>21.038799999999998</v>
      </c>
      <c r="AI156" s="14">
        <v>22.259049999999998</v>
      </c>
      <c r="AJ156" s="14">
        <v>20.760300000000001</v>
      </c>
      <c r="AK156" s="14">
        <v>21.462599999999998</v>
      </c>
      <c r="AL156" s="14">
        <v>21.024699999999999</v>
      </c>
      <c r="AM156" s="14">
        <v>21.471599999999999</v>
      </c>
      <c r="AN156" s="14">
        <v>20.409199999999998</v>
      </c>
      <c r="AO156" s="14">
        <v>22.229199999999999</v>
      </c>
      <c r="AP156" s="14">
        <v>21.25235</v>
      </c>
      <c r="AQ156" s="14">
        <v>21.818249999999999</v>
      </c>
      <c r="AR156" s="14">
        <v>22.543900000000001</v>
      </c>
      <c r="AS156" s="14">
        <v>21.7776</v>
      </c>
      <c r="AT156" s="14">
        <v>21.59225</v>
      </c>
      <c r="AU156" s="14">
        <v>21.646599999999999</v>
      </c>
      <c r="AV156" s="14">
        <v>20.940300000000001</v>
      </c>
      <c r="AW156" s="14">
        <v>21.749600000000001</v>
      </c>
    </row>
    <row r="157" spans="1:49" x14ac:dyDescent="0.25">
      <c r="A157" s="14">
        <v>172</v>
      </c>
      <c r="B157" s="14" t="str">
        <f>VLOOKUP(A157,'[1]Feature Meta Data'!A:C,3,0)</f>
        <v>behenoyl dihydrosphingomyelin (d18:0/22:0)*</v>
      </c>
      <c r="C157" s="14">
        <v>21.657550000000001</v>
      </c>
      <c r="D157" s="14">
        <v>21.3489</v>
      </c>
      <c r="E157" s="14">
        <v>20.115300000000001</v>
      </c>
      <c r="F157" s="14">
        <v>19.7346</v>
      </c>
      <c r="G157" s="14">
        <v>21.042200000000001</v>
      </c>
      <c r="H157" s="14">
        <v>18.671800000000001</v>
      </c>
      <c r="I157" s="14">
        <v>18.601900000000001</v>
      </c>
      <c r="J157" s="14">
        <v>22.119499999999999</v>
      </c>
      <c r="K157" s="14">
        <v>21.378799999999998</v>
      </c>
      <c r="L157" s="25">
        <v>19.909332446752501</v>
      </c>
      <c r="M157" s="14">
        <v>20.867899999999999</v>
      </c>
      <c r="N157" s="14">
        <v>21.351099999999999</v>
      </c>
      <c r="O157" s="14">
        <v>21.123550000000002</v>
      </c>
      <c r="P157" s="14">
        <v>20.48535</v>
      </c>
      <c r="Q157" s="14">
        <v>21.15765</v>
      </c>
      <c r="R157" s="14">
        <v>20.889900000000001</v>
      </c>
      <c r="S157" s="14">
        <v>20.85615</v>
      </c>
      <c r="T157" s="14">
        <v>18.513100000000001</v>
      </c>
      <c r="U157" s="14">
        <v>18.4956</v>
      </c>
      <c r="V157" s="14">
        <v>19.5017</v>
      </c>
      <c r="W157" s="14">
        <v>19.629249999999999</v>
      </c>
      <c r="X157" s="14">
        <v>18.765000000000001</v>
      </c>
      <c r="Y157" s="25">
        <v>18.3062983349147</v>
      </c>
      <c r="Z157" s="14">
        <v>20.030100000000001</v>
      </c>
      <c r="AA157" s="14">
        <v>20.548249999999999</v>
      </c>
      <c r="AB157" s="14">
        <v>19.730049999999999</v>
      </c>
      <c r="AC157" s="14">
        <v>19.351199999999999</v>
      </c>
      <c r="AD157" s="14">
        <v>19.7117</v>
      </c>
      <c r="AE157" s="14">
        <v>19.343</v>
      </c>
      <c r="AF157" s="14">
        <v>19.518599999999999</v>
      </c>
      <c r="AG157" s="14">
        <v>18.994</v>
      </c>
      <c r="AH157" s="14">
        <v>18.580400000000001</v>
      </c>
      <c r="AI157" s="14">
        <v>18.715450000000001</v>
      </c>
      <c r="AJ157" s="14">
        <v>18.439599999999999</v>
      </c>
      <c r="AK157" s="14">
        <v>19.650099999999998</v>
      </c>
      <c r="AL157" s="14">
        <v>20.7514</v>
      </c>
      <c r="AM157" s="14">
        <v>20.5532</v>
      </c>
      <c r="AN157" s="14">
        <v>22.0974</v>
      </c>
      <c r="AO157" s="14">
        <v>18.522099999999998</v>
      </c>
      <c r="AP157" s="14">
        <v>21.04945</v>
      </c>
      <c r="AQ157" s="14">
        <v>21.43685</v>
      </c>
      <c r="AR157" s="14">
        <v>18.475000000000001</v>
      </c>
      <c r="AS157" s="14">
        <v>19.469899999999999</v>
      </c>
      <c r="AT157" s="14">
        <v>20.09695</v>
      </c>
      <c r="AU157" s="14">
        <v>21.299800000000001</v>
      </c>
      <c r="AV157" s="14">
        <v>20.100899999999999</v>
      </c>
      <c r="AW157" s="14">
        <v>18.434200000000001</v>
      </c>
    </row>
    <row r="158" spans="1:49" x14ac:dyDescent="0.25">
      <c r="A158" s="14">
        <v>173</v>
      </c>
      <c r="B158" s="14" t="str">
        <f>VLOOKUP(A158,'[1]Feature Meta Data'!A:C,3,0)</f>
        <v>behenoyl sphingomyelin (d18:1/22:0)*</v>
      </c>
      <c r="C158" s="14">
        <v>25.145849999999999</v>
      </c>
      <c r="D158" s="14">
        <v>25.1557</v>
      </c>
      <c r="E158" s="14">
        <v>25.5229</v>
      </c>
      <c r="F158" s="14">
        <v>25.921399999999998</v>
      </c>
      <c r="G158" s="14">
        <v>24.7409</v>
      </c>
      <c r="H158" s="14">
        <v>25.162600000000001</v>
      </c>
      <c r="I158" s="14">
        <v>25.0472</v>
      </c>
      <c r="J158" s="14">
        <v>25.078299999999999</v>
      </c>
      <c r="K158" s="14">
        <v>24.988399999999999</v>
      </c>
      <c r="L158" s="14">
        <v>23.050999999999998</v>
      </c>
      <c r="M158" s="14">
        <v>24.268999999999998</v>
      </c>
      <c r="N158" s="14">
        <v>24.957100000000001</v>
      </c>
      <c r="O158" s="14">
        <v>24.87435</v>
      </c>
      <c r="P158" s="14">
        <v>24.316649999999999</v>
      </c>
      <c r="Q158" s="14">
        <v>25.464549999999999</v>
      </c>
      <c r="R158" s="14">
        <v>23.625399999999999</v>
      </c>
      <c r="S158" s="14">
        <v>23.62445</v>
      </c>
      <c r="T158" s="14">
        <v>23.6677</v>
      </c>
      <c r="U158" s="14">
        <v>23.7073</v>
      </c>
      <c r="V158" s="14">
        <v>23.815100000000001</v>
      </c>
      <c r="W158" s="14">
        <v>24.103750000000002</v>
      </c>
      <c r="X158" s="14">
        <v>23.695599999999999</v>
      </c>
      <c r="Y158" s="14">
        <v>22.9541</v>
      </c>
      <c r="Z158" s="14">
        <v>23.085799999999999</v>
      </c>
      <c r="AA158" s="14">
        <v>24.050149999999999</v>
      </c>
      <c r="AB158" s="14">
        <v>23.544750000000001</v>
      </c>
      <c r="AC158" s="14">
        <v>23.900700000000001</v>
      </c>
      <c r="AD158" s="14">
        <v>23.7334</v>
      </c>
      <c r="AE158" s="14">
        <v>23.6129</v>
      </c>
      <c r="AF158" s="14">
        <v>23.765699999999999</v>
      </c>
      <c r="AG158" s="14">
        <v>23.9268</v>
      </c>
      <c r="AH158" s="14">
        <v>24.6692</v>
      </c>
      <c r="AI158" s="14">
        <v>24.250350000000001</v>
      </c>
      <c r="AJ158" s="14">
        <v>24.4848</v>
      </c>
      <c r="AK158" s="14">
        <v>24.1829</v>
      </c>
      <c r="AL158" s="14">
        <v>23.375299999999999</v>
      </c>
      <c r="AM158" s="14">
        <v>23.282599999999999</v>
      </c>
      <c r="AN158" s="14">
        <v>24.262899999999998</v>
      </c>
      <c r="AO158" s="14">
        <v>24.127500000000001</v>
      </c>
      <c r="AP158" s="14">
        <v>24.286650000000002</v>
      </c>
      <c r="AQ158" s="14">
        <v>24.329550000000001</v>
      </c>
      <c r="AR158" s="14">
        <v>24.452500000000001</v>
      </c>
      <c r="AS158" s="14">
        <v>23.661100000000001</v>
      </c>
      <c r="AT158" s="14">
        <v>23.697749999999999</v>
      </c>
      <c r="AU158" s="14">
        <v>24.251200000000001</v>
      </c>
      <c r="AV158" s="14">
        <v>24.146599999999999</v>
      </c>
      <c r="AW158" s="14">
        <v>23.013300000000001</v>
      </c>
    </row>
    <row r="159" spans="1:49" x14ac:dyDescent="0.25">
      <c r="A159" s="14">
        <v>174</v>
      </c>
      <c r="B159" s="14" t="str">
        <f>VLOOKUP(A159,'[1]Feature Meta Data'!A:C,3,0)</f>
        <v>benzoate</v>
      </c>
      <c r="C159" s="14">
        <v>21.056249999999999</v>
      </c>
      <c r="D159" s="14">
        <v>21.141400000000001</v>
      </c>
      <c r="E159" s="14">
        <v>20.8111</v>
      </c>
      <c r="F159" s="14">
        <v>21.461600000000001</v>
      </c>
      <c r="G159" s="14">
        <v>21.633199999999999</v>
      </c>
      <c r="H159" s="14">
        <v>21.168199999999999</v>
      </c>
      <c r="I159" s="14">
        <v>21.468599999999999</v>
      </c>
      <c r="J159" s="14">
        <v>21.149100000000001</v>
      </c>
      <c r="K159" s="14">
        <v>20.995100000000001</v>
      </c>
      <c r="L159" s="14">
        <v>20.693899999999999</v>
      </c>
      <c r="M159" s="14">
        <v>21.7974</v>
      </c>
      <c r="N159" s="14">
        <v>20.5654</v>
      </c>
      <c r="O159" s="14">
        <v>22.273350000000001</v>
      </c>
      <c r="P159" s="14">
        <v>22.43995</v>
      </c>
      <c r="Q159" s="14">
        <v>21.309149999999999</v>
      </c>
      <c r="R159" s="14">
        <v>20.1844</v>
      </c>
      <c r="S159" s="14">
        <v>19.882850000000001</v>
      </c>
      <c r="T159" s="14">
        <v>22.730899999999998</v>
      </c>
      <c r="U159" s="14">
        <v>21.844200000000001</v>
      </c>
      <c r="V159" s="14">
        <v>21.1876</v>
      </c>
      <c r="W159" s="14">
        <v>21.47195</v>
      </c>
      <c r="X159" s="14">
        <v>20.987200000000001</v>
      </c>
      <c r="Y159" s="14">
        <v>23.616599999999998</v>
      </c>
      <c r="Z159" s="14">
        <v>20.6113</v>
      </c>
      <c r="AA159" s="14">
        <v>20.209849999999999</v>
      </c>
      <c r="AB159" s="14">
        <v>21.06305</v>
      </c>
      <c r="AC159" s="14">
        <v>21.487200000000001</v>
      </c>
      <c r="AD159" s="14">
        <v>22.074400000000001</v>
      </c>
      <c r="AE159" s="14">
        <v>20.801400000000001</v>
      </c>
      <c r="AF159" s="14">
        <v>20.3994</v>
      </c>
      <c r="AG159" s="14">
        <v>20.741099999999999</v>
      </c>
      <c r="AH159" s="14">
        <v>22.7319</v>
      </c>
      <c r="AI159" s="14">
        <v>20.425149999999999</v>
      </c>
      <c r="AJ159" s="14">
        <v>20.304500000000001</v>
      </c>
      <c r="AK159" s="14">
        <v>20.148399999999999</v>
      </c>
      <c r="AL159" s="14">
        <v>20.590399999999999</v>
      </c>
      <c r="AM159" s="14">
        <v>20.793299999999999</v>
      </c>
      <c r="AN159" s="14">
        <v>20.479299999999999</v>
      </c>
      <c r="AO159" s="14">
        <v>20.752400000000002</v>
      </c>
      <c r="AP159" s="14">
        <v>20.34235</v>
      </c>
      <c r="AQ159" s="14">
        <v>22.163150000000002</v>
      </c>
      <c r="AR159" s="14">
        <v>20.458600000000001</v>
      </c>
      <c r="AS159" s="14">
        <v>21.357399999999998</v>
      </c>
      <c r="AT159" s="14">
        <v>20.861249999999998</v>
      </c>
      <c r="AU159" s="14">
        <v>20.820799999999998</v>
      </c>
      <c r="AV159" s="14">
        <v>20.494199999999999</v>
      </c>
      <c r="AW159" s="14">
        <v>20.494900000000001</v>
      </c>
    </row>
    <row r="160" spans="1:49" x14ac:dyDescent="0.25">
      <c r="A160" s="14">
        <v>175</v>
      </c>
      <c r="B160" s="14" t="str">
        <f>VLOOKUP(A160,'[1]Feature Meta Data'!A:C,3,0)</f>
        <v>beta-alanine</v>
      </c>
      <c r="C160" s="14">
        <v>21.658650000000002</v>
      </c>
      <c r="D160" s="14">
        <v>20.7789</v>
      </c>
      <c r="E160" s="14">
        <v>22.154599999999999</v>
      </c>
      <c r="F160" s="14">
        <v>23.244</v>
      </c>
      <c r="G160" s="14">
        <v>21.489000000000001</v>
      </c>
      <c r="H160" s="14">
        <v>21.508299999999998</v>
      </c>
      <c r="I160" s="14">
        <v>21.041399999999999</v>
      </c>
      <c r="J160" s="14">
        <v>20.8368</v>
      </c>
      <c r="K160" s="14">
        <v>22.382100000000001</v>
      </c>
      <c r="L160" s="25">
        <v>20.014072008717001</v>
      </c>
      <c r="M160" s="14">
        <v>24.163599999999999</v>
      </c>
      <c r="N160" s="14">
        <v>20.8004</v>
      </c>
      <c r="O160" s="14">
        <v>22.116050000000001</v>
      </c>
      <c r="P160" s="14">
        <v>20.342949999999998</v>
      </c>
      <c r="Q160" s="14">
        <v>20.283650000000002</v>
      </c>
      <c r="R160" s="14">
        <v>24.199100000000001</v>
      </c>
      <c r="S160" s="14">
        <v>24.051950000000001</v>
      </c>
      <c r="T160" s="14">
        <v>23.476700000000001</v>
      </c>
      <c r="U160" s="14">
        <v>24.648099999999999</v>
      </c>
      <c r="V160" s="14">
        <v>22.947800000000001</v>
      </c>
      <c r="W160" s="14">
        <v>23.190550000000002</v>
      </c>
      <c r="X160" s="14">
        <v>22.6188</v>
      </c>
      <c r="Y160" s="25">
        <v>22.366524036138401</v>
      </c>
      <c r="Z160" s="14">
        <v>23.701799999999999</v>
      </c>
      <c r="AA160" s="14">
        <v>23.43375</v>
      </c>
      <c r="AB160" s="14">
        <v>24.357250000000001</v>
      </c>
      <c r="AC160" s="14">
        <v>24.738600000000002</v>
      </c>
      <c r="AD160" s="14">
        <v>23.748799999999999</v>
      </c>
      <c r="AE160" s="14">
        <v>23.831700000000001</v>
      </c>
      <c r="AF160" s="14">
        <v>24.484200000000001</v>
      </c>
      <c r="AG160" s="14">
        <v>23.060300000000002</v>
      </c>
      <c r="AH160" s="14">
        <v>23.4268</v>
      </c>
      <c r="AI160" s="14">
        <v>24.771249999999998</v>
      </c>
      <c r="AJ160" s="14">
        <v>25.0976</v>
      </c>
      <c r="AK160" s="14">
        <v>23.476600000000001</v>
      </c>
      <c r="AL160" s="14">
        <v>22.068999999999999</v>
      </c>
      <c r="AM160" s="14">
        <v>21.8081</v>
      </c>
      <c r="AN160" s="14">
        <v>20.616900000000001</v>
      </c>
      <c r="AO160" s="14">
        <v>24.508500000000002</v>
      </c>
      <c r="AP160" s="14">
        <v>21.17475</v>
      </c>
      <c r="AQ160" s="14">
        <v>22.358350000000002</v>
      </c>
      <c r="AR160" s="14">
        <v>24.997299999999999</v>
      </c>
      <c r="AS160" s="14">
        <v>23.348500000000001</v>
      </c>
      <c r="AT160" s="14">
        <v>23.231549999999999</v>
      </c>
      <c r="AU160" s="14">
        <v>22.3674</v>
      </c>
      <c r="AV160" s="14">
        <v>23.941299999999998</v>
      </c>
      <c r="AW160" s="14">
        <v>25.2684</v>
      </c>
    </row>
    <row r="161" spans="1:49" x14ac:dyDescent="0.25">
      <c r="A161" s="14">
        <v>176</v>
      </c>
      <c r="B161" s="14" t="str">
        <f>VLOOKUP(A161,'[1]Feature Meta Data'!A:C,3,0)</f>
        <v>beta-citrylglutamate</v>
      </c>
      <c r="C161" s="14">
        <v>23.472950000000001</v>
      </c>
      <c r="D161" s="14">
        <v>21.91</v>
      </c>
      <c r="E161" s="14">
        <v>23.459800000000001</v>
      </c>
      <c r="F161" s="14">
        <v>24.671800000000001</v>
      </c>
      <c r="G161" s="14">
        <v>22.8385</v>
      </c>
      <c r="H161" s="14">
        <v>23.420500000000001</v>
      </c>
      <c r="I161" s="14">
        <v>23.522300000000001</v>
      </c>
      <c r="J161" s="14">
        <v>22.636099999999999</v>
      </c>
      <c r="K161" s="14">
        <v>23.724299999999999</v>
      </c>
      <c r="L161" s="14">
        <v>20.057600000000001</v>
      </c>
      <c r="M161" s="14">
        <v>21.634599999999999</v>
      </c>
      <c r="N161" s="14">
        <v>21.248100000000001</v>
      </c>
      <c r="O161" s="14">
        <v>22.603950000000001</v>
      </c>
      <c r="P161" s="14">
        <v>20.737449999999999</v>
      </c>
      <c r="Q161" s="14">
        <v>22.146350000000002</v>
      </c>
      <c r="R161" s="14">
        <v>24.792000000000002</v>
      </c>
      <c r="S161" s="14">
        <v>24.45805</v>
      </c>
      <c r="T161" s="14">
        <v>24.401299999999999</v>
      </c>
      <c r="U161" s="14">
        <v>25.485700000000001</v>
      </c>
      <c r="V161" s="14">
        <v>23.4754</v>
      </c>
      <c r="W161" s="14">
        <v>23.72175</v>
      </c>
      <c r="X161" s="14">
        <v>22.660699999999999</v>
      </c>
      <c r="Y161" s="14">
        <v>23.153199999999998</v>
      </c>
      <c r="Z161" s="14">
        <v>24.541</v>
      </c>
      <c r="AA161" s="14">
        <v>24.231249999999999</v>
      </c>
      <c r="AB161" s="14">
        <v>24.622350000000001</v>
      </c>
      <c r="AC161" s="14">
        <v>25.1037</v>
      </c>
      <c r="AD161" s="14">
        <v>24.267800000000001</v>
      </c>
      <c r="AE161" s="14">
        <v>24.526800000000001</v>
      </c>
      <c r="AF161" s="14">
        <v>24.898</v>
      </c>
      <c r="AG161" s="14">
        <v>24.8935</v>
      </c>
      <c r="AH161" s="14">
        <v>25.1999</v>
      </c>
      <c r="AI161" s="14">
        <v>24.95035</v>
      </c>
      <c r="AJ161" s="14">
        <v>25.0273</v>
      </c>
      <c r="AK161" s="14">
        <v>24.8141</v>
      </c>
      <c r="AL161" s="14">
        <v>24.2362</v>
      </c>
      <c r="AM161" s="14">
        <v>24.249400000000001</v>
      </c>
      <c r="AN161" s="14">
        <v>24.332699999999999</v>
      </c>
      <c r="AO161" s="14">
        <v>24.918600000000001</v>
      </c>
      <c r="AP161" s="14">
        <v>23.850249999999999</v>
      </c>
      <c r="AQ161" s="14">
        <v>24.265650000000001</v>
      </c>
      <c r="AR161" s="14">
        <v>24.549099999999999</v>
      </c>
      <c r="AS161" s="14">
        <v>23.281099999999999</v>
      </c>
      <c r="AT161" s="14">
        <v>23.898849999999999</v>
      </c>
      <c r="AU161" s="14">
        <v>23.7257</v>
      </c>
      <c r="AV161" s="14">
        <v>24.925799999999999</v>
      </c>
      <c r="AW161" s="14">
        <v>22.6648</v>
      </c>
    </row>
    <row r="162" spans="1:49" x14ac:dyDescent="0.25">
      <c r="A162" s="14">
        <v>177</v>
      </c>
      <c r="B162" s="14" t="str">
        <f>VLOOKUP(A162,'[1]Feature Meta Data'!A:C,3,0)</f>
        <v>beta-guanidinopropanoate</v>
      </c>
      <c r="C162" s="14">
        <v>18.201550000000001</v>
      </c>
      <c r="D162" s="25">
        <v>17.154916923636002</v>
      </c>
      <c r="E162" s="14">
        <v>18.437200000000001</v>
      </c>
      <c r="F162" s="14">
        <v>18.692599999999999</v>
      </c>
      <c r="G162" s="25">
        <v>17.446317021684301</v>
      </c>
      <c r="H162" s="25">
        <v>17.6796579781264</v>
      </c>
      <c r="I162" s="14">
        <v>17.569299999999998</v>
      </c>
      <c r="J162" s="25">
        <v>17.920557490695</v>
      </c>
      <c r="K162" s="14">
        <v>18.091100000000001</v>
      </c>
      <c r="L162" s="25">
        <v>16.5997848487666</v>
      </c>
      <c r="M162" s="14">
        <v>19.113499999999998</v>
      </c>
      <c r="N162" s="25">
        <v>17.183838194252299</v>
      </c>
      <c r="O162" s="14">
        <v>17.423950000000001</v>
      </c>
      <c r="P162" s="25">
        <v>16.723953532976399</v>
      </c>
      <c r="Q162" s="14">
        <v>16.709050000000001</v>
      </c>
      <c r="R162" s="14">
        <v>19.328299999999999</v>
      </c>
      <c r="S162" s="14">
        <v>18.71565</v>
      </c>
      <c r="T162" s="14">
        <v>19.439900000000002</v>
      </c>
      <c r="U162" s="14">
        <v>19.476500000000001</v>
      </c>
      <c r="V162" s="25">
        <v>19.2856071258574</v>
      </c>
      <c r="W162" s="14">
        <v>19.491250000000001</v>
      </c>
      <c r="X162" s="14">
        <v>18.739899999999999</v>
      </c>
      <c r="Y162" s="25">
        <v>19.025736953552801</v>
      </c>
      <c r="Z162" s="14">
        <v>18.9711</v>
      </c>
      <c r="AA162" s="14">
        <v>18.736450000000001</v>
      </c>
      <c r="AB162" s="14">
        <v>19.581250000000001</v>
      </c>
      <c r="AC162" s="14">
        <v>20.219000000000001</v>
      </c>
      <c r="AD162" s="14">
        <v>19.073599999999999</v>
      </c>
      <c r="AE162" s="14">
        <v>19.494900000000001</v>
      </c>
      <c r="AF162" s="14">
        <v>18.940100000000001</v>
      </c>
      <c r="AG162" s="25">
        <v>19.348765512829999</v>
      </c>
      <c r="AH162" s="14">
        <v>18.2883</v>
      </c>
      <c r="AI162" s="14">
        <v>18.69895</v>
      </c>
      <c r="AJ162" s="14">
        <v>19.349799999999998</v>
      </c>
      <c r="AK162" s="14">
        <v>18.2896</v>
      </c>
      <c r="AL162" s="25">
        <v>17.644364612342301</v>
      </c>
      <c r="AM162" s="14">
        <v>16.619599999999998</v>
      </c>
      <c r="AN162" s="25">
        <v>17.221938533825099</v>
      </c>
      <c r="AO162" s="14">
        <v>18.8506</v>
      </c>
      <c r="AP162" s="14">
        <v>17.846150000000002</v>
      </c>
      <c r="AQ162" s="14">
        <v>18.407050000000002</v>
      </c>
      <c r="AR162" s="14">
        <v>19.446100000000001</v>
      </c>
      <c r="AS162" s="14">
        <v>19.030200000000001</v>
      </c>
      <c r="AT162" s="14">
        <v>18.637149999999998</v>
      </c>
      <c r="AU162" s="14">
        <v>17.897500000000001</v>
      </c>
      <c r="AV162" s="14">
        <v>20.7624</v>
      </c>
      <c r="AW162" s="14">
        <v>19.2912</v>
      </c>
    </row>
    <row r="163" spans="1:49" x14ac:dyDescent="0.25">
      <c r="A163" s="14">
        <v>178</v>
      </c>
      <c r="B163" s="14" t="str">
        <f>VLOOKUP(A163,'[1]Feature Meta Data'!A:C,3,0)</f>
        <v>beta-hydroxyisovalerate</v>
      </c>
      <c r="C163" s="14">
        <v>19.82565</v>
      </c>
      <c r="D163" s="14">
        <v>19.921900000000001</v>
      </c>
      <c r="E163" s="25">
        <v>19.953863943383102</v>
      </c>
      <c r="F163" s="14">
        <v>19.633700000000001</v>
      </c>
      <c r="G163" s="14">
        <v>19.966999999999999</v>
      </c>
      <c r="H163" s="14">
        <v>20.889700000000001</v>
      </c>
      <c r="I163" s="14">
        <v>20.9847</v>
      </c>
      <c r="J163" s="14">
        <v>19.825600000000001</v>
      </c>
      <c r="K163" s="14">
        <v>19.323599999999999</v>
      </c>
      <c r="L163" s="14">
        <v>20.692399999999999</v>
      </c>
      <c r="M163" s="14">
        <v>20.771799999999999</v>
      </c>
      <c r="N163" s="14">
        <v>20.150200000000002</v>
      </c>
      <c r="O163" s="14">
        <v>19.77075</v>
      </c>
      <c r="P163" s="14">
        <v>20.134550000000001</v>
      </c>
      <c r="Q163" s="14">
        <v>19.186050000000002</v>
      </c>
      <c r="R163" s="14">
        <v>18.168299999999999</v>
      </c>
      <c r="S163" s="14">
        <v>18.774349999999998</v>
      </c>
      <c r="T163" s="14">
        <v>19.889800000000001</v>
      </c>
      <c r="U163" s="14">
        <v>19.187100000000001</v>
      </c>
      <c r="V163" s="14">
        <v>20.069500000000001</v>
      </c>
      <c r="W163" s="14">
        <v>19.79365</v>
      </c>
      <c r="X163" s="25">
        <v>20.362965652272099</v>
      </c>
      <c r="Y163" s="14">
        <v>20.478400000000001</v>
      </c>
      <c r="Z163" s="14">
        <v>19.5062</v>
      </c>
      <c r="AA163" s="14">
        <v>19.113250000000001</v>
      </c>
      <c r="AB163" s="14">
        <v>20.275950000000002</v>
      </c>
      <c r="AC163" s="14">
        <v>19.783799999999999</v>
      </c>
      <c r="AD163" s="14">
        <v>19.325800000000001</v>
      </c>
      <c r="AE163" s="14">
        <v>19.302600000000002</v>
      </c>
      <c r="AF163" s="14">
        <v>19.290299999999998</v>
      </c>
      <c r="AG163" s="14">
        <v>19.595300000000002</v>
      </c>
      <c r="AH163" s="14">
        <v>20.362300000000001</v>
      </c>
      <c r="AI163" s="14">
        <v>19.986350000000002</v>
      </c>
      <c r="AJ163" s="14">
        <v>19.9587</v>
      </c>
      <c r="AK163" s="14">
        <v>19.444099999999999</v>
      </c>
      <c r="AL163" s="14">
        <v>20.278500000000001</v>
      </c>
      <c r="AM163" s="14">
        <v>19.591000000000001</v>
      </c>
      <c r="AN163" s="14">
        <v>19.716899999999999</v>
      </c>
      <c r="AO163" s="14">
        <v>20.117799999999999</v>
      </c>
      <c r="AP163" s="14">
        <v>19.818449999999999</v>
      </c>
      <c r="AQ163" s="14">
        <v>19.095949999999998</v>
      </c>
      <c r="AR163" s="14">
        <v>20.2103</v>
      </c>
      <c r="AS163" s="14">
        <v>20.520099999999999</v>
      </c>
      <c r="AT163" s="14">
        <v>19.771249999999998</v>
      </c>
      <c r="AU163" s="14">
        <v>19.3322</v>
      </c>
      <c r="AV163" s="14">
        <v>19.345600000000001</v>
      </c>
      <c r="AW163" s="14">
        <v>19.941700000000001</v>
      </c>
    </row>
    <row r="164" spans="1:49" x14ac:dyDescent="0.25">
      <c r="A164" s="14">
        <v>179</v>
      </c>
      <c r="B164" s="14" t="str">
        <f>VLOOKUP(A164,'[1]Feature Meta Data'!A:C,3,0)</f>
        <v>betaine</v>
      </c>
      <c r="C164" s="14">
        <v>20.641649999999998</v>
      </c>
      <c r="D164" s="14">
        <v>20.014099999999999</v>
      </c>
      <c r="E164" s="14">
        <v>20.626000000000001</v>
      </c>
      <c r="F164" s="14">
        <v>21.312899999999999</v>
      </c>
      <c r="G164" s="14">
        <v>19.4572</v>
      </c>
      <c r="H164" s="14">
        <v>20.017499999999998</v>
      </c>
      <c r="I164" s="14">
        <v>20.239100000000001</v>
      </c>
      <c r="J164" s="14">
        <v>20.048200000000001</v>
      </c>
      <c r="K164" s="14">
        <v>20.6174</v>
      </c>
      <c r="L164" s="25">
        <v>18.331866951132199</v>
      </c>
      <c r="M164" s="14">
        <v>25.225100000000001</v>
      </c>
      <c r="N164" s="14">
        <v>19.149899999999999</v>
      </c>
      <c r="O164" s="14">
        <v>20.16865</v>
      </c>
      <c r="P164" s="25">
        <v>19.034524384371998</v>
      </c>
      <c r="Q164" s="14">
        <v>19.30545</v>
      </c>
      <c r="R164" s="14">
        <v>21.723700000000001</v>
      </c>
      <c r="S164" s="14">
        <v>21.768650000000001</v>
      </c>
      <c r="T164" s="14">
        <v>21.3477</v>
      </c>
      <c r="U164" s="14">
        <v>22.150300000000001</v>
      </c>
      <c r="V164" s="14">
        <v>21.2</v>
      </c>
      <c r="W164" s="14">
        <v>21.14255</v>
      </c>
      <c r="X164" s="14">
        <v>20.337599999999998</v>
      </c>
      <c r="Y164" s="14">
        <v>19.994800000000001</v>
      </c>
      <c r="Z164" s="14">
        <v>21.979900000000001</v>
      </c>
      <c r="AA164" s="14">
        <v>22.37285</v>
      </c>
      <c r="AB164" s="14">
        <v>22.438649999999999</v>
      </c>
      <c r="AC164" s="14">
        <v>23.168500000000002</v>
      </c>
      <c r="AD164" s="14">
        <v>21.0853</v>
      </c>
      <c r="AE164" s="14">
        <v>21.485199999999999</v>
      </c>
      <c r="AF164" s="14">
        <v>22.001899999999999</v>
      </c>
      <c r="AG164" s="14">
        <v>20.758299999999998</v>
      </c>
      <c r="AH164" s="14">
        <v>21.456299999999999</v>
      </c>
      <c r="AI164" s="14">
        <v>23.884550000000001</v>
      </c>
      <c r="AJ164" s="14">
        <v>24.151599999999998</v>
      </c>
      <c r="AK164" s="14">
        <v>21.6509</v>
      </c>
      <c r="AL164" s="14">
        <v>20.354299999999999</v>
      </c>
      <c r="AM164" s="14">
        <v>20.171900000000001</v>
      </c>
      <c r="AN164" s="14">
        <v>20.250800000000002</v>
      </c>
      <c r="AO164" s="14">
        <v>23.820499999999999</v>
      </c>
      <c r="AP164" s="14">
        <v>20.847850000000001</v>
      </c>
      <c r="AQ164" s="14">
        <v>21.89105</v>
      </c>
      <c r="AR164" s="14">
        <v>24.124700000000001</v>
      </c>
      <c r="AS164" s="14">
        <v>24.956199999999999</v>
      </c>
      <c r="AT164" s="14">
        <v>20.978349999999999</v>
      </c>
      <c r="AU164" s="14">
        <v>20.650099999999998</v>
      </c>
      <c r="AV164" s="14">
        <v>21.508900000000001</v>
      </c>
      <c r="AW164" s="14">
        <v>24.058</v>
      </c>
    </row>
    <row r="165" spans="1:49" x14ac:dyDescent="0.25">
      <c r="A165" s="14">
        <v>182</v>
      </c>
      <c r="B165" s="14" t="str">
        <f>VLOOKUP(A165,'[1]Feature Meta Data'!A:C,3,0)</f>
        <v>carnitine</v>
      </c>
      <c r="C165" s="14">
        <v>20.86215</v>
      </c>
      <c r="D165" s="14">
        <v>20.9694</v>
      </c>
      <c r="E165" s="14">
        <v>21.2561</v>
      </c>
      <c r="F165" s="14">
        <v>22.162299999999998</v>
      </c>
      <c r="G165" s="14">
        <v>20.265899999999998</v>
      </c>
      <c r="H165" s="14">
        <v>20.7361</v>
      </c>
      <c r="I165" s="14">
        <v>20.7361</v>
      </c>
      <c r="J165" s="14">
        <v>21.031500000000001</v>
      </c>
      <c r="K165" s="14">
        <v>21.785699999999999</v>
      </c>
      <c r="L165" s="25">
        <v>19.4838068337843</v>
      </c>
      <c r="M165" s="14">
        <v>22.854800000000001</v>
      </c>
      <c r="N165" s="14">
        <v>19.717199999999998</v>
      </c>
      <c r="O165" s="14">
        <v>21.588149999999999</v>
      </c>
      <c r="P165" s="14">
        <v>19.466149999999999</v>
      </c>
      <c r="Q165" s="14">
        <v>19.56015</v>
      </c>
      <c r="R165" s="14">
        <v>22.8795</v>
      </c>
      <c r="S165" s="14">
        <v>22.960650000000001</v>
      </c>
      <c r="T165" s="14">
        <v>22.5548</v>
      </c>
      <c r="U165" s="14">
        <v>23.676400000000001</v>
      </c>
      <c r="V165" s="14">
        <v>21.5352</v>
      </c>
      <c r="W165" s="14">
        <v>21.926349999999999</v>
      </c>
      <c r="X165" s="14">
        <v>21.516300000000001</v>
      </c>
      <c r="Y165" s="14">
        <v>20.679200000000002</v>
      </c>
      <c r="Z165" s="14">
        <v>21.8291</v>
      </c>
      <c r="AA165" s="14">
        <v>21.696850000000001</v>
      </c>
      <c r="AB165" s="14">
        <v>22.742149999999999</v>
      </c>
      <c r="AC165" s="14">
        <v>22.830400000000001</v>
      </c>
      <c r="AD165" s="14">
        <v>22.701000000000001</v>
      </c>
      <c r="AE165" s="14">
        <v>22.744</v>
      </c>
      <c r="AF165" s="14">
        <v>23.325900000000001</v>
      </c>
      <c r="AG165" s="14">
        <v>22.5397</v>
      </c>
      <c r="AH165" s="14">
        <v>22.253799999999998</v>
      </c>
      <c r="AI165" s="14">
        <v>23.35615</v>
      </c>
      <c r="AJ165" s="14">
        <v>23.427499999999998</v>
      </c>
      <c r="AK165" s="14">
        <v>21.779</v>
      </c>
      <c r="AL165" s="14">
        <v>21.268000000000001</v>
      </c>
      <c r="AM165" s="14">
        <v>21.322600000000001</v>
      </c>
      <c r="AN165" s="14">
        <v>21.036799999999999</v>
      </c>
      <c r="AO165" s="14">
        <v>22.7272</v>
      </c>
      <c r="AP165" s="14">
        <v>20.904050000000002</v>
      </c>
      <c r="AQ165" s="14">
        <v>22.235749999999999</v>
      </c>
      <c r="AR165" s="14">
        <v>23.626799999999999</v>
      </c>
      <c r="AS165" s="14">
        <v>22.968900000000001</v>
      </c>
      <c r="AT165" s="14">
        <v>22.396049999999999</v>
      </c>
      <c r="AU165" s="14">
        <v>21.763100000000001</v>
      </c>
      <c r="AV165" s="14">
        <v>22.734200000000001</v>
      </c>
      <c r="AW165" s="14">
        <v>23.4285</v>
      </c>
    </row>
    <row r="166" spans="1:49" x14ac:dyDescent="0.25">
      <c r="A166" s="14">
        <v>183</v>
      </c>
      <c r="B166" s="14" t="str">
        <f>VLOOKUP(A166,'[1]Feature Meta Data'!A:C,3,0)</f>
        <v>carnosine</v>
      </c>
      <c r="C166" s="14">
        <v>19.811250000000001</v>
      </c>
      <c r="D166" s="14">
        <v>20.024799999999999</v>
      </c>
      <c r="E166" s="14">
        <v>20.787500000000001</v>
      </c>
      <c r="F166" s="14">
        <v>21.214099999999998</v>
      </c>
      <c r="G166" s="14">
        <v>20.464300000000001</v>
      </c>
      <c r="H166" s="14">
        <v>20.7851</v>
      </c>
      <c r="I166" s="14">
        <v>20.874500000000001</v>
      </c>
      <c r="J166" s="14">
        <v>20.114699999999999</v>
      </c>
      <c r="K166" s="14">
        <v>20.363399999999999</v>
      </c>
      <c r="L166" s="25">
        <v>20.9131276371008</v>
      </c>
      <c r="M166" s="14">
        <v>21.750699999999998</v>
      </c>
      <c r="N166" s="14">
        <v>19.863700000000001</v>
      </c>
      <c r="O166" s="14">
        <v>19.89115</v>
      </c>
      <c r="P166" s="25">
        <v>20.395751854299601</v>
      </c>
      <c r="Q166" s="14">
        <v>19.815049999999999</v>
      </c>
      <c r="R166" s="14">
        <v>20.130500000000001</v>
      </c>
      <c r="S166" s="14">
        <v>19.92285</v>
      </c>
      <c r="T166" s="14">
        <v>20.972799999999999</v>
      </c>
      <c r="U166" s="14">
        <v>20.255800000000001</v>
      </c>
      <c r="V166" s="14">
        <v>20.554200000000002</v>
      </c>
      <c r="W166" s="14">
        <v>20.545950000000001</v>
      </c>
      <c r="X166" s="14">
        <v>20.7639</v>
      </c>
      <c r="Y166" s="25">
        <v>20.943281940542199</v>
      </c>
      <c r="Z166" s="14">
        <v>21.0441</v>
      </c>
      <c r="AA166" s="14">
        <v>21.00235</v>
      </c>
      <c r="AB166" s="14">
        <v>21.277049999999999</v>
      </c>
      <c r="AC166" s="14">
        <v>20.666799999999999</v>
      </c>
      <c r="AD166" s="14">
        <v>20.1035</v>
      </c>
      <c r="AE166" s="14">
        <v>19.962800000000001</v>
      </c>
      <c r="AF166" s="14">
        <v>21.300699999999999</v>
      </c>
      <c r="AG166" s="14">
        <v>20.064800000000002</v>
      </c>
      <c r="AH166" s="14">
        <v>20.4574</v>
      </c>
      <c r="AI166" s="14">
        <v>21.832750000000001</v>
      </c>
      <c r="AJ166" s="14">
        <v>22.041399999999999</v>
      </c>
      <c r="AK166" s="14">
        <v>19.687899999999999</v>
      </c>
      <c r="AL166" s="14">
        <v>20.1768</v>
      </c>
      <c r="AM166" s="14">
        <v>20.182700000000001</v>
      </c>
      <c r="AN166" s="14">
        <v>19.877099999999999</v>
      </c>
      <c r="AO166" s="14">
        <v>21.1601</v>
      </c>
      <c r="AP166" s="14">
        <v>20.08455</v>
      </c>
      <c r="AQ166" s="14">
        <v>19.801850000000002</v>
      </c>
      <c r="AR166" s="14">
        <v>22.4269</v>
      </c>
      <c r="AS166" s="14">
        <v>21.5549</v>
      </c>
      <c r="AT166" s="14">
        <v>20.547450000000001</v>
      </c>
      <c r="AU166" s="14">
        <v>19.454499999999999</v>
      </c>
      <c r="AV166" s="14">
        <v>20.4116</v>
      </c>
      <c r="AW166" s="14">
        <v>22.06</v>
      </c>
    </row>
    <row r="167" spans="1:49" x14ac:dyDescent="0.25">
      <c r="A167" s="14">
        <v>184</v>
      </c>
      <c r="B167" s="14" t="str">
        <f>VLOOKUP(A167,'[1]Feature Meta Data'!A:C,3,0)</f>
        <v>ceramide (d16:1/24:1, d18:1/22:1)*</v>
      </c>
      <c r="C167" s="14">
        <v>21.725449999999999</v>
      </c>
      <c r="D167" s="14">
        <v>21.614799999999999</v>
      </c>
      <c r="E167" s="14">
        <v>21.179200000000002</v>
      </c>
      <c r="F167" s="14">
        <v>20.886399999999998</v>
      </c>
      <c r="G167" s="14">
        <v>19.935700000000001</v>
      </c>
      <c r="H167" s="14">
        <v>19.946100000000001</v>
      </c>
      <c r="I167" s="14">
        <v>19.898900000000001</v>
      </c>
      <c r="J167" s="14">
        <v>21.810600000000001</v>
      </c>
      <c r="K167" s="14">
        <v>21.083200000000001</v>
      </c>
      <c r="L167" s="14">
        <v>17.793199999999999</v>
      </c>
      <c r="M167" s="14">
        <v>20.103300000000001</v>
      </c>
      <c r="N167" s="14">
        <v>21.522600000000001</v>
      </c>
      <c r="O167" s="14">
        <v>20.275449999999999</v>
      </c>
      <c r="P167" s="14">
        <v>20.49615</v>
      </c>
      <c r="Q167" s="14">
        <v>22.31005</v>
      </c>
      <c r="R167" s="14">
        <v>20.954799999999999</v>
      </c>
      <c r="S167" s="14">
        <v>20.920850000000002</v>
      </c>
      <c r="T167" s="14">
        <v>20.960100000000001</v>
      </c>
      <c r="U167" s="14">
        <v>20.969899999999999</v>
      </c>
      <c r="V167" s="14">
        <v>20.592400000000001</v>
      </c>
      <c r="W167" s="14">
        <v>21.03715</v>
      </c>
      <c r="X167" s="14">
        <v>20.106300000000001</v>
      </c>
      <c r="Y167" s="14">
        <v>19.140599999999999</v>
      </c>
      <c r="Z167" s="14">
        <v>20.733899999999998</v>
      </c>
      <c r="AA167" s="14">
        <v>20.664349999999999</v>
      </c>
      <c r="AB167" s="14">
        <v>20.49005</v>
      </c>
      <c r="AC167" s="14">
        <v>19.9421</v>
      </c>
      <c r="AD167" s="14">
        <v>20.552900000000001</v>
      </c>
      <c r="AE167" s="14">
        <v>20.337399999999999</v>
      </c>
      <c r="AF167" s="14">
        <v>20.608000000000001</v>
      </c>
      <c r="AG167" s="14">
        <v>20.891999999999999</v>
      </c>
      <c r="AH167" s="14">
        <v>19.851900000000001</v>
      </c>
      <c r="AI167" s="14">
        <v>19.847549999999998</v>
      </c>
      <c r="AJ167" s="14">
        <v>19.8718</v>
      </c>
      <c r="AK167" s="14">
        <v>21.506</v>
      </c>
      <c r="AL167" s="14">
        <v>21.217300000000002</v>
      </c>
      <c r="AM167" s="14">
        <v>21.252400000000002</v>
      </c>
      <c r="AN167" s="14">
        <v>21.768799999999999</v>
      </c>
      <c r="AO167" s="14">
        <v>19.963799999999999</v>
      </c>
      <c r="AP167" s="14">
        <v>21.17305</v>
      </c>
      <c r="AQ167" s="14">
        <v>21.355149999999998</v>
      </c>
      <c r="AR167" s="14">
        <v>19.941400000000002</v>
      </c>
      <c r="AS167" s="14">
        <v>19.790600000000001</v>
      </c>
      <c r="AT167" s="14">
        <v>21.358450000000001</v>
      </c>
      <c r="AU167" s="14">
        <v>21.625399999999999</v>
      </c>
      <c r="AV167" s="14">
        <v>21.426600000000001</v>
      </c>
      <c r="AW167" s="14">
        <v>20.11</v>
      </c>
    </row>
    <row r="168" spans="1:49" x14ac:dyDescent="0.25">
      <c r="A168" s="14">
        <v>185</v>
      </c>
      <c r="B168" s="14" t="str">
        <f>VLOOKUP(A168,'[1]Feature Meta Data'!A:C,3,0)</f>
        <v>ceramide (d18:1/14:0, d16:1/16:0)*</v>
      </c>
      <c r="C168" s="14">
        <v>22.120049999999999</v>
      </c>
      <c r="D168" s="14">
        <v>22.434899999999999</v>
      </c>
      <c r="E168" s="14">
        <v>22.1889</v>
      </c>
      <c r="F168" s="14">
        <v>21.958300000000001</v>
      </c>
      <c r="G168" s="14">
        <v>21.604800000000001</v>
      </c>
      <c r="H168" s="14">
        <v>21.985499999999998</v>
      </c>
      <c r="I168" s="14">
        <v>21.958200000000001</v>
      </c>
      <c r="J168" s="14">
        <v>22.431799999999999</v>
      </c>
      <c r="K168" s="14">
        <v>21.9072</v>
      </c>
      <c r="L168" s="14">
        <v>20.726199999999999</v>
      </c>
      <c r="M168" s="14">
        <v>21.316700000000001</v>
      </c>
      <c r="N168" s="14">
        <v>22.618400000000001</v>
      </c>
      <c r="O168" s="14">
        <v>21.807649999999999</v>
      </c>
      <c r="P168" s="14">
        <v>22.010850000000001</v>
      </c>
      <c r="Q168" s="14">
        <v>22.37135</v>
      </c>
      <c r="R168" s="14">
        <v>22.337499999999999</v>
      </c>
      <c r="S168" s="14">
        <v>22.008749999999999</v>
      </c>
      <c r="T168" s="14">
        <v>21.946400000000001</v>
      </c>
      <c r="U168" s="14">
        <v>22.0686</v>
      </c>
      <c r="V168" s="14">
        <v>21.263999999999999</v>
      </c>
      <c r="W168" s="14">
        <v>21.776450000000001</v>
      </c>
      <c r="X168" s="14">
        <v>21.2044</v>
      </c>
      <c r="Y168" s="14">
        <v>20.6738</v>
      </c>
      <c r="Z168" s="14">
        <v>21.675599999999999</v>
      </c>
      <c r="AA168" s="14">
        <v>21.631049999999998</v>
      </c>
      <c r="AB168" s="14">
        <v>21.518550000000001</v>
      </c>
      <c r="AC168" s="14">
        <v>21.125499999999999</v>
      </c>
      <c r="AD168" s="14">
        <v>21.765499999999999</v>
      </c>
      <c r="AE168" s="14">
        <v>21.674399999999999</v>
      </c>
      <c r="AF168" s="14">
        <v>21.837299999999999</v>
      </c>
      <c r="AG168" s="14">
        <v>22.321300000000001</v>
      </c>
      <c r="AH168" s="14">
        <v>21.9602</v>
      </c>
      <c r="AI168" s="14">
        <v>21.566549999999999</v>
      </c>
      <c r="AJ168" s="14">
        <v>21.6587</v>
      </c>
      <c r="AK168" s="14">
        <v>22.590499999999999</v>
      </c>
      <c r="AL168" s="14">
        <v>22.063600000000001</v>
      </c>
      <c r="AM168" s="14">
        <v>22.134599999999999</v>
      </c>
      <c r="AN168" s="14">
        <v>22.726500000000001</v>
      </c>
      <c r="AO168" s="14">
        <v>21.435300000000002</v>
      </c>
      <c r="AP168" s="14">
        <v>22.553650000000001</v>
      </c>
      <c r="AQ168" s="14">
        <v>22.28585</v>
      </c>
      <c r="AR168" s="14">
        <v>21.146100000000001</v>
      </c>
      <c r="AS168" s="14">
        <v>21.237300000000001</v>
      </c>
      <c r="AT168" s="14">
        <v>22.745450000000002</v>
      </c>
      <c r="AU168" s="14">
        <v>22.904900000000001</v>
      </c>
      <c r="AV168" s="14">
        <v>22.866099999999999</v>
      </c>
      <c r="AW168" s="14">
        <v>21.7285</v>
      </c>
    </row>
    <row r="169" spans="1:49" x14ac:dyDescent="0.25">
      <c r="A169" s="14">
        <v>186</v>
      </c>
      <c r="B169" s="14" t="str">
        <f>VLOOKUP(A169,'[1]Feature Meta Data'!A:C,3,0)</f>
        <v>ceramide (d18:1/17:0, d17:1/18:0)*</v>
      </c>
      <c r="C169" s="14">
        <v>22.913650000000001</v>
      </c>
      <c r="D169" s="14">
        <v>22.499700000000001</v>
      </c>
      <c r="E169" s="14">
        <v>21.452400000000001</v>
      </c>
      <c r="F169" s="14">
        <v>20.904800000000002</v>
      </c>
      <c r="G169" s="14">
        <v>21.536000000000001</v>
      </c>
      <c r="H169" s="14">
        <v>21.0808</v>
      </c>
      <c r="I169" s="14">
        <v>21.030100000000001</v>
      </c>
      <c r="J169" s="14">
        <v>23.6951</v>
      </c>
      <c r="K169" s="14">
        <v>22.629100000000001</v>
      </c>
      <c r="L169" s="14">
        <v>21.249600000000001</v>
      </c>
      <c r="M169" s="14">
        <v>20.903700000000001</v>
      </c>
      <c r="N169" s="14">
        <v>23.270299999999999</v>
      </c>
      <c r="O169" s="14">
        <v>22.37885</v>
      </c>
      <c r="P169" s="14">
        <v>22.36525</v>
      </c>
      <c r="Q169" s="14">
        <v>22.737950000000001</v>
      </c>
      <c r="R169" s="14">
        <v>22.463999999999999</v>
      </c>
      <c r="S169" s="14">
        <v>22.428650000000001</v>
      </c>
      <c r="T169" s="14">
        <v>22.531300000000002</v>
      </c>
      <c r="U169" s="14">
        <v>22.0078</v>
      </c>
      <c r="V169" s="14">
        <v>22.230599999999999</v>
      </c>
      <c r="W169" s="14">
        <v>22.390350000000002</v>
      </c>
      <c r="X169" s="14">
        <v>21.839200000000002</v>
      </c>
      <c r="Y169" s="14">
        <v>21.353899999999999</v>
      </c>
      <c r="Z169" s="14">
        <v>22.9849</v>
      </c>
      <c r="AA169" s="14">
        <v>22.790849999999999</v>
      </c>
      <c r="AB169" s="14">
        <v>22.258949999999999</v>
      </c>
      <c r="AC169" s="14">
        <v>22.0791</v>
      </c>
      <c r="AD169" s="14">
        <v>22.362500000000001</v>
      </c>
      <c r="AE169" s="14">
        <v>22.065300000000001</v>
      </c>
      <c r="AF169" s="14">
        <v>22.065000000000001</v>
      </c>
      <c r="AG169" s="14">
        <v>22.138500000000001</v>
      </c>
      <c r="AH169" s="14">
        <v>21.536200000000001</v>
      </c>
      <c r="AI169" s="14">
        <v>21.097850000000001</v>
      </c>
      <c r="AJ169" s="14">
        <v>21.125</v>
      </c>
      <c r="AK169" s="14">
        <v>22.7986</v>
      </c>
      <c r="AL169" s="14">
        <v>22.9665</v>
      </c>
      <c r="AM169" s="14">
        <v>22.9697</v>
      </c>
      <c r="AN169" s="14">
        <v>23.081800000000001</v>
      </c>
      <c r="AO169" s="14">
        <v>21.124600000000001</v>
      </c>
      <c r="AP169" s="14">
        <v>23.153449999999999</v>
      </c>
      <c r="AQ169" s="14">
        <v>23.40465</v>
      </c>
      <c r="AR169" s="14">
        <v>21.715900000000001</v>
      </c>
      <c r="AS169" s="14">
        <v>21.186199999999999</v>
      </c>
      <c r="AT169" s="14">
        <v>23.482749999999999</v>
      </c>
      <c r="AU169" s="14">
        <v>23.486000000000001</v>
      </c>
      <c r="AV169" s="14">
        <v>23.474699999999999</v>
      </c>
      <c r="AW169" s="14">
        <v>22.906300000000002</v>
      </c>
    </row>
    <row r="170" spans="1:49" x14ac:dyDescent="0.25">
      <c r="A170" s="14">
        <v>187</v>
      </c>
      <c r="B170" s="14" t="str">
        <f>VLOOKUP(A170,'[1]Feature Meta Data'!A:C,3,0)</f>
        <v>ceramide (d18:2/24:1, d18:1/24:2)*</v>
      </c>
      <c r="C170" s="14">
        <v>22.554849999999998</v>
      </c>
      <c r="D170" s="14">
        <v>22.625699999999998</v>
      </c>
      <c r="E170" s="14">
        <v>21.900700000000001</v>
      </c>
      <c r="F170" s="14">
        <v>21.452999999999999</v>
      </c>
      <c r="G170" s="14">
        <v>21.001000000000001</v>
      </c>
      <c r="H170" s="14">
        <v>20.7729</v>
      </c>
      <c r="I170" s="14">
        <v>20.939399999999999</v>
      </c>
      <c r="J170" s="14">
        <v>22.556000000000001</v>
      </c>
      <c r="K170" s="14">
        <v>21.727799999999998</v>
      </c>
      <c r="L170" s="14">
        <v>20.088000000000001</v>
      </c>
      <c r="M170" s="14">
        <v>20.207999999999998</v>
      </c>
      <c r="N170" s="14">
        <v>22.709900000000001</v>
      </c>
      <c r="O170" s="14">
        <v>21.71115</v>
      </c>
      <c r="P170" s="14">
        <v>21.671749999999999</v>
      </c>
      <c r="Q170" s="14">
        <v>22.12285</v>
      </c>
      <c r="R170" s="14">
        <v>22.357199999999999</v>
      </c>
      <c r="S170" s="14">
        <v>22.212350000000001</v>
      </c>
      <c r="T170" s="14">
        <v>22.1035</v>
      </c>
      <c r="U170" s="14">
        <v>22.271999999999998</v>
      </c>
      <c r="V170" s="14">
        <v>21.958600000000001</v>
      </c>
      <c r="W170" s="14">
        <v>22.113350000000001</v>
      </c>
      <c r="X170" s="14">
        <v>21.56</v>
      </c>
      <c r="Y170" s="14">
        <v>20.792000000000002</v>
      </c>
      <c r="Z170" s="14">
        <v>21.9924</v>
      </c>
      <c r="AA170" s="14">
        <v>22.134350000000001</v>
      </c>
      <c r="AB170" s="14">
        <v>21.786950000000001</v>
      </c>
      <c r="AC170" s="14">
        <v>21.478899999999999</v>
      </c>
      <c r="AD170" s="14">
        <v>22.1065</v>
      </c>
      <c r="AE170" s="14">
        <v>21.8521</v>
      </c>
      <c r="AF170" s="14">
        <v>22.072199999999999</v>
      </c>
      <c r="AG170" s="14">
        <v>22.250499999999999</v>
      </c>
      <c r="AH170" s="14">
        <v>21.139299999999999</v>
      </c>
      <c r="AI170" s="14">
        <v>20.919450000000001</v>
      </c>
      <c r="AJ170" s="14">
        <v>20.8505</v>
      </c>
      <c r="AK170" s="14">
        <v>22.453499999999998</v>
      </c>
      <c r="AL170" s="14">
        <v>22.269100000000002</v>
      </c>
      <c r="AM170" s="14">
        <v>22.271100000000001</v>
      </c>
      <c r="AN170" s="14">
        <v>22.64</v>
      </c>
      <c r="AO170" s="14">
        <v>21.1966</v>
      </c>
      <c r="AP170" s="14">
        <v>22.50085</v>
      </c>
      <c r="AQ170" s="14">
        <v>22.46735</v>
      </c>
      <c r="AR170" s="14">
        <v>20.995899999999999</v>
      </c>
      <c r="AS170" s="14">
        <v>20.601600000000001</v>
      </c>
      <c r="AT170" s="14">
        <v>22.45815</v>
      </c>
      <c r="AU170" s="14">
        <v>23.1233</v>
      </c>
      <c r="AV170" s="14">
        <v>22.5487</v>
      </c>
      <c r="AW170" s="14">
        <v>21.534099999999999</v>
      </c>
    </row>
    <row r="171" spans="1:49" x14ac:dyDescent="0.25">
      <c r="A171" s="14">
        <v>188</v>
      </c>
      <c r="B171" s="14" t="str">
        <f>VLOOKUP(A171,'[1]Feature Meta Data'!A:C,3,0)</f>
        <v>cholesterol</v>
      </c>
      <c r="C171" s="14">
        <v>25.687550000000002</v>
      </c>
      <c r="D171" s="14">
        <v>26.200299999999999</v>
      </c>
      <c r="E171" s="14">
        <v>25.183</v>
      </c>
      <c r="F171" s="14">
        <v>25.431999999999999</v>
      </c>
      <c r="G171" s="14">
        <v>25.495999999999999</v>
      </c>
      <c r="H171" s="14">
        <v>24.832699999999999</v>
      </c>
      <c r="I171" s="14">
        <v>24.9361</v>
      </c>
      <c r="J171" s="14">
        <v>25.966799999999999</v>
      </c>
      <c r="K171" s="14">
        <v>25.954899999999999</v>
      </c>
      <c r="L171" s="14">
        <v>23.8703</v>
      </c>
      <c r="M171" s="14">
        <v>23.9255</v>
      </c>
      <c r="N171" s="14">
        <v>25.8032</v>
      </c>
      <c r="O171" s="14">
        <v>26.085550000000001</v>
      </c>
      <c r="P171" s="14">
        <v>25.044650000000001</v>
      </c>
      <c r="Q171" s="14">
        <v>25.350249999999999</v>
      </c>
      <c r="R171" s="14">
        <v>25.367899999999999</v>
      </c>
      <c r="S171" s="14">
        <v>25.297149999999998</v>
      </c>
      <c r="T171" s="14">
        <v>24.951799999999999</v>
      </c>
      <c r="U171" s="14">
        <v>25.361000000000001</v>
      </c>
      <c r="V171" s="14">
        <v>24.874600000000001</v>
      </c>
      <c r="W171" s="14">
        <v>24.990649999999999</v>
      </c>
      <c r="X171" s="14">
        <v>24.8855</v>
      </c>
      <c r="Y171" s="14">
        <v>24.550699999999999</v>
      </c>
      <c r="Z171" s="14">
        <v>25.206900000000001</v>
      </c>
      <c r="AA171" s="14">
        <v>25.46275</v>
      </c>
      <c r="AB171" s="14">
        <v>24.88655</v>
      </c>
      <c r="AC171" s="14">
        <v>24.857800000000001</v>
      </c>
      <c r="AD171" s="14">
        <v>25.195699999999999</v>
      </c>
      <c r="AE171" s="14">
        <v>25.259699999999999</v>
      </c>
      <c r="AF171" s="14">
        <v>25.490400000000001</v>
      </c>
      <c r="AG171" s="14">
        <v>25.302600000000002</v>
      </c>
      <c r="AH171" s="14">
        <v>25.403300000000002</v>
      </c>
      <c r="AI171" s="14">
        <v>24.83935</v>
      </c>
      <c r="AJ171" s="14">
        <v>24.937999999999999</v>
      </c>
      <c r="AK171" s="14">
        <v>25.312799999999999</v>
      </c>
      <c r="AL171" s="14">
        <v>25.355399999999999</v>
      </c>
      <c r="AM171" s="14">
        <v>25.2103</v>
      </c>
      <c r="AN171" s="14">
        <v>25.4178</v>
      </c>
      <c r="AO171" s="14">
        <v>25.157</v>
      </c>
      <c r="AP171" s="14">
        <v>25.588249999999999</v>
      </c>
      <c r="AQ171" s="14">
        <v>25.621649999999999</v>
      </c>
      <c r="AR171" s="14">
        <v>24.8292</v>
      </c>
      <c r="AS171" s="14">
        <v>24.0763</v>
      </c>
      <c r="AT171" s="14">
        <v>25.655049999999999</v>
      </c>
      <c r="AU171" s="14">
        <v>25.864100000000001</v>
      </c>
      <c r="AV171" s="14">
        <v>25.6233</v>
      </c>
      <c r="AW171" s="14">
        <v>25.046700000000001</v>
      </c>
    </row>
    <row r="172" spans="1:49" x14ac:dyDescent="0.25">
      <c r="A172" s="14">
        <v>189</v>
      </c>
      <c r="B172" s="14" t="str">
        <f>VLOOKUP(A172,'[1]Feature Meta Data'!A:C,3,0)</f>
        <v>choline</v>
      </c>
      <c r="C172" s="14">
        <v>28.32695</v>
      </c>
      <c r="D172" s="14">
        <v>26.499500000000001</v>
      </c>
      <c r="E172" s="14">
        <v>28.568300000000001</v>
      </c>
      <c r="F172" s="14">
        <v>28.512799999999999</v>
      </c>
      <c r="G172" s="14">
        <v>27.075500000000002</v>
      </c>
      <c r="H172" s="14">
        <v>27.7272</v>
      </c>
      <c r="I172" s="14">
        <v>27.609100000000002</v>
      </c>
      <c r="J172" s="14">
        <v>28.065200000000001</v>
      </c>
      <c r="K172" s="14">
        <v>26.965299999999999</v>
      </c>
      <c r="L172" s="14">
        <v>26.380600000000001</v>
      </c>
      <c r="M172" s="14">
        <v>28.3599</v>
      </c>
      <c r="N172" s="14">
        <v>27.6599</v>
      </c>
      <c r="O172" s="14">
        <v>26.966550000000002</v>
      </c>
      <c r="P172" s="14">
        <v>26.73695</v>
      </c>
      <c r="Q172" s="14">
        <v>27.811350000000001</v>
      </c>
      <c r="R172" s="14">
        <v>26.709099999999999</v>
      </c>
      <c r="S172" s="14">
        <v>26.504850000000001</v>
      </c>
      <c r="T172" s="14">
        <v>25.9223</v>
      </c>
      <c r="U172" s="14">
        <v>26.075099999999999</v>
      </c>
      <c r="V172" s="14">
        <v>26.8355</v>
      </c>
      <c r="W172" s="14">
        <v>26.620049999999999</v>
      </c>
      <c r="X172" s="14">
        <v>25.956199999999999</v>
      </c>
      <c r="Y172" s="14">
        <v>25.226900000000001</v>
      </c>
      <c r="Z172" s="14">
        <v>27.1401</v>
      </c>
      <c r="AA172" s="14">
        <v>26.92465</v>
      </c>
      <c r="AB172" s="14">
        <v>26.210750000000001</v>
      </c>
      <c r="AC172" s="14">
        <v>26.550999999999998</v>
      </c>
      <c r="AD172" s="14">
        <v>26.824300000000001</v>
      </c>
      <c r="AE172" s="14">
        <v>26.432600000000001</v>
      </c>
      <c r="AF172" s="14">
        <v>25.945699999999999</v>
      </c>
      <c r="AG172" s="14">
        <v>26.666399999999999</v>
      </c>
      <c r="AH172" s="14">
        <v>27.5915</v>
      </c>
      <c r="AI172" s="14">
        <v>26.868549999999999</v>
      </c>
      <c r="AJ172" s="14">
        <v>26.9391</v>
      </c>
      <c r="AK172" s="14">
        <v>27.432200000000002</v>
      </c>
      <c r="AL172" s="14">
        <v>26.812100000000001</v>
      </c>
      <c r="AM172" s="14">
        <v>26.773199999999999</v>
      </c>
      <c r="AN172" s="14">
        <v>26.974699999999999</v>
      </c>
      <c r="AO172" s="14">
        <v>26.923100000000002</v>
      </c>
      <c r="AP172" s="14">
        <v>26.546949999999999</v>
      </c>
      <c r="AQ172" s="14">
        <v>26.252649999999999</v>
      </c>
      <c r="AR172" s="14">
        <v>27.060199999999998</v>
      </c>
      <c r="AS172" s="14">
        <v>27.591100000000001</v>
      </c>
      <c r="AT172" s="14">
        <v>26.988050000000001</v>
      </c>
      <c r="AU172" s="14">
        <v>26.875499999999999</v>
      </c>
      <c r="AV172" s="14">
        <v>27.049800000000001</v>
      </c>
      <c r="AW172" s="14">
        <v>27.772099999999998</v>
      </c>
    </row>
    <row r="173" spans="1:49" x14ac:dyDescent="0.25">
      <c r="A173" s="14">
        <v>190</v>
      </c>
      <c r="B173" s="14" t="str">
        <f>VLOOKUP(A173,'[1]Feature Meta Data'!A:C,3,0)</f>
        <v>choline phosphate</v>
      </c>
      <c r="C173" s="14">
        <v>22.56185</v>
      </c>
      <c r="D173" s="14">
        <v>21.183800000000002</v>
      </c>
      <c r="E173" s="14">
        <v>25.0138</v>
      </c>
      <c r="F173" s="14">
        <v>26.282900000000001</v>
      </c>
      <c r="G173" s="14">
        <v>24.4422</v>
      </c>
      <c r="H173" s="14">
        <v>23.084800000000001</v>
      </c>
      <c r="I173" s="14">
        <v>23.852699999999999</v>
      </c>
      <c r="J173" s="14">
        <v>22.6114</v>
      </c>
      <c r="K173" s="14">
        <v>26.891100000000002</v>
      </c>
      <c r="L173" s="14">
        <v>23.385100000000001</v>
      </c>
      <c r="M173" s="14">
        <v>26.4297</v>
      </c>
      <c r="N173" s="14">
        <v>22.513500000000001</v>
      </c>
      <c r="O173" s="14">
        <v>26.013750000000002</v>
      </c>
      <c r="P173" s="14">
        <v>23.192550000000001</v>
      </c>
      <c r="Q173" s="14">
        <v>22.85135</v>
      </c>
      <c r="R173" s="14">
        <v>28.551200000000001</v>
      </c>
      <c r="S173" s="14">
        <v>28.39715</v>
      </c>
      <c r="T173" s="14">
        <v>28.699400000000001</v>
      </c>
      <c r="U173" s="14">
        <v>29.306100000000001</v>
      </c>
      <c r="V173" s="14">
        <v>28.818899999999999</v>
      </c>
      <c r="W173" s="14">
        <v>28.558450000000001</v>
      </c>
      <c r="X173" s="14">
        <v>27.7376</v>
      </c>
      <c r="Y173" s="14">
        <v>27.647200000000002</v>
      </c>
      <c r="Z173" s="14">
        <v>28.245999999999999</v>
      </c>
      <c r="AA173" s="14">
        <v>28.890550000000001</v>
      </c>
      <c r="AB173" s="14">
        <v>28.88185</v>
      </c>
      <c r="AC173" s="14">
        <v>29.471299999999999</v>
      </c>
      <c r="AD173" s="14">
        <v>28.1966</v>
      </c>
      <c r="AE173" s="14">
        <v>28.175000000000001</v>
      </c>
      <c r="AF173" s="14">
        <v>28.4758</v>
      </c>
      <c r="AG173" s="14">
        <v>28.2453</v>
      </c>
      <c r="AH173" s="14">
        <v>29.0501</v>
      </c>
      <c r="AI173" s="14">
        <v>28.748349999999999</v>
      </c>
      <c r="AJ173" s="14">
        <v>29.050899999999999</v>
      </c>
      <c r="AK173" s="14">
        <v>28.997900000000001</v>
      </c>
      <c r="AL173" s="14">
        <v>27.185199999999998</v>
      </c>
      <c r="AM173" s="14">
        <v>27.167899999999999</v>
      </c>
      <c r="AN173" s="14">
        <v>27.472200000000001</v>
      </c>
      <c r="AO173" s="14">
        <v>28.7102</v>
      </c>
      <c r="AP173" s="14">
        <v>27.90765</v>
      </c>
      <c r="AQ173" s="14">
        <v>27.98725</v>
      </c>
      <c r="AR173" s="14">
        <v>28.531700000000001</v>
      </c>
      <c r="AS173" s="14">
        <v>28.5227</v>
      </c>
      <c r="AT173" s="14">
        <v>28.329750000000001</v>
      </c>
      <c r="AU173" s="14">
        <v>27.962199999999999</v>
      </c>
      <c r="AV173" s="14">
        <v>29.176100000000002</v>
      </c>
      <c r="AW173" s="14">
        <v>26.8813</v>
      </c>
    </row>
    <row r="174" spans="1:49" x14ac:dyDescent="0.25">
      <c r="A174" s="14">
        <v>191</v>
      </c>
      <c r="B174" s="14" t="str">
        <f>VLOOKUP(A174,'[1]Feature Meta Data'!A:C,3,0)</f>
        <v>citrate</v>
      </c>
      <c r="C174" s="14">
        <v>23.374549999999999</v>
      </c>
      <c r="D174" s="14">
        <v>22.6785</v>
      </c>
      <c r="E174" s="14">
        <v>24.650700000000001</v>
      </c>
      <c r="F174" s="14">
        <v>25.697399999999998</v>
      </c>
      <c r="G174" s="14">
        <v>22.517900000000001</v>
      </c>
      <c r="H174" s="14">
        <v>22.916799999999999</v>
      </c>
      <c r="I174" s="14">
        <v>23.673999999999999</v>
      </c>
      <c r="J174" s="14">
        <v>23.4665</v>
      </c>
      <c r="K174" s="14">
        <v>24.077000000000002</v>
      </c>
      <c r="L174" s="14">
        <v>20.903400000000001</v>
      </c>
      <c r="M174" s="14">
        <v>25.5684</v>
      </c>
      <c r="N174" s="14">
        <v>22.200800000000001</v>
      </c>
      <c r="O174" s="14">
        <v>23.55855</v>
      </c>
      <c r="P174" s="14">
        <v>22.071349999999999</v>
      </c>
      <c r="Q174" s="14">
        <v>23.096550000000001</v>
      </c>
      <c r="R174" s="14">
        <v>22.480599999999999</v>
      </c>
      <c r="S174" s="14">
        <v>23.17315</v>
      </c>
      <c r="T174" s="14">
        <v>23.909099999999999</v>
      </c>
      <c r="U174" s="14">
        <v>23.5487</v>
      </c>
      <c r="V174" s="14">
        <v>22.316400000000002</v>
      </c>
      <c r="W174" s="14">
        <v>23.139250000000001</v>
      </c>
      <c r="X174" s="14">
        <v>22.4819</v>
      </c>
      <c r="Y174" s="14">
        <v>21.83</v>
      </c>
      <c r="Z174" s="14">
        <v>23.724799999999998</v>
      </c>
      <c r="AA174" s="14">
        <v>22.99155</v>
      </c>
      <c r="AB174" s="14">
        <v>23.946549999999998</v>
      </c>
      <c r="AC174" s="14">
        <v>24.084199999999999</v>
      </c>
      <c r="AD174" s="14">
        <v>23.398299999999999</v>
      </c>
      <c r="AE174" s="14">
        <v>23.613199999999999</v>
      </c>
      <c r="AF174" s="14">
        <v>23.3017</v>
      </c>
      <c r="AG174" s="14">
        <v>23.172000000000001</v>
      </c>
      <c r="AH174" s="14">
        <v>22.7972</v>
      </c>
      <c r="AI174" s="14">
        <v>24.162849999999999</v>
      </c>
      <c r="AJ174" s="14">
        <v>23.882400000000001</v>
      </c>
      <c r="AK174" s="14">
        <v>23.851400000000002</v>
      </c>
      <c r="AL174" s="14">
        <v>22.3827</v>
      </c>
      <c r="AM174" s="14">
        <v>22.130600000000001</v>
      </c>
      <c r="AN174" s="14">
        <v>22.05</v>
      </c>
      <c r="AO174" s="14">
        <v>24.75</v>
      </c>
      <c r="AP174" s="14">
        <v>23.228950000000001</v>
      </c>
      <c r="AQ174" s="14">
        <v>23.602550000000001</v>
      </c>
      <c r="AR174" s="14">
        <v>24.395600000000002</v>
      </c>
      <c r="AS174" s="14">
        <v>24.8992</v>
      </c>
      <c r="AT174" s="14">
        <v>22.911349999999999</v>
      </c>
      <c r="AU174" s="14">
        <v>23.026900000000001</v>
      </c>
      <c r="AV174" s="14">
        <v>21.717700000000001</v>
      </c>
      <c r="AW174" s="14">
        <v>24.136500000000002</v>
      </c>
    </row>
    <row r="175" spans="1:49" x14ac:dyDescent="0.25">
      <c r="A175" s="14">
        <v>192</v>
      </c>
      <c r="B175" s="14" t="str">
        <f>VLOOKUP(A175,'[1]Feature Meta Data'!A:C,3,0)</f>
        <v>citrulline</v>
      </c>
      <c r="C175" s="14">
        <v>20.721050000000002</v>
      </c>
      <c r="D175" s="14">
        <v>20.264099999999999</v>
      </c>
      <c r="E175" s="14">
        <v>20.645099999999999</v>
      </c>
      <c r="F175" s="14">
        <v>21.243099999999998</v>
      </c>
      <c r="G175" s="14">
        <v>20.682500000000001</v>
      </c>
      <c r="H175" s="14">
        <v>20.359500000000001</v>
      </c>
      <c r="I175" s="14">
        <v>20.706099999999999</v>
      </c>
      <c r="J175" s="14">
        <v>20.3735</v>
      </c>
      <c r="K175" s="14">
        <v>20.407499999999999</v>
      </c>
      <c r="L175" s="14">
        <v>19.072099999999999</v>
      </c>
      <c r="M175" s="14">
        <v>23.525300000000001</v>
      </c>
      <c r="N175" s="14">
        <v>19.641100000000002</v>
      </c>
      <c r="O175" s="14">
        <v>20.413049999999998</v>
      </c>
      <c r="P175" s="14">
        <v>19.660150000000002</v>
      </c>
      <c r="Q175" s="14">
        <v>19.216449999999998</v>
      </c>
      <c r="R175" s="14">
        <v>20.235700000000001</v>
      </c>
      <c r="S175" s="14">
        <v>20.324950000000001</v>
      </c>
      <c r="T175" s="14">
        <v>20.113900000000001</v>
      </c>
      <c r="U175" s="14">
        <v>20.3308</v>
      </c>
      <c r="V175" s="14">
        <v>19.855499999999999</v>
      </c>
      <c r="W175" s="14">
        <v>19.801950000000001</v>
      </c>
      <c r="X175" s="14">
        <v>19.4758</v>
      </c>
      <c r="Y175" s="14">
        <v>20.406500000000001</v>
      </c>
      <c r="Z175" s="14">
        <v>20.573699999999999</v>
      </c>
      <c r="AA175" s="14">
        <v>20.31015</v>
      </c>
      <c r="AB175" s="14">
        <v>20.120149999999999</v>
      </c>
      <c r="AC175" s="14">
        <v>19.420200000000001</v>
      </c>
      <c r="AD175" s="14">
        <v>19.560099999999998</v>
      </c>
      <c r="AE175" s="14">
        <v>19.4163</v>
      </c>
      <c r="AF175" s="14">
        <v>20.217199999999998</v>
      </c>
      <c r="AG175" s="14">
        <v>19.7773</v>
      </c>
      <c r="AH175" s="14">
        <v>20.9605</v>
      </c>
      <c r="AI175" s="14">
        <v>21.89235</v>
      </c>
      <c r="AJ175" s="14">
        <v>22.2606</v>
      </c>
      <c r="AK175" s="14">
        <v>20.043700000000001</v>
      </c>
      <c r="AL175" s="14">
        <v>19.776800000000001</v>
      </c>
      <c r="AM175" s="14">
        <v>20.140899999999998</v>
      </c>
      <c r="AN175" s="14">
        <v>19.933499999999999</v>
      </c>
      <c r="AO175" s="14">
        <v>21.797699999999999</v>
      </c>
      <c r="AP175" s="14">
        <v>19.940049999999999</v>
      </c>
      <c r="AQ175" s="14">
        <v>19.68235</v>
      </c>
      <c r="AR175" s="14">
        <v>21.815899999999999</v>
      </c>
      <c r="AS175" s="14">
        <v>23.201599999999999</v>
      </c>
      <c r="AT175" s="14">
        <v>20.124749999999999</v>
      </c>
      <c r="AU175" s="14">
        <v>20.3108</v>
      </c>
      <c r="AV175" s="14">
        <v>19.775200000000002</v>
      </c>
      <c r="AW175" s="14">
        <v>21.502400000000002</v>
      </c>
    </row>
    <row r="176" spans="1:49" x14ac:dyDescent="0.25">
      <c r="A176" s="14">
        <v>193</v>
      </c>
      <c r="B176" s="14" t="str">
        <f>VLOOKUP(A176,'[1]Feature Meta Data'!A:C,3,0)</f>
        <v>coenzyme A</v>
      </c>
      <c r="C176" s="25">
        <v>14.898789047570901</v>
      </c>
      <c r="D176" s="25">
        <v>14.8702344236165</v>
      </c>
      <c r="E176" s="14">
        <v>16.389500000000002</v>
      </c>
      <c r="F176" s="25">
        <v>16.571347490751101</v>
      </c>
      <c r="G176" s="25">
        <v>15.3068090577666</v>
      </c>
      <c r="H176" s="25">
        <v>15.7551488840621</v>
      </c>
      <c r="I176" s="25">
        <v>15.670207234927901</v>
      </c>
      <c r="J176" s="25">
        <v>14.927286849573299</v>
      </c>
      <c r="K176" s="25">
        <v>14.6626015679871</v>
      </c>
      <c r="L176" s="25">
        <v>16.593231324618699</v>
      </c>
      <c r="M176" s="25">
        <v>16.832842200018199</v>
      </c>
      <c r="N176" s="25">
        <v>15.650916417774001</v>
      </c>
      <c r="O176" s="14">
        <v>14.27525</v>
      </c>
      <c r="P176" s="25">
        <v>15.947022394173301</v>
      </c>
      <c r="Q176" s="25">
        <v>15.636904464705699</v>
      </c>
      <c r="R176" s="14">
        <v>20.043600000000001</v>
      </c>
      <c r="S176" s="14">
        <v>19.275950000000002</v>
      </c>
      <c r="T176" s="14">
        <v>17.707100000000001</v>
      </c>
      <c r="U176" s="14">
        <v>19.633900000000001</v>
      </c>
      <c r="V176" s="14">
        <v>18.467099999999999</v>
      </c>
      <c r="W176" s="14">
        <v>17.550450000000001</v>
      </c>
      <c r="X176" s="14">
        <v>17.2117</v>
      </c>
      <c r="Y176" s="14">
        <v>17.535499999999999</v>
      </c>
      <c r="Z176" s="14">
        <v>18.1389</v>
      </c>
      <c r="AA176" s="14">
        <v>19.488350000000001</v>
      </c>
      <c r="AB176" s="14">
        <v>18.298950000000001</v>
      </c>
      <c r="AC176" s="14">
        <v>19.5626</v>
      </c>
      <c r="AD176" s="14">
        <v>18.583200000000001</v>
      </c>
      <c r="AE176" s="14">
        <v>19.596599999999999</v>
      </c>
      <c r="AF176" s="14">
        <v>19.693200000000001</v>
      </c>
      <c r="AG176" s="14">
        <v>18.599799999999998</v>
      </c>
      <c r="AH176" s="14">
        <v>17.650099999999998</v>
      </c>
      <c r="AI176" s="14">
        <v>17.791550000000001</v>
      </c>
      <c r="AJ176" s="14">
        <v>18.183399999999999</v>
      </c>
      <c r="AK176" s="14">
        <v>16.7225</v>
      </c>
      <c r="AL176" s="14">
        <v>14.787100000000001</v>
      </c>
      <c r="AM176" s="14">
        <v>14.7248</v>
      </c>
      <c r="AN176" s="25">
        <v>15.1090837986909</v>
      </c>
      <c r="AO176" s="25">
        <v>17.1064824113806</v>
      </c>
      <c r="AP176" s="14">
        <v>16.27505</v>
      </c>
      <c r="AQ176" s="14">
        <v>17.078250000000001</v>
      </c>
      <c r="AR176" s="14">
        <v>17.561800000000002</v>
      </c>
      <c r="AS176" s="25">
        <v>15.2165410174842</v>
      </c>
      <c r="AT176" s="14">
        <v>17.182950000000002</v>
      </c>
      <c r="AU176" s="14">
        <v>15.9978</v>
      </c>
      <c r="AV176" s="14">
        <v>19.142099999999999</v>
      </c>
      <c r="AW176" s="14">
        <v>13.965999999999999</v>
      </c>
    </row>
    <row r="177" spans="1:49" x14ac:dyDescent="0.25">
      <c r="A177" s="14">
        <v>194</v>
      </c>
      <c r="B177" s="14" t="str">
        <f>VLOOKUP(A177,'[1]Feature Meta Data'!A:C,3,0)</f>
        <v>creatine</v>
      </c>
      <c r="C177" s="14">
        <v>27.881450000000001</v>
      </c>
      <c r="D177" s="14">
        <v>27.335999999999999</v>
      </c>
      <c r="E177" s="14">
        <v>28.366499999999998</v>
      </c>
      <c r="F177" s="14">
        <v>28.705300000000001</v>
      </c>
      <c r="G177" s="14">
        <v>26.999300000000002</v>
      </c>
      <c r="H177" s="14">
        <v>26.801300000000001</v>
      </c>
      <c r="I177" s="14">
        <v>26.9376</v>
      </c>
      <c r="J177" s="14">
        <v>27.267700000000001</v>
      </c>
      <c r="K177" s="14">
        <v>28.486999999999998</v>
      </c>
      <c r="L177" s="14">
        <v>26.038900000000002</v>
      </c>
      <c r="M177" s="14">
        <v>29.2471</v>
      </c>
      <c r="N177" s="14">
        <v>27.0367</v>
      </c>
      <c r="O177" s="14">
        <v>28.042249999999999</v>
      </c>
      <c r="P177" s="14">
        <v>26.126950000000001</v>
      </c>
      <c r="Q177" s="14">
        <v>26.560549999999999</v>
      </c>
      <c r="R177" s="14">
        <v>29.145499999999998</v>
      </c>
      <c r="S177" s="14">
        <v>29.242349999999998</v>
      </c>
      <c r="T177" s="14">
        <v>29.300899999999999</v>
      </c>
      <c r="U177" s="14">
        <v>30.006799999999998</v>
      </c>
      <c r="V177" s="14">
        <v>28.883600000000001</v>
      </c>
      <c r="W177" s="14">
        <v>28.705850000000002</v>
      </c>
      <c r="X177" s="14">
        <v>28.039200000000001</v>
      </c>
      <c r="Y177" s="14">
        <v>27.384</v>
      </c>
      <c r="Z177" s="14">
        <v>29.747599999999998</v>
      </c>
      <c r="AA177" s="14">
        <v>29.86505</v>
      </c>
      <c r="AB177" s="14">
        <v>30.21895</v>
      </c>
      <c r="AC177" s="14">
        <v>30.760300000000001</v>
      </c>
      <c r="AD177" s="14">
        <v>29.044699999999999</v>
      </c>
      <c r="AE177" s="14">
        <v>29.088899999999999</v>
      </c>
      <c r="AF177" s="14">
        <v>29.838999999999999</v>
      </c>
      <c r="AG177" s="14">
        <v>29.314900000000002</v>
      </c>
      <c r="AH177" s="14">
        <v>28.5213</v>
      </c>
      <c r="AI177" s="14">
        <v>29.260349999999999</v>
      </c>
      <c r="AJ177" s="14">
        <v>29.530899999999999</v>
      </c>
      <c r="AK177" s="14">
        <v>29.217300000000002</v>
      </c>
      <c r="AL177" s="14">
        <v>27.485600000000002</v>
      </c>
      <c r="AM177" s="14">
        <v>27.452200000000001</v>
      </c>
      <c r="AN177" s="14">
        <v>26.764099999999999</v>
      </c>
      <c r="AO177" s="14">
        <v>28.879000000000001</v>
      </c>
      <c r="AP177" s="14">
        <v>27.649149999999999</v>
      </c>
      <c r="AQ177" s="14">
        <v>28.325050000000001</v>
      </c>
      <c r="AR177" s="14">
        <v>29.881599999999999</v>
      </c>
      <c r="AS177" s="14">
        <v>28.7013</v>
      </c>
      <c r="AT177" s="14">
        <v>29.322949999999999</v>
      </c>
      <c r="AU177" s="14">
        <v>28.431699999999999</v>
      </c>
      <c r="AV177" s="14">
        <v>29.508099999999999</v>
      </c>
      <c r="AW177" s="14">
        <v>29.759899999999998</v>
      </c>
    </row>
    <row r="178" spans="1:49" x14ac:dyDescent="0.25">
      <c r="A178" s="14">
        <v>195</v>
      </c>
      <c r="B178" s="14" t="str">
        <f>VLOOKUP(A178,'[1]Feature Meta Data'!A:C,3,0)</f>
        <v>creatinine</v>
      </c>
      <c r="C178" s="14">
        <v>16.544450000000001</v>
      </c>
      <c r="D178" s="25">
        <v>16.182110194845901</v>
      </c>
      <c r="E178" s="14">
        <v>16.861799999999999</v>
      </c>
      <c r="F178" s="14">
        <v>17.4651</v>
      </c>
      <c r="G178" s="25">
        <v>16.535292267440401</v>
      </c>
      <c r="H178" s="25">
        <v>16.489549800411901</v>
      </c>
      <c r="I178" s="25">
        <v>16.7943362314853</v>
      </c>
      <c r="J178" s="14">
        <v>16.909800000000001</v>
      </c>
      <c r="K178" s="14">
        <v>16.312799999999999</v>
      </c>
      <c r="L178" s="25">
        <v>14.6144482270031</v>
      </c>
      <c r="M178" s="14">
        <v>21.598400000000002</v>
      </c>
      <c r="N178" s="25">
        <v>15.4773043089676</v>
      </c>
      <c r="O178" s="14">
        <v>16.515450000000001</v>
      </c>
      <c r="P178" s="25">
        <v>15.342298865956799</v>
      </c>
      <c r="Q178" s="25">
        <v>15.607070757390799</v>
      </c>
      <c r="R178" s="14">
        <v>17.735399999999998</v>
      </c>
      <c r="S178" s="14">
        <v>17.930949999999999</v>
      </c>
      <c r="T178" s="14">
        <v>17.151299999999999</v>
      </c>
      <c r="U178" s="14">
        <v>18.661799999999999</v>
      </c>
      <c r="V178" s="14">
        <v>17.4407</v>
      </c>
      <c r="W178" s="14">
        <v>17.409749999999999</v>
      </c>
      <c r="X178" s="14">
        <v>16.971900000000002</v>
      </c>
      <c r="Y178" s="25">
        <v>16.538417857924401</v>
      </c>
      <c r="Z178" s="14">
        <v>17.751899999999999</v>
      </c>
      <c r="AA178" s="14">
        <v>18.598649999999999</v>
      </c>
      <c r="AB178" s="14">
        <v>18.347750000000001</v>
      </c>
      <c r="AC178" s="14">
        <v>19.0106</v>
      </c>
      <c r="AD178" s="14">
        <v>17.4969</v>
      </c>
      <c r="AE178" s="14">
        <v>18.0684</v>
      </c>
      <c r="AF178" s="14">
        <v>18.240300000000001</v>
      </c>
      <c r="AG178" s="14">
        <v>16.993500000000001</v>
      </c>
      <c r="AH178" s="14">
        <v>16.891300000000001</v>
      </c>
      <c r="AI178" s="14">
        <v>19.578849999999999</v>
      </c>
      <c r="AJ178" s="14">
        <v>19.5749</v>
      </c>
      <c r="AK178" s="14">
        <v>17.593299999999999</v>
      </c>
      <c r="AL178" s="25">
        <v>16.4618340824697</v>
      </c>
      <c r="AM178" s="14">
        <v>15.8164</v>
      </c>
      <c r="AN178" s="25">
        <v>15.981570710472299</v>
      </c>
      <c r="AO178" s="14">
        <v>19.709700000000002</v>
      </c>
      <c r="AP178" s="14">
        <v>16.484249999999999</v>
      </c>
      <c r="AQ178" s="14">
        <v>16.660250000000001</v>
      </c>
      <c r="AR178" s="14">
        <v>19.915400000000002</v>
      </c>
      <c r="AS178" s="14">
        <v>21.1814</v>
      </c>
      <c r="AT178" s="14">
        <v>16.96265</v>
      </c>
      <c r="AU178" s="14">
        <v>16.019400000000001</v>
      </c>
      <c r="AV178" s="14">
        <v>17.416</v>
      </c>
      <c r="AW178" s="14">
        <v>19.5184</v>
      </c>
    </row>
    <row r="179" spans="1:49" x14ac:dyDescent="0.25">
      <c r="A179" s="14">
        <v>196</v>
      </c>
      <c r="B179" s="14" t="str">
        <f>VLOOKUP(A179,'[1]Feature Meta Data'!A:C,3,0)</f>
        <v>cystathionine</v>
      </c>
      <c r="C179" s="14">
        <v>21.805949999999999</v>
      </c>
      <c r="D179" s="14">
        <v>20.288499999999999</v>
      </c>
      <c r="E179" s="14">
        <v>21.855</v>
      </c>
      <c r="F179" s="14">
        <v>21.323399999999999</v>
      </c>
      <c r="G179" s="14">
        <v>20.525400000000001</v>
      </c>
      <c r="H179" s="14">
        <v>20.336300000000001</v>
      </c>
      <c r="I179" s="14">
        <v>20.402100000000001</v>
      </c>
      <c r="J179" s="14">
        <v>21.0654</v>
      </c>
      <c r="K179" s="14">
        <v>21.492899999999999</v>
      </c>
      <c r="L179" s="14">
        <v>19.1523</v>
      </c>
      <c r="M179" s="14">
        <v>21.7958</v>
      </c>
      <c r="N179" s="14">
        <v>19.977499999999999</v>
      </c>
      <c r="O179" s="14">
        <v>20.796949999999999</v>
      </c>
      <c r="P179" s="14">
        <v>19.90935</v>
      </c>
      <c r="Q179" s="14">
        <v>20.883050000000001</v>
      </c>
      <c r="R179" s="14">
        <v>24.513400000000001</v>
      </c>
      <c r="S179" s="14">
        <v>24.099550000000001</v>
      </c>
      <c r="T179" s="14">
        <v>23.494</v>
      </c>
      <c r="U179" s="14">
        <v>25.042100000000001</v>
      </c>
      <c r="V179" s="14">
        <v>22.074000000000002</v>
      </c>
      <c r="W179" s="14">
        <v>21.631150000000002</v>
      </c>
      <c r="X179" s="14">
        <v>21.1876</v>
      </c>
      <c r="Y179" s="14">
        <v>21.023099999999999</v>
      </c>
      <c r="Z179" s="14">
        <v>23.1356</v>
      </c>
      <c r="AA179" s="14">
        <v>24.112349999999999</v>
      </c>
      <c r="AB179" s="14">
        <v>23.87255</v>
      </c>
      <c r="AC179" s="14">
        <v>24.371099999999998</v>
      </c>
      <c r="AD179" s="14">
        <v>23.6358</v>
      </c>
      <c r="AE179" s="14">
        <v>23.749500000000001</v>
      </c>
      <c r="AF179" s="14">
        <v>23.5929</v>
      </c>
      <c r="AG179" s="14">
        <v>23.002300000000002</v>
      </c>
      <c r="AH179" s="14">
        <v>22.222899999999999</v>
      </c>
      <c r="AI179" s="14">
        <v>22.599150000000002</v>
      </c>
      <c r="AJ179" s="14">
        <v>22.8399</v>
      </c>
      <c r="AK179" s="14">
        <v>22.947800000000001</v>
      </c>
      <c r="AL179" s="14">
        <v>20.595800000000001</v>
      </c>
      <c r="AM179" s="14">
        <v>20.502400000000002</v>
      </c>
      <c r="AN179" s="14">
        <v>20.438700000000001</v>
      </c>
      <c r="AO179" s="14">
        <v>22.608000000000001</v>
      </c>
      <c r="AP179" s="14">
        <v>20.928550000000001</v>
      </c>
      <c r="AQ179" s="14">
        <v>21.48865</v>
      </c>
      <c r="AR179" s="14">
        <v>22.479099999999999</v>
      </c>
      <c r="AS179" s="14">
        <v>21.365600000000001</v>
      </c>
      <c r="AT179" s="14">
        <v>22.19735</v>
      </c>
      <c r="AU179" s="14">
        <v>21.4772</v>
      </c>
      <c r="AV179" s="14">
        <v>22.5578</v>
      </c>
      <c r="AW179" s="14">
        <v>23.8736</v>
      </c>
    </row>
    <row r="180" spans="1:49" x14ac:dyDescent="0.25">
      <c r="A180" s="14">
        <v>197</v>
      </c>
      <c r="B180" s="14" t="str">
        <f>VLOOKUP(A180,'[1]Feature Meta Data'!A:C,3,0)</f>
        <v>cysteine</v>
      </c>
      <c r="C180" s="14">
        <v>23.373049999999999</v>
      </c>
      <c r="D180" s="14">
        <v>22.591999999999999</v>
      </c>
      <c r="E180" s="14">
        <v>22.41</v>
      </c>
      <c r="F180" s="14">
        <v>23.3062</v>
      </c>
      <c r="G180" s="14">
        <v>23.344899999999999</v>
      </c>
      <c r="H180" s="14">
        <v>22.8066</v>
      </c>
      <c r="I180" s="14">
        <v>22.8079</v>
      </c>
      <c r="J180" s="14">
        <v>23.386199999999999</v>
      </c>
      <c r="K180" s="14">
        <v>23.200199999999999</v>
      </c>
      <c r="L180" s="14">
        <v>21.426100000000002</v>
      </c>
      <c r="M180" s="14">
        <v>24.088799999999999</v>
      </c>
      <c r="N180" s="14">
        <v>22.622599999999998</v>
      </c>
      <c r="O180" s="14">
        <v>22.404150000000001</v>
      </c>
      <c r="P180" s="14">
        <v>21.871649999999999</v>
      </c>
      <c r="Q180" s="14">
        <v>23.790150000000001</v>
      </c>
      <c r="R180" s="14">
        <v>24.683599999999998</v>
      </c>
      <c r="S180" s="14">
        <v>24.246949999999998</v>
      </c>
      <c r="T180" s="14">
        <v>25.104900000000001</v>
      </c>
      <c r="U180" s="14">
        <v>25.8599</v>
      </c>
      <c r="V180" s="14">
        <v>23.759899999999998</v>
      </c>
      <c r="W180" s="14">
        <v>23.415050000000001</v>
      </c>
      <c r="X180" s="14">
        <v>23.3322</v>
      </c>
      <c r="Y180" s="14">
        <v>23.241700000000002</v>
      </c>
      <c r="Z180" s="14">
        <v>24.709700000000002</v>
      </c>
      <c r="AA180" s="14">
        <v>23.38785</v>
      </c>
      <c r="AB180" s="14">
        <v>24.316549999999999</v>
      </c>
      <c r="AC180" s="14">
        <v>24.6538</v>
      </c>
      <c r="AD180" s="14">
        <v>24.984400000000001</v>
      </c>
      <c r="AE180" s="14">
        <v>24.6996</v>
      </c>
      <c r="AF180" s="14">
        <v>26.044599999999999</v>
      </c>
      <c r="AG180" s="14">
        <v>25.2697</v>
      </c>
      <c r="AH180" s="14">
        <v>23.8979</v>
      </c>
      <c r="AI180" s="14">
        <v>23.479050000000001</v>
      </c>
      <c r="AJ180" s="14">
        <v>23.487500000000001</v>
      </c>
      <c r="AK180" s="14">
        <v>24.409300000000002</v>
      </c>
      <c r="AL180" s="14">
        <v>23.855899999999998</v>
      </c>
      <c r="AM180" s="14">
        <v>23.9238</v>
      </c>
      <c r="AN180" s="14">
        <v>23.751100000000001</v>
      </c>
      <c r="AO180" s="14">
        <v>23.762599999999999</v>
      </c>
      <c r="AP180" s="14">
        <v>24.105350000000001</v>
      </c>
      <c r="AQ180" s="14">
        <v>23.926850000000002</v>
      </c>
      <c r="AR180" s="14">
        <v>23.806799999999999</v>
      </c>
      <c r="AS180" s="14">
        <v>24.1434</v>
      </c>
      <c r="AT180" s="14">
        <v>24.921749999999999</v>
      </c>
      <c r="AU180" s="14">
        <v>24.302499999999998</v>
      </c>
      <c r="AV180" s="14">
        <v>24.2788</v>
      </c>
      <c r="AW180" s="14">
        <v>23.5854</v>
      </c>
    </row>
    <row r="181" spans="1:49" x14ac:dyDescent="0.25">
      <c r="A181" s="14">
        <v>198</v>
      </c>
      <c r="B181" s="14" t="str">
        <f>VLOOKUP(A181,'[1]Feature Meta Data'!A:C,3,0)</f>
        <v>cysteine sulfinic acid</v>
      </c>
      <c r="C181" s="14">
        <v>17.789650000000002</v>
      </c>
      <c r="D181" s="25">
        <v>17.958939299742799</v>
      </c>
      <c r="E181" s="25">
        <v>18.701293278110601</v>
      </c>
      <c r="F181" s="25">
        <v>18.496001873776699</v>
      </c>
      <c r="G181" s="14">
        <v>17.012899999999998</v>
      </c>
      <c r="H181" s="25">
        <v>19.330259927257199</v>
      </c>
      <c r="I181" s="25">
        <v>19.556811856123002</v>
      </c>
      <c r="J181" s="14">
        <v>16.261600000000001</v>
      </c>
      <c r="K181" s="14">
        <v>17.054600000000001</v>
      </c>
      <c r="L181" s="25">
        <v>20.043828515927601</v>
      </c>
      <c r="M181" s="14">
        <v>20.445799999999998</v>
      </c>
      <c r="N181" s="14">
        <v>16.3232</v>
      </c>
      <c r="O181" s="25">
        <v>16.868567351226801</v>
      </c>
      <c r="P181" s="25">
        <v>18.289335202755399</v>
      </c>
      <c r="Q181" s="14">
        <v>20.89575</v>
      </c>
      <c r="R181" s="14">
        <v>19.687100000000001</v>
      </c>
      <c r="S181" s="14">
        <v>19.12415</v>
      </c>
      <c r="T181" s="14">
        <v>18.367699999999999</v>
      </c>
      <c r="U181" s="14">
        <v>20.587</v>
      </c>
      <c r="V181" s="14">
        <v>18.062200000000001</v>
      </c>
      <c r="W181" s="14">
        <v>17.337250000000001</v>
      </c>
      <c r="X181" s="25">
        <v>17.017654490546199</v>
      </c>
      <c r="Y181" s="25">
        <v>16.372606077951499</v>
      </c>
      <c r="Z181" s="14">
        <v>16.548200000000001</v>
      </c>
      <c r="AA181" s="14">
        <v>17.91685</v>
      </c>
      <c r="AB181" s="14">
        <v>17.501249999999999</v>
      </c>
      <c r="AC181" s="14">
        <v>18.872699999999998</v>
      </c>
      <c r="AD181" s="14">
        <v>17.9617</v>
      </c>
      <c r="AE181" s="14">
        <v>18.7849</v>
      </c>
      <c r="AF181" s="14">
        <v>20.0655</v>
      </c>
      <c r="AG181" s="14">
        <v>19.764800000000001</v>
      </c>
      <c r="AH181" s="25">
        <v>15.9942886249825</v>
      </c>
      <c r="AI181" s="14">
        <v>14.30725</v>
      </c>
      <c r="AJ181" s="25">
        <v>14.9395809203433</v>
      </c>
      <c r="AK181" s="14">
        <v>19.704899999999999</v>
      </c>
      <c r="AL181" s="25">
        <v>17.992430789696101</v>
      </c>
      <c r="AM181" s="25">
        <v>18.153357196827301</v>
      </c>
      <c r="AN181" s="14">
        <v>18.303599999999999</v>
      </c>
      <c r="AO181" s="25">
        <v>15.997184740815401</v>
      </c>
      <c r="AP181" s="25">
        <v>17.715672869062502</v>
      </c>
      <c r="AQ181" s="14">
        <v>18.760249999999999</v>
      </c>
      <c r="AR181" s="25">
        <v>15.3511369481859</v>
      </c>
      <c r="AS181" s="14">
        <v>18.145099999999999</v>
      </c>
      <c r="AT181" s="25">
        <v>17.184811342091098</v>
      </c>
      <c r="AU181" s="14">
        <v>17.3614</v>
      </c>
      <c r="AV181" s="14">
        <v>17.238299999999999</v>
      </c>
      <c r="AW181" s="25">
        <v>16.456702818547701</v>
      </c>
    </row>
    <row r="182" spans="1:49" x14ac:dyDescent="0.25">
      <c r="A182" s="14">
        <v>199</v>
      </c>
      <c r="B182" s="14" t="str">
        <f>VLOOKUP(A182,'[1]Feature Meta Data'!A:C,3,0)</f>
        <v>cysteine-glutathione disulfide</v>
      </c>
      <c r="C182" s="14">
        <v>18.10605</v>
      </c>
      <c r="D182" s="14">
        <v>16.698599999999999</v>
      </c>
      <c r="E182" s="25">
        <v>17.333276293108099</v>
      </c>
      <c r="F182" s="14">
        <v>16.171700000000001</v>
      </c>
      <c r="G182" s="14">
        <v>17.384</v>
      </c>
      <c r="H182" s="25">
        <v>17.403365099124901</v>
      </c>
      <c r="I182" s="25">
        <v>17.665604626010499</v>
      </c>
      <c r="J182" s="14">
        <v>18.598700000000001</v>
      </c>
      <c r="K182" s="14">
        <v>17.1249</v>
      </c>
      <c r="L182" s="25">
        <v>20.371540264067999</v>
      </c>
      <c r="M182" s="14">
        <v>21.631699999999999</v>
      </c>
      <c r="N182" s="14">
        <v>16.3934</v>
      </c>
      <c r="O182" s="14">
        <v>16.336449999999999</v>
      </c>
      <c r="P182" s="25">
        <v>17.559063315458101</v>
      </c>
      <c r="Q182" s="14">
        <v>18.291450000000001</v>
      </c>
      <c r="R182" s="14">
        <v>18.408000000000001</v>
      </c>
      <c r="S182" s="14">
        <v>18.343150000000001</v>
      </c>
      <c r="T182" s="14">
        <v>18.309799999999999</v>
      </c>
      <c r="U182" s="14">
        <v>18.483799999999999</v>
      </c>
      <c r="V182" s="14">
        <v>18.412299999999998</v>
      </c>
      <c r="W182" s="14">
        <v>18.13815</v>
      </c>
      <c r="X182" s="14">
        <v>17.630700000000001</v>
      </c>
      <c r="Y182" s="14">
        <v>17.133500000000002</v>
      </c>
      <c r="Z182" s="14">
        <v>18.866199999999999</v>
      </c>
      <c r="AA182" s="14">
        <v>17.74905</v>
      </c>
      <c r="AB182" s="14">
        <v>17.89565</v>
      </c>
      <c r="AC182" s="14">
        <v>17.942599999999999</v>
      </c>
      <c r="AD182" s="14">
        <v>18.430499999999999</v>
      </c>
      <c r="AE182" s="14">
        <v>18.955300000000001</v>
      </c>
      <c r="AF182" s="14">
        <v>19.794699999999999</v>
      </c>
      <c r="AG182" s="14">
        <v>18.9666</v>
      </c>
      <c r="AH182" s="14">
        <v>18.1675</v>
      </c>
      <c r="AI182" s="14">
        <v>16.72185</v>
      </c>
      <c r="AJ182" s="14">
        <v>16.360199999999999</v>
      </c>
      <c r="AK182" s="14">
        <v>17.892900000000001</v>
      </c>
      <c r="AL182" s="14">
        <v>17.9527</v>
      </c>
      <c r="AM182" s="14">
        <v>17.7119</v>
      </c>
      <c r="AN182" s="14">
        <v>17.904900000000001</v>
      </c>
      <c r="AO182" s="14">
        <v>16.4846</v>
      </c>
      <c r="AP182" s="14">
        <v>18.835550000000001</v>
      </c>
      <c r="AQ182" s="14">
        <v>18.095050000000001</v>
      </c>
      <c r="AR182" s="14">
        <v>16.6569</v>
      </c>
      <c r="AS182" s="14">
        <v>17.404399999999999</v>
      </c>
      <c r="AT182" s="14">
        <v>19.106349999999999</v>
      </c>
      <c r="AU182" s="14">
        <v>18.7241</v>
      </c>
      <c r="AV182" s="14">
        <v>18.065999999999999</v>
      </c>
      <c r="AW182" s="14">
        <v>17.894500000000001</v>
      </c>
    </row>
    <row r="183" spans="1:49" x14ac:dyDescent="0.25">
      <c r="A183" s="14">
        <v>200</v>
      </c>
      <c r="B183" s="14" t="str">
        <f>VLOOKUP(A183,'[1]Feature Meta Data'!A:C,3,0)</f>
        <v>cysteinylglycine</v>
      </c>
      <c r="C183" s="14">
        <v>19.083950000000002</v>
      </c>
      <c r="D183" s="25">
        <v>18.147865107807</v>
      </c>
      <c r="E183" s="25">
        <v>18.560912044651499</v>
      </c>
      <c r="F183" s="14">
        <v>18.2835</v>
      </c>
      <c r="G183" s="25">
        <v>17.6741624610294</v>
      </c>
      <c r="H183" s="25">
        <v>18.351317647482301</v>
      </c>
      <c r="I183" s="25">
        <v>18.1959854968378</v>
      </c>
      <c r="J183" s="25">
        <v>18.8354154243703</v>
      </c>
      <c r="K183" s="14">
        <v>17.746400000000001</v>
      </c>
      <c r="L183" s="25">
        <v>15.1435273681592</v>
      </c>
      <c r="M183" s="25">
        <v>18.621100760467002</v>
      </c>
      <c r="N183" s="25">
        <v>18.444583307737599</v>
      </c>
      <c r="O183" s="14">
        <v>16.865950000000002</v>
      </c>
      <c r="P183" s="25">
        <v>18.478329268055099</v>
      </c>
      <c r="Q183" s="25">
        <v>18.411230076568501</v>
      </c>
      <c r="R183" s="14">
        <v>20.127600000000001</v>
      </c>
      <c r="S183" s="14">
        <v>19.566050000000001</v>
      </c>
      <c r="T183" s="14">
        <v>19.955500000000001</v>
      </c>
      <c r="U183" s="14">
        <v>21.831399999999999</v>
      </c>
      <c r="V183" s="25">
        <v>19.5345798850819</v>
      </c>
      <c r="W183" s="25">
        <v>20.076367325753999</v>
      </c>
      <c r="X183" s="25">
        <v>20.378388062539202</v>
      </c>
      <c r="Y183" s="25">
        <v>19.913607506911401</v>
      </c>
      <c r="Z183" s="14">
        <v>18.100300000000001</v>
      </c>
      <c r="AA183" s="14">
        <v>18.753550000000001</v>
      </c>
      <c r="AB183" s="25">
        <v>20.061476230411898</v>
      </c>
      <c r="AC183" s="14">
        <v>20.302700000000002</v>
      </c>
      <c r="AD183" s="14">
        <v>20.331900000000001</v>
      </c>
      <c r="AE183" s="14">
        <v>20.2986</v>
      </c>
      <c r="AF183" s="14">
        <v>20.9908</v>
      </c>
      <c r="AG183" s="14">
        <v>21.363</v>
      </c>
      <c r="AH183" s="14">
        <v>18.0138</v>
      </c>
      <c r="AI183" s="14">
        <v>19.631550000000001</v>
      </c>
      <c r="AJ183" s="14">
        <v>19.995200000000001</v>
      </c>
      <c r="AK183" s="14">
        <v>20.241499999999998</v>
      </c>
      <c r="AL183" s="25">
        <v>18.339110400554201</v>
      </c>
      <c r="AM183" s="14">
        <v>17.717300000000002</v>
      </c>
      <c r="AN183" s="14">
        <v>17.7928</v>
      </c>
      <c r="AO183" s="14">
        <v>19.664899999999999</v>
      </c>
      <c r="AP183" s="14">
        <v>19.24915</v>
      </c>
      <c r="AQ183" s="14">
        <v>18.856449999999999</v>
      </c>
      <c r="AR183" s="14">
        <v>20.101500000000001</v>
      </c>
      <c r="AS183" s="14">
        <v>19.329899999999999</v>
      </c>
      <c r="AT183" s="14">
        <v>19.789850000000001</v>
      </c>
      <c r="AU183" s="14">
        <v>18.170400000000001</v>
      </c>
      <c r="AV183" s="14">
        <v>18.169899999999998</v>
      </c>
      <c r="AW183" s="14">
        <v>19.266999999999999</v>
      </c>
    </row>
    <row r="184" spans="1:49" x14ac:dyDescent="0.25">
      <c r="A184" s="14">
        <v>201</v>
      </c>
      <c r="B184" s="14" t="str">
        <f>VLOOKUP(A184,'[1]Feature Meta Data'!A:C,3,0)</f>
        <v>cytidine</v>
      </c>
      <c r="C184" s="14">
        <v>25.415749999999999</v>
      </c>
      <c r="D184" s="14">
        <v>24.796500000000002</v>
      </c>
      <c r="E184" s="14">
        <v>26.301600000000001</v>
      </c>
      <c r="F184" s="14">
        <v>25.841699999999999</v>
      </c>
      <c r="G184" s="14">
        <v>24.886900000000001</v>
      </c>
      <c r="H184" s="14">
        <v>25.1525</v>
      </c>
      <c r="I184" s="14">
        <v>25.3523</v>
      </c>
      <c r="J184" s="14">
        <v>24.123699999999999</v>
      </c>
      <c r="K184" s="14">
        <v>24.976400000000002</v>
      </c>
      <c r="L184" s="14">
        <v>23.203499999999998</v>
      </c>
      <c r="M184" s="14">
        <v>24.383700000000001</v>
      </c>
      <c r="N184" s="14">
        <v>24.376300000000001</v>
      </c>
      <c r="O184" s="14">
        <v>25.223749999999999</v>
      </c>
      <c r="P184" s="14">
        <v>24.222449999999998</v>
      </c>
      <c r="Q184" s="14">
        <v>25.137149999999998</v>
      </c>
      <c r="R184" s="14">
        <v>23.798200000000001</v>
      </c>
      <c r="S184" s="14">
        <v>23.539149999999999</v>
      </c>
      <c r="T184" s="14">
        <v>23.755800000000001</v>
      </c>
      <c r="U184" s="14">
        <v>24.4861</v>
      </c>
      <c r="V184" s="14">
        <v>22.424399999999999</v>
      </c>
      <c r="W184" s="14">
        <v>23.008649999999999</v>
      </c>
      <c r="X184" s="14">
        <v>22.6416</v>
      </c>
      <c r="Y184" s="14">
        <v>22.7987</v>
      </c>
      <c r="Z184" s="14">
        <v>22.398</v>
      </c>
      <c r="AA184" s="14">
        <v>20.501049999999999</v>
      </c>
      <c r="AB184" s="14">
        <v>21.679749999999999</v>
      </c>
      <c r="AC184" s="14">
        <v>22.312799999999999</v>
      </c>
      <c r="AD184" s="14">
        <v>23.463899999999999</v>
      </c>
      <c r="AE184" s="14">
        <v>22.647600000000001</v>
      </c>
      <c r="AF184" s="14">
        <v>23.8522</v>
      </c>
      <c r="AG184" s="14">
        <v>24.6614</v>
      </c>
      <c r="AH184" s="14">
        <v>25.635100000000001</v>
      </c>
      <c r="AI184" s="14">
        <v>24.778749999999999</v>
      </c>
      <c r="AJ184" s="14">
        <v>24.596399999999999</v>
      </c>
      <c r="AK184" s="14">
        <v>25.365100000000002</v>
      </c>
      <c r="AL184" s="14">
        <v>24.117699999999999</v>
      </c>
      <c r="AM184" s="14">
        <v>24.450600000000001</v>
      </c>
      <c r="AN184" s="14">
        <v>24.755500000000001</v>
      </c>
      <c r="AO184" s="14">
        <v>24.899899999999999</v>
      </c>
      <c r="AP184" s="14">
        <v>24.207049999999999</v>
      </c>
      <c r="AQ184" s="14">
        <v>24.315950000000001</v>
      </c>
      <c r="AR184" s="14">
        <v>24.414999999999999</v>
      </c>
      <c r="AS184" s="14">
        <v>24.140999999999998</v>
      </c>
      <c r="AT184" s="14">
        <v>24.26145</v>
      </c>
      <c r="AU184" s="14">
        <v>25.166</v>
      </c>
      <c r="AV184" s="14">
        <v>24.289400000000001</v>
      </c>
      <c r="AW184" s="14">
        <v>23.2532</v>
      </c>
    </row>
    <row r="185" spans="1:49" x14ac:dyDescent="0.25">
      <c r="A185" s="14">
        <v>203</v>
      </c>
      <c r="B185" s="14" t="str">
        <f>VLOOKUP(A185,'[1]Feature Meta Data'!A:C,3,0)</f>
        <v>cytidine 5'-diphosphocholine</v>
      </c>
      <c r="C185" s="14">
        <v>18.795249999999999</v>
      </c>
      <c r="D185" s="25">
        <v>17.4125302286246</v>
      </c>
      <c r="E185" s="14">
        <v>18.2712</v>
      </c>
      <c r="F185" s="14">
        <v>19.8401</v>
      </c>
      <c r="G185" s="14">
        <v>16.609400000000001</v>
      </c>
      <c r="H185" s="14">
        <v>19.645700000000001</v>
      </c>
      <c r="I185" s="14">
        <v>20.002199999999998</v>
      </c>
      <c r="J185" s="14">
        <v>18.694800000000001</v>
      </c>
      <c r="K185" s="14">
        <v>19.756599999999999</v>
      </c>
      <c r="L185" s="25">
        <v>15.6540057924222</v>
      </c>
      <c r="M185" s="14">
        <v>17.495000000000001</v>
      </c>
      <c r="N185" s="14">
        <v>17.102799999999998</v>
      </c>
      <c r="O185" s="14">
        <v>19.70825</v>
      </c>
      <c r="P185" s="25">
        <v>16.7532719651152</v>
      </c>
      <c r="Q185" s="14">
        <v>15.98715</v>
      </c>
      <c r="R185" s="14">
        <v>21.263999999999999</v>
      </c>
      <c r="S185" s="14">
        <v>20.995149999999999</v>
      </c>
      <c r="T185" s="14">
        <v>18.826499999999999</v>
      </c>
      <c r="U185" s="14">
        <v>21.056999999999999</v>
      </c>
      <c r="V185" s="14">
        <v>20.447700000000001</v>
      </c>
      <c r="W185" s="14">
        <v>19.007850000000001</v>
      </c>
      <c r="X185" s="25">
        <v>19.386912890809501</v>
      </c>
      <c r="Y185" s="25">
        <v>19.021858405632301</v>
      </c>
      <c r="Z185" s="14">
        <v>20.061499999999999</v>
      </c>
      <c r="AA185" s="14">
        <v>21.217649999999999</v>
      </c>
      <c r="AB185" s="14">
        <v>20.008150000000001</v>
      </c>
      <c r="AC185" s="14">
        <v>21.028700000000001</v>
      </c>
      <c r="AD185" s="14">
        <v>20.313099999999999</v>
      </c>
      <c r="AE185" s="14">
        <v>20.860600000000002</v>
      </c>
      <c r="AF185" s="14">
        <v>20.483799999999999</v>
      </c>
      <c r="AG185" s="14">
        <v>19.3813</v>
      </c>
      <c r="AH185" s="14">
        <v>18.8782</v>
      </c>
      <c r="AI185" s="14">
        <v>19.163049999999998</v>
      </c>
      <c r="AJ185" s="14">
        <v>19.0687</v>
      </c>
      <c r="AK185" s="14">
        <v>20.508800000000001</v>
      </c>
      <c r="AL185" s="14">
        <v>18.675799999999999</v>
      </c>
      <c r="AM185" s="14">
        <v>18.956399999999999</v>
      </c>
      <c r="AN185" s="14">
        <v>16.772200000000002</v>
      </c>
      <c r="AO185" s="25">
        <v>18.6752671129838</v>
      </c>
      <c r="AP185" s="14">
        <v>18.249749999999999</v>
      </c>
      <c r="AQ185" s="14">
        <v>19.30395</v>
      </c>
      <c r="AR185" s="14">
        <v>19.257999999999999</v>
      </c>
      <c r="AS185" s="25">
        <v>18.675084878527102</v>
      </c>
      <c r="AT185" s="14">
        <v>19.569949999999999</v>
      </c>
      <c r="AU185" s="14">
        <v>18.849900000000002</v>
      </c>
      <c r="AV185" s="14">
        <v>21.1907</v>
      </c>
      <c r="AW185" s="14">
        <v>18.544499999999999</v>
      </c>
    </row>
    <row r="186" spans="1:49" x14ac:dyDescent="0.25">
      <c r="A186" s="14">
        <v>204</v>
      </c>
      <c r="B186" s="14" t="str">
        <f>VLOOKUP(A186,'[1]Feature Meta Data'!A:C,3,0)</f>
        <v>cytidine 5'-monophosphate (5'-CMP)</v>
      </c>
      <c r="C186" s="14">
        <v>20.484950000000001</v>
      </c>
      <c r="D186" s="14">
        <v>19.9405</v>
      </c>
      <c r="E186" s="14">
        <v>20.994399999999999</v>
      </c>
      <c r="F186" s="14">
        <v>21.157699999999998</v>
      </c>
      <c r="G186" s="14">
        <v>20.0854</v>
      </c>
      <c r="H186" s="14">
        <v>19.927900000000001</v>
      </c>
      <c r="I186" s="14">
        <v>20.0061</v>
      </c>
      <c r="J186" s="14">
        <v>20.420500000000001</v>
      </c>
      <c r="K186" s="14">
        <v>22.639900000000001</v>
      </c>
      <c r="L186" s="14">
        <v>18.7989</v>
      </c>
      <c r="M186" s="14">
        <v>20.3429</v>
      </c>
      <c r="N186" s="14">
        <v>20.1281</v>
      </c>
      <c r="O186" s="14">
        <v>22.149049999999999</v>
      </c>
      <c r="P186" s="14">
        <v>19.76765</v>
      </c>
      <c r="Q186" s="14">
        <v>20.420649999999998</v>
      </c>
      <c r="R186" s="14">
        <v>24.231100000000001</v>
      </c>
      <c r="S186" s="14">
        <v>24.083449999999999</v>
      </c>
      <c r="T186" s="14">
        <v>23.8431</v>
      </c>
      <c r="U186" s="14">
        <v>24.620200000000001</v>
      </c>
      <c r="V186" s="14">
        <v>23.741499999999998</v>
      </c>
      <c r="W186" s="14">
        <v>23.785350000000001</v>
      </c>
      <c r="X186" s="14">
        <v>23.052</v>
      </c>
      <c r="Y186" s="14">
        <v>22.777999999999999</v>
      </c>
      <c r="Z186" s="14">
        <v>23.676100000000002</v>
      </c>
      <c r="AA186" s="14">
        <v>23.72775</v>
      </c>
      <c r="AB186" s="14">
        <v>23.537050000000001</v>
      </c>
      <c r="AC186" s="14">
        <v>23.8779</v>
      </c>
      <c r="AD186" s="14">
        <v>23.605899999999998</v>
      </c>
      <c r="AE186" s="14">
        <v>23.694600000000001</v>
      </c>
      <c r="AF186" s="14">
        <v>24.320499999999999</v>
      </c>
      <c r="AG186" s="14">
        <v>24.038399999999999</v>
      </c>
      <c r="AH186" s="14">
        <v>23.8187</v>
      </c>
      <c r="AI186" s="14">
        <v>23.221550000000001</v>
      </c>
      <c r="AJ186" s="14">
        <v>23.6951</v>
      </c>
      <c r="AK186" s="14">
        <v>24.378900000000002</v>
      </c>
      <c r="AL186" s="14">
        <v>22.818300000000001</v>
      </c>
      <c r="AM186" s="14">
        <v>22.7515</v>
      </c>
      <c r="AN186" s="14">
        <v>22.340699999999998</v>
      </c>
      <c r="AO186" s="14">
        <v>23.376100000000001</v>
      </c>
      <c r="AP186" s="14">
        <v>23.560549999999999</v>
      </c>
      <c r="AQ186" s="14">
        <v>23.13195</v>
      </c>
      <c r="AR186" s="14">
        <v>23.1052</v>
      </c>
      <c r="AS186" s="14">
        <v>22.667899999999999</v>
      </c>
      <c r="AT186" s="14">
        <v>24.04635</v>
      </c>
      <c r="AU186" s="14">
        <v>23.601800000000001</v>
      </c>
      <c r="AV186" s="14">
        <v>24.453199999999999</v>
      </c>
      <c r="AW186" s="14">
        <v>22.347100000000001</v>
      </c>
    </row>
    <row r="187" spans="1:49" x14ac:dyDescent="0.25">
      <c r="A187" s="14">
        <v>205</v>
      </c>
      <c r="B187" s="14" t="str">
        <f>VLOOKUP(A187,'[1]Feature Meta Data'!A:C,3,0)</f>
        <v>cytidine 5'-monophospho-N-acetylneuraminic acid</v>
      </c>
      <c r="C187" s="14">
        <v>17.376249999999999</v>
      </c>
      <c r="D187" s="25">
        <v>17.3417688037114</v>
      </c>
      <c r="E187" s="25">
        <v>17.4631429881358</v>
      </c>
      <c r="F187" s="14">
        <v>17.452400000000001</v>
      </c>
      <c r="G187" s="25">
        <v>16.9774540826484</v>
      </c>
      <c r="H187" s="25">
        <v>17.2812546238466</v>
      </c>
      <c r="I187" s="25">
        <v>17.347995276259699</v>
      </c>
      <c r="J187" s="25">
        <v>17.108421819213099</v>
      </c>
      <c r="K187" s="25">
        <v>17.006259600042199</v>
      </c>
      <c r="L187" s="25">
        <v>16.925323747665502</v>
      </c>
      <c r="M187" s="25">
        <v>17.028243093233801</v>
      </c>
      <c r="N187" s="25">
        <v>17.044650172679798</v>
      </c>
      <c r="O187" s="14">
        <v>16.944050000000001</v>
      </c>
      <c r="P187" s="25">
        <v>17.181870105462799</v>
      </c>
      <c r="Q187" s="25">
        <v>17.2405858794178</v>
      </c>
      <c r="R187" s="14">
        <v>18.713100000000001</v>
      </c>
      <c r="S187" s="14">
        <v>18.098549999999999</v>
      </c>
      <c r="T187" s="14">
        <v>17.7621</v>
      </c>
      <c r="U187" s="14">
        <v>18.652799999999999</v>
      </c>
      <c r="V187" s="25">
        <v>17.608048305695199</v>
      </c>
      <c r="W187" s="25">
        <v>17.736783108632402</v>
      </c>
      <c r="X187" s="25">
        <v>17.271531333542999</v>
      </c>
      <c r="Y187" s="25">
        <v>17.8238801656818</v>
      </c>
      <c r="Z187" s="14">
        <v>17.379799999999999</v>
      </c>
      <c r="AA187" s="14">
        <v>17.696349999999999</v>
      </c>
      <c r="AB187" s="14">
        <v>17.21735</v>
      </c>
      <c r="AC187" s="14">
        <v>17.687200000000001</v>
      </c>
      <c r="AD187" s="14">
        <v>18.024000000000001</v>
      </c>
      <c r="AE187" s="14">
        <v>18.062100000000001</v>
      </c>
      <c r="AF187" s="14">
        <v>18.262899999999998</v>
      </c>
      <c r="AG187" s="14">
        <v>18.0656</v>
      </c>
      <c r="AH187" s="14">
        <v>18.776</v>
      </c>
      <c r="AI187" s="14">
        <v>18.447749999999999</v>
      </c>
      <c r="AJ187" s="14">
        <v>18.991499999999998</v>
      </c>
      <c r="AK187" s="14">
        <v>17.8935</v>
      </c>
      <c r="AL187" s="25">
        <v>17.561221364653999</v>
      </c>
      <c r="AM187" s="25">
        <v>17.737812167724101</v>
      </c>
      <c r="AN187" s="25">
        <v>17.776417130542601</v>
      </c>
      <c r="AO187" s="14">
        <v>17.526599999999998</v>
      </c>
      <c r="AP187" s="25">
        <v>17.703835858174699</v>
      </c>
      <c r="AQ187" s="14">
        <v>16.844550000000002</v>
      </c>
      <c r="AR187" s="14">
        <v>18.2681</v>
      </c>
      <c r="AS187" s="14">
        <v>16.691800000000001</v>
      </c>
      <c r="AT187" s="14">
        <v>18.19605</v>
      </c>
      <c r="AU187" s="14">
        <v>17.8338</v>
      </c>
      <c r="AV187" s="14">
        <v>18.8093</v>
      </c>
      <c r="AW187" s="14">
        <v>17.098299999999998</v>
      </c>
    </row>
    <row r="188" spans="1:49" x14ac:dyDescent="0.25">
      <c r="A188" s="14">
        <v>206</v>
      </c>
      <c r="B188" s="14" t="str">
        <f>VLOOKUP(A188,'[1]Feature Meta Data'!A:C,3,0)</f>
        <v>cytidine diphosphate</v>
      </c>
      <c r="C188" s="26">
        <v>15.952752500000001</v>
      </c>
      <c r="D188" s="26">
        <v>16.080437928401501</v>
      </c>
      <c r="E188" s="26">
        <v>16.325678599835999</v>
      </c>
      <c r="F188" s="26">
        <v>16.158054919806698</v>
      </c>
      <c r="G188" s="26">
        <v>16.421030177717899</v>
      </c>
      <c r="H188" s="26">
        <v>15.961845334327601</v>
      </c>
      <c r="I188" s="26">
        <v>16.034608051060399</v>
      </c>
      <c r="J188" s="26">
        <v>16.194387500000001</v>
      </c>
      <c r="K188" s="26">
        <v>16.185044999999999</v>
      </c>
      <c r="L188" s="26">
        <v>15.552646438093401</v>
      </c>
      <c r="M188" s="26">
        <v>15.938062263079001</v>
      </c>
      <c r="N188" s="26">
        <v>15.7501791633583</v>
      </c>
      <c r="O188" s="26">
        <v>15.921737500000001</v>
      </c>
      <c r="P188" s="26">
        <v>15.8261953068635</v>
      </c>
      <c r="Q188" s="26">
        <v>15.6716424485231</v>
      </c>
      <c r="R188" s="14">
        <v>18.799299999999999</v>
      </c>
      <c r="S188" s="14">
        <v>18.642749999999999</v>
      </c>
      <c r="T188" s="14">
        <v>18.384</v>
      </c>
      <c r="U188" s="14">
        <v>20.1204</v>
      </c>
      <c r="V188" s="14">
        <v>19.939599999999999</v>
      </c>
      <c r="W188" s="14">
        <v>18.49925</v>
      </c>
      <c r="X188" s="14">
        <v>19.2547</v>
      </c>
      <c r="Y188" s="14">
        <v>17.905999999999999</v>
      </c>
      <c r="Z188" s="14">
        <v>19.036999999999999</v>
      </c>
      <c r="AA188" s="14">
        <v>21.022950000000002</v>
      </c>
      <c r="AB188" s="14">
        <v>20.92305</v>
      </c>
      <c r="AC188" s="14">
        <v>20.862200000000001</v>
      </c>
      <c r="AD188" s="14">
        <v>18.059000000000001</v>
      </c>
      <c r="AE188" s="14">
        <v>19.139600000000002</v>
      </c>
      <c r="AF188" s="14">
        <v>18.860399999999998</v>
      </c>
      <c r="AG188" s="14">
        <v>17.5367</v>
      </c>
      <c r="AH188" s="14">
        <v>15.391999999999999</v>
      </c>
      <c r="AI188" s="25">
        <v>14.5131993527957</v>
      </c>
      <c r="AJ188" s="14">
        <v>14.754899999999999</v>
      </c>
      <c r="AK188" s="14">
        <v>16.366</v>
      </c>
      <c r="AL188" s="25">
        <v>16.406053934744701</v>
      </c>
      <c r="AM188" s="25">
        <v>16.401266887378998</v>
      </c>
      <c r="AN188" s="25">
        <v>16.903596163025</v>
      </c>
      <c r="AO188" s="25">
        <v>15.141021970369099</v>
      </c>
      <c r="AP188" s="14">
        <v>17.318449999999999</v>
      </c>
      <c r="AQ188" s="14">
        <v>15.89575</v>
      </c>
      <c r="AR188" s="25">
        <v>15.316058331706</v>
      </c>
      <c r="AS188" s="14">
        <v>14.88</v>
      </c>
      <c r="AT188" s="14">
        <v>17.063549999999999</v>
      </c>
      <c r="AU188" s="14">
        <v>16.3779</v>
      </c>
      <c r="AV188" s="14">
        <v>17.9724</v>
      </c>
      <c r="AW188" s="25">
        <v>15.056395136837301</v>
      </c>
    </row>
    <row r="189" spans="1:49" x14ac:dyDescent="0.25">
      <c r="A189" s="14">
        <v>207</v>
      </c>
      <c r="B189" s="14" t="str">
        <f>VLOOKUP(A189,'[1]Feature Meta Data'!A:C,3,0)</f>
        <v>deoxycarnitine</v>
      </c>
      <c r="C189" s="14">
        <v>18.809149999999999</v>
      </c>
      <c r="D189" s="25">
        <v>18.445980216129598</v>
      </c>
      <c r="E189" s="14">
        <v>19.152699999999999</v>
      </c>
      <c r="F189" s="14">
        <v>19.728200000000001</v>
      </c>
      <c r="G189" s="14">
        <v>21.7593</v>
      </c>
      <c r="H189" s="14">
        <v>18.3477</v>
      </c>
      <c r="I189" s="14">
        <v>18.253399999999999</v>
      </c>
      <c r="J189" s="14">
        <v>18.380199999999999</v>
      </c>
      <c r="K189" s="14">
        <v>18.855699999999999</v>
      </c>
      <c r="L189" s="25">
        <v>19.3346715175893</v>
      </c>
      <c r="M189" s="14">
        <v>20.087900000000001</v>
      </c>
      <c r="N189" s="25">
        <v>18.379212146615799</v>
      </c>
      <c r="O189" s="14">
        <v>18.10155</v>
      </c>
      <c r="P189" s="25">
        <v>17.960973498388</v>
      </c>
      <c r="Q189" s="14">
        <v>17.148050000000001</v>
      </c>
      <c r="R189" s="14">
        <v>19.928100000000001</v>
      </c>
      <c r="S189" s="14">
        <v>19.490950000000002</v>
      </c>
      <c r="T189" s="14">
        <v>18.792999999999999</v>
      </c>
      <c r="U189" s="14">
        <v>20.313400000000001</v>
      </c>
      <c r="V189" s="14">
        <v>18.804300000000001</v>
      </c>
      <c r="W189" s="14">
        <v>18.330449999999999</v>
      </c>
      <c r="X189" s="25">
        <v>18.630069932967899</v>
      </c>
      <c r="Y189" s="25">
        <v>18.098085162320999</v>
      </c>
      <c r="Z189" s="14">
        <v>19.390799999999999</v>
      </c>
      <c r="AA189" s="14">
        <v>19.01305</v>
      </c>
      <c r="AB189" s="14">
        <v>19.095849999999999</v>
      </c>
      <c r="AC189" s="14">
        <v>20.216200000000001</v>
      </c>
      <c r="AD189" s="14">
        <v>19.7622</v>
      </c>
      <c r="AE189" s="14">
        <v>19.5152</v>
      </c>
      <c r="AF189" s="14">
        <v>19.798300000000001</v>
      </c>
      <c r="AG189" s="14">
        <v>19.492599999999999</v>
      </c>
      <c r="AH189" s="14">
        <v>19.011600000000001</v>
      </c>
      <c r="AI189" s="14">
        <v>20.482250000000001</v>
      </c>
      <c r="AJ189" s="14">
        <v>20.628</v>
      </c>
      <c r="AK189" s="14">
        <v>19.021699999999999</v>
      </c>
      <c r="AL189" s="14">
        <v>18.212599999999998</v>
      </c>
      <c r="AM189" s="14">
        <v>18.328900000000001</v>
      </c>
      <c r="AN189" s="14">
        <v>17.62</v>
      </c>
      <c r="AO189" s="14">
        <v>19.9832</v>
      </c>
      <c r="AP189" s="14">
        <v>18.129349999999999</v>
      </c>
      <c r="AQ189" s="14">
        <v>18.427050000000001</v>
      </c>
      <c r="AR189" s="14">
        <v>20.8767</v>
      </c>
      <c r="AS189" s="14">
        <v>19.991199999999999</v>
      </c>
      <c r="AT189" s="14">
        <v>18.89245</v>
      </c>
      <c r="AU189" s="14">
        <v>18.177600000000002</v>
      </c>
      <c r="AV189" s="14">
        <v>19.8719</v>
      </c>
      <c r="AW189" s="14">
        <v>20.6492</v>
      </c>
    </row>
    <row r="190" spans="1:49" x14ac:dyDescent="0.25">
      <c r="A190" s="14">
        <v>208</v>
      </c>
      <c r="B190" s="14" t="str">
        <f>VLOOKUP(A190,'[1]Feature Meta Data'!A:C,3,0)</f>
        <v>deoxycholate</v>
      </c>
      <c r="C190" s="14">
        <v>18.672650000000001</v>
      </c>
      <c r="D190" s="14">
        <v>19.1661</v>
      </c>
      <c r="E190" s="14">
        <v>17.618300000000001</v>
      </c>
      <c r="F190" s="14">
        <v>19.2956</v>
      </c>
      <c r="G190" s="14">
        <v>17.510000000000002</v>
      </c>
      <c r="H190" s="14">
        <v>16.807099999999998</v>
      </c>
      <c r="I190" s="25">
        <v>18.232332968033599</v>
      </c>
      <c r="J190" s="14">
        <v>18.557500000000001</v>
      </c>
      <c r="K190" s="14">
        <v>20.065899999999999</v>
      </c>
      <c r="L190" s="25">
        <v>16.899134012472999</v>
      </c>
      <c r="M190" s="14">
        <v>20.119599999999998</v>
      </c>
      <c r="N190" s="14">
        <v>17.287600000000001</v>
      </c>
      <c r="O190" s="14">
        <v>19.53295</v>
      </c>
      <c r="P190" s="25">
        <v>17.1261162140616</v>
      </c>
      <c r="Q190" s="14">
        <v>16.73855</v>
      </c>
      <c r="R190" s="25">
        <v>17.177414504621201</v>
      </c>
      <c r="S190" s="14">
        <v>17.568549999999998</v>
      </c>
      <c r="T190" s="25">
        <v>16.758818956823401</v>
      </c>
      <c r="U190" s="14">
        <v>16.4697</v>
      </c>
      <c r="V190" s="25">
        <v>16.836642075134201</v>
      </c>
      <c r="W190" s="25">
        <v>16.8061934988148</v>
      </c>
      <c r="X190" s="25">
        <v>17.034872630296899</v>
      </c>
      <c r="Y190" s="25">
        <v>17.104953413235499</v>
      </c>
      <c r="Z190" s="14">
        <v>16.290800000000001</v>
      </c>
      <c r="AA190" s="14">
        <v>17.150549999999999</v>
      </c>
      <c r="AB190" s="14">
        <v>16.597449999999998</v>
      </c>
      <c r="AC190" s="25">
        <v>16.604764792247</v>
      </c>
      <c r="AD190" s="25">
        <v>16.926377476316699</v>
      </c>
      <c r="AE190" s="25">
        <v>16.921401889926798</v>
      </c>
      <c r="AF190" s="14">
        <v>17.248699999999999</v>
      </c>
      <c r="AG190" s="25">
        <v>16.684385030844901</v>
      </c>
      <c r="AH190" s="14">
        <v>18.576599999999999</v>
      </c>
      <c r="AI190" s="14">
        <v>18.24325</v>
      </c>
      <c r="AJ190" s="14">
        <v>18.378</v>
      </c>
      <c r="AK190" s="14">
        <v>16.807400000000001</v>
      </c>
      <c r="AL190" s="14">
        <v>16.552099999999999</v>
      </c>
      <c r="AM190" s="14">
        <v>16.342199999999998</v>
      </c>
      <c r="AN190" s="14">
        <v>17.715800000000002</v>
      </c>
      <c r="AO190" s="14">
        <v>18.429200000000002</v>
      </c>
      <c r="AP190" s="14">
        <v>15.88635</v>
      </c>
      <c r="AQ190" s="14">
        <v>17.701049999999999</v>
      </c>
      <c r="AR190" s="14">
        <v>18.531199999999998</v>
      </c>
      <c r="AS190" s="14">
        <v>19.869399999999999</v>
      </c>
      <c r="AT190" s="14">
        <v>17.248650000000001</v>
      </c>
      <c r="AU190" s="14">
        <v>17.753399999999999</v>
      </c>
      <c r="AV190" s="25">
        <v>16.7722220889613</v>
      </c>
      <c r="AW190" s="14">
        <v>18.5063</v>
      </c>
    </row>
    <row r="191" spans="1:49" x14ac:dyDescent="0.25">
      <c r="A191" s="14">
        <v>209</v>
      </c>
      <c r="B191" s="14" t="str">
        <f>VLOOKUP(A191,'[1]Feature Meta Data'!A:C,3,0)</f>
        <v>diacylglycerol (14:0/18:1, 16:0/16:1) [2]*</v>
      </c>
      <c r="C191" s="14">
        <v>19.084849999999999</v>
      </c>
      <c r="D191" s="14">
        <v>20.298500000000001</v>
      </c>
      <c r="E191" s="14">
        <v>19.701799999999999</v>
      </c>
      <c r="F191" s="14">
        <v>19.963799999999999</v>
      </c>
      <c r="G191" s="14">
        <v>19.362400000000001</v>
      </c>
      <c r="H191" s="14">
        <v>19.737300000000001</v>
      </c>
      <c r="I191" s="14">
        <v>19.8827</v>
      </c>
      <c r="J191" s="14">
        <v>18.4511</v>
      </c>
      <c r="K191" s="14">
        <v>20.265499999999999</v>
      </c>
      <c r="L191" s="25">
        <v>17.483775495680401</v>
      </c>
      <c r="M191" s="25">
        <v>19.308213188873999</v>
      </c>
      <c r="N191" s="14">
        <v>19.2483</v>
      </c>
      <c r="O191" s="14">
        <v>20.38965</v>
      </c>
      <c r="P191" s="14">
        <v>17.17465</v>
      </c>
      <c r="Q191" s="14">
        <v>18.858450000000001</v>
      </c>
      <c r="R191" s="14">
        <v>19.454699999999999</v>
      </c>
      <c r="S191" s="14">
        <v>19.827249999999999</v>
      </c>
      <c r="T191" s="14">
        <v>17.632300000000001</v>
      </c>
      <c r="U191" s="14">
        <v>19.570699999999999</v>
      </c>
      <c r="V191" s="25">
        <v>18.3545490977023</v>
      </c>
      <c r="W191" s="25">
        <v>18.282610253253001</v>
      </c>
      <c r="X191" s="25">
        <v>17.444977784903902</v>
      </c>
      <c r="Y191" s="25">
        <v>18.051618617864499</v>
      </c>
      <c r="Z191" s="14">
        <v>18.323899999999998</v>
      </c>
      <c r="AA191" s="14">
        <v>18.56325</v>
      </c>
      <c r="AB191" s="25">
        <v>17.9134253977351</v>
      </c>
      <c r="AC191" s="25">
        <v>18.208991552779601</v>
      </c>
      <c r="AD191" s="14">
        <v>19.118500000000001</v>
      </c>
      <c r="AE191" s="14">
        <v>18.625</v>
      </c>
      <c r="AF191" s="14">
        <v>19.467600000000001</v>
      </c>
      <c r="AG191" s="14">
        <v>19.796199999999999</v>
      </c>
      <c r="AH191" s="14">
        <v>20.236499999999999</v>
      </c>
      <c r="AI191" s="14">
        <v>19.68515</v>
      </c>
      <c r="AJ191" s="14">
        <v>20.072900000000001</v>
      </c>
      <c r="AK191" s="14">
        <v>18.724499999999999</v>
      </c>
      <c r="AL191" s="14">
        <v>18.825600000000001</v>
      </c>
      <c r="AM191" s="14">
        <v>19.0731</v>
      </c>
      <c r="AN191" s="14">
        <v>18.803000000000001</v>
      </c>
      <c r="AO191" s="14">
        <v>19.728200000000001</v>
      </c>
      <c r="AP191" s="14">
        <v>18.949249999999999</v>
      </c>
      <c r="AQ191" s="14">
        <v>18.414349999999999</v>
      </c>
      <c r="AR191" s="14">
        <v>18.261199999999999</v>
      </c>
      <c r="AS191" s="25">
        <v>18.3362392931448</v>
      </c>
      <c r="AT191" s="14">
        <v>19.096050000000002</v>
      </c>
      <c r="AU191" s="14">
        <v>19.523</v>
      </c>
      <c r="AV191" s="25">
        <v>18.760964912537101</v>
      </c>
      <c r="AW191" s="14">
        <v>17.5459</v>
      </c>
    </row>
    <row r="192" spans="1:49" x14ac:dyDescent="0.25">
      <c r="A192" s="14">
        <v>210</v>
      </c>
      <c r="B192" s="14" t="str">
        <f>VLOOKUP(A192,'[1]Feature Meta Data'!A:C,3,0)</f>
        <v>diacylglycerol (16:1/18:2 [2], 16:0/18:3 [1])*</v>
      </c>
      <c r="C192" s="14">
        <v>19.478149999999999</v>
      </c>
      <c r="D192" s="14">
        <v>19.2334</v>
      </c>
      <c r="E192" s="14">
        <v>17.491199999999999</v>
      </c>
      <c r="F192" s="25">
        <v>18.063332783597499</v>
      </c>
      <c r="G192" s="14">
        <v>18.566099999999999</v>
      </c>
      <c r="H192" s="25">
        <v>17.841211812093601</v>
      </c>
      <c r="I192" s="25">
        <v>17.738563699030401</v>
      </c>
      <c r="J192" s="14">
        <v>19.760400000000001</v>
      </c>
      <c r="K192" s="14">
        <v>19.259799999999998</v>
      </c>
      <c r="L192" s="25">
        <v>17.445056415266201</v>
      </c>
      <c r="M192" s="25">
        <v>17.666045233551799</v>
      </c>
      <c r="N192" s="14">
        <v>19.457599999999999</v>
      </c>
      <c r="O192" s="14">
        <v>19.070250000000001</v>
      </c>
      <c r="P192" s="14">
        <v>18.710850000000001</v>
      </c>
      <c r="Q192" s="14">
        <v>17.839649999999999</v>
      </c>
      <c r="R192" s="14">
        <v>19.869700000000002</v>
      </c>
      <c r="S192" s="14">
        <v>19.800650000000001</v>
      </c>
      <c r="T192" s="14">
        <v>18.9131</v>
      </c>
      <c r="U192" s="14">
        <v>18.214200000000002</v>
      </c>
      <c r="V192" s="14">
        <v>18.539899999999999</v>
      </c>
      <c r="W192" s="14">
        <v>18.396750000000001</v>
      </c>
      <c r="X192" s="14">
        <v>17.5016</v>
      </c>
      <c r="Y192" s="25">
        <v>17.273407350713999</v>
      </c>
      <c r="Z192" s="14">
        <v>19.3977</v>
      </c>
      <c r="AA192" s="14">
        <v>19.44435</v>
      </c>
      <c r="AB192" s="14">
        <v>17.555050000000001</v>
      </c>
      <c r="AC192" s="14">
        <v>17.524100000000001</v>
      </c>
      <c r="AD192" s="14">
        <v>18.779900000000001</v>
      </c>
      <c r="AE192" s="14">
        <v>18.7791</v>
      </c>
      <c r="AF192" s="14">
        <v>19.278700000000001</v>
      </c>
      <c r="AG192" s="14">
        <v>18.3232</v>
      </c>
      <c r="AH192" s="25">
        <v>17.682290347873501</v>
      </c>
      <c r="AI192" s="14">
        <v>16.92445</v>
      </c>
      <c r="AJ192" s="14">
        <v>17.1692</v>
      </c>
      <c r="AK192" s="14">
        <v>18.776599999999998</v>
      </c>
      <c r="AL192" s="14">
        <v>19.8963</v>
      </c>
      <c r="AM192" s="14">
        <v>19.766300000000001</v>
      </c>
      <c r="AN192" s="14">
        <v>19.670100000000001</v>
      </c>
      <c r="AO192" s="14">
        <v>17.347799999999999</v>
      </c>
      <c r="AP192" s="14">
        <v>20.13345</v>
      </c>
      <c r="AQ192" s="14">
        <v>19.70045</v>
      </c>
      <c r="AR192" s="14">
        <v>16.297999999999998</v>
      </c>
      <c r="AS192" s="25">
        <v>16.746433042935202</v>
      </c>
      <c r="AT192" s="14">
        <v>19.858350000000002</v>
      </c>
      <c r="AU192" s="14">
        <v>19.841100000000001</v>
      </c>
      <c r="AV192" s="14">
        <v>19.841000000000001</v>
      </c>
      <c r="AW192" s="14">
        <v>18.933399999999999</v>
      </c>
    </row>
    <row r="193" spans="1:49" x14ac:dyDescent="0.25">
      <c r="A193" s="14">
        <v>211</v>
      </c>
      <c r="B193" s="14" t="str">
        <f>VLOOKUP(A193,'[1]Feature Meta Data'!A:C,3,0)</f>
        <v>dihomo-linoleate (20:2n6)</v>
      </c>
      <c r="C193" s="14">
        <v>24.376149999999999</v>
      </c>
      <c r="D193" s="14">
        <v>24.228000000000002</v>
      </c>
      <c r="E193" s="14">
        <v>23.868300000000001</v>
      </c>
      <c r="F193" s="14">
        <v>23.275500000000001</v>
      </c>
      <c r="G193" s="14">
        <v>23.157599999999999</v>
      </c>
      <c r="H193" s="14">
        <v>22.713999999999999</v>
      </c>
      <c r="I193" s="14">
        <v>22.4358</v>
      </c>
      <c r="J193" s="14">
        <v>22.892299999999999</v>
      </c>
      <c r="K193" s="14">
        <v>23.884799999999998</v>
      </c>
      <c r="L193" s="14">
        <v>21.419599999999999</v>
      </c>
      <c r="M193" s="14">
        <v>22.1022</v>
      </c>
      <c r="N193" s="14">
        <v>23.895800000000001</v>
      </c>
      <c r="O193" s="14">
        <v>24.283650000000002</v>
      </c>
      <c r="P193" s="14">
        <v>22.97475</v>
      </c>
      <c r="Q193" s="14">
        <v>24.341049999999999</v>
      </c>
      <c r="R193" s="14">
        <v>24.2728</v>
      </c>
      <c r="S193" s="14">
        <v>24.222049999999999</v>
      </c>
      <c r="T193" s="14">
        <v>23.083100000000002</v>
      </c>
      <c r="U193" s="14">
        <v>23.209399999999999</v>
      </c>
      <c r="V193" s="14">
        <v>22.6967</v>
      </c>
      <c r="W193" s="14">
        <v>23.025649999999999</v>
      </c>
      <c r="X193" s="14">
        <v>21.616399999999999</v>
      </c>
      <c r="Y193" s="14">
        <v>21.8005</v>
      </c>
      <c r="Z193" s="14">
        <v>23.246700000000001</v>
      </c>
      <c r="AA193" s="14">
        <v>23.964549999999999</v>
      </c>
      <c r="AB193" s="14">
        <v>22.074549999999999</v>
      </c>
      <c r="AC193" s="14">
        <v>22.441199999999998</v>
      </c>
      <c r="AD193" s="14">
        <v>23.715599999999998</v>
      </c>
      <c r="AE193" s="14">
        <v>24.1374</v>
      </c>
      <c r="AF193" s="14">
        <v>24.0425</v>
      </c>
      <c r="AG193" s="14">
        <v>24.876100000000001</v>
      </c>
      <c r="AH193" s="14">
        <v>22.583400000000001</v>
      </c>
      <c r="AI193" s="14">
        <v>24.048249999999999</v>
      </c>
      <c r="AJ193" s="14">
        <v>23.290700000000001</v>
      </c>
      <c r="AK193" s="14">
        <v>23.7821</v>
      </c>
      <c r="AL193" s="14">
        <v>23.7682</v>
      </c>
      <c r="AM193" s="14">
        <v>24.0548</v>
      </c>
      <c r="AN193" s="14">
        <v>23.651</v>
      </c>
      <c r="AO193" s="14">
        <v>23.041499999999999</v>
      </c>
      <c r="AP193" s="14">
        <v>23.795449999999999</v>
      </c>
      <c r="AQ193" s="14">
        <v>23.93085</v>
      </c>
      <c r="AR193" s="14">
        <v>23.451799999999999</v>
      </c>
      <c r="AS193" s="14">
        <v>22.125499999999999</v>
      </c>
      <c r="AT193" s="14">
        <v>24.28595</v>
      </c>
      <c r="AU193" s="14">
        <v>24.235399999999998</v>
      </c>
      <c r="AV193" s="14">
        <v>24.041899999999998</v>
      </c>
      <c r="AW193" s="14">
        <v>24.424499999999998</v>
      </c>
    </row>
    <row r="194" spans="1:49" x14ac:dyDescent="0.25">
      <c r="A194" s="14">
        <v>212</v>
      </c>
      <c r="B194" s="14" t="str">
        <f>VLOOKUP(A194,'[1]Feature Meta Data'!A:C,3,0)</f>
        <v>dihomo-linolenate (20:3n3 or n6)</v>
      </c>
      <c r="C194" s="14">
        <v>24.596550000000001</v>
      </c>
      <c r="D194" s="14">
        <v>24.225899999999999</v>
      </c>
      <c r="E194" s="14">
        <v>23.417300000000001</v>
      </c>
      <c r="F194" s="14">
        <v>22.849299999999999</v>
      </c>
      <c r="G194" s="14">
        <v>23.194600000000001</v>
      </c>
      <c r="H194" s="14">
        <v>22.2822</v>
      </c>
      <c r="I194" s="14">
        <v>22.003</v>
      </c>
      <c r="J194" s="14">
        <v>23.332000000000001</v>
      </c>
      <c r="K194" s="14">
        <v>24.179300000000001</v>
      </c>
      <c r="L194" s="14">
        <v>21.309699999999999</v>
      </c>
      <c r="M194" s="14">
        <v>21.561800000000002</v>
      </c>
      <c r="N194" s="14">
        <v>24.102699999999999</v>
      </c>
      <c r="O194" s="14">
        <v>24.309850000000001</v>
      </c>
      <c r="P194" s="14">
        <v>22.626349999999999</v>
      </c>
      <c r="Q194" s="14">
        <v>24.279050000000002</v>
      </c>
      <c r="R194" s="14">
        <v>25.2285</v>
      </c>
      <c r="S194" s="14">
        <v>25.052849999999999</v>
      </c>
      <c r="T194" s="14">
        <v>23.139600000000002</v>
      </c>
      <c r="U194" s="14">
        <v>23.565300000000001</v>
      </c>
      <c r="V194" s="14">
        <v>23.337499999999999</v>
      </c>
      <c r="W194" s="14">
        <v>23.479749999999999</v>
      </c>
      <c r="X194" s="14">
        <v>22.3977</v>
      </c>
      <c r="Y194" s="14">
        <v>22.511800000000001</v>
      </c>
      <c r="Z194" s="14">
        <v>24.5229</v>
      </c>
      <c r="AA194" s="14">
        <v>25.078050000000001</v>
      </c>
      <c r="AB194" s="14">
        <v>23.025649999999999</v>
      </c>
      <c r="AC194" s="14">
        <v>23.3918</v>
      </c>
      <c r="AD194" s="14">
        <v>24.4876</v>
      </c>
      <c r="AE194" s="14">
        <v>24.973199999999999</v>
      </c>
      <c r="AF194" s="14">
        <v>24.701799999999999</v>
      </c>
      <c r="AG194" s="14">
        <v>25.6921</v>
      </c>
      <c r="AH194" s="14">
        <v>23.159600000000001</v>
      </c>
      <c r="AI194" s="14">
        <v>25.304749999999999</v>
      </c>
      <c r="AJ194" s="14">
        <v>24.423400000000001</v>
      </c>
      <c r="AK194" s="14">
        <v>24.877500000000001</v>
      </c>
      <c r="AL194" s="14">
        <v>24.8704</v>
      </c>
      <c r="AM194" s="14">
        <v>25.273499999999999</v>
      </c>
      <c r="AN194" s="14">
        <v>24.994800000000001</v>
      </c>
      <c r="AO194" s="14">
        <v>24.160799999999998</v>
      </c>
      <c r="AP194" s="14">
        <v>25.25075</v>
      </c>
      <c r="AQ194" s="14">
        <v>25.547049999999999</v>
      </c>
      <c r="AR194" s="14">
        <v>24.999099999999999</v>
      </c>
      <c r="AS194" s="14">
        <v>22.783799999999999</v>
      </c>
      <c r="AT194" s="14">
        <v>25.628250000000001</v>
      </c>
      <c r="AU194" s="14">
        <v>25.7212</v>
      </c>
      <c r="AV194" s="14">
        <v>25.259399999999999</v>
      </c>
      <c r="AW194" s="14">
        <v>25.413799999999998</v>
      </c>
    </row>
    <row r="195" spans="1:49" x14ac:dyDescent="0.25">
      <c r="A195" s="14">
        <v>214</v>
      </c>
      <c r="B195" s="14" t="str">
        <f>VLOOKUP(A195,'[1]Feature Meta Data'!A:C,3,0)</f>
        <v>dihydroxyacetone phosphate (DHAP)</v>
      </c>
      <c r="C195" s="14">
        <v>18.708950000000002</v>
      </c>
      <c r="D195" s="14">
        <v>16.870899999999999</v>
      </c>
      <c r="E195" s="14">
        <v>18.873999999999999</v>
      </c>
      <c r="F195" s="14">
        <v>19.236599999999999</v>
      </c>
      <c r="G195" s="14">
        <v>19.021000000000001</v>
      </c>
      <c r="H195" s="14">
        <v>18.605599999999999</v>
      </c>
      <c r="I195" s="14">
        <v>18.971900000000002</v>
      </c>
      <c r="J195" s="14">
        <v>18.45</v>
      </c>
      <c r="K195" s="14">
        <v>21.327500000000001</v>
      </c>
      <c r="L195" s="14">
        <v>18.32</v>
      </c>
      <c r="M195" s="14">
        <v>18.627800000000001</v>
      </c>
      <c r="N195" s="14">
        <v>18.4267</v>
      </c>
      <c r="O195" s="14">
        <v>20.93365</v>
      </c>
      <c r="P195" s="14">
        <v>18.123449999999998</v>
      </c>
      <c r="Q195" s="14">
        <v>17.38205</v>
      </c>
      <c r="R195" s="14">
        <v>22.3461</v>
      </c>
      <c r="S195" s="14">
        <v>23.101749999999999</v>
      </c>
      <c r="T195" s="14">
        <v>21.375499999999999</v>
      </c>
      <c r="U195" s="14">
        <v>21.2864</v>
      </c>
      <c r="V195" s="14">
        <v>21.247699999999998</v>
      </c>
      <c r="W195" s="14">
        <v>21.533550000000002</v>
      </c>
      <c r="X195" s="14">
        <v>21.4421</v>
      </c>
      <c r="Y195" s="14">
        <v>19.8033</v>
      </c>
      <c r="Z195" s="14">
        <v>21.617999999999999</v>
      </c>
      <c r="AA195" s="14">
        <v>23.798749999999998</v>
      </c>
      <c r="AB195" s="14">
        <v>21.329350000000002</v>
      </c>
      <c r="AC195" s="14">
        <v>21.070699999999999</v>
      </c>
      <c r="AD195" s="14">
        <v>21.3401</v>
      </c>
      <c r="AE195" s="14">
        <v>21.786899999999999</v>
      </c>
      <c r="AF195" s="14">
        <v>21.3751</v>
      </c>
      <c r="AG195" s="14">
        <v>21.814699999999998</v>
      </c>
      <c r="AH195" s="14">
        <v>22.230799999999999</v>
      </c>
      <c r="AI195" s="14">
        <v>24.26735</v>
      </c>
      <c r="AJ195" s="14">
        <v>24.693999999999999</v>
      </c>
      <c r="AK195" s="14">
        <v>21.0244</v>
      </c>
      <c r="AL195" s="14">
        <v>21.4025</v>
      </c>
      <c r="AM195" s="14">
        <v>20.979399999999998</v>
      </c>
      <c r="AN195" s="14">
        <v>21.2715</v>
      </c>
      <c r="AO195" s="14">
        <v>23.000699999999998</v>
      </c>
      <c r="AP195" s="14">
        <v>22.262650000000001</v>
      </c>
      <c r="AQ195" s="14">
        <v>21.940650000000002</v>
      </c>
      <c r="AR195" s="14">
        <v>24.296600000000002</v>
      </c>
      <c r="AS195" s="14">
        <v>22.169899999999998</v>
      </c>
      <c r="AT195" s="14">
        <v>22.164650000000002</v>
      </c>
      <c r="AU195" s="14">
        <v>21.849799999999998</v>
      </c>
      <c r="AV195" s="14">
        <v>21.7685</v>
      </c>
      <c r="AW195" s="14">
        <v>22.838200000000001</v>
      </c>
    </row>
    <row r="196" spans="1:49" x14ac:dyDescent="0.25">
      <c r="A196" s="14">
        <v>215</v>
      </c>
      <c r="B196" s="14" t="str">
        <f>VLOOKUP(A196,'[1]Feature Meta Data'!A:C,3,0)</f>
        <v>dimethylarginine (SDMA + ADMA)</v>
      </c>
      <c r="C196" s="14">
        <v>21.061450000000001</v>
      </c>
      <c r="D196" s="14">
        <v>20.893000000000001</v>
      </c>
      <c r="E196" s="14">
        <v>20.676200000000001</v>
      </c>
      <c r="F196" s="14">
        <v>21.3735</v>
      </c>
      <c r="G196" s="14">
        <v>20.832100000000001</v>
      </c>
      <c r="H196" s="14">
        <v>20.695399999999999</v>
      </c>
      <c r="I196" s="14">
        <v>20.814</v>
      </c>
      <c r="J196" s="14">
        <v>21.294899999999998</v>
      </c>
      <c r="K196" s="14">
        <v>22.130299999999998</v>
      </c>
      <c r="L196" s="25">
        <v>19.940123277892699</v>
      </c>
      <c r="M196" s="14">
        <v>22.191400000000002</v>
      </c>
      <c r="N196" s="14">
        <v>20.677399999999999</v>
      </c>
      <c r="O196" s="14">
        <v>21.956250000000001</v>
      </c>
      <c r="P196" s="14">
        <v>20.169650000000001</v>
      </c>
      <c r="Q196" s="14">
        <v>20.582750000000001</v>
      </c>
      <c r="R196" s="14">
        <v>22.968399999999999</v>
      </c>
      <c r="S196" s="14">
        <v>22.522549999999999</v>
      </c>
      <c r="T196" s="14">
        <v>20.7639</v>
      </c>
      <c r="U196" s="14">
        <v>21.8125</v>
      </c>
      <c r="V196" s="14">
        <v>22.044599999999999</v>
      </c>
      <c r="W196" s="14">
        <v>21.81625</v>
      </c>
      <c r="X196" s="14">
        <v>20.602</v>
      </c>
      <c r="Y196" s="14">
        <v>20.2376</v>
      </c>
      <c r="Z196" s="14">
        <v>22.371099999999998</v>
      </c>
      <c r="AA196" s="14">
        <v>22.156549999999999</v>
      </c>
      <c r="AB196" s="14">
        <v>21.90485</v>
      </c>
      <c r="AC196" s="14">
        <v>21.385200000000001</v>
      </c>
      <c r="AD196" s="14">
        <v>21.953299999999999</v>
      </c>
      <c r="AE196" s="14">
        <v>22.100300000000001</v>
      </c>
      <c r="AF196" s="14">
        <v>21.97</v>
      </c>
      <c r="AG196" s="14">
        <v>22.0746</v>
      </c>
      <c r="AH196" s="14">
        <v>23.742999999999999</v>
      </c>
      <c r="AI196" s="14">
        <v>23.946549999999998</v>
      </c>
      <c r="AJ196" s="14">
        <v>24.031400000000001</v>
      </c>
      <c r="AK196" s="14">
        <v>20.840299999999999</v>
      </c>
      <c r="AL196" s="14">
        <v>22.6873</v>
      </c>
      <c r="AM196" s="14">
        <v>22.729099999999999</v>
      </c>
      <c r="AN196" s="14">
        <v>22.392700000000001</v>
      </c>
      <c r="AO196" s="14">
        <v>23.835599999999999</v>
      </c>
      <c r="AP196" s="14">
        <v>22.35905</v>
      </c>
      <c r="AQ196" s="14">
        <v>22.217449999999999</v>
      </c>
      <c r="AR196" s="14">
        <v>23.9406</v>
      </c>
      <c r="AS196" s="14">
        <v>22.550899999999999</v>
      </c>
      <c r="AT196" s="14">
        <v>22.87275</v>
      </c>
      <c r="AU196" s="14">
        <v>22.1449</v>
      </c>
      <c r="AV196" s="14">
        <v>21.829899999999999</v>
      </c>
      <c r="AW196" s="14">
        <v>23.1387</v>
      </c>
    </row>
    <row r="197" spans="1:49" x14ac:dyDescent="0.25">
      <c r="A197" s="14">
        <v>216</v>
      </c>
      <c r="B197" s="14" t="str">
        <f>VLOOKUP(A197,'[1]Feature Meta Data'!A:C,3,0)</f>
        <v>docosadienoate (22:2n6)</v>
      </c>
      <c r="C197" s="14">
        <v>20.772950000000002</v>
      </c>
      <c r="D197" s="14">
        <v>20.616599999999998</v>
      </c>
      <c r="E197" s="14">
        <v>20.380600000000001</v>
      </c>
      <c r="F197" s="14">
        <v>19.640599999999999</v>
      </c>
      <c r="G197" s="14">
        <v>19.585699999999999</v>
      </c>
      <c r="H197" s="14">
        <v>19.356100000000001</v>
      </c>
      <c r="I197" s="14">
        <v>18.936199999999999</v>
      </c>
      <c r="J197" s="14">
        <v>19.046600000000002</v>
      </c>
      <c r="K197" s="14">
        <v>20.0702</v>
      </c>
      <c r="L197" s="14">
        <v>17.242100000000001</v>
      </c>
      <c r="M197" s="14">
        <v>18.760300000000001</v>
      </c>
      <c r="N197" s="14">
        <v>20.1173</v>
      </c>
      <c r="O197" s="14">
        <v>20.335650000000001</v>
      </c>
      <c r="P197" s="14">
        <v>19.274349999999998</v>
      </c>
      <c r="Q197" s="14">
        <v>21.022849999999998</v>
      </c>
      <c r="R197" s="14">
        <v>20.468399999999999</v>
      </c>
      <c r="S197" s="14">
        <v>20.550149999999999</v>
      </c>
      <c r="T197" s="14">
        <v>19.625599999999999</v>
      </c>
      <c r="U197" s="14">
        <v>19.930800000000001</v>
      </c>
      <c r="V197" s="14">
        <v>18.789200000000001</v>
      </c>
      <c r="W197" s="14">
        <v>19.72785</v>
      </c>
      <c r="X197" s="14">
        <v>18.050699999999999</v>
      </c>
      <c r="Y197" s="14">
        <v>18.430499999999999</v>
      </c>
      <c r="Z197" s="14">
        <v>19.154299999999999</v>
      </c>
      <c r="AA197" s="14">
        <v>19.827950000000001</v>
      </c>
      <c r="AB197" s="14">
        <v>18.61065</v>
      </c>
      <c r="AC197" s="14">
        <v>18.734300000000001</v>
      </c>
      <c r="AD197" s="14">
        <v>19.864699999999999</v>
      </c>
      <c r="AE197" s="14">
        <v>20.374199999999998</v>
      </c>
      <c r="AF197" s="14">
        <v>20.753799999999998</v>
      </c>
      <c r="AG197" s="14">
        <v>21.159500000000001</v>
      </c>
      <c r="AH197" s="14">
        <v>18.541499999999999</v>
      </c>
      <c r="AI197" s="14">
        <v>20.178249999999998</v>
      </c>
      <c r="AJ197" s="14">
        <v>19.350200000000001</v>
      </c>
      <c r="AK197" s="14">
        <v>20.072299999999998</v>
      </c>
      <c r="AL197" s="14">
        <v>19.636399999999998</v>
      </c>
      <c r="AM197" s="14">
        <v>20.033999999999999</v>
      </c>
      <c r="AN197" s="14">
        <v>19.750800000000002</v>
      </c>
      <c r="AO197" s="14">
        <v>19.498100000000001</v>
      </c>
      <c r="AP197" s="14">
        <v>19.74765</v>
      </c>
      <c r="AQ197" s="14">
        <v>20.450949999999999</v>
      </c>
      <c r="AR197" s="14">
        <v>19.4163</v>
      </c>
      <c r="AS197" s="14">
        <v>18.370200000000001</v>
      </c>
      <c r="AT197" s="14">
        <v>20.316949999999999</v>
      </c>
      <c r="AU197" s="14">
        <v>20.6252</v>
      </c>
      <c r="AV197" s="14">
        <v>20.0715</v>
      </c>
      <c r="AW197" s="14">
        <v>20.6449</v>
      </c>
    </row>
    <row r="198" spans="1:49" x14ac:dyDescent="0.25">
      <c r="A198" s="14">
        <v>217</v>
      </c>
      <c r="B198" s="14" t="str">
        <f>VLOOKUP(A198,'[1]Feature Meta Data'!A:C,3,0)</f>
        <v>docosahexaenoate (DHA;22:6n3)</v>
      </c>
      <c r="C198" s="14">
        <v>24.32375</v>
      </c>
      <c r="D198" s="14">
        <v>23.470700000000001</v>
      </c>
      <c r="E198" s="14">
        <v>23.354800000000001</v>
      </c>
      <c r="F198" s="14">
        <v>22.906199999999998</v>
      </c>
      <c r="G198" s="14">
        <v>23.259599999999999</v>
      </c>
      <c r="H198" s="14">
        <v>22.7408</v>
      </c>
      <c r="I198" s="14">
        <v>22.4437</v>
      </c>
      <c r="J198" s="14">
        <v>23.273599999999998</v>
      </c>
      <c r="K198" s="14">
        <v>23.959299999999999</v>
      </c>
      <c r="L198" s="14">
        <v>21.419599999999999</v>
      </c>
      <c r="M198" s="14">
        <v>21.5246</v>
      </c>
      <c r="N198" s="14">
        <v>23.721299999999999</v>
      </c>
      <c r="O198" s="14">
        <v>24.02955</v>
      </c>
      <c r="P198" s="14">
        <v>22.66835</v>
      </c>
      <c r="Q198" s="14">
        <v>24.24465</v>
      </c>
      <c r="R198" s="14">
        <v>24.953499999999998</v>
      </c>
      <c r="S198" s="14">
        <v>24.86195</v>
      </c>
      <c r="T198" s="14">
        <v>23.3917</v>
      </c>
      <c r="U198" s="14">
        <v>23.7165</v>
      </c>
      <c r="V198" s="14">
        <v>22.693899999999999</v>
      </c>
      <c r="W198" s="14">
        <v>23.39105</v>
      </c>
      <c r="X198" s="14">
        <v>21.861699999999999</v>
      </c>
      <c r="Y198" s="14">
        <v>22.436900000000001</v>
      </c>
      <c r="Z198" s="14">
        <v>24.253799999999998</v>
      </c>
      <c r="AA198" s="14">
        <v>25.13955</v>
      </c>
      <c r="AB198" s="14">
        <v>22.910550000000001</v>
      </c>
      <c r="AC198" s="14">
        <v>23.371099999999998</v>
      </c>
      <c r="AD198" s="14">
        <v>23.714099999999998</v>
      </c>
      <c r="AE198" s="14">
        <v>24.48</v>
      </c>
      <c r="AF198" s="14">
        <v>24.320399999999999</v>
      </c>
      <c r="AG198" s="14">
        <v>25.443300000000001</v>
      </c>
      <c r="AH198" s="14">
        <v>22.7668</v>
      </c>
      <c r="AI198" s="14">
        <v>25.115449999999999</v>
      </c>
      <c r="AJ198" s="14">
        <v>24.308399999999999</v>
      </c>
      <c r="AK198" s="14">
        <v>24.4542</v>
      </c>
      <c r="AL198" s="14">
        <v>24.565799999999999</v>
      </c>
      <c r="AM198" s="14">
        <v>24.9481</v>
      </c>
      <c r="AN198" s="14">
        <v>24.5291</v>
      </c>
      <c r="AO198" s="14">
        <v>24.0001</v>
      </c>
      <c r="AP198" s="14">
        <v>24.847249999999999</v>
      </c>
      <c r="AQ198" s="14">
        <v>25.048449999999999</v>
      </c>
      <c r="AR198" s="14">
        <v>25.033999999999999</v>
      </c>
      <c r="AS198" s="14">
        <v>22.790299999999998</v>
      </c>
      <c r="AT198" s="14">
        <v>25.061350000000001</v>
      </c>
      <c r="AU198" s="14">
        <v>25.084399999999999</v>
      </c>
      <c r="AV198" s="14">
        <v>24.543399999999998</v>
      </c>
      <c r="AW198" s="14">
        <v>25.499700000000001</v>
      </c>
    </row>
    <row r="199" spans="1:49" x14ac:dyDescent="0.25">
      <c r="A199" s="14">
        <v>218</v>
      </c>
      <c r="B199" s="14" t="str">
        <f>VLOOKUP(A199,'[1]Feature Meta Data'!A:C,3,0)</f>
        <v>docosapentaenoate (n3 DPA;22:5n3)</v>
      </c>
      <c r="C199" s="14">
        <v>23.89695</v>
      </c>
      <c r="D199" s="14">
        <v>23.0457</v>
      </c>
      <c r="E199" s="14">
        <v>22.871500000000001</v>
      </c>
      <c r="F199" s="14">
        <v>22.336300000000001</v>
      </c>
      <c r="G199" s="14">
        <v>22.572299999999998</v>
      </c>
      <c r="H199" s="14">
        <v>21.995699999999999</v>
      </c>
      <c r="I199" s="14">
        <v>21.547799999999999</v>
      </c>
      <c r="J199" s="14">
        <v>23.147500000000001</v>
      </c>
      <c r="K199" s="14">
        <v>23.311900000000001</v>
      </c>
      <c r="L199" s="14">
        <v>20.6662</v>
      </c>
      <c r="M199" s="14">
        <v>21.0062</v>
      </c>
      <c r="N199" s="14">
        <v>23.2471</v>
      </c>
      <c r="O199" s="14">
        <v>23.282150000000001</v>
      </c>
      <c r="P199" s="14">
        <v>22.20975</v>
      </c>
      <c r="Q199" s="14">
        <v>23.852150000000002</v>
      </c>
      <c r="R199" s="14">
        <v>24.651399999999999</v>
      </c>
      <c r="S199" s="14">
        <v>24.783449999999998</v>
      </c>
      <c r="T199" s="14">
        <v>23.0427</v>
      </c>
      <c r="U199" s="14">
        <v>23.3965</v>
      </c>
      <c r="V199" s="14">
        <v>22.7072</v>
      </c>
      <c r="W199" s="14">
        <v>23.364750000000001</v>
      </c>
      <c r="X199" s="14">
        <v>21.918099999999999</v>
      </c>
      <c r="Y199" s="14">
        <v>22.296399999999998</v>
      </c>
      <c r="Z199" s="14">
        <v>24.1416</v>
      </c>
      <c r="AA199" s="14">
        <v>24.970050000000001</v>
      </c>
      <c r="AB199" s="14">
        <v>22.64235</v>
      </c>
      <c r="AC199" s="14">
        <v>23.0425</v>
      </c>
      <c r="AD199" s="14">
        <v>23.907599999999999</v>
      </c>
      <c r="AE199" s="14">
        <v>24.335100000000001</v>
      </c>
      <c r="AF199" s="14">
        <v>24.264199999999999</v>
      </c>
      <c r="AG199" s="14">
        <v>25.174900000000001</v>
      </c>
      <c r="AH199" s="14">
        <v>22.417400000000001</v>
      </c>
      <c r="AI199" s="14">
        <v>24.684650000000001</v>
      </c>
      <c r="AJ199" s="14">
        <v>23.877800000000001</v>
      </c>
      <c r="AK199" s="14">
        <v>24.469100000000001</v>
      </c>
      <c r="AL199" s="14">
        <v>24.464300000000001</v>
      </c>
      <c r="AM199" s="14">
        <v>24.7544</v>
      </c>
      <c r="AN199" s="14">
        <v>24.520099999999999</v>
      </c>
      <c r="AO199" s="14">
        <v>23.77</v>
      </c>
      <c r="AP199" s="14">
        <v>24.905349999999999</v>
      </c>
      <c r="AQ199" s="14">
        <v>25.203150000000001</v>
      </c>
      <c r="AR199" s="14">
        <v>24.4832</v>
      </c>
      <c r="AS199" s="14">
        <v>22.276800000000001</v>
      </c>
      <c r="AT199" s="14">
        <v>25.022449999999999</v>
      </c>
      <c r="AU199" s="14">
        <v>25.0444</v>
      </c>
      <c r="AV199" s="14">
        <v>24.626899999999999</v>
      </c>
      <c r="AW199" s="14">
        <v>25.3809</v>
      </c>
    </row>
    <row r="200" spans="1:49" x14ac:dyDescent="0.25">
      <c r="A200" s="14">
        <v>219</v>
      </c>
      <c r="B200" s="14" t="str">
        <f>VLOOKUP(A200,'[1]Feature Meta Data'!A:C,3,0)</f>
        <v>docosapentaenoate (n6 DPA;22:5n6)</v>
      </c>
      <c r="C200" s="14">
        <v>22.069649999999999</v>
      </c>
      <c r="D200" s="14">
        <v>20.849799999999998</v>
      </c>
      <c r="E200" s="14">
        <v>21.502199999999998</v>
      </c>
      <c r="F200" s="14">
        <v>20.8734</v>
      </c>
      <c r="G200" s="14">
        <v>20.231000000000002</v>
      </c>
      <c r="H200" s="14">
        <v>20.145399999999999</v>
      </c>
      <c r="I200" s="14">
        <v>19.696200000000001</v>
      </c>
      <c r="J200" s="14">
        <v>20.375699999999998</v>
      </c>
      <c r="K200" s="14">
        <v>20.858000000000001</v>
      </c>
      <c r="L200" s="25">
        <v>19.462009177855201</v>
      </c>
      <c r="M200" s="14">
        <v>18.905100000000001</v>
      </c>
      <c r="N200" s="14">
        <v>21.354099999999999</v>
      </c>
      <c r="O200" s="14">
        <v>21.269950000000001</v>
      </c>
      <c r="P200" s="14">
        <v>20.654949999999999</v>
      </c>
      <c r="Q200" s="14">
        <v>22.341449999999998</v>
      </c>
      <c r="R200" s="14">
        <v>22.411000000000001</v>
      </c>
      <c r="S200" s="14">
        <v>21.737349999999999</v>
      </c>
      <c r="T200" s="14">
        <v>21.261700000000001</v>
      </c>
      <c r="U200" s="14">
        <v>20.864100000000001</v>
      </c>
      <c r="V200" s="14">
        <v>21.0594</v>
      </c>
      <c r="W200" s="14">
        <v>21.234850000000002</v>
      </c>
      <c r="X200" s="14">
        <v>20.488299999999999</v>
      </c>
      <c r="Y200" s="14">
        <v>20.806999999999999</v>
      </c>
      <c r="Z200" s="14">
        <v>21.184999999999999</v>
      </c>
      <c r="AA200" s="14">
        <v>22.888349999999999</v>
      </c>
      <c r="AB200" s="14">
        <v>19.646550000000001</v>
      </c>
      <c r="AC200" s="14">
        <v>21.087399999999999</v>
      </c>
      <c r="AD200" s="14">
        <v>21.0517</v>
      </c>
      <c r="AE200" s="14">
        <v>22.113900000000001</v>
      </c>
      <c r="AF200" s="14">
        <v>21.3733</v>
      </c>
      <c r="AG200" s="14">
        <v>23.008600000000001</v>
      </c>
      <c r="AH200" s="14">
        <v>20.503599999999999</v>
      </c>
      <c r="AI200" s="14">
        <v>22.678850000000001</v>
      </c>
      <c r="AJ200" s="14">
        <v>21.604900000000001</v>
      </c>
      <c r="AK200" s="14">
        <v>21.224699999999999</v>
      </c>
      <c r="AL200" s="14">
        <v>20.988800000000001</v>
      </c>
      <c r="AM200" s="14">
        <v>21.427499999999998</v>
      </c>
      <c r="AN200" s="14">
        <v>22.131799999999998</v>
      </c>
      <c r="AO200" s="14">
        <v>20.2791</v>
      </c>
      <c r="AP200" s="14">
        <v>22.356649999999998</v>
      </c>
      <c r="AQ200" s="14">
        <v>21.80255</v>
      </c>
      <c r="AR200" s="14">
        <v>21.2775</v>
      </c>
      <c r="AS200" s="14">
        <v>19.965800000000002</v>
      </c>
      <c r="AT200" s="14">
        <v>21.52965</v>
      </c>
      <c r="AU200" s="14">
        <v>21.9527</v>
      </c>
      <c r="AV200" s="14">
        <v>22.5017</v>
      </c>
      <c r="AW200" s="14">
        <v>22.921299999999999</v>
      </c>
    </row>
    <row r="201" spans="1:49" x14ac:dyDescent="0.25">
      <c r="A201" s="14">
        <v>220</v>
      </c>
      <c r="B201" s="14" t="str">
        <f>VLOOKUP(A201,'[1]Feature Meta Data'!A:C,3,0)</f>
        <v>docosatrienoate (22:3n3)</v>
      </c>
      <c r="C201" s="14">
        <v>21.243849999999998</v>
      </c>
      <c r="D201" s="14">
        <v>19.8507</v>
      </c>
      <c r="E201" s="14">
        <v>17.7621</v>
      </c>
      <c r="F201" s="25">
        <v>18.3726472207589</v>
      </c>
      <c r="G201" s="14">
        <v>19.2973</v>
      </c>
      <c r="H201" s="25">
        <v>18.455313202592802</v>
      </c>
      <c r="I201" s="25">
        <v>18.518651076182699</v>
      </c>
      <c r="J201" s="14">
        <v>19.961300000000001</v>
      </c>
      <c r="K201" s="14">
        <v>20.376999999999999</v>
      </c>
      <c r="L201" s="25">
        <v>18.1980649047592</v>
      </c>
      <c r="M201" s="25">
        <v>19.245993801818901</v>
      </c>
      <c r="N201" s="14">
        <v>20.774100000000001</v>
      </c>
      <c r="O201" s="14">
        <v>19.84815</v>
      </c>
      <c r="P201" s="14">
        <v>19.710450000000002</v>
      </c>
      <c r="Q201" s="14">
        <v>20.324850000000001</v>
      </c>
      <c r="R201" s="14">
        <v>21.247800000000002</v>
      </c>
      <c r="S201" s="14">
        <v>21.733650000000001</v>
      </c>
      <c r="T201" s="14">
        <v>20.421500000000002</v>
      </c>
      <c r="U201" s="14">
        <v>20.081499999999998</v>
      </c>
      <c r="V201" s="25">
        <v>20.071392321223499</v>
      </c>
      <c r="W201" s="25">
        <v>20.450713436159901</v>
      </c>
      <c r="X201" s="25">
        <v>20.2090329189332</v>
      </c>
      <c r="Y201" s="25">
        <v>19.2356063973909</v>
      </c>
      <c r="Z201" s="14">
        <v>20.964400000000001</v>
      </c>
      <c r="AA201" s="14">
        <v>21.910350000000001</v>
      </c>
      <c r="AB201" s="25">
        <v>19.843058345454502</v>
      </c>
      <c r="AC201" s="14">
        <v>19.5181</v>
      </c>
      <c r="AD201" s="14">
        <v>21.2027</v>
      </c>
      <c r="AE201" s="14">
        <v>21.6904</v>
      </c>
      <c r="AF201" s="14">
        <v>21.596900000000002</v>
      </c>
      <c r="AG201" s="14">
        <v>21.778700000000001</v>
      </c>
      <c r="AH201" s="25">
        <v>19.9845628103721</v>
      </c>
      <c r="AI201" s="14">
        <v>20.157450000000001</v>
      </c>
      <c r="AJ201" s="14">
        <v>19.431999999999999</v>
      </c>
      <c r="AK201" s="14">
        <v>21.202999999999999</v>
      </c>
      <c r="AL201" s="14">
        <v>21.127600000000001</v>
      </c>
      <c r="AM201" s="14">
        <v>21.263999999999999</v>
      </c>
      <c r="AN201" s="14">
        <v>20.9511</v>
      </c>
      <c r="AO201" s="25">
        <v>19.931911158197899</v>
      </c>
      <c r="AP201" s="14">
        <v>21.42925</v>
      </c>
      <c r="AQ201" s="14">
        <v>21.995650000000001</v>
      </c>
      <c r="AR201" s="25">
        <v>19.9546268939295</v>
      </c>
      <c r="AS201" s="14">
        <v>18.992799999999999</v>
      </c>
      <c r="AT201" s="14">
        <v>21.635750000000002</v>
      </c>
      <c r="AU201" s="14">
        <v>21.924600000000002</v>
      </c>
      <c r="AV201" s="14">
        <v>21.295200000000001</v>
      </c>
      <c r="AW201" s="14">
        <v>21.3874</v>
      </c>
    </row>
    <row r="202" spans="1:49" x14ac:dyDescent="0.25">
      <c r="A202" s="14">
        <v>221</v>
      </c>
      <c r="B202" s="14" t="str">
        <f>VLOOKUP(A202,'[1]Feature Meta Data'!A:C,3,0)</f>
        <v>docosatrienoate (22:3n6)*</v>
      </c>
      <c r="C202" s="14">
        <v>22.13485</v>
      </c>
      <c r="D202" s="14">
        <v>20.775400000000001</v>
      </c>
      <c r="E202" s="14">
        <v>20.620100000000001</v>
      </c>
      <c r="F202" s="14">
        <v>19.333100000000002</v>
      </c>
      <c r="G202" s="14">
        <v>19.779699999999998</v>
      </c>
      <c r="H202" s="25">
        <v>19.881095885223399</v>
      </c>
      <c r="I202" s="25">
        <v>20.077167127907899</v>
      </c>
      <c r="J202" s="14">
        <v>19.783000000000001</v>
      </c>
      <c r="K202" s="14">
        <v>19.107199999999999</v>
      </c>
      <c r="L202" s="25">
        <v>18.5919184906471</v>
      </c>
      <c r="M202" s="25">
        <v>18.8686596164729</v>
      </c>
      <c r="N202" s="14">
        <v>21.755700000000001</v>
      </c>
      <c r="O202" s="14">
        <v>20.719950000000001</v>
      </c>
      <c r="P202" s="14">
        <v>20.389749999999999</v>
      </c>
      <c r="Q202" s="14">
        <v>22.058250000000001</v>
      </c>
      <c r="R202" s="14">
        <v>22.4802</v>
      </c>
      <c r="S202" s="14">
        <v>22.132950000000001</v>
      </c>
      <c r="T202" s="14">
        <v>21.232299999999999</v>
      </c>
      <c r="U202" s="14">
        <v>20.833200000000001</v>
      </c>
      <c r="V202" s="25">
        <v>21.086911357573801</v>
      </c>
      <c r="W202" s="25">
        <v>21.282889889170701</v>
      </c>
      <c r="X202" s="25">
        <v>20.972524355599599</v>
      </c>
      <c r="Y202" s="25">
        <v>20.4867431461753</v>
      </c>
      <c r="Z202" s="14">
        <v>21.812999999999999</v>
      </c>
      <c r="AA202" s="14">
        <v>22.61825</v>
      </c>
      <c r="AB202" s="25">
        <v>20.593138316813601</v>
      </c>
      <c r="AC202" s="14">
        <v>20.7775</v>
      </c>
      <c r="AD202" s="14">
        <v>21.468</v>
      </c>
      <c r="AE202" s="14">
        <v>22.414100000000001</v>
      </c>
      <c r="AF202" s="14">
        <v>22.325500000000002</v>
      </c>
      <c r="AG202" s="14">
        <v>22.726600000000001</v>
      </c>
      <c r="AH202" s="25">
        <v>19.796368051446901</v>
      </c>
      <c r="AI202" s="14">
        <v>21.045649999999998</v>
      </c>
      <c r="AJ202" s="14">
        <v>19.5382</v>
      </c>
      <c r="AK202" s="14">
        <v>21.985600000000002</v>
      </c>
      <c r="AL202" s="14">
        <v>21.780100000000001</v>
      </c>
      <c r="AM202" s="14">
        <v>22.127600000000001</v>
      </c>
      <c r="AN202" s="14">
        <v>21.625299999999999</v>
      </c>
      <c r="AO202" s="25">
        <v>20.028069739531499</v>
      </c>
      <c r="AP202" s="14">
        <v>21.96885</v>
      </c>
      <c r="AQ202" s="14">
        <v>22.289650000000002</v>
      </c>
      <c r="AR202" s="14">
        <v>21.021100000000001</v>
      </c>
      <c r="AS202" s="14">
        <v>18.6496</v>
      </c>
      <c r="AT202" s="14">
        <v>22.491949999999999</v>
      </c>
      <c r="AU202" s="14">
        <v>22.3767</v>
      </c>
      <c r="AV202" s="14">
        <v>22.2683</v>
      </c>
      <c r="AW202" s="14">
        <v>22.671800000000001</v>
      </c>
    </row>
    <row r="203" spans="1:49" x14ac:dyDescent="0.25">
      <c r="A203" s="14">
        <v>223</v>
      </c>
      <c r="B203" s="14" t="str">
        <f>VLOOKUP(A203,'[1]Feature Meta Data'!A:C,3,0)</f>
        <v>eicosanoylsphingosine (d20:1)*</v>
      </c>
      <c r="C203" s="14">
        <v>17.819050000000001</v>
      </c>
      <c r="D203" s="14">
        <v>18.682600000000001</v>
      </c>
      <c r="E203" s="14">
        <v>18.415900000000001</v>
      </c>
      <c r="F203" s="14">
        <v>17.852399999999999</v>
      </c>
      <c r="G203" s="14">
        <v>18.521799999999999</v>
      </c>
      <c r="H203" s="14">
        <v>17.511199999999999</v>
      </c>
      <c r="I203" s="14">
        <v>18.025500000000001</v>
      </c>
      <c r="J203" s="14">
        <v>18.332599999999999</v>
      </c>
      <c r="K203" s="14">
        <v>19.154499999999999</v>
      </c>
      <c r="L203" s="25">
        <v>18.209790122563302</v>
      </c>
      <c r="M203" s="14">
        <v>18.917400000000001</v>
      </c>
      <c r="N203" s="14">
        <v>18.670400000000001</v>
      </c>
      <c r="O203" s="14">
        <v>19.282250000000001</v>
      </c>
      <c r="P203" s="14">
        <v>18.30245</v>
      </c>
      <c r="Q203" s="14">
        <v>18.702750000000002</v>
      </c>
      <c r="R203" s="14">
        <v>18.283999999999999</v>
      </c>
      <c r="S203" s="14">
        <v>17.914650000000002</v>
      </c>
      <c r="T203" s="14">
        <v>17.258400000000002</v>
      </c>
      <c r="U203" s="25">
        <v>17.4736150463178</v>
      </c>
      <c r="V203" s="14">
        <v>18.546099999999999</v>
      </c>
      <c r="W203" s="14">
        <v>17.638649999999998</v>
      </c>
      <c r="X203" s="25">
        <v>17.831471447711198</v>
      </c>
      <c r="Y203" s="25">
        <v>17.202131099454199</v>
      </c>
      <c r="Z203" s="14">
        <v>18.9254</v>
      </c>
      <c r="AA203" s="14">
        <v>18.76455</v>
      </c>
      <c r="AB203" s="14">
        <v>17.79655</v>
      </c>
      <c r="AC203" s="14">
        <v>17.741399999999999</v>
      </c>
      <c r="AD203" s="14">
        <v>17.665800000000001</v>
      </c>
      <c r="AE203" s="14">
        <v>17.6585</v>
      </c>
      <c r="AF203" s="14">
        <v>17.502500000000001</v>
      </c>
      <c r="AG203" s="14">
        <v>17.588699999999999</v>
      </c>
      <c r="AH203" s="14">
        <v>18.796099999999999</v>
      </c>
      <c r="AI203" s="14">
        <v>18.63205</v>
      </c>
      <c r="AJ203" s="14">
        <v>18.723199999999999</v>
      </c>
      <c r="AK203" s="14">
        <v>17.7363</v>
      </c>
      <c r="AL203" s="14">
        <v>18.538</v>
      </c>
      <c r="AM203" s="14">
        <v>18.2807</v>
      </c>
      <c r="AN203" s="14">
        <v>18.390799999999999</v>
      </c>
      <c r="AO203" s="14">
        <v>18.353200000000001</v>
      </c>
      <c r="AP203" s="14">
        <v>18.68985</v>
      </c>
      <c r="AQ203" s="14">
        <v>18.17745</v>
      </c>
      <c r="AR203" s="14">
        <v>18.961200000000002</v>
      </c>
      <c r="AS203" s="14">
        <v>18.227900000000002</v>
      </c>
      <c r="AT203" s="14">
        <v>18.951750000000001</v>
      </c>
      <c r="AU203" s="14">
        <v>18.374700000000001</v>
      </c>
      <c r="AV203" s="14">
        <v>18.9376</v>
      </c>
      <c r="AW203" s="14">
        <v>18.479099999999999</v>
      </c>
    </row>
    <row r="204" spans="1:49" x14ac:dyDescent="0.25">
      <c r="A204" s="14">
        <v>224</v>
      </c>
      <c r="B204" s="14" t="str">
        <f>VLOOKUP(A204,'[1]Feature Meta Data'!A:C,3,0)</f>
        <v>eicosapentaenoate (EPA;20:5n3)</v>
      </c>
      <c r="C204" s="14">
        <v>22.67005</v>
      </c>
      <c r="D204" s="14">
        <v>22.4725</v>
      </c>
      <c r="E204" s="14">
        <v>22.621200000000002</v>
      </c>
      <c r="F204" s="14">
        <v>21.549700000000001</v>
      </c>
      <c r="G204" s="14">
        <v>22.200299999999999</v>
      </c>
      <c r="H204" s="14">
        <v>21.958500000000001</v>
      </c>
      <c r="I204" s="14">
        <v>21.798500000000001</v>
      </c>
      <c r="J204" s="14">
        <v>21.950700000000001</v>
      </c>
      <c r="K204" s="14">
        <v>22.324200000000001</v>
      </c>
      <c r="L204" s="14">
        <v>21.287700000000001</v>
      </c>
      <c r="M204" s="14">
        <v>20.9146</v>
      </c>
      <c r="N204" s="14">
        <v>22.091999999999999</v>
      </c>
      <c r="O204" s="14">
        <v>22.406749999999999</v>
      </c>
      <c r="P204" s="14">
        <v>21.389050000000001</v>
      </c>
      <c r="Q204" s="14">
        <v>22.758050000000001</v>
      </c>
      <c r="R204" s="14">
        <v>23.380700000000001</v>
      </c>
      <c r="S204" s="14">
        <v>22.854749999999999</v>
      </c>
      <c r="T204" s="14">
        <v>21.8765</v>
      </c>
      <c r="U204" s="14">
        <v>22.032699999999998</v>
      </c>
      <c r="V204" s="14">
        <v>22.542999999999999</v>
      </c>
      <c r="W204" s="14">
        <v>22.46405</v>
      </c>
      <c r="X204" s="14">
        <v>21.851800000000001</v>
      </c>
      <c r="Y204" s="14">
        <v>21.881599999999999</v>
      </c>
      <c r="Z204" s="14">
        <v>22.3886</v>
      </c>
      <c r="AA204" s="14">
        <v>22.66705</v>
      </c>
      <c r="AB204" s="14">
        <v>21.971350000000001</v>
      </c>
      <c r="AC204" s="14">
        <v>22.392499999999998</v>
      </c>
      <c r="AD204" s="14">
        <v>22.412299999999998</v>
      </c>
      <c r="AE204" s="14">
        <v>23.0656</v>
      </c>
      <c r="AF204" s="14">
        <v>22.5275</v>
      </c>
      <c r="AG204" s="14">
        <v>23.5977</v>
      </c>
      <c r="AH204" s="14">
        <v>21.822800000000001</v>
      </c>
      <c r="AI204" s="14">
        <v>22.45945</v>
      </c>
      <c r="AJ204" s="14">
        <v>21.9605</v>
      </c>
      <c r="AK204" s="14">
        <v>22.989100000000001</v>
      </c>
      <c r="AL204" s="14">
        <v>22.6938</v>
      </c>
      <c r="AM204" s="14">
        <v>23.075800000000001</v>
      </c>
      <c r="AN204" s="14">
        <v>22.9604</v>
      </c>
      <c r="AO204" s="14">
        <v>21.564499999999999</v>
      </c>
      <c r="AP204" s="14">
        <v>23.26925</v>
      </c>
      <c r="AQ204" s="14">
        <v>23.377949999999998</v>
      </c>
      <c r="AR204" s="14">
        <v>22.098800000000001</v>
      </c>
      <c r="AS204" s="14">
        <v>21.439299999999999</v>
      </c>
      <c r="AT204" s="14">
        <v>23.05735</v>
      </c>
      <c r="AU204" s="14">
        <v>23.231999999999999</v>
      </c>
      <c r="AV204" s="14">
        <v>23.232299999999999</v>
      </c>
      <c r="AW204" s="14">
        <v>22.611699999999999</v>
      </c>
    </row>
    <row r="205" spans="1:49" x14ac:dyDescent="0.25">
      <c r="A205" s="14">
        <v>225</v>
      </c>
      <c r="B205" s="14" t="str">
        <f>VLOOKUP(A205,'[1]Feature Meta Data'!A:C,3,0)</f>
        <v>eicosenoate (20:1)</v>
      </c>
      <c r="C205" s="14">
        <v>26.042950000000001</v>
      </c>
      <c r="D205" s="14">
        <v>26.4617</v>
      </c>
      <c r="E205" s="14">
        <v>26.434899999999999</v>
      </c>
      <c r="F205" s="14">
        <v>26.069299999999998</v>
      </c>
      <c r="G205" s="14">
        <v>25.324100000000001</v>
      </c>
      <c r="H205" s="14">
        <v>25.5502</v>
      </c>
      <c r="I205" s="14">
        <v>25.366700000000002</v>
      </c>
      <c r="J205" s="14">
        <v>24.293299999999999</v>
      </c>
      <c r="K205" s="14">
        <v>25.945799999999998</v>
      </c>
      <c r="L205" s="14">
        <v>23.5289</v>
      </c>
      <c r="M205" s="14">
        <v>24.586300000000001</v>
      </c>
      <c r="N205" s="14">
        <v>25.458100000000002</v>
      </c>
      <c r="O205" s="14">
        <v>26.13795</v>
      </c>
      <c r="P205" s="14">
        <v>24.55735</v>
      </c>
      <c r="Q205" s="14">
        <v>26.386949999999999</v>
      </c>
      <c r="R205" s="14">
        <v>25.251200000000001</v>
      </c>
      <c r="S205" s="14">
        <v>25.373950000000001</v>
      </c>
      <c r="T205" s="14">
        <v>24.713699999999999</v>
      </c>
      <c r="U205" s="14">
        <v>24.911899999999999</v>
      </c>
      <c r="V205" s="14">
        <v>24.0124</v>
      </c>
      <c r="W205" s="14">
        <v>24.620750000000001</v>
      </c>
      <c r="X205" s="14">
        <v>22.950900000000001</v>
      </c>
      <c r="Y205" s="14">
        <v>23.531500000000001</v>
      </c>
      <c r="Z205" s="14">
        <v>24.314</v>
      </c>
      <c r="AA205" s="14">
        <v>25.021049999999999</v>
      </c>
      <c r="AB205" s="14">
        <v>23.79025</v>
      </c>
      <c r="AC205" s="14">
        <v>24.1965</v>
      </c>
      <c r="AD205" s="14">
        <v>24.747599999999998</v>
      </c>
      <c r="AE205" s="14">
        <v>25.293900000000001</v>
      </c>
      <c r="AF205" s="14">
        <v>25.561199999999999</v>
      </c>
      <c r="AG205" s="14">
        <v>26.418800000000001</v>
      </c>
      <c r="AH205" s="14">
        <v>24.598500000000001</v>
      </c>
      <c r="AI205" s="14">
        <v>26.251650000000001</v>
      </c>
      <c r="AJ205" s="14">
        <v>25.438300000000002</v>
      </c>
      <c r="AK205" s="14">
        <v>24.8902</v>
      </c>
      <c r="AL205" s="14">
        <v>24.552700000000002</v>
      </c>
      <c r="AM205" s="14">
        <v>24.8109</v>
      </c>
      <c r="AN205" s="14">
        <v>24.408799999999999</v>
      </c>
      <c r="AO205" s="14">
        <v>25.201699999999999</v>
      </c>
      <c r="AP205" s="14">
        <v>24.555150000000001</v>
      </c>
      <c r="AQ205" s="14">
        <v>24.79485</v>
      </c>
      <c r="AR205" s="14">
        <v>25.534199999999998</v>
      </c>
      <c r="AS205" s="14">
        <v>23.919</v>
      </c>
      <c r="AT205" s="14">
        <v>25.163550000000001</v>
      </c>
      <c r="AU205" s="14">
        <v>25.1616</v>
      </c>
      <c r="AV205" s="14">
        <v>24.742599999999999</v>
      </c>
      <c r="AW205" s="14">
        <v>25.465800000000002</v>
      </c>
    </row>
    <row r="206" spans="1:49" x14ac:dyDescent="0.25">
      <c r="A206" s="14">
        <v>227</v>
      </c>
      <c r="B206" s="14" t="str">
        <f>VLOOKUP(A206,'[1]Feature Meta Data'!A:C,3,0)</f>
        <v>erucate (22:1n9)</v>
      </c>
      <c r="C206" s="14">
        <v>22.45355</v>
      </c>
      <c r="D206" s="14">
        <v>23.660900000000002</v>
      </c>
      <c r="E206" s="14">
        <v>22.7165</v>
      </c>
      <c r="F206" s="14">
        <v>22.6861</v>
      </c>
      <c r="G206" s="14">
        <v>21.812999999999999</v>
      </c>
      <c r="H206" s="14">
        <v>22.211400000000001</v>
      </c>
      <c r="I206" s="14">
        <v>22.038699999999999</v>
      </c>
      <c r="J206" s="14">
        <v>20.7803</v>
      </c>
      <c r="K206" s="14">
        <v>22.316299999999998</v>
      </c>
      <c r="L206" s="14">
        <v>20.323499999999999</v>
      </c>
      <c r="M206" s="14">
        <v>21.340499999999999</v>
      </c>
      <c r="N206" s="14">
        <v>21.7362</v>
      </c>
      <c r="O206" s="14">
        <v>22.91245</v>
      </c>
      <c r="P206" s="14">
        <v>20.756049999999998</v>
      </c>
      <c r="Q206" s="14">
        <v>22.575749999999999</v>
      </c>
      <c r="R206" s="14">
        <v>21.975200000000001</v>
      </c>
      <c r="S206" s="14">
        <v>22.240649999999999</v>
      </c>
      <c r="T206" s="14">
        <v>21.344999999999999</v>
      </c>
      <c r="U206" s="14">
        <v>22.3583</v>
      </c>
      <c r="V206" s="14">
        <v>21.0198</v>
      </c>
      <c r="W206" s="14">
        <v>21.70195</v>
      </c>
      <c r="X206" s="14">
        <v>19.956399999999999</v>
      </c>
      <c r="Y206" s="14">
        <v>21.595400000000001</v>
      </c>
      <c r="Z206" s="14">
        <v>20.6282</v>
      </c>
      <c r="AA206" s="14">
        <v>21.134150000000002</v>
      </c>
      <c r="AB206" s="14">
        <v>20.45025</v>
      </c>
      <c r="AC206" s="14">
        <v>20.683299999999999</v>
      </c>
      <c r="AD206" s="14">
        <v>21.5045</v>
      </c>
      <c r="AE206" s="14">
        <v>21.931899999999999</v>
      </c>
      <c r="AF206" s="14">
        <v>22.2303</v>
      </c>
      <c r="AG206" s="14">
        <v>22.932300000000001</v>
      </c>
      <c r="AH206" s="14">
        <v>21.833200000000001</v>
      </c>
      <c r="AI206" s="14">
        <v>23.327249999999999</v>
      </c>
      <c r="AJ206" s="14">
        <v>22.481100000000001</v>
      </c>
      <c r="AK206" s="14">
        <v>22.055399999999999</v>
      </c>
      <c r="AL206" s="14">
        <v>21.081800000000001</v>
      </c>
      <c r="AM206" s="14">
        <v>22.035499999999999</v>
      </c>
      <c r="AN206" s="14">
        <v>21.0684</v>
      </c>
      <c r="AO206" s="14">
        <v>22.404199999999999</v>
      </c>
      <c r="AP206" s="14">
        <v>21.166650000000001</v>
      </c>
      <c r="AQ206" s="14">
        <v>22.271149999999999</v>
      </c>
      <c r="AR206" s="14">
        <v>22.104700000000001</v>
      </c>
      <c r="AS206" s="14">
        <v>20.782699999999998</v>
      </c>
      <c r="AT206" s="14">
        <v>21.753450000000001</v>
      </c>
      <c r="AU206" s="14">
        <v>22</v>
      </c>
      <c r="AV206" s="14">
        <v>21.386800000000001</v>
      </c>
      <c r="AW206" s="14">
        <v>21.940300000000001</v>
      </c>
    </row>
    <row r="207" spans="1:49" x14ac:dyDescent="0.25">
      <c r="A207" s="14">
        <v>228</v>
      </c>
      <c r="B207" s="14" t="str">
        <f>VLOOKUP(A207,'[1]Feature Meta Data'!A:C,3,0)</f>
        <v>erythritol</v>
      </c>
      <c r="C207" s="14">
        <v>17.455449999999999</v>
      </c>
      <c r="D207" s="25">
        <v>16.472284037747201</v>
      </c>
      <c r="E207" s="25">
        <v>17.324301163729199</v>
      </c>
      <c r="F207" s="14">
        <v>18.636099999999999</v>
      </c>
      <c r="G207" s="25">
        <v>16.7262878256509</v>
      </c>
      <c r="H207" s="25">
        <v>16.9227209799277</v>
      </c>
      <c r="I207" s="25">
        <v>17.2812369089296</v>
      </c>
      <c r="J207" s="14">
        <v>16.796800000000001</v>
      </c>
      <c r="K207" s="14">
        <v>16.8688</v>
      </c>
      <c r="L207" s="25">
        <v>18.140978170774801</v>
      </c>
      <c r="M207" s="14">
        <v>22.544499999999999</v>
      </c>
      <c r="N207" s="25">
        <v>15.8407982181497</v>
      </c>
      <c r="O207" s="25">
        <v>16.9627051700691</v>
      </c>
      <c r="P207" s="25">
        <v>15.631367553778199</v>
      </c>
      <c r="Q207" s="25">
        <v>17.067081866383699</v>
      </c>
      <c r="R207" s="14">
        <v>19.717600000000001</v>
      </c>
      <c r="S207" s="14">
        <v>19.735250000000001</v>
      </c>
      <c r="T207" s="14">
        <v>18.223800000000001</v>
      </c>
      <c r="U207" s="14">
        <v>20.170300000000001</v>
      </c>
      <c r="V207" s="25">
        <v>18.8549314568649</v>
      </c>
      <c r="W207" s="25">
        <v>18.470598713323199</v>
      </c>
      <c r="X207" s="25">
        <v>18.1361167349963</v>
      </c>
      <c r="Y207" s="25">
        <v>17.035719232407001</v>
      </c>
      <c r="Z207" s="14">
        <v>18.752800000000001</v>
      </c>
      <c r="AA207" s="14">
        <v>19.856950000000001</v>
      </c>
      <c r="AB207" s="14">
        <v>19.602350000000001</v>
      </c>
      <c r="AC207" s="14">
        <v>19.906199999999998</v>
      </c>
      <c r="AD207" s="14">
        <v>18.475000000000001</v>
      </c>
      <c r="AE207" s="14">
        <v>18.769400000000001</v>
      </c>
      <c r="AF207" s="14">
        <v>19.782699999999998</v>
      </c>
      <c r="AG207" s="14">
        <v>18.224</v>
      </c>
      <c r="AH207" s="14">
        <v>18.280999999999999</v>
      </c>
      <c r="AI207" s="14">
        <v>21.31775</v>
      </c>
      <c r="AJ207" s="14">
        <v>21.461200000000002</v>
      </c>
      <c r="AK207" s="14">
        <v>18.507100000000001</v>
      </c>
      <c r="AL207" s="25">
        <v>17.1959142945698</v>
      </c>
      <c r="AM207" s="25">
        <v>17.716635373691702</v>
      </c>
      <c r="AN207" s="25">
        <v>16.671396864736401</v>
      </c>
      <c r="AO207" s="14">
        <v>21.174800000000001</v>
      </c>
      <c r="AP207" s="25">
        <v>17.243864327949598</v>
      </c>
      <c r="AQ207" s="14">
        <v>16.953150000000001</v>
      </c>
      <c r="AR207" s="14">
        <v>21.542000000000002</v>
      </c>
      <c r="AS207" s="14">
        <v>22.515899999999998</v>
      </c>
      <c r="AT207" s="14">
        <v>17.379549999999998</v>
      </c>
      <c r="AU207" s="14">
        <v>16.8766</v>
      </c>
      <c r="AV207" s="14">
        <v>18.200199999999999</v>
      </c>
      <c r="AW207" s="14">
        <v>21.188500000000001</v>
      </c>
    </row>
    <row r="208" spans="1:49" x14ac:dyDescent="0.25">
      <c r="A208" s="14">
        <v>229</v>
      </c>
      <c r="B208" s="14" t="str">
        <f>VLOOKUP(A208,'[1]Feature Meta Data'!A:C,3,0)</f>
        <v>erythronate*</v>
      </c>
      <c r="C208" s="14">
        <v>24.876149999999999</v>
      </c>
      <c r="D208" s="14">
        <v>23.796399999999998</v>
      </c>
      <c r="E208" s="14">
        <v>24.9239</v>
      </c>
      <c r="F208" s="14">
        <v>25.506699999999999</v>
      </c>
      <c r="G208" s="14">
        <v>23.305800000000001</v>
      </c>
      <c r="H208" s="14">
        <v>24.1736</v>
      </c>
      <c r="I208" s="14">
        <v>24.111499999999999</v>
      </c>
      <c r="J208" s="14">
        <v>24.356400000000001</v>
      </c>
      <c r="K208" s="14">
        <v>25.405200000000001</v>
      </c>
      <c r="L208" s="14">
        <v>22.311</v>
      </c>
      <c r="M208" s="14">
        <v>27.558399999999999</v>
      </c>
      <c r="N208" s="14">
        <v>23.689299999999999</v>
      </c>
      <c r="O208" s="14">
        <v>25.550750000000001</v>
      </c>
      <c r="P208" s="14">
        <v>22.657150000000001</v>
      </c>
      <c r="Q208" s="14">
        <v>22.199649999999998</v>
      </c>
      <c r="R208" s="14">
        <v>26.709900000000001</v>
      </c>
      <c r="S208" s="14">
        <v>26.238050000000001</v>
      </c>
      <c r="T208" s="14">
        <v>25.650600000000001</v>
      </c>
      <c r="U208" s="14">
        <v>26.4954</v>
      </c>
      <c r="V208" s="14">
        <v>24.513200000000001</v>
      </c>
      <c r="W208" s="14">
        <v>24.301649999999999</v>
      </c>
      <c r="X208" s="14">
        <v>23.866099999999999</v>
      </c>
      <c r="Y208" s="14">
        <v>22.557700000000001</v>
      </c>
      <c r="Z208" s="14">
        <v>26.2394</v>
      </c>
      <c r="AA208" s="14">
        <v>26.129950000000001</v>
      </c>
      <c r="AB208" s="14">
        <v>26.226849999999999</v>
      </c>
      <c r="AC208" s="14">
        <v>26.478200000000001</v>
      </c>
      <c r="AD208" s="14">
        <v>25.413</v>
      </c>
      <c r="AE208" s="14">
        <v>25.567399999999999</v>
      </c>
      <c r="AF208" s="14">
        <v>26.108799999999999</v>
      </c>
      <c r="AG208" s="14">
        <v>25.010999999999999</v>
      </c>
      <c r="AH208" s="14">
        <v>26.310099999999998</v>
      </c>
      <c r="AI208" s="14">
        <v>27.324649999999998</v>
      </c>
      <c r="AJ208" s="14">
        <v>27.5562</v>
      </c>
      <c r="AK208" s="14">
        <v>25.619900000000001</v>
      </c>
      <c r="AL208" s="14">
        <v>24.5532</v>
      </c>
      <c r="AM208" s="14">
        <v>24.4527</v>
      </c>
      <c r="AN208" s="14">
        <v>23.375599999999999</v>
      </c>
      <c r="AO208" s="14">
        <v>26.906400000000001</v>
      </c>
      <c r="AP208" s="14">
        <v>24.308150000000001</v>
      </c>
      <c r="AQ208" s="14">
        <v>24.987850000000002</v>
      </c>
      <c r="AR208" s="14">
        <v>27.250299999999999</v>
      </c>
      <c r="AS208" s="14">
        <v>27.555299999999999</v>
      </c>
      <c r="AT208" s="14">
        <v>26.079750000000001</v>
      </c>
      <c r="AU208" s="14">
        <v>25.220400000000001</v>
      </c>
      <c r="AV208" s="14">
        <v>26.369</v>
      </c>
      <c r="AW208" s="14">
        <v>26.968900000000001</v>
      </c>
    </row>
    <row r="209" spans="1:49" x14ac:dyDescent="0.25">
      <c r="A209" s="14">
        <v>231</v>
      </c>
      <c r="B209" s="14" t="str">
        <f>VLOOKUP(A209,'[1]Feature Meta Data'!A:C,3,0)</f>
        <v>flavin adenine dinucleotide (FAD)</v>
      </c>
      <c r="C209" s="14">
        <v>17.533449999999998</v>
      </c>
      <c r="D209" s="14">
        <v>17.378299999999999</v>
      </c>
      <c r="E209" s="14">
        <v>17.186599999999999</v>
      </c>
      <c r="F209" s="14">
        <v>17.0505</v>
      </c>
      <c r="G209" s="14">
        <v>17.028400000000001</v>
      </c>
      <c r="H209" s="14">
        <v>16.893799999999999</v>
      </c>
      <c r="I209" s="14">
        <v>16.889500000000002</v>
      </c>
      <c r="J209" s="14">
        <v>17.694700000000001</v>
      </c>
      <c r="K209" s="14">
        <v>17.407299999999999</v>
      </c>
      <c r="L209" s="25">
        <v>15.820193402444399</v>
      </c>
      <c r="M209" s="14">
        <v>14.670400000000001</v>
      </c>
      <c r="N209" s="14">
        <v>17.057700000000001</v>
      </c>
      <c r="O209" s="14">
        <v>17.27525</v>
      </c>
      <c r="P209" s="14">
        <v>15.95485</v>
      </c>
      <c r="Q209" s="14">
        <v>17.032350000000001</v>
      </c>
      <c r="R209" s="14">
        <v>17.415500000000002</v>
      </c>
      <c r="S209" s="14">
        <v>17.252050000000001</v>
      </c>
      <c r="T209" s="14">
        <v>16.559699999999999</v>
      </c>
      <c r="U209" s="14">
        <v>16.707999999999998</v>
      </c>
      <c r="V209" s="14">
        <v>17.3291</v>
      </c>
      <c r="W209" s="14">
        <v>16.806049999999999</v>
      </c>
      <c r="X209" s="14">
        <v>16.965900000000001</v>
      </c>
      <c r="Y209" s="25">
        <v>16.9123877848623</v>
      </c>
      <c r="Z209" s="14">
        <v>17.244800000000001</v>
      </c>
      <c r="AA209" s="14">
        <v>17.521249999999998</v>
      </c>
      <c r="AB209" s="14">
        <v>17.08925</v>
      </c>
      <c r="AC209" s="14">
        <v>17.211600000000001</v>
      </c>
      <c r="AD209" s="14">
        <v>17.049499999999998</v>
      </c>
      <c r="AE209" s="14">
        <v>17.0764</v>
      </c>
      <c r="AF209" s="14">
        <v>16.875800000000002</v>
      </c>
      <c r="AG209" s="14">
        <v>16.464300000000001</v>
      </c>
      <c r="AH209" s="14">
        <v>16.751999999999999</v>
      </c>
      <c r="AI209" s="14">
        <v>16.17005</v>
      </c>
      <c r="AJ209" s="14">
        <v>16.255199999999999</v>
      </c>
      <c r="AK209" s="14">
        <v>16.5273</v>
      </c>
      <c r="AL209" s="14">
        <v>16.611999999999998</v>
      </c>
      <c r="AM209" s="14">
        <v>16.469000000000001</v>
      </c>
      <c r="AN209" s="14">
        <v>16.157900000000001</v>
      </c>
      <c r="AO209" s="14">
        <v>15.8392</v>
      </c>
      <c r="AP209" s="14">
        <v>16.95335</v>
      </c>
      <c r="AQ209" s="14">
        <v>16.821750000000002</v>
      </c>
      <c r="AR209" s="14">
        <v>16.236699999999999</v>
      </c>
      <c r="AS209" s="14">
        <v>14.195600000000001</v>
      </c>
      <c r="AT209" s="14">
        <v>17.23085</v>
      </c>
      <c r="AU209" s="14">
        <v>16.693200000000001</v>
      </c>
      <c r="AV209" s="14">
        <v>17.069199999999999</v>
      </c>
      <c r="AW209" s="14">
        <v>16.163499999999999</v>
      </c>
    </row>
    <row r="210" spans="1:49" x14ac:dyDescent="0.25">
      <c r="A210" s="14">
        <v>232</v>
      </c>
      <c r="B210" s="14" t="str">
        <f>VLOOKUP(A210,'[1]Feature Meta Data'!A:C,3,0)</f>
        <v>fructose</v>
      </c>
      <c r="C210" s="14">
        <v>23.10155</v>
      </c>
      <c r="D210" s="14">
        <v>22.106300000000001</v>
      </c>
      <c r="E210" s="14">
        <v>22.969000000000001</v>
      </c>
      <c r="F210" s="14">
        <v>23.8203</v>
      </c>
      <c r="G210" s="14">
        <v>22.608899999999998</v>
      </c>
      <c r="H210" s="14">
        <v>23.151700000000002</v>
      </c>
      <c r="I210" s="14">
        <v>23.250699999999998</v>
      </c>
      <c r="J210" s="14">
        <v>22.860800000000001</v>
      </c>
      <c r="K210" s="14">
        <v>23.3629</v>
      </c>
      <c r="L210" s="14">
        <v>20.567299999999999</v>
      </c>
      <c r="M210" s="14">
        <v>27.382100000000001</v>
      </c>
      <c r="N210" s="14">
        <v>22.056799999999999</v>
      </c>
      <c r="O210" s="14">
        <v>23.58755</v>
      </c>
      <c r="P210" s="14">
        <v>21.547650000000001</v>
      </c>
      <c r="Q210" s="14">
        <v>21.27685</v>
      </c>
      <c r="R210" s="14">
        <v>19.5761</v>
      </c>
      <c r="S210" s="14">
        <v>17.576350000000001</v>
      </c>
      <c r="T210" s="14">
        <v>20.065100000000001</v>
      </c>
      <c r="U210" s="14">
        <v>19.2072</v>
      </c>
      <c r="V210" s="14">
        <v>17.974299999999999</v>
      </c>
      <c r="W210" s="14">
        <v>18.709050000000001</v>
      </c>
      <c r="X210" s="14">
        <v>18.812799999999999</v>
      </c>
      <c r="Y210" s="14">
        <v>20.0214</v>
      </c>
      <c r="Z210" s="14">
        <v>19.701499999999999</v>
      </c>
      <c r="AA210" s="14">
        <v>17.53595</v>
      </c>
      <c r="AB210" s="25">
        <v>19.107287527096801</v>
      </c>
      <c r="AC210" s="14">
        <v>19.689299999999999</v>
      </c>
      <c r="AD210" s="14">
        <v>21.908100000000001</v>
      </c>
      <c r="AE210" s="14">
        <v>18.5334</v>
      </c>
      <c r="AF210" s="14">
        <v>18.321200000000001</v>
      </c>
      <c r="AG210" s="14">
        <v>20.108000000000001</v>
      </c>
      <c r="AH210" s="14">
        <v>20.883400000000002</v>
      </c>
      <c r="AI210" s="14">
        <v>25.954450000000001</v>
      </c>
      <c r="AJ210" s="14">
        <v>26.159500000000001</v>
      </c>
      <c r="AK210" s="14">
        <v>19.5181</v>
      </c>
      <c r="AL210" s="14">
        <v>20.713999999999999</v>
      </c>
      <c r="AM210" s="14">
        <v>20.819800000000001</v>
      </c>
      <c r="AN210" s="14">
        <v>21.1784</v>
      </c>
      <c r="AO210" s="14">
        <v>25.916699999999999</v>
      </c>
      <c r="AP210" s="14">
        <v>19.76125</v>
      </c>
      <c r="AQ210" s="14">
        <v>19.459350000000001</v>
      </c>
      <c r="AR210" s="14">
        <v>25.994599999999998</v>
      </c>
      <c r="AS210" s="14">
        <v>27.1812</v>
      </c>
      <c r="AT210" s="14">
        <v>19.860150000000001</v>
      </c>
      <c r="AU210" s="14">
        <v>20.459099999999999</v>
      </c>
      <c r="AV210" s="14">
        <v>18.886800000000001</v>
      </c>
      <c r="AW210" s="14">
        <v>25.4528</v>
      </c>
    </row>
    <row r="211" spans="1:49" x14ac:dyDescent="0.25">
      <c r="A211" s="14">
        <v>233</v>
      </c>
      <c r="B211" s="14" t="str">
        <f>VLOOKUP(A211,'[1]Feature Meta Data'!A:C,3,0)</f>
        <v>fructose 1,6-diphosphate/glucose 1,6-diphosphate/myo-inositol diphosphates</v>
      </c>
      <c r="C211" s="14">
        <v>16.335850000000001</v>
      </c>
      <c r="D211" s="14">
        <v>17.592300000000002</v>
      </c>
      <c r="E211" s="25">
        <v>17.509232971191999</v>
      </c>
      <c r="F211" s="14">
        <v>18.139700000000001</v>
      </c>
      <c r="G211" s="14">
        <v>17.478000000000002</v>
      </c>
      <c r="H211" s="14">
        <v>16.849799999999998</v>
      </c>
      <c r="I211" s="14">
        <v>17.904699999999998</v>
      </c>
      <c r="J211" s="14">
        <v>17.073599999999999</v>
      </c>
      <c r="K211" s="14">
        <v>17.728999999999999</v>
      </c>
      <c r="L211" s="25">
        <v>17.8071799769173</v>
      </c>
      <c r="M211" s="25">
        <v>18.139976247918</v>
      </c>
      <c r="N211" s="14">
        <v>16.631799999999998</v>
      </c>
      <c r="O211" s="14">
        <v>16.312249999999999</v>
      </c>
      <c r="P211" s="14">
        <v>17.402450000000002</v>
      </c>
      <c r="Q211" s="14">
        <v>17.088049999999999</v>
      </c>
      <c r="R211" s="14">
        <v>22.175699999999999</v>
      </c>
      <c r="S211" s="14">
        <v>23.15775</v>
      </c>
      <c r="T211" s="14">
        <v>19.794599999999999</v>
      </c>
      <c r="U211" s="14">
        <v>20.923400000000001</v>
      </c>
      <c r="V211" s="14">
        <v>19.1753</v>
      </c>
      <c r="W211" s="14">
        <v>20.031649999999999</v>
      </c>
      <c r="X211" s="14">
        <v>18.532399999999999</v>
      </c>
      <c r="Y211" s="14">
        <v>18.700700000000001</v>
      </c>
      <c r="Z211" s="14">
        <v>19.707100000000001</v>
      </c>
      <c r="AA211" s="14">
        <v>23.97195</v>
      </c>
      <c r="AB211" s="25">
        <v>19.752095241837601</v>
      </c>
      <c r="AC211" s="14">
        <v>20.384899999999998</v>
      </c>
      <c r="AD211" s="14">
        <v>18.5001</v>
      </c>
      <c r="AE211" s="14">
        <v>21.023700000000002</v>
      </c>
      <c r="AF211" s="14">
        <v>20.505299999999998</v>
      </c>
      <c r="AG211" s="14">
        <v>20.8369</v>
      </c>
      <c r="AH211" s="14">
        <v>19.333300000000001</v>
      </c>
      <c r="AI211" s="14">
        <v>24.147849999999998</v>
      </c>
      <c r="AJ211" s="14">
        <v>24.476500000000001</v>
      </c>
      <c r="AK211" s="14">
        <v>19.027000000000001</v>
      </c>
      <c r="AL211" s="14">
        <v>18.003</v>
      </c>
      <c r="AM211" s="14">
        <v>18.003499999999999</v>
      </c>
      <c r="AN211" s="14">
        <v>17.878299999999999</v>
      </c>
      <c r="AO211" s="14">
        <v>18.9404</v>
      </c>
      <c r="AP211" s="14">
        <v>19.580449999999999</v>
      </c>
      <c r="AQ211" s="14">
        <v>19.956150000000001</v>
      </c>
      <c r="AR211" s="14">
        <v>23.7028</v>
      </c>
      <c r="AS211" s="14">
        <v>19.5486</v>
      </c>
      <c r="AT211" s="14">
        <v>19.870650000000001</v>
      </c>
      <c r="AU211" s="14">
        <v>20.253</v>
      </c>
      <c r="AV211" s="14">
        <v>19.0852</v>
      </c>
      <c r="AW211" s="14">
        <v>19.646799999999999</v>
      </c>
    </row>
    <row r="212" spans="1:49" x14ac:dyDescent="0.25">
      <c r="A212" s="14">
        <v>234</v>
      </c>
      <c r="B212" s="14" t="str">
        <f>VLOOKUP(A212,'[1]Feature Meta Data'!A:C,3,0)</f>
        <v>fumarate</v>
      </c>
      <c r="C212" s="14">
        <v>23.09395</v>
      </c>
      <c r="D212" s="14">
        <v>21.416899999999998</v>
      </c>
      <c r="E212" s="14">
        <v>23.027100000000001</v>
      </c>
      <c r="F212" s="14">
        <v>23.921800000000001</v>
      </c>
      <c r="G212" s="14">
        <v>21.814299999999999</v>
      </c>
      <c r="H212" s="14">
        <v>22.598299999999998</v>
      </c>
      <c r="I212" s="14">
        <v>22.724900000000002</v>
      </c>
      <c r="J212" s="14">
        <v>23.258500000000002</v>
      </c>
      <c r="K212" s="14">
        <v>23.255400000000002</v>
      </c>
      <c r="L212" s="14">
        <v>20.100100000000001</v>
      </c>
      <c r="M212" s="14">
        <v>24.1145</v>
      </c>
      <c r="N212" s="14">
        <v>21.5825</v>
      </c>
      <c r="O212" s="14">
        <v>23.247350000000001</v>
      </c>
      <c r="P212" s="14">
        <v>21.032250000000001</v>
      </c>
      <c r="Q212" s="14">
        <v>21.291149999999998</v>
      </c>
      <c r="R212" s="14">
        <v>23.657800000000002</v>
      </c>
      <c r="S212" s="14">
        <v>24.138649999999998</v>
      </c>
      <c r="T212" s="14">
        <v>23.832699999999999</v>
      </c>
      <c r="U212" s="14">
        <v>23.979099999999999</v>
      </c>
      <c r="V212" s="14">
        <v>21.189</v>
      </c>
      <c r="W212" s="14">
        <v>22.205449999999999</v>
      </c>
      <c r="X212" s="14">
        <v>21.761099999999999</v>
      </c>
      <c r="Y212" s="14">
        <v>20.414200000000001</v>
      </c>
      <c r="Z212" s="14">
        <v>23.488499999999998</v>
      </c>
      <c r="AA212" s="14">
        <v>23.95205</v>
      </c>
      <c r="AB212" s="14">
        <v>23.899550000000001</v>
      </c>
      <c r="AC212" s="14">
        <v>22.910599999999999</v>
      </c>
      <c r="AD212" s="14">
        <v>22.885400000000001</v>
      </c>
      <c r="AE212" s="14">
        <v>23.105399999999999</v>
      </c>
      <c r="AF212" s="14">
        <v>24.0991</v>
      </c>
      <c r="AG212" s="14">
        <v>23.243400000000001</v>
      </c>
      <c r="AH212" s="14">
        <v>24.480499999999999</v>
      </c>
      <c r="AI212" s="14">
        <v>24.513649999999998</v>
      </c>
      <c r="AJ212" s="14">
        <v>24.5397</v>
      </c>
      <c r="AK212" s="14">
        <v>23.43</v>
      </c>
      <c r="AL212" s="14">
        <v>22.431699999999999</v>
      </c>
      <c r="AM212" s="14">
        <v>22.574999999999999</v>
      </c>
      <c r="AN212" s="14">
        <v>22.4298</v>
      </c>
      <c r="AO212" s="14">
        <v>24.1312</v>
      </c>
      <c r="AP212" s="14">
        <v>22.583349999999999</v>
      </c>
      <c r="AQ212" s="14">
        <v>23.41845</v>
      </c>
      <c r="AR212" s="14">
        <v>24.242100000000001</v>
      </c>
      <c r="AS212" s="14">
        <v>23.9528</v>
      </c>
      <c r="AT212" s="14">
        <v>23.394549999999999</v>
      </c>
      <c r="AU212" s="14">
        <v>23.096800000000002</v>
      </c>
      <c r="AV212" s="14">
        <v>23.153400000000001</v>
      </c>
      <c r="AW212" s="14">
        <v>24.222300000000001</v>
      </c>
    </row>
    <row r="213" spans="1:49" x14ac:dyDescent="0.25">
      <c r="A213" s="14">
        <v>235</v>
      </c>
      <c r="B213" s="14" t="str">
        <f>VLOOKUP(A213,'[1]Feature Meta Data'!A:C,3,0)</f>
        <v>gamma-aminobutyrate (GABA)</v>
      </c>
      <c r="C213" s="14">
        <v>23.58615</v>
      </c>
      <c r="D213" s="14">
        <v>23.0365</v>
      </c>
      <c r="E213" s="14">
        <v>24.660799999999998</v>
      </c>
      <c r="F213" s="14">
        <v>25.127300000000002</v>
      </c>
      <c r="G213" s="14">
        <v>23.125599999999999</v>
      </c>
      <c r="H213" s="14">
        <v>23.485499999999998</v>
      </c>
      <c r="I213" s="14">
        <v>23.655999999999999</v>
      </c>
      <c r="J213" s="14">
        <v>24.2227</v>
      </c>
      <c r="K213" s="14">
        <v>24.259</v>
      </c>
      <c r="L213" s="14">
        <v>23.230399999999999</v>
      </c>
      <c r="M213" s="14">
        <v>24.022099999999998</v>
      </c>
      <c r="N213" s="14">
        <v>22.172799999999999</v>
      </c>
      <c r="O213" s="14">
        <v>23.173649999999999</v>
      </c>
      <c r="P213" s="14">
        <v>22.423549999999999</v>
      </c>
      <c r="Q213" s="14">
        <v>22.484850000000002</v>
      </c>
      <c r="R213" s="14">
        <v>25.558</v>
      </c>
      <c r="S213" s="14">
        <v>25.505050000000001</v>
      </c>
      <c r="T213" s="14">
        <v>25.664999999999999</v>
      </c>
      <c r="U213" s="14">
        <v>26.168299999999999</v>
      </c>
      <c r="V213" s="14">
        <v>24.8429</v>
      </c>
      <c r="W213" s="14">
        <v>25.24315</v>
      </c>
      <c r="X213" s="14">
        <v>24.335899999999999</v>
      </c>
      <c r="Y213" s="14">
        <v>23.357399999999998</v>
      </c>
      <c r="Z213" s="14">
        <v>26.386700000000001</v>
      </c>
      <c r="AA213" s="14">
        <v>25.866050000000001</v>
      </c>
      <c r="AB213" s="14">
        <v>26.809650000000001</v>
      </c>
      <c r="AC213" s="14">
        <v>26.240400000000001</v>
      </c>
      <c r="AD213" s="14">
        <v>25.2989</v>
      </c>
      <c r="AE213" s="14">
        <v>25.2818</v>
      </c>
      <c r="AF213" s="14">
        <v>26.245200000000001</v>
      </c>
      <c r="AG213" s="14">
        <v>24.414200000000001</v>
      </c>
      <c r="AH213" s="14">
        <v>25.273599999999998</v>
      </c>
      <c r="AI213" s="14">
        <v>26.362349999999999</v>
      </c>
      <c r="AJ213" s="14">
        <v>26.5046</v>
      </c>
      <c r="AK213" s="14">
        <v>24.899899999999999</v>
      </c>
      <c r="AL213" s="14">
        <v>23.7879</v>
      </c>
      <c r="AM213" s="14">
        <v>23.829599999999999</v>
      </c>
      <c r="AN213" s="14">
        <v>22.935400000000001</v>
      </c>
      <c r="AO213" s="14">
        <v>26.1676</v>
      </c>
      <c r="AP213" s="14">
        <v>24.112850000000002</v>
      </c>
      <c r="AQ213" s="14">
        <v>24.546250000000001</v>
      </c>
      <c r="AR213" s="14">
        <v>26.903099999999998</v>
      </c>
      <c r="AS213" s="14">
        <v>24.4773</v>
      </c>
      <c r="AT213" s="14">
        <v>24.836649999999999</v>
      </c>
      <c r="AU213" s="14">
        <v>23.414000000000001</v>
      </c>
      <c r="AV213" s="14">
        <v>25.1615</v>
      </c>
      <c r="AW213" s="14">
        <v>26.672599999999999</v>
      </c>
    </row>
    <row r="214" spans="1:49" x14ac:dyDescent="0.25">
      <c r="A214" s="14">
        <v>236</v>
      </c>
      <c r="B214" s="14" t="str">
        <f>VLOOKUP(A214,'[1]Feature Meta Data'!A:C,3,0)</f>
        <v>gamma-glutamyl-epsilon-lysine</v>
      </c>
      <c r="C214" s="14">
        <v>17.215949999999999</v>
      </c>
      <c r="D214" s="14">
        <v>17.0684</v>
      </c>
      <c r="E214" s="14">
        <v>17.510300000000001</v>
      </c>
      <c r="F214" s="14">
        <v>16.8337</v>
      </c>
      <c r="G214" s="14">
        <v>18.110700000000001</v>
      </c>
      <c r="H214" s="14">
        <v>17.398900000000001</v>
      </c>
      <c r="I214" s="14">
        <v>17.666899999999998</v>
      </c>
      <c r="J214" s="14">
        <v>18.1876</v>
      </c>
      <c r="K214" s="14">
        <v>17.8596</v>
      </c>
      <c r="L214" s="25">
        <v>17.883316737952001</v>
      </c>
      <c r="M214" s="14">
        <v>18.383800000000001</v>
      </c>
      <c r="N214" s="14">
        <v>18.161200000000001</v>
      </c>
      <c r="O214" s="14">
        <v>18.574649999999998</v>
      </c>
      <c r="P214" s="14">
        <v>17.42305</v>
      </c>
      <c r="Q214" s="14">
        <v>16.93825</v>
      </c>
      <c r="R214" s="14">
        <v>18.664000000000001</v>
      </c>
      <c r="S214" s="14">
        <v>18.259250000000002</v>
      </c>
      <c r="T214" s="14">
        <v>17.366499999999998</v>
      </c>
      <c r="U214" s="14">
        <v>16.938300000000002</v>
      </c>
      <c r="V214" s="14">
        <v>18.613700000000001</v>
      </c>
      <c r="W214" s="14">
        <v>17.719550000000002</v>
      </c>
      <c r="X214" s="14">
        <v>17.657499999999999</v>
      </c>
      <c r="Y214" s="14">
        <v>17.013200000000001</v>
      </c>
      <c r="Z214" s="14">
        <v>19.166699999999999</v>
      </c>
      <c r="AA214" s="14">
        <v>18.30255</v>
      </c>
      <c r="AB214" s="14">
        <v>18.54965</v>
      </c>
      <c r="AC214" s="14">
        <v>18.3965</v>
      </c>
      <c r="AD214" s="14">
        <v>17.732800000000001</v>
      </c>
      <c r="AE214" s="14">
        <v>17.840199999999999</v>
      </c>
      <c r="AF214" s="14">
        <v>18.143899999999999</v>
      </c>
      <c r="AG214" s="14">
        <v>17.7562</v>
      </c>
      <c r="AH214" s="14">
        <v>18.077500000000001</v>
      </c>
      <c r="AI214" s="14">
        <v>18.378350000000001</v>
      </c>
      <c r="AJ214" s="14">
        <v>18.5487</v>
      </c>
      <c r="AK214" s="14">
        <v>16.971599999999999</v>
      </c>
      <c r="AL214" s="14">
        <v>18.6493</v>
      </c>
      <c r="AM214" s="14">
        <v>18.575600000000001</v>
      </c>
      <c r="AN214" s="14">
        <v>18.292000000000002</v>
      </c>
      <c r="AO214" s="14">
        <v>19.534600000000001</v>
      </c>
      <c r="AP214" s="14">
        <v>18.282350000000001</v>
      </c>
      <c r="AQ214" s="14">
        <v>18.431850000000001</v>
      </c>
      <c r="AR214" s="14">
        <v>19.3582</v>
      </c>
      <c r="AS214" s="14">
        <v>18.577500000000001</v>
      </c>
      <c r="AT214" s="14">
        <v>19.172249999999998</v>
      </c>
      <c r="AU214" s="14">
        <v>18.316500000000001</v>
      </c>
      <c r="AV214" s="14">
        <v>18.380099999999999</v>
      </c>
      <c r="AW214" s="14">
        <v>19.309000000000001</v>
      </c>
    </row>
    <row r="215" spans="1:49" x14ac:dyDescent="0.25">
      <c r="A215" s="14">
        <v>237</v>
      </c>
      <c r="B215" s="14" t="str">
        <f>VLOOKUP(A215,'[1]Feature Meta Data'!A:C,3,0)</f>
        <v>gamma-glutamylalanine</v>
      </c>
      <c r="C215" s="14">
        <v>18.721250000000001</v>
      </c>
      <c r="D215" s="25">
        <v>17.1523460966953</v>
      </c>
      <c r="E215" s="25">
        <v>17.9959644097789</v>
      </c>
      <c r="F215" s="14">
        <v>18.0078</v>
      </c>
      <c r="G215" s="14">
        <v>17.002700000000001</v>
      </c>
      <c r="H215" s="25">
        <v>17.819163732245599</v>
      </c>
      <c r="I215" s="25">
        <v>17.4481828705052</v>
      </c>
      <c r="J215" s="14">
        <v>17.905200000000001</v>
      </c>
      <c r="K215" s="25">
        <v>17.991790772446599</v>
      </c>
      <c r="L215" s="25">
        <v>16.595091989038099</v>
      </c>
      <c r="M215" s="14">
        <v>19.4575</v>
      </c>
      <c r="N215" s="25">
        <v>17.341878908064999</v>
      </c>
      <c r="O215" s="25">
        <v>17.579151128222801</v>
      </c>
      <c r="P215" s="25">
        <v>16.854595634620299</v>
      </c>
      <c r="Q215" s="14">
        <v>16.568650000000002</v>
      </c>
      <c r="R215" s="14">
        <v>19.338899999999999</v>
      </c>
      <c r="S215" s="14">
        <v>20.530049999999999</v>
      </c>
      <c r="T215" s="14">
        <v>20.813800000000001</v>
      </c>
      <c r="U215" s="14">
        <v>21.595500000000001</v>
      </c>
      <c r="V215" s="25">
        <v>18.8106000357886</v>
      </c>
      <c r="W215" s="25">
        <v>18.184322289069499</v>
      </c>
      <c r="X215" s="25">
        <v>18.4423309886011</v>
      </c>
      <c r="Y215" s="25">
        <v>17.5660586182961</v>
      </c>
      <c r="Z215" s="14">
        <v>19.5199</v>
      </c>
      <c r="AA215" s="14">
        <v>19.857949999999999</v>
      </c>
      <c r="AB215" s="14">
        <v>19.144749999999998</v>
      </c>
      <c r="AC215" s="14">
        <v>17.825299999999999</v>
      </c>
      <c r="AD215" s="14">
        <v>19.4299</v>
      </c>
      <c r="AE215" s="14">
        <v>19.035399999999999</v>
      </c>
      <c r="AF215" s="14">
        <v>21.1035</v>
      </c>
      <c r="AG215" s="14">
        <v>19.461400000000001</v>
      </c>
      <c r="AH215" s="14">
        <v>17.550799999999999</v>
      </c>
      <c r="AI215" s="14">
        <v>19.47465</v>
      </c>
      <c r="AJ215" s="14">
        <v>19.549199999999999</v>
      </c>
      <c r="AK215" s="14">
        <v>19.8993</v>
      </c>
      <c r="AL215" s="14">
        <v>15.417199999999999</v>
      </c>
      <c r="AM215" s="14">
        <v>16.375900000000001</v>
      </c>
      <c r="AN215" s="25">
        <v>16.4511366772043</v>
      </c>
      <c r="AO215" s="14">
        <v>18.900500000000001</v>
      </c>
      <c r="AP215" s="14">
        <v>17.257850000000001</v>
      </c>
      <c r="AQ215" s="14">
        <v>16.806249999999999</v>
      </c>
      <c r="AR215" s="14">
        <v>18.9876</v>
      </c>
      <c r="AS215" s="14">
        <v>19.946200000000001</v>
      </c>
      <c r="AT215" s="14">
        <v>18.219750000000001</v>
      </c>
      <c r="AU215" s="14">
        <v>18.052299999999999</v>
      </c>
      <c r="AV215" s="25">
        <v>18.14479259586</v>
      </c>
      <c r="AW215" s="14">
        <v>20.336500000000001</v>
      </c>
    </row>
    <row r="216" spans="1:49" x14ac:dyDescent="0.25">
      <c r="A216" s="14">
        <v>238</v>
      </c>
      <c r="B216" s="14" t="str">
        <f>VLOOKUP(A216,'[1]Feature Meta Data'!A:C,3,0)</f>
        <v>gamma-glutamylcysteine</v>
      </c>
      <c r="C216" s="14">
        <v>18.438849999999999</v>
      </c>
      <c r="D216" s="14">
        <v>16.460799999999999</v>
      </c>
      <c r="E216" s="14">
        <v>18.253</v>
      </c>
      <c r="F216" s="14">
        <v>18.7743</v>
      </c>
      <c r="G216" s="14">
        <v>17.348500000000001</v>
      </c>
      <c r="H216" s="14">
        <v>16.894500000000001</v>
      </c>
      <c r="I216" s="14">
        <v>16.563099999999999</v>
      </c>
      <c r="J216" s="14">
        <v>17.578499999999998</v>
      </c>
      <c r="K216" s="14">
        <v>17.487500000000001</v>
      </c>
      <c r="L216" s="25">
        <v>16.3267416730428</v>
      </c>
      <c r="M216" s="25">
        <v>17.980083436587599</v>
      </c>
      <c r="N216" s="14">
        <v>15.973599999999999</v>
      </c>
      <c r="O216" s="14">
        <v>17.651450000000001</v>
      </c>
      <c r="P216" s="25">
        <v>16.648573251324599</v>
      </c>
      <c r="Q216" s="14">
        <v>18.532350000000001</v>
      </c>
      <c r="R216" s="14">
        <v>20.155100000000001</v>
      </c>
      <c r="S216" s="14">
        <v>19.37285</v>
      </c>
      <c r="T216" s="14">
        <v>20.5549</v>
      </c>
      <c r="U216" s="14">
        <v>20.7517</v>
      </c>
      <c r="V216" s="14">
        <v>18.88</v>
      </c>
      <c r="W216" s="14">
        <v>18.355550000000001</v>
      </c>
      <c r="X216" s="14">
        <v>18.252700000000001</v>
      </c>
      <c r="Y216" s="14">
        <v>17.151900000000001</v>
      </c>
      <c r="Z216" s="14">
        <v>19.081499999999998</v>
      </c>
      <c r="AA216" s="14">
        <v>18.75525</v>
      </c>
      <c r="AB216" s="14">
        <v>18.742750000000001</v>
      </c>
      <c r="AC216" s="14">
        <v>19.1723</v>
      </c>
      <c r="AD216" s="14">
        <v>19.418800000000001</v>
      </c>
      <c r="AE216" s="14">
        <v>19.434200000000001</v>
      </c>
      <c r="AF216" s="14">
        <v>20.402200000000001</v>
      </c>
      <c r="AG216" s="14">
        <v>20.551600000000001</v>
      </c>
      <c r="AH216" s="14">
        <v>18.622199999999999</v>
      </c>
      <c r="AI216" s="14">
        <v>18.79325</v>
      </c>
      <c r="AJ216" s="14">
        <v>18.6935</v>
      </c>
      <c r="AK216" s="14">
        <v>19.453099999999999</v>
      </c>
      <c r="AL216" s="14">
        <v>17.779499999999999</v>
      </c>
      <c r="AM216" s="14">
        <v>17.727</v>
      </c>
      <c r="AN216" s="14">
        <v>17.7685</v>
      </c>
      <c r="AO216" s="14">
        <v>17.963200000000001</v>
      </c>
      <c r="AP216" s="14">
        <v>18.56485</v>
      </c>
      <c r="AQ216" s="14">
        <v>18.114049999999999</v>
      </c>
      <c r="AR216" s="14">
        <v>17.746300000000002</v>
      </c>
      <c r="AS216" s="14">
        <v>17.965599999999998</v>
      </c>
      <c r="AT216" s="14">
        <v>19.262350000000001</v>
      </c>
      <c r="AU216" s="14">
        <v>19.125399999999999</v>
      </c>
      <c r="AV216" s="14">
        <v>19.4071</v>
      </c>
      <c r="AW216" s="14">
        <v>18.522400000000001</v>
      </c>
    </row>
    <row r="217" spans="1:49" x14ac:dyDescent="0.25">
      <c r="A217" s="14">
        <v>239</v>
      </c>
      <c r="B217" s="14" t="str">
        <f>VLOOKUP(A217,'[1]Feature Meta Data'!A:C,3,0)</f>
        <v>gamma-glutamylglutamate</v>
      </c>
      <c r="C217" s="14">
        <v>22.221050000000002</v>
      </c>
      <c r="D217" s="14">
        <v>19.331</v>
      </c>
      <c r="E217" s="14">
        <v>21.565899999999999</v>
      </c>
      <c r="F217" s="14">
        <v>22.933399999999999</v>
      </c>
      <c r="G217" s="14">
        <v>20.7578</v>
      </c>
      <c r="H217" s="14">
        <v>21.6067</v>
      </c>
      <c r="I217" s="14">
        <v>21.858899999999998</v>
      </c>
      <c r="J217" s="14">
        <v>22.063600000000001</v>
      </c>
      <c r="K217" s="25">
        <v>21.8264506086309</v>
      </c>
      <c r="L217" s="25">
        <v>20.047138869744401</v>
      </c>
      <c r="M217" s="14">
        <v>20.9575</v>
      </c>
      <c r="N217" s="14">
        <v>20.6952</v>
      </c>
      <c r="O217" s="14">
        <v>21.40465</v>
      </c>
      <c r="P217" s="14">
        <v>20.750050000000002</v>
      </c>
      <c r="Q217" s="14">
        <v>21.43235</v>
      </c>
      <c r="R217" s="14">
        <v>22.601500000000001</v>
      </c>
      <c r="S217" s="14">
        <v>22.567550000000001</v>
      </c>
      <c r="T217" s="14">
        <v>23.428999999999998</v>
      </c>
      <c r="U217" s="14">
        <v>23.720300000000002</v>
      </c>
      <c r="V217" s="14">
        <v>21.532900000000001</v>
      </c>
      <c r="W217" s="14">
        <v>21.455749999999998</v>
      </c>
      <c r="X217" s="14">
        <v>21.0885</v>
      </c>
      <c r="Y217" s="14">
        <v>19.7865</v>
      </c>
      <c r="Z217" s="14">
        <v>22.083600000000001</v>
      </c>
      <c r="AA217" s="14">
        <v>22.37585</v>
      </c>
      <c r="AB217" s="14">
        <v>21.235849999999999</v>
      </c>
      <c r="AC217" s="14">
        <v>21.345300000000002</v>
      </c>
      <c r="AD217" s="14">
        <v>22.561599999999999</v>
      </c>
      <c r="AE217" s="14">
        <v>22.754100000000001</v>
      </c>
      <c r="AF217" s="14">
        <v>23.490500000000001</v>
      </c>
      <c r="AG217" s="14">
        <v>23.589300000000001</v>
      </c>
      <c r="AH217" s="14">
        <v>21.935300000000002</v>
      </c>
      <c r="AI217" s="14">
        <v>20.975249999999999</v>
      </c>
      <c r="AJ217" s="14">
        <v>22.153199999999998</v>
      </c>
      <c r="AK217" s="14">
        <v>22.125599999999999</v>
      </c>
      <c r="AL217" s="14">
        <v>21.078399999999998</v>
      </c>
      <c r="AM217" s="14">
        <v>21.124099999999999</v>
      </c>
      <c r="AN217" s="14">
        <v>20.779</v>
      </c>
      <c r="AO217" s="14">
        <v>21.6053</v>
      </c>
      <c r="AP217" s="14">
        <v>21.85295</v>
      </c>
      <c r="AQ217" s="14">
        <v>20.952950000000001</v>
      </c>
      <c r="AR217" s="14">
        <v>21.2134</v>
      </c>
      <c r="AS217" s="14">
        <v>20.618099999999998</v>
      </c>
      <c r="AT217" s="14">
        <v>22.019349999999999</v>
      </c>
      <c r="AU217" s="14">
        <v>20.958600000000001</v>
      </c>
      <c r="AV217" s="14">
        <v>22.37</v>
      </c>
      <c r="AW217" s="14">
        <v>21.243099999999998</v>
      </c>
    </row>
    <row r="218" spans="1:49" x14ac:dyDescent="0.25">
      <c r="A218" s="14">
        <v>240</v>
      </c>
      <c r="B218" s="14" t="str">
        <f>VLOOKUP(A218,'[1]Feature Meta Data'!A:C,3,0)</f>
        <v>gamma-glutamylglutamine</v>
      </c>
      <c r="C218" s="14">
        <v>20.688649999999999</v>
      </c>
      <c r="D218" s="14">
        <v>17.831</v>
      </c>
      <c r="E218" s="14">
        <v>19.521100000000001</v>
      </c>
      <c r="F218" s="14">
        <v>20.0199</v>
      </c>
      <c r="G218" s="14">
        <v>17.595600000000001</v>
      </c>
      <c r="H218" s="25">
        <v>17.874464122150901</v>
      </c>
      <c r="I218" s="14">
        <v>15.5428</v>
      </c>
      <c r="J218" s="14">
        <v>20.690300000000001</v>
      </c>
      <c r="K218" s="14">
        <v>18.3096</v>
      </c>
      <c r="L218" s="25">
        <v>16.166999299472</v>
      </c>
      <c r="M218" s="14">
        <v>22.581900000000001</v>
      </c>
      <c r="N218" s="14">
        <v>17.383099999999999</v>
      </c>
      <c r="O218" s="14">
        <v>17.073250000000002</v>
      </c>
      <c r="P218" s="14">
        <v>16.139050000000001</v>
      </c>
      <c r="Q218" s="14">
        <v>18.416450000000001</v>
      </c>
      <c r="R218" s="14">
        <v>20.825600000000001</v>
      </c>
      <c r="S218" s="14">
        <v>21.812950000000001</v>
      </c>
      <c r="T218" s="14">
        <v>22.1617</v>
      </c>
      <c r="U218" s="14">
        <v>22.473700000000001</v>
      </c>
      <c r="V218" s="14">
        <v>18.494199999999999</v>
      </c>
      <c r="W218" s="14">
        <v>18.98405</v>
      </c>
      <c r="X218" s="14">
        <v>19.282399999999999</v>
      </c>
      <c r="Y218" s="25">
        <v>19.434744142732999</v>
      </c>
      <c r="Z218" s="14">
        <v>21.386700000000001</v>
      </c>
      <c r="AA218" s="14">
        <v>21.492450000000002</v>
      </c>
      <c r="AB218" s="14">
        <v>20.911049999999999</v>
      </c>
      <c r="AC218" s="14">
        <v>20.798400000000001</v>
      </c>
      <c r="AD218" s="14">
        <v>21.103899999999999</v>
      </c>
      <c r="AE218" s="14">
        <v>20.4603</v>
      </c>
      <c r="AF218" s="14">
        <v>22.244599999999998</v>
      </c>
      <c r="AG218" s="14">
        <v>20.940200000000001</v>
      </c>
      <c r="AH218" s="14">
        <v>19.169599999999999</v>
      </c>
      <c r="AI218" s="14">
        <v>20.74475</v>
      </c>
      <c r="AJ218" s="14">
        <v>21.023800000000001</v>
      </c>
      <c r="AK218" s="14">
        <v>20.657599999999999</v>
      </c>
      <c r="AL218" s="14">
        <v>18.723099999999999</v>
      </c>
      <c r="AM218" s="14">
        <v>18.5688</v>
      </c>
      <c r="AN218" s="14">
        <v>18.714099999999998</v>
      </c>
      <c r="AO218" s="14">
        <v>20.471299999999999</v>
      </c>
      <c r="AP218" s="14">
        <v>19.561350000000001</v>
      </c>
      <c r="AQ218" s="14">
        <v>19.66215</v>
      </c>
      <c r="AR218" s="14">
        <v>20.776399999999999</v>
      </c>
      <c r="AS218" s="14">
        <v>22.786200000000001</v>
      </c>
      <c r="AT218" s="14">
        <v>20.356649999999998</v>
      </c>
      <c r="AU218" s="14">
        <v>19.449000000000002</v>
      </c>
      <c r="AV218" s="14">
        <v>19.481300000000001</v>
      </c>
      <c r="AW218" s="14">
        <v>21.940799999999999</v>
      </c>
    </row>
    <row r="219" spans="1:49" x14ac:dyDescent="0.25">
      <c r="A219" s="14">
        <v>241</v>
      </c>
      <c r="B219" s="14" t="str">
        <f>VLOOKUP(A219,'[1]Feature Meta Data'!A:C,3,0)</f>
        <v>gamma-glutamylglycine</v>
      </c>
      <c r="C219" s="14">
        <v>19.191749999999999</v>
      </c>
      <c r="D219" s="25">
        <v>18.747264206497299</v>
      </c>
      <c r="E219" s="25">
        <v>18.7273603426992</v>
      </c>
      <c r="F219" s="14">
        <v>18.029699999999998</v>
      </c>
      <c r="G219" s="25">
        <v>18.645811630411</v>
      </c>
      <c r="H219" s="25">
        <v>18.843549525051799</v>
      </c>
      <c r="I219" s="25">
        <v>18.850719807119098</v>
      </c>
      <c r="J219" s="14">
        <v>18.440799999999999</v>
      </c>
      <c r="K219" s="25">
        <v>18.477000927474101</v>
      </c>
      <c r="L219" s="25">
        <v>19.659066563326299</v>
      </c>
      <c r="M219" s="14">
        <v>19.5364</v>
      </c>
      <c r="N219" s="25">
        <v>18.723600503203802</v>
      </c>
      <c r="O219" s="25">
        <v>18.727494562169898</v>
      </c>
      <c r="P219" s="25">
        <v>18.858886269801101</v>
      </c>
      <c r="Q219" s="14">
        <v>19.036549999999998</v>
      </c>
      <c r="R219" s="14">
        <v>19.498899999999999</v>
      </c>
      <c r="S219" s="14">
        <v>20.089950000000002</v>
      </c>
      <c r="T219" s="14">
        <v>20.395700000000001</v>
      </c>
      <c r="U219" s="14">
        <v>21.666</v>
      </c>
      <c r="V219" s="25">
        <v>17.679049434667899</v>
      </c>
      <c r="W219" s="25">
        <v>18.6280629471994</v>
      </c>
      <c r="X219" s="25">
        <v>17.704931394968401</v>
      </c>
      <c r="Y219" s="25">
        <v>17.590635341006699</v>
      </c>
      <c r="Z219" s="14">
        <v>19.7804</v>
      </c>
      <c r="AA219" s="14">
        <v>19.891449999999999</v>
      </c>
      <c r="AB219" s="14">
        <v>17.056149999999999</v>
      </c>
      <c r="AC219" s="14">
        <v>18.753399999999999</v>
      </c>
      <c r="AD219" s="14">
        <v>19.605499999999999</v>
      </c>
      <c r="AE219" s="14">
        <v>19.554099999999998</v>
      </c>
      <c r="AF219" s="14">
        <v>20.985399999999998</v>
      </c>
      <c r="AG219" s="14">
        <v>20.6508</v>
      </c>
      <c r="AH219" s="14">
        <v>18.4192</v>
      </c>
      <c r="AI219" s="14">
        <v>19.416650000000001</v>
      </c>
      <c r="AJ219" s="14">
        <v>19.541399999999999</v>
      </c>
      <c r="AK219" s="14">
        <v>20.591899999999999</v>
      </c>
      <c r="AL219" s="14">
        <v>17.435700000000001</v>
      </c>
      <c r="AM219" s="14">
        <v>18.475300000000001</v>
      </c>
      <c r="AN219" s="14">
        <v>18.460899999999999</v>
      </c>
      <c r="AO219" s="14">
        <v>19.8752</v>
      </c>
      <c r="AP219" s="14">
        <v>17.830850000000002</v>
      </c>
      <c r="AQ219" s="14">
        <v>18.493549999999999</v>
      </c>
      <c r="AR219" s="14">
        <v>19.697700000000001</v>
      </c>
      <c r="AS219" s="14">
        <v>20.345300000000002</v>
      </c>
      <c r="AT219" s="14">
        <v>19.312550000000002</v>
      </c>
      <c r="AU219" s="14">
        <v>20.4588</v>
      </c>
      <c r="AV219" s="14">
        <v>18.706900000000001</v>
      </c>
      <c r="AW219" s="14">
        <v>20.323799999999999</v>
      </c>
    </row>
    <row r="220" spans="1:49" x14ac:dyDescent="0.25">
      <c r="A220" s="14">
        <v>242</v>
      </c>
      <c r="B220" s="14" t="str">
        <f>VLOOKUP(A220,'[1]Feature Meta Data'!A:C,3,0)</f>
        <v>gamma-glutamylisoleucine*</v>
      </c>
      <c r="C220" s="14">
        <v>16.272950000000002</v>
      </c>
      <c r="D220" s="25">
        <v>16.448208709709501</v>
      </c>
      <c r="E220" s="14">
        <v>17.132200000000001</v>
      </c>
      <c r="F220" s="14">
        <v>17.367000000000001</v>
      </c>
      <c r="G220" s="14">
        <v>18.600000000000001</v>
      </c>
      <c r="H220" s="14">
        <v>16.519400000000001</v>
      </c>
      <c r="I220" s="14">
        <v>16.768599999999999</v>
      </c>
      <c r="J220" s="14">
        <v>16.363</v>
      </c>
      <c r="K220" s="14">
        <v>16.112400000000001</v>
      </c>
      <c r="L220" s="14">
        <v>17.0229</v>
      </c>
      <c r="M220" s="14">
        <v>17.592300000000002</v>
      </c>
      <c r="N220" s="25">
        <v>16.404834707108101</v>
      </c>
      <c r="O220" s="14">
        <v>15.814249999999999</v>
      </c>
      <c r="P220" s="14">
        <v>16.517250000000001</v>
      </c>
      <c r="Q220" s="14">
        <v>16.042149999999999</v>
      </c>
      <c r="R220" s="14">
        <v>15.9185</v>
      </c>
      <c r="S220" s="14">
        <v>16.170349999999999</v>
      </c>
      <c r="T220" s="14">
        <v>16.478899999999999</v>
      </c>
      <c r="U220" s="14">
        <v>16.591799999999999</v>
      </c>
      <c r="V220" s="25">
        <v>16.146617360840199</v>
      </c>
      <c r="W220" s="14">
        <v>16.264849999999999</v>
      </c>
      <c r="X220" s="25">
        <v>16.1260887774325</v>
      </c>
      <c r="Y220" s="25">
        <v>16.623046581706401</v>
      </c>
      <c r="Z220" s="14">
        <v>16.645900000000001</v>
      </c>
      <c r="AA220" s="14">
        <v>15.818849999999999</v>
      </c>
      <c r="AB220" s="14">
        <v>15.91015</v>
      </c>
      <c r="AC220" s="14">
        <v>16.547699999999999</v>
      </c>
      <c r="AD220" s="14">
        <v>16.280999999999999</v>
      </c>
      <c r="AE220" s="14">
        <v>15.922499999999999</v>
      </c>
      <c r="AF220" s="14">
        <v>16.530100000000001</v>
      </c>
      <c r="AG220" s="14">
        <v>16.028199999999998</v>
      </c>
      <c r="AH220" s="14">
        <v>16.6707</v>
      </c>
      <c r="AI220" s="14">
        <v>17.32375</v>
      </c>
      <c r="AJ220" s="14">
        <v>17.632899999999999</v>
      </c>
      <c r="AK220" s="14">
        <v>16.076799999999999</v>
      </c>
      <c r="AL220" s="14">
        <v>16.377700000000001</v>
      </c>
      <c r="AM220" s="14">
        <v>16.162700000000001</v>
      </c>
      <c r="AN220" s="14">
        <v>16.093</v>
      </c>
      <c r="AO220" s="14">
        <v>17.2547</v>
      </c>
      <c r="AP220" s="14">
        <v>16.033249999999999</v>
      </c>
      <c r="AQ220" s="14">
        <v>16.071449999999999</v>
      </c>
      <c r="AR220" s="14">
        <v>17.105699999999999</v>
      </c>
      <c r="AS220" s="14">
        <v>17.858699999999999</v>
      </c>
      <c r="AT220" s="14">
        <v>16.21265</v>
      </c>
      <c r="AU220" s="14">
        <v>15.9085</v>
      </c>
      <c r="AV220" s="14">
        <v>15.360099999999999</v>
      </c>
      <c r="AW220" s="14">
        <v>16.5989</v>
      </c>
    </row>
    <row r="221" spans="1:49" x14ac:dyDescent="0.25">
      <c r="A221" s="14">
        <v>243</v>
      </c>
      <c r="B221" s="14" t="str">
        <f>VLOOKUP(A221,'[1]Feature Meta Data'!A:C,3,0)</f>
        <v>gamma-glutamylleucine</v>
      </c>
      <c r="C221" s="14">
        <v>16.56345</v>
      </c>
      <c r="D221" s="25">
        <v>16.379964280947799</v>
      </c>
      <c r="E221" s="14">
        <v>16.947099999999999</v>
      </c>
      <c r="F221" s="14">
        <v>17.758600000000001</v>
      </c>
      <c r="G221" s="14">
        <v>17.022400000000001</v>
      </c>
      <c r="H221" s="14">
        <v>16.404499999999999</v>
      </c>
      <c r="I221" s="14">
        <v>16.1724</v>
      </c>
      <c r="J221" s="14">
        <v>16.4192</v>
      </c>
      <c r="K221" s="14">
        <v>16.377400000000002</v>
      </c>
      <c r="L221" s="25">
        <v>15.7611554448949</v>
      </c>
      <c r="M221" s="14">
        <v>17.837599999999998</v>
      </c>
      <c r="N221" s="25">
        <v>16.199625970300801</v>
      </c>
      <c r="O221" s="14">
        <v>16.266449999999999</v>
      </c>
      <c r="P221" s="25">
        <v>15.936863449907399</v>
      </c>
      <c r="Q221" s="14">
        <v>16.04055</v>
      </c>
      <c r="R221" s="14">
        <v>16.883299999999998</v>
      </c>
      <c r="S221" s="14">
        <v>17.091449999999998</v>
      </c>
      <c r="T221" s="14">
        <v>16.345400000000001</v>
      </c>
      <c r="U221" s="14">
        <v>17.413499999999999</v>
      </c>
      <c r="V221" s="25">
        <v>16.311016713264301</v>
      </c>
      <c r="W221" s="14">
        <v>16.59085</v>
      </c>
      <c r="X221" s="25">
        <v>15.9976787676603</v>
      </c>
      <c r="Y221" s="25">
        <v>15.933974839876599</v>
      </c>
      <c r="Z221" s="14">
        <v>16.873999999999999</v>
      </c>
      <c r="AA221" s="14">
        <v>17.138349999999999</v>
      </c>
      <c r="AB221" s="14">
        <v>16.34525</v>
      </c>
      <c r="AC221" s="25">
        <v>16.6468144316243</v>
      </c>
      <c r="AD221" s="14">
        <v>16.6068</v>
      </c>
      <c r="AE221" s="14">
        <v>16.5443</v>
      </c>
      <c r="AF221" s="14">
        <v>17.2212</v>
      </c>
      <c r="AG221" s="14">
        <v>17.439800000000002</v>
      </c>
      <c r="AH221" s="14">
        <v>17.190200000000001</v>
      </c>
      <c r="AI221" s="14">
        <v>18.591149999999999</v>
      </c>
      <c r="AJ221" s="14">
        <v>18.669499999999999</v>
      </c>
      <c r="AK221" s="14">
        <v>17.008400000000002</v>
      </c>
      <c r="AL221" s="14">
        <v>15.719900000000001</v>
      </c>
      <c r="AM221" s="14">
        <v>16.482199999999999</v>
      </c>
      <c r="AN221" s="14">
        <v>16.084800000000001</v>
      </c>
      <c r="AO221" s="14">
        <v>18.502400000000002</v>
      </c>
      <c r="AP221" s="14">
        <v>16.140250000000002</v>
      </c>
      <c r="AQ221" s="14">
        <v>16.422350000000002</v>
      </c>
      <c r="AR221" s="14">
        <v>18.4131</v>
      </c>
      <c r="AS221" s="14">
        <v>18.7728</v>
      </c>
      <c r="AT221" s="14">
        <v>17.114850000000001</v>
      </c>
      <c r="AU221" s="14">
        <v>16.8201</v>
      </c>
      <c r="AV221" s="14">
        <v>16.181899999999999</v>
      </c>
      <c r="AW221" s="14">
        <v>18.188800000000001</v>
      </c>
    </row>
    <row r="222" spans="1:49" x14ac:dyDescent="0.25">
      <c r="A222" s="14">
        <v>246</v>
      </c>
      <c r="B222" s="14" t="str">
        <f>VLOOKUP(A222,'[1]Feature Meta Data'!A:C,3,0)</f>
        <v>gluconate</v>
      </c>
      <c r="C222" s="25">
        <v>19.6745219865881</v>
      </c>
      <c r="D222" s="14">
        <v>18.935700000000001</v>
      </c>
      <c r="E222" s="25">
        <v>19.042555943312902</v>
      </c>
      <c r="F222" s="14">
        <v>18.074000000000002</v>
      </c>
      <c r="G222" s="25">
        <v>19.947977862155501</v>
      </c>
      <c r="H222" s="25">
        <v>19.481187663379298</v>
      </c>
      <c r="I222" s="25">
        <v>19.5879334584235</v>
      </c>
      <c r="J222" s="14">
        <v>19.415700000000001</v>
      </c>
      <c r="K222" s="14">
        <v>20.711500000000001</v>
      </c>
      <c r="L222" s="25">
        <v>22.06258000719</v>
      </c>
      <c r="M222" s="14">
        <v>22.286000000000001</v>
      </c>
      <c r="N222" s="25">
        <v>19.377412024294902</v>
      </c>
      <c r="O222" s="14">
        <v>19.841650000000001</v>
      </c>
      <c r="P222" s="25">
        <v>19.5576015701408</v>
      </c>
      <c r="Q222" s="14">
        <v>19.90035</v>
      </c>
      <c r="R222" s="14">
        <v>19.691600000000001</v>
      </c>
      <c r="S222" s="14">
        <v>19.385649999999998</v>
      </c>
      <c r="T222" s="25">
        <v>17.781332003782602</v>
      </c>
      <c r="U222" s="25">
        <v>18.8372674315873</v>
      </c>
      <c r="V222" s="25">
        <v>18.622782088759301</v>
      </c>
      <c r="W222" s="14">
        <v>17.175850000000001</v>
      </c>
      <c r="X222" s="25">
        <v>17.986299822853699</v>
      </c>
      <c r="Y222" s="25">
        <v>17.1935925824462</v>
      </c>
      <c r="Z222" s="14">
        <v>21.988199999999999</v>
      </c>
      <c r="AA222" s="14">
        <v>19.213149999999999</v>
      </c>
      <c r="AB222" s="14">
        <v>19.139250000000001</v>
      </c>
      <c r="AC222" s="25">
        <v>18.9564027178698</v>
      </c>
      <c r="AD222" s="14">
        <v>19.368500000000001</v>
      </c>
      <c r="AE222" s="25">
        <v>18.6767590387642</v>
      </c>
      <c r="AF222" s="25">
        <v>18.8244157638117</v>
      </c>
      <c r="AG222" s="25">
        <v>18.086860902731399</v>
      </c>
      <c r="AH222" s="14">
        <v>18.298200000000001</v>
      </c>
      <c r="AI222" s="14">
        <v>19.173349999999999</v>
      </c>
      <c r="AJ222" s="14">
        <v>19.5748</v>
      </c>
      <c r="AK222" s="25">
        <v>20.207199545125299</v>
      </c>
      <c r="AL222" s="14">
        <v>21.680499999999999</v>
      </c>
      <c r="AM222" s="14">
        <v>21.869599999999998</v>
      </c>
      <c r="AN222" s="14">
        <v>19.325700000000001</v>
      </c>
      <c r="AO222" s="14">
        <v>20.396999999999998</v>
      </c>
      <c r="AP222" s="14">
        <v>20.48115</v>
      </c>
      <c r="AQ222" s="14">
        <v>19.904250000000001</v>
      </c>
      <c r="AR222" s="14">
        <v>20.429200000000002</v>
      </c>
      <c r="AS222" s="14">
        <v>22.2651</v>
      </c>
      <c r="AT222" s="14">
        <v>20.37405</v>
      </c>
      <c r="AU222" s="14">
        <v>19.3873</v>
      </c>
      <c r="AV222" s="25">
        <v>20.287559539383398</v>
      </c>
      <c r="AW222" s="14">
        <v>20.885100000000001</v>
      </c>
    </row>
    <row r="223" spans="1:49" x14ac:dyDescent="0.25">
      <c r="A223" s="14">
        <v>247</v>
      </c>
      <c r="B223" s="14" t="str">
        <f>VLOOKUP(A223,'[1]Feature Meta Data'!A:C,3,0)</f>
        <v>glucose</v>
      </c>
      <c r="C223" s="14">
        <v>25.777950000000001</v>
      </c>
      <c r="D223" s="14">
        <v>25.526599999999998</v>
      </c>
      <c r="E223" s="14">
        <v>25.369199999999999</v>
      </c>
      <c r="F223" s="14">
        <v>25.860099999999999</v>
      </c>
      <c r="G223" s="14">
        <v>26.3672</v>
      </c>
      <c r="H223" s="14">
        <v>26.3217</v>
      </c>
      <c r="I223" s="14">
        <v>26.5518</v>
      </c>
      <c r="J223" s="14">
        <v>25.877099999999999</v>
      </c>
      <c r="K223" s="14">
        <v>25.735800000000001</v>
      </c>
      <c r="L223" s="14">
        <v>23.264800000000001</v>
      </c>
      <c r="M223" s="14">
        <v>30.6129</v>
      </c>
      <c r="N223" s="14">
        <v>24.9087</v>
      </c>
      <c r="O223" s="14">
        <v>25.550049999999999</v>
      </c>
      <c r="P223" s="14">
        <v>23.729649999999999</v>
      </c>
      <c r="Q223" s="14">
        <v>24.133749999999999</v>
      </c>
      <c r="R223" s="14">
        <v>22.433299999999999</v>
      </c>
      <c r="S223" s="14">
        <v>21.656749999999999</v>
      </c>
      <c r="T223" s="14">
        <v>21.7255</v>
      </c>
      <c r="U223" s="14">
        <v>21.559899999999999</v>
      </c>
      <c r="V223" s="14">
        <v>21.210799999999999</v>
      </c>
      <c r="W223" s="14">
        <v>21.335650000000001</v>
      </c>
      <c r="X223" s="14">
        <v>21.500599999999999</v>
      </c>
      <c r="Y223" s="14">
        <v>22.110299999999999</v>
      </c>
      <c r="Z223" s="14">
        <v>22.523900000000001</v>
      </c>
      <c r="AA223" s="14">
        <v>20.05855</v>
      </c>
      <c r="AB223" s="14">
        <v>21.021249999999998</v>
      </c>
      <c r="AC223" s="14">
        <v>20.9862</v>
      </c>
      <c r="AD223" s="14">
        <v>22.3385</v>
      </c>
      <c r="AE223" s="14">
        <v>21.0807</v>
      </c>
      <c r="AF223" s="14">
        <v>21.5303</v>
      </c>
      <c r="AG223" s="14">
        <v>22.120200000000001</v>
      </c>
      <c r="AH223" s="14">
        <v>23.119199999999999</v>
      </c>
      <c r="AI223" s="14">
        <v>28.194649999999999</v>
      </c>
      <c r="AJ223" s="14">
        <v>28.249700000000001</v>
      </c>
      <c r="AK223" s="14">
        <v>22.462399999999999</v>
      </c>
      <c r="AL223" s="14">
        <v>23.6922</v>
      </c>
      <c r="AM223" s="14">
        <v>23.5793</v>
      </c>
      <c r="AN223" s="14">
        <v>23.796700000000001</v>
      </c>
      <c r="AO223" s="14">
        <v>28.491800000000001</v>
      </c>
      <c r="AP223" s="14">
        <v>22.846450000000001</v>
      </c>
      <c r="AQ223" s="14">
        <v>23.11365</v>
      </c>
      <c r="AR223" s="14">
        <v>28.2014</v>
      </c>
      <c r="AS223" s="14">
        <v>30.3948</v>
      </c>
      <c r="AT223" s="14">
        <v>23.032550000000001</v>
      </c>
      <c r="AU223" s="14">
        <v>23.155100000000001</v>
      </c>
      <c r="AV223" s="14">
        <v>22.415400000000002</v>
      </c>
      <c r="AW223" s="14">
        <v>28.297899999999998</v>
      </c>
    </row>
    <row r="224" spans="1:49" x14ac:dyDescent="0.25">
      <c r="A224" s="14">
        <v>248</v>
      </c>
      <c r="B224" s="14" t="str">
        <f>VLOOKUP(A224,'[1]Feature Meta Data'!A:C,3,0)</f>
        <v>glucose 6-phosphate</v>
      </c>
      <c r="C224" s="14">
        <v>17.266549999999999</v>
      </c>
      <c r="D224" s="25">
        <v>19.892014432790599</v>
      </c>
      <c r="E224" s="14">
        <v>19.5398</v>
      </c>
      <c r="F224" s="14">
        <v>20.5487</v>
      </c>
      <c r="G224" s="14">
        <v>17.474799999999998</v>
      </c>
      <c r="H224" s="25">
        <v>17.767744635531098</v>
      </c>
      <c r="I224" s="25">
        <v>18.2964260011249</v>
      </c>
      <c r="J224" s="25">
        <v>18.857218821364999</v>
      </c>
      <c r="K224" s="14">
        <v>24.156099999999999</v>
      </c>
      <c r="L224" s="25">
        <v>17.457580577243601</v>
      </c>
      <c r="M224" s="25">
        <v>18.3874905214908</v>
      </c>
      <c r="N224" s="25">
        <v>17.5175797978399</v>
      </c>
      <c r="O224" s="14">
        <v>22.841650000000001</v>
      </c>
      <c r="P224" s="25">
        <v>17.448177553270899</v>
      </c>
      <c r="Q224" s="25">
        <v>17.716745026328699</v>
      </c>
      <c r="R224" s="14">
        <v>23.578600000000002</v>
      </c>
      <c r="S224" s="14">
        <v>21.681049999999999</v>
      </c>
      <c r="T224" s="25">
        <v>21.454362613357301</v>
      </c>
      <c r="U224" s="14">
        <v>21.648599999999998</v>
      </c>
      <c r="V224" s="14">
        <v>20.084</v>
      </c>
      <c r="W224" s="14">
        <v>19.803049999999999</v>
      </c>
      <c r="X224" s="25">
        <v>19.959434356594901</v>
      </c>
      <c r="Y224" s="25">
        <v>19.7504438684749</v>
      </c>
      <c r="Z224" s="14">
        <v>23.4008</v>
      </c>
      <c r="AA224" s="14">
        <v>19.648250000000001</v>
      </c>
      <c r="AB224" s="14">
        <v>19.893049999999999</v>
      </c>
      <c r="AC224" s="14">
        <v>20.820399999999999</v>
      </c>
      <c r="AD224" s="14">
        <v>21.296199999999999</v>
      </c>
      <c r="AE224" s="14">
        <v>21.116199999999999</v>
      </c>
      <c r="AF224" s="14">
        <v>22.542400000000001</v>
      </c>
      <c r="AG224" s="14">
        <v>22.0169</v>
      </c>
      <c r="AH224" s="14">
        <v>22.172499999999999</v>
      </c>
      <c r="AI224" s="14">
        <v>22.348949999999999</v>
      </c>
      <c r="AJ224" s="14">
        <v>23.078700000000001</v>
      </c>
      <c r="AK224" s="14">
        <v>22.639500000000002</v>
      </c>
      <c r="AL224" s="14">
        <v>22.305499999999999</v>
      </c>
      <c r="AM224" s="14">
        <v>22.346599999999999</v>
      </c>
      <c r="AN224" s="14">
        <v>20.168800000000001</v>
      </c>
      <c r="AO224" s="14">
        <v>22.737300000000001</v>
      </c>
      <c r="AP224" s="14">
        <v>22.797550000000001</v>
      </c>
      <c r="AQ224" s="14">
        <v>22.536950000000001</v>
      </c>
      <c r="AR224" s="14">
        <v>22.545500000000001</v>
      </c>
      <c r="AS224" s="14">
        <v>19.604700000000001</v>
      </c>
      <c r="AT224" s="14">
        <v>23.61185</v>
      </c>
      <c r="AU224" s="14">
        <v>22.689800000000002</v>
      </c>
      <c r="AV224" s="14">
        <v>23.124600000000001</v>
      </c>
      <c r="AW224" s="14">
        <v>22.308</v>
      </c>
    </row>
    <row r="225" spans="1:49" x14ac:dyDescent="0.25">
      <c r="A225" s="14">
        <v>249</v>
      </c>
      <c r="B225" s="14" t="str">
        <f>VLOOKUP(A225,'[1]Feature Meta Data'!A:C,3,0)</f>
        <v>glucuronate</v>
      </c>
      <c r="C225" s="14">
        <v>18.896450000000002</v>
      </c>
      <c r="D225" s="14">
        <v>20.001100000000001</v>
      </c>
      <c r="E225" s="14">
        <v>21.026900000000001</v>
      </c>
      <c r="F225" s="14">
        <v>21.429300000000001</v>
      </c>
      <c r="G225" s="14">
        <v>19.915800000000001</v>
      </c>
      <c r="H225" s="14">
        <v>21.616</v>
      </c>
      <c r="I225" s="14">
        <v>21.630700000000001</v>
      </c>
      <c r="J225" s="25">
        <v>18.631763208744498</v>
      </c>
      <c r="K225" s="14">
        <v>18.261299999999999</v>
      </c>
      <c r="L225" s="25">
        <v>22.2868989628506</v>
      </c>
      <c r="M225" s="14">
        <v>20.4223</v>
      </c>
      <c r="N225" s="25">
        <v>19.0818084230214</v>
      </c>
      <c r="O225" s="14">
        <v>17.597349999999999</v>
      </c>
      <c r="P225" s="25">
        <v>20.272742167043099</v>
      </c>
      <c r="Q225" s="14">
        <v>21.61645</v>
      </c>
      <c r="R225" s="14">
        <v>21.734999999999999</v>
      </c>
      <c r="S225" s="14">
        <v>21.39715</v>
      </c>
      <c r="T225" s="14">
        <v>21.758900000000001</v>
      </c>
      <c r="U225" s="14">
        <v>20.979399999999998</v>
      </c>
      <c r="V225" s="14">
        <v>21.6402</v>
      </c>
      <c r="W225" s="14">
        <v>22.624549999999999</v>
      </c>
      <c r="X225" s="14">
        <v>22.406500000000001</v>
      </c>
      <c r="Y225" s="14">
        <v>22.291799999999999</v>
      </c>
      <c r="Z225" s="14">
        <v>19.672799999999999</v>
      </c>
      <c r="AA225" s="14">
        <v>17.45025</v>
      </c>
      <c r="AB225" s="14">
        <v>18.61645</v>
      </c>
      <c r="AC225" s="25">
        <v>19.3622065699107</v>
      </c>
      <c r="AD225" s="14">
        <v>21.8079</v>
      </c>
      <c r="AE225" s="14">
        <v>20.9038</v>
      </c>
      <c r="AF225" s="14">
        <v>21.429200000000002</v>
      </c>
      <c r="AG225" s="14">
        <v>23.167999999999999</v>
      </c>
      <c r="AH225" s="14">
        <v>24.4162</v>
      </c>
      <c r="AI225" s="14">
        <v>22.396049999999999</v>
      </c>
      <c r="AJ225" s="14">
        <v>22.3888</v>
      </c>
      <c r="AK225" s="14">
        <v>23.189599999999999</v>
      </c>
      <c r="AL225" s="14">
        <v>23.469000000000001</v>
      </c>
      <c r="AM225" s="14">
        <v>23.220400000000001</v>
      </c>
      <c r="AN225" s="14">
        <v>23.159099999999999</v>
      </c>
      <c r="AO225" s="14">
        <v>23.456700000000001</v>
      </c>
      <c r="AP225" s="14">
        <v>23.327950000000001</v>
      </c>
      <c r="AQ225" s="14">
        <v>22.969249999999999</v>
      </c>
      <c r="AR225" s="14">
        <v>22.387799999999999</v>
      </c>
      <c r="AS225" s="14">
        <v>23.072399999999998</v>
      </c>
      <c r="AT225" s="14">
        <v>22.769749999999998</v>
      </c>
      <c r="AU225" s="14">
        <v>23.0305</v>
      </c>
      <c r="AV225" s="14">
        <v>22.2851</v>
      </c>
      <c r="AW225" s="14">
        <v>21.1828</v>
      </c>
    </row>
    <row r="226" spans="1:49" x14ac:dyDescent="0.25">
      <c r="A226" s="14">
        <v>250</v>
      </c>
      <c r="B226" s="14" t="str">
        <f>VLOOKUP(A226,'[1]Feature Meta Data'!A:C,3,0)</f>
        <v>glucuronate 1-phosphate*</v>
      </c>
      <c r="C226" s="26">
        <v>15.952752500000001</v>
      </c>
      <c r="D226" s="26">
        <v>16.080437928401501</v>
      </c>
      <c r="E226" s="26">
        <v>16.325678599835999</v>
      </c>
      <c r="F226" s="26">
        <v>16.158054919806698</v>
      </c>
      <c r="G226" s="26">
        <v>16.421030177717899</v>
      </c>
      <c r="H226" s="26">
        <v>15.961845334327601</v>
      </c>
      <c r="I226" s="26">
        <v>16.034608051060399</v>
      </c>
      <c r="J226" s="26">
        <v>16.194387500000001</v>
      </c>
      <c r="K226" s="26">
        <v>16.185044999999999</v>
      </c>
      <c r="L226" s="26">
        <v>15.552646438093401</v>
      </c>
      <c r="M226" s="26">
        <v>15.938062263079001</v>
      </c>
      <c r="N226" s="26">
        <v>15.7501791633583</v>
      </c>
      <c r="O226" s="26">
        <v>15.921737500000001</v>
      </c>
      <c r="P226" s="26">
        <v>15.8261953068635</v>
      </c>
      <c r="Q226" s="26">
        <v>15.6716424485231</v>
      </c>
      <c r="R226" s="14">
        <v>20.289899999999999</v>
      </c>
      <c r="S226" s="14">
        <v>20.392849999999999</v>
      </c>
      <c r="T226" s="14">
        <v>19.2149</v>
      </c>
      <c r="U226" s="14">
        <v>20.1523</v>
      </c>
      <c r="V226" s="14">
        <v>20.334</v>
      </c>
      <c r="W226" s="14">
        <v>20.198650000000001</v>
      </c>
      <c r="X226" s="14">
        <v>19.268799999999999</v>
      </c>
      <c r="Y226" s="14">
        <v>19.189399999999999</v>
      </c>
      <c r="Z226" s="14">
        <v>16.8919</v>
      </c>
      <c r="AA226" s="14">
        <v>18.239450000000001</v>
      </c>
      <c r="AB226" s="14">
        <v>17.71425</v>
      </c>
      <c r="AC226" s="14">
        <v>17.593499999999999</v>
      </c>
      <c r="AD226" s="14">
        <v>19.8583</v>
      </c>
      <c r="AE226" s="14">
        <v>20.092600000000001</v>
      </c>
      <c r="AF226" s="14">
        <v>20.6706</v>
      </c>
      <c r="AG226" s="14">
        <v>20.504100000000001</v>
      </c>
      <c r="AH226" s="14">
        <v>20.6114</v>
      </c>
      <c r="AI226" s="14">
        <v>20.932749999999999</v>
      </c>
      <c r="AJ226" s="14">
        <v>21.0532</v>
      </c>
      <c r="AK226" s="14">
        <v>19.567499999999999</v>
      </c>
      <c r="AL226" s="14">
        <v>17.841200000000001</v>
      </c>
      <c r="AM226" s="14">
        <v>17.3081</v>
      </c>
      <c r="AN226" s="14">
        <v>15.8523</v>
      </c>
      <c r="AO226" s="14">
        <v>19.164000000000001</v>
      </c>
      <c r="AP226" s="14">
        <v>19.685749999999999</v>
      </c>
      <c r="AQ226" s="14">
        <v>19.61955</v>
      </c>
      <c r="AR226" s="14">
        <v>21.108599999999999</v>
      </c>
      <c r="AS226" s="14">
        <v>19.637699999999999</v>
      </c>
      <c r="AT226" s="14">
        <v>19.750150000000001</v>
      </c>
      <c r="AU226" s="14">
        <v>19.2133</v>
      </c>
      <c r="AV226" s="14">
        <v>20.663699999999999</v>
      </c>
      <c r="AW226" s="14">
        <v>18.524699999999999</v>
      </c>
    </row>
    <row r="227" spans="1:49" x14ac:dyDescent="0.25">
      <c r="A227" s="14">
        <v>251</v>
      </c>
      <c r="B227" s="14" t="str">
        <f>VLOOKUP(A227,'[1]Feature Meta Data'!A:C,3,0)</f>
        <v>glutamate</v>
      </c>
      <c r="C227" s="14">
        <v>29.170850000000002</v>
      </c>
      <c r="D227" s="14">
        <v>27.352499999999999</v>
      </c>
      <c r="E227" s="14">
        <v>29.560700000000001</v>
      </c>
      <c r="F227" s="14">
        <v>29.811800000000002</v>
      </c>
      <c r="G227" s="14">
        <v>28.417100000000001</v>
      </c>
      <c r="H227" s="14">
        <v>28.4618</v>
      </c>
      <c r="I227" s="14">
        <v>28.615100000000002</v>
      </c>
      <c r="J227" s="14">
        <v>29.278099999999998</v>
      </c>
      <c r="K227" s="14">
        <v>29.009899999999998</v>
      </c>
      <c r="L227" s="14">
        <v>27.330500000000001</v>
      </c>
      <c r="M227" s="14">
        <v>29.456600000000002</v>
      </c>
      <c r="N227" s="14">
        <v>28.245699999999999</v>
      </c>
      <c r="O227" s="14">
        <v>28.816050000000001</v>
      </c>
      <c r="P227" s="14">
        <v>27.822649999999999</v>
      </c>
      <c r="Q227" s="14">
        <v>27.873750000000001</v>
      </c>
      <c r="R227" s="14">
        <v>30.0685</v>
      </c>
      <c r="S227" s="14">
        <v>29.723949999999999</v>
      </c>
      <c r="T227" s="14">
        <v>29.457699999999999</v>
      </c>
      <c r="U227" s="14">
        <v>30.290299999999998</v>
      </c>
      <c r="V227" s="14">
        <v>29.9298</v>
      </c>
      <c r="W227" s="14">
        <v>29.354849999999999</v>
      </c>
      <c r="X227" s="14">
        <v>29.695399999999999</v>
      </c>
      <c r="Y227" s="14">
        <v>28.476700000000001</v>
      </c>
      <c r="Z227" s="14">
        <v>29.626200000000001</v>
      </c>
      <c r="AA227" s="14">
        <v>30.07695</v>
      </c>
      <c r="AB227" s="14">
        <v>30.01465</v>
      </c>
      <c r="AC227" s="14">
        <v>30.3735</v>
      </c>
      <c r="AD227" s="14">
        <v>29.8672</v>
      </c>
      <c r="AE227" s="14">
        <v>29.713200000000001</v>
      </c>
      <c r="AF227" s="14">
        <v>29.610700000000001</v>
      </c>
      <c r="AG227" s="14">
        <v>29.213699999999999</v>
      </c>
      <c r="AH227" s="14">
        <v>29.096399999999999</v>
      </c>
      <c r="AI227" s="14">
        <v>29.402550000000002</v>
      </c>
      <c r="AJ227" s="14">
        <v>29.436499999999999</v>
      </c>
      <c r="AK227" s="14">
        <v>28.931699999999999</v>
      </c>
      <c r="AL227" s="14">
        <v>28.390799999999999</v>
      </c>
      <c r="AM227" s="14">
        <v>28.355499999999999</v>
      </c>
      <c r="AN227" s="14">
        <v>27.6218</v>
      </c>
      <c r="AO227" s="14">
        <v>29.499600000000001</v>
      </c>
      <c r="AP227" s="14">
        <v>28.63625</v>
      </c>
      <c r="AQ227" s="14">
        <v>28.58925</v>
      </c>
      <c r="AR227" s="14">
        <v>29.3248</v>
      </c>
      <c r="AS227" s="14">
        <v>28.702200000000001</v>
      </c>
      <c r="AT227" s="14">
        <v>28.85905</v>
      </c>
      <c r="AU227" s="14">
        <v>28.082699999999999</v>
      </c>
      <c r="AV227" s="14">
        <v>29.041499999999999</v>
      </c>
      <c r="AW227" s="14">
        <v>28.723099999999999</v>
      </c>
    </row>
    <row r="228" spans="1:49" x14ac:dyDescent="0.25">
      <c r="A228" s="14">
        <v>252</v>
      </c>
      <c r="B228" s="14" t="str">
        <f>VLOOKUP(A228,'[1]Feature Meta Data'!A:C,3,0)</f>
        <v>glutamate, gamma-methyl ester</v>
      </c>
      <c r="C228" s="14">
        <v>20.888349999999999</v>
      </c>
      <c r="D228" s="14">
        <v>19.3232</v>
      </c>
      <c r="E228" s="14">
        <v>20.0962</v>
      </c>
      <c r="F228" s="14">
        <v>20.961500000000001</v>
      </c>
      <c r="G228" s="14">
        <v>19.703600000000002</v>
      </c>
      <c r="H228" s="14">
        <v>19.714500000000001</v>
      </c>
      <c r="I228" s="14">
        <v>19.489899999999999</v>
      </c>
      <c r="J228" s="14">
        <v>19.727599999999999</v>
      </c>
      <c r="K228" s="14">
        <v>20.4069</v>
      </c>
      <c r="L228" s="25">
        <v>18.653007957558</v>
      </c>
      <c r="M228" s="14">
        <v>19.637599999999999</v>
      </c>
      <c r="N228" s="14">
        <v>19.4315</v>
      </c>
      <c r="O228" s="14">
        <v>19.493849999999998</v>
      </c>
      <c r="P228" s="14">
        <v>18.946349999999999</v>
      </c>
      <c r="Q228" s="14">
        <v>19.539850000000001</v>
      </c>
      <c r="R228" s="14">
        <v>22.902799999999999</v>
      </c>
      <c r="S228" s="14">
        <v>22.360749999999999</v>
      </c>
      <c r="T228" s="14">
        <v>21.565100000000001</v>
      </c>
      <c r="U228" s="14">
        <v>23.3765</v>
      </c>
      <c r="V228" s="14">
        <v>20.9968</v>
      </c>
      <c r="W228" s="14">
        <v>21.007549999999998</v>
      </c>
      <c r="X228" s="14">
        <v>19.1188</v>
      </c>
      <c r="Y228" s="14">
        <v>19.3203</v>
      </c>
      <c r="Z228" s="14">
        <v>21.703499999999998</v>
      </c>
      <c r="AA228" s="14">
        <v>22.82855</v>
      </c>
      <c r="AB228" s="14">
        <v>20.975249999999999</v>
      </c>
      <c r="AC228" s="14">
        <v>22.951699999999999</v>
      </c>
      <c r="AD228" s="14">
        <v>21.850899999999999</v>
      </c>
      <c r="AE228" s="14">
        <v>22.930599999999998</v>
      </c>
      <c r="AF228" s="14">
        <v>22.211200000000002</v>
      </c>
      <c r="AG228" s="14">
        <v>22.190100000000001</v>
      </c>
      <c r="AH228" s="14">
        <v>21.0229</v>
      </c>
      <c r="AI228" s="14">
        <v>21.83915</v>
      </c>
      <c r="AJ228" s="14">
        <v>22.926600000000001</v>
      </c>
      <c r="AK228" s="14">
        <v>20.970199999999998</v>
      </c>
      <c r="AL228" s="14">
        <v>19.9297</v>
      </c>
      <c r="AM228" s="14">
        <v>19.583600000000001</v>
      </c>
      <c r="AN228" s="14">
        <v>19.916399999999999</v>
      </c>
      <c r="AO228" s="14">
        <v>21.532</v>
      </c>
      <c r="AP228" s="14">
        <v>20.298349999999999</v>
      </c>
      <c r="AQ228" s="14">
        <v>19.80245</v>
      </c>
      <c r="AR228" s="14">
        <v>22.4818</v>
      </c>
      <c r="AS228" s="14">
        <v>20.203199999999999</v>
      </c>
      <c r="AT228" s="14">
        <v>21.019649999999999</v>
      </c>
      <c r="AU228" s="14">
        <v>20.1524</v>
      </c>
      <c r="AV228" s="14">
        <v>20.969899999999999</v>
      </c>
      <c r="AW228" s="14">
        <v>21.4133</v>
      </c>
    </row>
    <row r="229" spans="1:49" x14ac:dyDescent="0.25">
      <c r="A229" s="14">
        <v>253</v>
      </c>
      <c r="B229" s="14" t="str">
        <f>VLOOKUP(A229,'[1]Feature Meta Data'!A:C,3,0)</f>
        <v>glutamine</v>
      </c>
      <c r="C229" s="14">
        <v>26.99905</v>
      </c>
      <c r="D229" s="14">
        <v>25.581499999999998</v>
      </c>
      <c r="E229" s="14">
        <v>27.283300000000001</v>
      </c>
      <c r="F229" s="14">
        <v>27.155100000000001</v>
      </c>
      <c r="G229" s="14">
        <v>25.857199999999999</v>
      </c>
      <c r="H229" s="14">
        <v>25.007100000000001</v>
      </c>
      <c r="I229" s="14">
        <v>25.042000000000002</v>
      </c>
      <c r="J229" s="14">
        <v>27.455100000000002</v>
      </c>
      <c r="K229" s="14">
        <v>26.776499999999999</v>
      </c>
      <c r="L229" s="14">
        <v>24.102799999999998</v>
      </c>
      <c r="M229" s="14">
        <v>30.602699999999999</v>
      </c>
      <c r="N229" s="14">
        <v>24.5609</v>
      </c>
      <c r="O229" s="14">
        <v>26.248149999999999</v>
      </c>
      <c r="P229" s="14">
        <v>24.676749999999998</v>
      </c>
      <c r="Q229" s="14">
        <v>24.147950000000002</v>
      </c>
      <c r="R229" s="14">
        <v>28.493200000000002</v>
      </c>
      <c r="S229" s="14">
        <v>28.474049999999998</v>
      </c>
      <c r="T229" s="14">
        <v>27.6266</v>
      </c>
      <c r="U229" s="14">
        <v>28.753299999999999</v>
      </c>
      <c r="V229" s="14">
        <v>27.040900000000001</v>
      </c>
      <c r="W229" s="14">
        <v>27.146550000000001</v>
      </c>
      <c r="X229" s="14">
        <v>26.763500000000001</v>
      </c>
      <c r="Y229" s="14">
        <v>25.239100000000001</v>
      </c>
      <c r="Z229" s="14">
        <v>28.225200000000001</v>
      </c>
      <c r="AA229" s="14">
        <v>29.091750000000001</v>
      </c>
      <c r="AB229" s="14">
        <v>28.885249999999999</v>
      </c>
      <c r="AC229" s="14">
        <v>29.553000000000001</v>
      </c>
      <c r="AD229" s="14">
        <v>27.943300000000001</v>
      </c>
      <c r="AE229" s="14">
        <v>27.8581</v>
      </c>
      <c r="AF229" s="14">
        <v>28.220400000000001</v>
      </c>
      <c r="AG229" s="14">
        <v>26.828900000000001</v>
      </c>
      <c r="AH229" s="14">
        <v>27.327100000000002</v>
      </c>
      <c r="AI229" s="14">
        <v>28.76925</v>
      </c>
      <c r="AJ229" s="14">
        <v>28.970300000000002</v>
      </c>
      <c r="AK229" s="14">
        <v>27.308299999999999</v>
      </c>
      <c r="AL229" s="14">
        <v>26.2011</v>
      </c>
      <c r="AM229" s="14">
        <v>26.377600000000001</v>
      </c>
      <c r="AN229" s="14">
        <v>25.971399999999999</v>
      </c>
      <c r="AO229" s="14">
        <v>28.767099999999999</v>
      </c>
      <c r="AP229" s="14">
        <v>26.404350000000001</v>
      </c>
      <c r="AQ229" s="14">
        <v>27.274249999999999</v>
      </c>
      <c r="AR229" s="14">
        <v>29.161999999999999</v>
      </c>
      <c r="AS229" s="14">
        <v>30.582999999999998</v>
      </c>
      <c r="AT229" s="14">
        <v>26.67775</v>
      </c>
      <c r="AU229" s="14">
        <v>25.486799999999999</v>
      </c>
      <c r="AV229" s="14">
        <v>26.5656</v>
      </c>
      <c r="AW229" s="14">
        <v>28.8813</v>
      </c>
    </row>
    <row r="230" spans="1:49" x14ac:dyDescent="0.25">
      <c r="A230" s="14">
        <v>254</v>
      </c>
      <c r="B230" s="14" t="str">
        <f>VLOOKUP(A230,'[1]Feature Meta Data'!A:C,3,0)</f>
        <v>glutarate (C5-DC)</v>
      </c>
      <c r="C230" s="14">
        <v>18.59215</v>
      </c>
      <c r="D230" s="14">
        <v>19.110399999999998</v>
      </c>
      <c r="E230" s="14">
        <v>19.217300000000002</v>
      </c>
      <c r="F230" s="14">
        <v>19.1419</v>
      </c>
      <c r="G230" s="25">
        <v>19.0824345251647</v>
      </c>
      <c r="H230" s="25">
        <v>19.0168069093456</v>
      </c>
      <c r="I230" s="25">
        <v>19.084178267284901</v>
      </c>
      <c r="J230" s="25">
        <v>18.559924962226599</v>
      </c>
      <c r="K230" s="14">
        <v>19.477799999999998</v>
      </c>
      <c r="L230" s="25">
        <v>20.237641235245999</v>
      </c>
      <c r="M230" s="14">
        <v>20.101299999999998</v>
      </c>
      <c r="N230" s="14">
        <v>18.2822</v>
      </c>
      <c r="O230" s="14">
        <v>18.740649999999999</v>
      </c>
      <c r="P230" s="25">
        <v>18.856007563963399</v>
      </c>
      <c r="Q230" s="25">
        <v>18.773776040709901</v>
      </c>
      <c r="R230" s="14">
        <v>19.001100000000001</v>
      </c>
      <c r="S230" s="14">
        <v>19.181149999999999</v>
      </c>
      <c r="T230" s="25">
        <v>18.886918110683801</v>
      </c>
      <c r="U230" s="14">
        <v>19.107399999999998</v>
      </c>
      <c r="V230" s="25">
        <v>18.936639796794299</v>
      </c>
      <c r="W230" s="14">
        <v>18.88025</v>
      </c>
      <c r="X230" s="25">
        <v>18.782955885091301</v>
      </c>
      <c r="Y230" s="25">
        <v>18.514156970817702</v>
      </c>
      <c r="Z230" s="14">
        <v>18.963200000000001</v>
      </c>
      <c r="AA230" s="14">
        <v>19.048649999999999</v>
      </c>
      <c r="AB230" s="14">
        <v>19.289750000000002</v>
      </c>
      <c r="AC230" s="14">
        <v>19.174299999999999</v>
      </c>
      <c r="AD230" s="25">
        <v>18.933962603430899</v>
      </c>
      <c r="AE230" s="14">
        <v>18.9694</v>
      </c>
      <c r="AF230" s="14">
        <v>19.503699999999998</v>
      </c>
      <c r="AG230" s="14">
        <v>18.477699999999999</v>
      </c>
      <c r="AH230" s="14">
        <v>19.203299999999999</v>
      </c>
      <c r="AI230" s="14">
        <v>20.51595</v>
      </c>
      <c r="AJ230" s="14">
        <v>20.255600000000001</v>
      </c>
      <c r="AK230" s="14">
        <v>18.083600000000001</v>
      </c>
      <c r="AL230" s="25">
        <v>19.0933002899447</v>
      </c>
      <c r="AM230" s="14">
        <v>18.8827</v>
      </c>
      <c r="AN230" s="25">
        <v>18.699811941039101</v>
      </c>
      <c r="AO230" s="14">
        <v>20.0121</v>
      </c>
      <c r="AP230" s="25">
        <v>18.820241510127602</v>
      </c>
      <c r="AQ230" s="14">
        <v>18.54665</v>
      </c>
      <c r="AR230" s="14">
        <v>20.2835</v>
      </c>
      <c r="AS230" s="14">
        <v>20.211400000000001</v>
      </c>
      <c r="AT230" s="14">
        <v>19.961849999999998</v>
      </c>
      <c r="AU230" s="14">
        <v>18.856000000000002</v>
      </c>
      <c r="AV230" s="14">
        <v>19.6465</v>
      </c>
      <c r="AW230" s="14">
        <v>20.7043</v>
      </c>
    </row>
    <row r="231" spans="1:49" x14ac:dyDescent="0.25">
      <c r="A231" s="14">
        <v>255</v>
      </c>
      <c r="B231" s="14" t="str">
        <f>VLOOKUP(A231,'[1]Feature Meta Data'!A:C,3,0)</f>
        <v>glutathione, oxidized (GSSG)</v>
      </c>
      <c r="C231" s="14">
        <v>20.923449999999999</v>
      </c>
      <c r="D231" s="14">
        <v>19.304300000000001</v>
      </c>
      <c r="E231" s="14">
        <v>20.581199999999999</v>
      </c>
      <c r="F231" s="14">
        <v>20.1035</v>
      </c>
      <c r="G231" s="14">
        <v>19.314800000000002</v>
      </c>
      <c r="H231" s="14">
        <v>19.256599999999999</v>
      </c>
      <c r="I231" s="14">
        <v>19.521599999999999</v>
      </c>
      <c r="J231" s="14">
        <v>21.192799999999998</v>
      </c>
      <c r="K231" s="14">
        <v>20.313600000000001</v>
      </c>
      <c r="L231" s="14">
        <v>18.4925</v>
      </c>
      <c r="M231" s="14">
        <v>22.7821</v>
      </c>
      <c r="N231" s="14">
        <v>19.628</v>
      </c>
      <c r="O231" s="14">
        <v>20.038049999999998</v>
      </c>
      <c r="P231" s="14">
        <v>18.86965</v>
      </c>
      <c r="Q231" s="14">
        <v>18.454450000000001</v>
      </c>
      <c r="R231" s="14">
        <v>21.915099999999999</v>
      </c>
      <c r="S231" s="14">
        <v>21.963650000000001</v>
      </c>
      <c r="T231" s="14">
        <v>20.783100000000001</v>
      </c>
      <c r="U231" s="14">
        <v>20.885300000000001</v>
      </c>
      <c r="V231" s="14">
        <v>22.346599999999999</v>
      </c>
      <c r="W231" s="14">
        <v>21.577549999999999</v>
      </c>
      <c r="X231" s="14">
        <v>21.3306</v>
      </c>
      <c r="Y231" s="14">
        <v>20.558599999999998</v>
      </c>
      <c r="Z231" s="14">
        <v>20.4467</v>
      </c>
      <c r="AA231" s="14">
        <v>21.818750000000001</v>
      </c>
      <c r="AB231" s="14">
        <v>21.039950000000001</v>
      </c>
      <c r="AC231" s="14">
        <v>21.132899999999999</v>
      </c>
      <c r="AD231" s="14">
        <v>21.263999999999999</v>
      </c>
      <c r="AE231" s="14">
        <v>22.074100000000001</v>
      </c>
      <c r="AF231" s="14">
        <v>20.8752</v>
      </c>
      <c r="AG231" s="14">
        <v>20.6374</v>
      </c>
      <c r="AH231" s="14">
        <v>20.376899999999999</v>
      </c>
      <c r="AI231" s="14">
        <v>20.247150000000001</v>
      </c>
      <c r="AJ231" s="14">
        <v>20.331</v>
      </c>
      <c r="AK231" s="14">
        <v>20.523599999999998</v>
      </c>
      <c r="AL231" s="14">
        <v>19.5246</v>
      </c>
      <c r="AM231" s="14">
        <v>19.400400000000001</v>
      </c>
      <c r="AN231" s="14">
        <v>18.761600000000001</v>
      </c>
      <c r="AO231" s="14">
        <v>20.189299999999999</v>
      </c>
      <c r="AP231" s="14">
        <v>20.559750000000001</v>
      </c>
      <c r="AQ231" s="14">
        <v>20.665749999999999</v>
      </c>
      <c r="AR231" s="14">
        <v>20.1144</v>
      </c>
      <c r="AS231" s="14">
        <v>22.063800000000001</v>
      </c>
      <c r="AT231" s="14">
        <v>20.16225</v>
      </c>
      <c r="AU231" s="14">
        <v>17.986999999999998</v>
      </c>
      <c r="AV231" s="14">
        <v>20.49</v>
      </c>
      <c r="AW231" s="14">
        <v>20.275200000000002</v>
      </c>
    </row>
    <row r="232" spans="1:49" x14ac:dyDescent="0.25">
      <c r="A232" s="14">
        <v>256</v>
      </c>
      <c r="B232" s="14" t="str">
        <f>VLOOKUP(A232,'[1]Feature Meta Data'!A:C,3,0)</f>
        <v>glutathione, reduced (GSH)</v>
      </c>
      <c r="C232" s="14">
        <v>26.02955</v>
      </c>
      <c r="D232" s="14">
        <v>24.415099999999999</v>
      </c>
      <c r="E232" s="14">
        <v>26.516300000000001</v>
      </c>
      <c r="F232" s="14">
        <v>26.217400000000001</v>
      </c>
      <c r="G232" s="14">
        <v>24.952400000000001</v>
      </c>
      <c r="H232" s="14">
        <v>25.6281</v>
      </c>
      <c r="I232" s="14">
        <v>25.656400000000001</v>
      </c>
      <c r="J232" s="14">
        <v>25.292999999999999</v>
      </c>
      <c r="K232" s="14">
        <v>25.386500000000002</v>
      </c>
      <c r="L232" s="14">
        <v>23.730599999999999</v>
      </c>
      <c r="M232" s="14">
        <v>21.489599999999999</v>
      </c>
      <c r="N232" s="14">
        <v>24.274999999999999</v>
      </c>
      <c r="O232" s="14">
        <v>25.489750000000001</v>
      </c>
      <c r="P232" s="14">
        <v>24.05735</v>
      </c>
      <c r="Q232" s="14">
        <v>23.38035</v>
      </c>
      <c r="R232" s="14">
        <v>27.275700000000001</v>
      </c>
      <c r="S232" s="14">
        <v>26.583950000000002</v>
      </c>
      <c r="T232" s="14">
        <v>26.6114</v>
      </c>
      <c r="U232" s="14">
        <v>28.0139</v>
      </c>
      <c r="V232" s="14">
        <v>26.660399999999999</v>
      </c>
      <c r="W232" s="14">
        <v>26.40165</v>
      </c>
      <c r="X232" s="14">
        <v>26.141300000000001</v>
      </c>
      <c r="Y232" s="14">
        <v>25.749099999999999</v>
      </c>
      <c r="Z232" s="14">
        <v>26.102799999999998</v>
      </c>
      <c r="AA232" s="14">
        <v>25.681349999999998</v>
      </c>
      <c r="AB232" s="14">
        <v>26.85885</v>
      </c>
      <c r="AC232" s="14">
        <v>27.485700000000001</v>
      </c>
      <c r="AD232" s="14">
        <v>26.963100000000001</v>
      </c>
      <c r="AE232" s="14">
        <v>26.704899999999999</v>
      </c>
      <c r="AF232" s="14">
        <v>26.6554</v>
      </c>
      <c r="AG232" s="14">
        <v>26.328600000000002</v>
      </c>
      <c r="AH232" s="14">
        <v>26.769100000000002</v>
      </c>
      <c r="AI232" s="14">
        <v>26.172550000000001</v>
      </c>
      <c r="AJ232" s="14">
        <v>26.466100000000001</v>
      </c>
      <c r="AK232" s="14">
        <v>26.406500000000001</v>
      </c>
      <c r="AL232" s="14">
        <v>25.096</v>
      </c>
      <c r="AM232" s="14">
        <v>25.131399999999999</v>
      </c>
      <c r="AN232" s="14">
        <v>23.991499999999998</v>
      </c>
      <c r="AO232" s="14">
        <v>26.209299999999999</v>
      </c>
      <c r="AP232" s="14">
        <v>25.056049999999999</v>
      </c>
      <c r="AQ232" s="14">
        <v>25.20515</v>
      </c>
      <c r="AR232" s="14">
        <v>25.903400000000001</v>
      </c>
      <c r="AS232" s="14">
        <v>23.6599</v>
      </c>
      <c r="AT232" s="14">
        <v>25.237850000000002</v>
      </c>
      <c r="AU232" s="14">
        <v>22.4176</v>
      </c>
      <c r="AV232" s="14">
        <v>26.1876</v>
      </c>
      <c r="AW232" s="14">
        <v>24.797799999999999</v>
      </c>
    </row>
    <row r="233" spans="1:49" x14ac:dyDescent="0.25">
      <c r="A233" s="14">
        <v>257</v>
      </c>
      <c r="B233" s="14" t="str">
        <f>VLOOKUP(A233,'[1]Feature Meta Data'!A:C,3,0)</f>
        <v>glycerate</v>
      </c>
      <c r="C233" s="14">
        <v>25.823149999999998</v>
      </c>
      <c r="D233" s="14">
        <v>26.160900000000002</v>
      </c>
      <c r="E233" s="14">
        <v>25.8324</v>
      </c>
      <c r="F233" s="14">
        <v>24.882200000000001</v>
      </c>
      <c r="G233" s="14">
        <v>25.149799999999999</v>
      </c>
      <c r="H233" s="14">
        <v>25.971800000000002</v>
      </c>
      <c r="I233" s="14">
        <v>25.659199999999998</v>
      </c>
      <c r="J233" s="14">
        <v>25.072399999999998</v>
      </c>
      <c r="K233" s="14">
        <v>25.000800000000002</v>
      </c>
      <c r="L233" s="14">
        <v>25.642600000000002</v>
      </c>
      <c r="M233" s="14">
        <v>26.2182</v>
      </c>
      <c r="N233" s="14">
        <v>25.854700000000001</v>
      </c>
      <c r="O233" s="14">
        <v>24.801449999999999</v>
      </c>
      <c r="P233" s="14">
        <v>25.412050000000001</v>
      </c>
      <c r="Q233" s="14">
        <v>25.530850000000001</v>
      </c>
      <c r="R233" s="14">
        <v>24.768799999999999</v>
      </c>
      <c r="S233" s="14">
        <v>24.639150000000001</v>
      </c>
      <c r="T233" s="14">
        <v>24.813600000000001</v>
      </c>
      <c r="U233" s="14">
        <v>24.881</v>
      </c>
      <c r="V233" s="14">
        <v>22.7455</v>
      </c>
      <c r="W233" s="14">
        <v>23.271249999999998</v>
      </c>
      <c r="X233" s="14">
        <v>24.432700000000001</v>
      </c>
      <c r="Y233" s="14">
        <v>22.941199999999998</v>
      </c>
      <c r="Z233" s="14">
        <v>25.139900000000001</v>
      </c>
      <c r="AA233" s="14">
        <v>25.310849999999999</v>
      </c>
      <c r="AB233" s="14">
        <v>25.22925</v>
      </c>
      <c r="AC233" s="14">
        <v>25.303100000000001</v>
      </c>
      <c r="AD233" s="14">
        <v>24.321200000000001</v>
      </c>
      <c r="AE233" s="14">
        <v>23.839700000000001</v>
      </c>
      <c r="AF233" s="14">
        <v>24.489100000000001</v>
      </c>
      <c r="AG233" s="14">
        <v>24.095300000000002</v>
      </c>
      <c r="AH233" s="14">
        <v>24.298500000000001</v>
      </c>
      <c r="AI233" s="14">
        <v>24.693349999999999</v>
      </c>
      <c r="AJ233" s="14">
        <v>24.840499999999999</v>
      </c>
      <c r="AK233" s="14">
        <v>24.162299999999998</v>
      </c>
      <c r="AL233" s="14">
        <v>24.508199999999999</v>
      </c>
      <c r="AM233" s="14">
        <v>24.431899999999999</v>
      </c>
      <c r="AN233" s="14">
        <v>24.948499999999999</v>
      </c>
      <c r="AO233" s="14">
        <v>22.264600000000002</v>
      </c>
      <c r="AP233" s="14">
        <v>25.04035</v>
      </c>
      <c r="AQ233" s="14">
        <v>23.987950000000001</v>
      </c>
      <c r="AR233" s="14">
        <v>24.834599999999998</v>
      </c>
      <c r="AS233" s="14">
        <v>25.8523</v>
      </c>
      <c r="AT233" s="14">
        <v>24.380649999999999</v>
      </c>
      <c r="AU233" s="14">
        <v>24.454000000000001</v>
      </c>
      <c r="AV233" s="14">
        <v>24.5183</v>
      </c>
      <c r="AW233" s="14">
        <v>24.527999999999999</v>
      </c>
    </row>
    <row r="234" spans="1:49" x14ac:dyDescent="0.25">
      <c r="A234" s="14">
        <v>258</v>
      </c>
      <c r="B234" s="14" t="str">
        <f>VLOOKUP(A234,'[1]Feature Meta Data'!A:C,3,0)</f>
        <v>glycerol</v>
      </c>
      <c r="C234" s="14">
        <v>21.178650000000001</v>
      </c>
      <c r="D234" s="14">
        <v>21.1936</v>
      </c>
      <c r="E234" s="14">
        <v>20.277699999999999</v>
      </c>
      <c r="F234" s="14">
        <v>21.442399999999999</v>
      </c>
      <c r="G234" s="14">
        <v>20.521899999999999</v>
      </c>
      <c r="H234" s="14">
        <v>21.0107</v>
      </c>
      <c r="I234" s="14">
        <v>21.041399999999999</v>
      </c>
      <c r="J234" s="14">
        <v>21.232099999999999</v>
      </c>
      <c r="K234" s="14">
        <v>20.842199999999998</v>
      </c>
      <c r="L234" s="14">
        <v>19.8049</v>
      </c>
      <c r="M234" s="14">
        <v>22.073899999999998</v>
      </c>
      <c r="N234" s="14">
        <v>20.5229</v>
      </c>
      <c r="O234" s="14">
        <v>20.969149999999999</v>
      </c>
      <c r="P234" s="14">
        <v>20.296250000000001</v>
      </c>
      <c r="Q234" s="14">
        <v>21.27045</v>
      </c>
      <c r="R234" s="14">
        <v>19.593699999999998</v>
      </c>
      <c r="S234" s="14">
        <v>19.513950000000001</v>
      </c>
      <c r="T234" s="14">
        <v>19.214600000000001</v>
      </c>
      <c r="U234" s="14">
        <v>18.930599999999998</v>
      </c>
      <c r="V234" s="14">
        <v>19.7499</v>
      </c>
      <c r="W234" s="14">
        <v>20.21725</v>
      </c>
      <c r="X234" s="14">
        <v>19.6128</v>
      </c>
      <c r="Y234" s="14">
        <v>20.250800000000002</v>
      </c>
      <c r="Z234" s="14">
        <v>20.401199999999999</v>
      </c>
      <c r="AA234" s="14">
        <v>19.933450000000001</v>
      </c>
      <c r="AB234" s="14">
        <v>19.228549999999998</v>
      </c>
      <c r="AC234" s="14">
        <v>20.088899999999999</v>
      </c>
      <c r="AD234" s="14">
        <v>19.491800000000001</v>
      </c>
      <c r="AE234" s="14">
        <v>20.125299999999999</v>
      </c>
      <c r="AF234" s="14">
        <v>20.0608</v>
      </c>
      <c r="AG234" s="14">
        <v>19.9894</v>
      </c>
      <c r="AH234" s="14">
        <v>19.9773</v>
      </c>
      <c r="AI234" s="14">
        <v>20.65015</v>
      </c>
      <c r="AJ234" s="14">
        <v>20.464200000000002</v>
      </c>
      <c r="AK234" s="14">
        <v>20.114999999999998</v>
      </c>
      <c r="AL234" s="14">
        <v>20.572900000000001</v>
      </c>
      <c r="AM234" s="14">
        <v>20.903500000000001</v>
      </c>
      <c r="AN234" s="14">
        <v>20.313800000000001</v>
      </c>
      <c r="AO234" s="14">
        <v>21.8645</v>
      </c>
      <c r="AP234" s="14">
        <v>20.280750000000001</v>
      </c>
      <c r="AQ234" s="14">
        <v>20.54785</v>
      </c>
      <c r="AR234" s="14">
        <v>20.5383</v>
      </c>
      <c r="AS234" s="14">
        <v>21.2621</v>
      </c>
      <c r="AT234" s="14">
        <v>20.054849999999998</v>
      </c>
      <c r="AU234" s="14">
        <v>20.2972</v>
      </c>
      <c r="AV234" s="14">
        <v>19.409300000000002</v>
      </c>
      <c r="AW234" s="14">
        <v>21.670999999999999</v>
      </c>
    </row>
    <row r="235" spans="1:49" x14ac:dyDescent="0.25">
      <c r="A235" s="14">
        <v>259</v>
      </c>
      <c r="B235" s="14" t="str">
        <f>VLOOKUP(A235,'[1]Feature Meta Data'!A:C,3,0)</f>
        <v>glycerol 3-phosphate</v>
      </c>
      <c r="C235" s="14">
        <v>20.17475</v>
      </c>
      <c r="D235" s="14">
        <v>19.540700000000001</v>
      </c>
      <c r="E235" s="14">
        <v>19.566099999999999</v>
      </c>
      <c r="F235" s="14">
        <v>19.617100000000001</v>
      </c>
      <c r="G235" s="14">
        <v>18.478899999999999</v>
      </c>
      <c r="H235" s="14">
        <v>19.207899999999999</v>
      </c>
      <c r="I235" s="14">
        <v>19.299299999999999</v>
      </c>
      <c r="J235" s="14">
        <v>20.773900000000001</v>
      </c>
      <c r="K235" s="14">
        <v>19.7013</v>
      </c>
      <c r="L235" s="14">
        <v>17.209900000000001</v>
      </c>
      <c r="M235" s="14">
        <v>21.756900000000002</v>
      </c>
      <c r="N235" s="14">
        <v>20.331700000000001</v>
      </c>
      <c r="O235" s="14">
        <v>19.18665</v>
      </c>
      <c r="P235" s="14">
        <v>19.679349999999999</v>
      </c>
      <c r="Q235" s="14">
        <v>19.480550000000001</v>
      </c>
      <c r="R235" s="14">
        <v>21.0688</v>
      </c>
      <c r="S235" s="14">
        <v>20.469349999999999</v>
      </c>
      <c r="T235" s="14">
        <v>19.905899999999999</v>
      </c>
      <c r="U235" s="14">
        <v>20.387599999999999</v>
      </c>
      <c r="V235" s="14">
        <v>22.449400000000001</v>
      </c>
      <c r="W235" s="14">
        <v>22.12285</v>
      </c>
      <c r="X235" s="14">
        <v>21.8383</v>
      </c>
      <c r="Y235" s="14">
        <v>20.357199999999999</v>
      </c>
      <c r="Z235" s="14">
        <v>23.2364</v>
      </c>
      <c r="AA235" s="14">
        <v>22.841750000000001</v>
      </c>
      <c r="AB235" s="14">
        <v>21.88645</v>
      </c>
      <c r="AC235" s="14">
        <v>22.3445</v>
      </c>
      <c r="AD235" s="14">
        <v>21.9785</v>
      </c>
      <c r="AE235" s="14">
        <v>21.063700000000001</v>
      </c>
      <c r="AF235" s="14">
        <v>20.758199999999999</v>
      </c>
      <c r="AG235" s="14">
        <v>20.6465</v>
      </c>
      <c r="AH235" s="14">
        <v>20.117699999999999</v>
      </c>
      <c r="AI235" s="14">
        <v>20.537849999999999</v>
      </c>
      <c r="AJ235" s="14">
        <v>20.796700000000001</v>
      </c>
      <c r="AK235" s="14">
        <v>20.5212</v>
      </c>
      <c r="AL235" s="14">
        <v>21.779299999999999</v>
      </c>
      <c r="AM235" s="14">
        <v>21.635200000000001</v>
      </c>
      <c r="AN235" s="14">
        <v>20.2133</v>
      </c>
      <c r="AO235" s="14">
        <v>20.833400000000001</v>
      </c>
      <c r="AP235" s="14">
        <v>21.649249999999999</v>
      </c>
      <c r="AQ235" s="14">
        <v>19.59055</v>
      </c>
      <c r="AR235" s="14">
        <v>21.411999999999999</v>
      </c>
      <c r="AS235" s="14">
        <v>21.373899999999999</v>
      </c>
      <c r="AT235" s="14">
        <v>21.20495</v>
      </c>
      <c r="AU235" s="14">
        <v>20.439299999999999</v>
      </c>
      <c r="AV235" s="14">
        <v>20.950199999999999</v>
      </c>
      <c r="AW235" s="14">
        <v>22.232900000000001</v>
      </c>
    </row>
    <row r="236" spans="1:49" x14ac:dyDescent="0.25">
      <c r="A236" s="14">
        <v>260</v>
      </c>
      <c r="B236" s="14" t="str">
        <f>VLOOKUP(A236,'[1]Feature Meta Data'!A:C,3,0)</f>
        <v>glycerophosphoethanolamine</v>
      </c>
      <c r="C236" s="14">
        <v>21.175350000000002</v>
      </c>
      <c r="D236" s="14">
        <v>21.2042</v>
      </c>
      <c r="E236" s="14">
        <v>21.6327</v>
      </c>
      <c r="F236" s="14">
        <v>21.561</v>
      </c>
      <c r="G236" s="14">
        <v>20.120899999999999</v>
      </c>
      <c r="H236" s="14">
        <v>21.681899999999999</v>
      </c>
      <c r="I236" s="14">
        <v>21.934799999999999</v>
      </c>
      <c r="J236" s="14">
        <v>20.757100000000001</v>
      </c>
      <c r="K236" s="14">
        <v>21.4908</v>
      </c>
      <c r="L236" s="14">
        <v>18.149699999999999</v>
      </c>
      <c r="M236" s="14">
        <v>22.238</v>
      </c>
      <c r="N236" s="14">
        <v>20.3523</v>
      </c>
      <c r="O236" s="14">
        <v>21.387049999999999</v>
      </c>
      <c r="P236" s="14">
        <v>19.786249999999999</v>
      </c>
      <c r="Q236" s="14">
        <v>20.789650000000002</v>
      </c>
      <c r="R236" s="14">
        <v>22.244299999999999</v>
      </c>
      <c r="S236" s="14">
        <v>21.258749999999999</v>
      </c>
      <c r="T236" s="14">
        <v>20.941199999999998</v>
      </c>
      <c r="U236" s="14">
        <v>20.668199999999999</v>
      </c>
      <c r="V236" s="14">
        <v>21.1145</v>
      </c>
      <c r="W236" s="14">
        <v>21.199149999999999</v>
      </c>
      <c r="X236" s="14">
        <v>20.619599999999998</v>
      </c>
      <c r="Y236" s="14">
        <v>19.9833</v>
      </c>
      <c r="Z236" s="14">
        <v>22.160799999999998</v>
      </c>
      <c r="AA236" s="14">
        <v>21.68845</v>
      </c>
      <c r="AB236" s="14">
        <v>20.936150000000001</v>
      </c>
      <c r="AC236" s="14">
        <v>21.318100000000001</v>
      </c>
      <c r="AD236" s="14">
        <v>21.596299999999999</v>
      </c>
      <c r="AE236" s="14">
        <v>21.460599999999999</v>
      </c>
      <c r="AF236" s="14">
        <v>20.895199999999999</v>
      </c>
      <c r="AG236" s="14">
        <v>21.532</v>
      </c>
      <c r="AH236" s="14">
        <v>22.938800000000001</v>
      </c>
      <c r="AI236" s="14">
        <v>23.400749999999999</v>
      </c>
      <c r="AJ236" s="14">
        <v>24.0015</v>
      </c>
      <c r="AK236" s="14">
        <v>21.157699999999998</v>
      </c>
      <c r="AL236" s="14">
        <v>22.323</v>
      </c>
      <c r="AM236" s="14">
        <v>21.831399999999999</v>
      </c>
      <c r="AN236" s="14">
        <v>21.261700000000001</v>
      </c>
      <c r="AO236" s="14">
        <v>23.571999999999999</v>
      </c>
      <c r="AP236" s="14">
        <v>21.497150000000001</v>
      </c>
      <c r="AQ236" s="14">
        <v>20.912749999999999</v>
      </c>
      <c r="AR236" s="14">
        <v>24.3233</v>
      </c>
      <c r="AS236" s="14">
        <v>23.087599999999998</v>
      </c>
      <c r="AT236" s="14">
        <v>22.373750000000001</v>
      </c>
      <c r="AU236" s="14">
        <v>22.156300000000002</v>
      </c>
      <c r="AV236" s="14">
        <v>22.024100000000001</v>
      </c>
      <c r="AW236" s="14">
        <v>23.321300000000001</v>
      </c>
    </row>
    <row r="237" spans="1:49" x14ac:dyDescent="0.25">
      <c r="A237" s="14">
        <v>261</v>
      </c>
      <c r="B237" s="14" t="str">
        <f>VLOOKUP(A237,'[1]Feature Meta Data'!A:C,3,0)</f>
        <v>glycerophosphoglycerol</v>
      </c>
      <c r="C237" s="14">
        <v>22.090450000000001</v>
      </c>
      <c r="D237" s="14">
        <v>21.491700000000002</v>
      </c>
      <c r="E237" s="14">
        <v>21.364000000000001</v>
      </c>
      <c r="F237" s="14">
        <v>21.489000000000001</v>
      </c>
      <c r="G237" s="14">
        <v>21.290299999999998</v>
      </c>
      <c r="H237" s="14">
        <v>21.4255</v>
      </c>
      <c r="I237" s="14">
        <v>21.572500000000002</v>
      </c>
      <c r="J237" s="14">
        <v>21.1097</v>
      </c>
      <c r="K237" s="14">
        <v>21.9452</v>
      </c>
      <c r="L237" s="14">
        <v>19.779</v>
      </c>
      <c r="M237" s="14">
        <v>21.522099999999998</v>
      </c>
      <c r="N237" s="14">
        <v>21.299199999999999</v>
      </c>
      <c r="O237" s="14">
        <v>22.129650000000002</v>
      </c>
      <c r="P237" s="14">
        <v>20.815449999999998</v>
      </c>
      <c r="Q237" s="14">
        <v>20.70335</v>
      </c>
      <c r="R237" s="14">
        <v>22.412700000000001</v>
      </c>
      <c r="S237" s="14">
        <v>21.977150000000002</v>
      </c>
      <c r="T237" s="14">
        <v>21.3643</v>
      </c>
      <c r="U237" s="14">
        <v>21.525200000000002</v>
      </c>
      <c r="V237" s="14">
        <v>21.2334</v>
      </c>
      <c r="W237" s="14">
        <v>21.125250000000001</v>
      </c>
      <c r="X237" s="14">
        <v>20.718299999999999</v>
      </c>
      <c r="Y237" s="14">
        <v>21.139299999999999</v>
      </c>
      <c r="Z237" s="14">
        <v>21.8919</v>
      </c>
      <c r="AA237" s="14">
        <v>21.488050000000001</v>
      </c>
      <c r="AB237" s="14">
        <v>21.23995</v>
      </c>
      <c r="AC237" s="14">
        <v>21.241499999999998</v>
      </c>
      <c r="AD237" s="14">
        <v>21.7013</v>
      </c>
      <c r="AE237" s="14">
        <v>21.7818</v>
      </c>
      <c r="AF237" s="14">
        <v>21.547499999999999</v>
      </c>
      <c r="AG237" s="14">
        <v>21.660299999999999</v>
      </c>
      <c r="AH237" s="14">
        <v>23.176100000000002</v>
      </c>
      <c r="AI237" s="14">
        <v>24.14705</v>
      </c>
      <c r="AJ237" s="14">
        <v>24.207100000000001</v>
      </c>
      <c r="AK237" s="14">
        <v>21.273499999999999</v>
      </c>
      <c r="AL237" s="14">
        <v>22.5319</v>
      </c>
      <c r="AM237" s="14">
        <v>22.215599999999998</v>
      </c>
      <c r="AN237" s="14">
        <v>21.3111</v>
      </c>
      <c r="AO237" s="14">
        <v>23.770600000000002</v>
      </c>
      <c r="AP237" s="14">
        <v>21.369250000000001</v>
      </c>
      <c r="AQ237" s="14">
        <v>21.16385</v>
      </c>
      <c r="AR237" s="14">
        <v>23.544899999999998</v>
      </c>
      <c r="AS237" s="14">
        <v>22.6342</v>
      </c>
      <c r="AT237" s="14">
        <v>23.136050000000001</v>
      </c>
      <c r="AU237" s="14">
        <v>22.195499999999999</v>
      </c>
      <c r="AV237" s="14">
        <v>21.869</v>
      </c>
      <c r="AW237" s="14">
        <v>22.7013</v>
      </c>
    </row>
    <row r="238" spans="1:49" x14ac:dyDescent="0.25">
      <c r="A238" s="14">
        <v>262</v>
      </c>
      <c r="B238" s="14" t="str">
        <f>VLOOKUP(A238,'[1]Feature Meta Data'!A:C,3,0)</f>
        <v>glycerophosphoinositol*</v>
      </c>
      <c r="C238" s="14">
        <v>21.38655</v>
      </c>
      <c r="D238" s="14">
        <v>20.241</v>
      </c>
      <c r="E238" s="14">
        <v>20.882899999999999</v>
      </c>
      <c r="F238" s="14">
        <v>20.737500000000001</v>
      </c>
      <c r="G238" s="14">
        <v>20.5703</v>
      </c>
      <c r="H238" s="14">
        <v>21.5596</v>
      </c>
      <c r="I238" s="14">
        <v>21.404499999999999</v>
      </c>
      <c r="J238" s="14">
        <v>20.6006</v>
      </c>
      <c r="K238" s="14">
        <v>20.7746</v>
      </c>
      <c r="L238" s="14">
        <v>19.371300000000002</v>
      </c>
      <c r="M238" s="14">
        <v>20.7803</v>
      </c>
      <c r="N238" s="14">
        <v>20.427499999999998</v>
      </c>
      <c r="O238" s="14">
        <v>20.585450000000002</v>
      </c>
      <c r="P238" s="14">
        <v>19.511849999999999</v>
      </c>
      <c r="Q238" s="14">
        <v>20.119150000000001</v>
      </c>
      <c r="R238" s="14">
        <v>21.729199999999999</v>
      </c>
      <c r="S238" s="14">
        <v>20.667649999999998</v>
      </c>
      <c r="T238" s="14">
        <v>20.5703</v>
      </c>
      <c r="U238" s="14">
        <v>20.8308</v>
      </c>
      <c r="V238" s="14">
        <v>20.692900000000002</v>
      </c>
      <c r="W238" s="14">
        <v>20.156949999999998</v>
      </c>
      <c r="X238" s="14">
        <v>20.5242</v>
      </c>
      <c r="Y238" s="14">
        <v>20.487500000000001</v>
      </c>
      <c r="Z238" s="14">
        <v>20.988399999999999</v>
      </c>
      <c r="AA238" s="14">
        <v>20.479150000000001</v>
      </c>
      <c r="AB238" s="14">
        <v>21.588650000000001</v>
      </c>
      <c r="AC238" s="14">
        <v>21.3264</v>
      </c>
      <c r="AD238" s="14">
        <v>21.0535</v>
      </c>
      <c r="AE238" s="14">
        <v>20.8398</v>
      </c>
      <c r="AF238" s="14">
        <v>20.5779</v>
      </c>
      <c r="AG238" s="14">
        <v>20.530799999999999</v>
      </c>
      <c r="AH238" s="14">
        <v>22.837499999999999</v>
      </c>
      <c r="AI238" s="14">
        <v>23.031649999999999</v>
      </c>
      <c r="AJ238" s="14">
        <v>23.6767</v>
      </c>
      <c r="AK238" s="14">
        <v>20.340699999999998</v>
      </c>
      <c r="AL238" s="14">
        <v>21.430299999999999</v>
      </c>
      <c r="AM238" s="14">
        <v>21.051400000000001</v>
      </c>
      <c r="AN238" s="14">
        <v>20.485800000000001</v>
      </c>
      <c r="AO238" s="14">
        <v>22.8842</v>
      </c>
      <c r="AP238" s="14">
        <v>20.34365</v>
      </c>
      <c r="AQ238" s="14">
        <v>20.735849999999999</v>
      </c>
      <c r="AR238" s="14">
        <v>23.020299999999999</v>
      </c>
      <c r="AS238" s="14">
        <v>21.328299999999999</v>
      </c>
      <c r="AT238" s="14">
        <v>21.392849999999999</v>
      </c>
      <c r="AU238" s="14">
        <v>20.954599999999999</v>
      </c>
      <c r="AV238" s="14">
        <v>21.220800000000001</v>
      </c>
      <c r="AW238" s="14">
        <v>20.417000000000002</v>
      </c>
    </row>
    <row r="239" spans="1:49" x14ac:dyDescent="0.25">
      <c r="A239" s="14">
        <v>263</v>
      </c>
      <c r="B239" s="14" t="str">
        <f>VLOOKUP(A239,'[1]Feature Meta Data'!A:C,3,0)</f>
        <v>glycerophosphorylcholine (GPC)</v>
      </c>
      <c r="C239" s="14">
        <v>26.81175</v>
      </c>
      <c r="D239" s="14">
        <v>27.414000000000001</v>
      </c>
      <c r="E239" s="14">
        <v>27.5961</v>
      </c>
      <c r="F239" s="14">
        <v>27.012799999999999</v>
      </c>
      <c r="G239" s="14">
        <v>26.747499999999999</v>
      </c>
      <c r="H239" s="14">
        <v>27.288599999999999</v>
      </c>
      <c r="I239" s="14">
        <v>27.369399999999999</v>
      </c>
      <c r="J239" s="14">
        <v>26.4178</v>
      </c>
      <c r="K239" s="14">
        <v>27.696100000000001</v>
      </c>
      <c r="L239" s="14">
        <v>25.6539</v>
      </c>
      <c r="M239" s="14">
        <v>28.031099999999999</v>
      </c>
      <c r="N239" s="14">
        <v>26.0397</v>
      </c>
      <c r="O239" s="14">
        <v>27.374549999999999</v>
      </c>
      <c r="P239" s="14">
        <v>26.213550000000001</v>
      </c>
      <c r="Q239" s="14">
        <v>26.777550000000002</v>
      </c>
      <c r="R239" s="14">
        <v>26.2864</v>
      </c>
      <c r="S239" s="14">
        <v>25.959350000000001</v>
      </c>
      <c r="T239" s="14">
        <v>26.353999999999999</v>
      </c>
      <c r="U239" s="14">
        <v>26.176400000000001</v>
      </c>
      <c r="V239" s="14">
        <v>25.8886</v>
      </c>
      <c r="W239" s="14">
        <v>26.204049999999999</v>
      </c>
      <c r="X239" s="14">
        <v>25.6235</v>
      </c>
      <c r="Y239" s="14">
        <v>26.115500000000001</v>
      </c>
      <c r="Z239" s="14">
        <v>26.2773</v>
      </c>
      <c r="AA239" s="14">
        <v>25.079450000000001</v>
      </c>
      <c r="AB239" s="14">
        <v>26.088650000000001</v>
      </c>
      <c r="AC239" s="14">
        <v>27.2957</v>
      </c>
      <c r="AD239" s="14">
        <v>26.564499999999999</v>
      </c>
      <c r="AE239" s="14">
        <v>25.788799999999998</v>
      </c>
      <c r="AF239" s="14">
        <v>26.008700000000001</v>
      </c>
      <c r="AG239" s="14">
        <v>27.213799999999999</v>
      </c>
      <c r="AH239" s="14">
        <v>27.6662</v>
      </c>
      <c r="AI239" s="14">
        <v>26.922350000000002</v>
      </c>
      <c r="AJ239" s="14">
        <v>27.113700000000001</v>
      </c>
      <c r="AK239" s="14">
        <v>26.5656</v>
      </c>
      <c r="AL239" s="14">
        <v>26.6919</v>
      </c>
      <c r="AM239" s="14">
        <v>26.63</v>
      </c>
      <c r="AN239" s="14">
        <v>26.484400000000001</v>
      </c>
      <c r="AO239" s="14">
        <v>27.610900000000001</v>
      </c>
      <c r="AP239" s="14">
        <v>26.06945</v>
      </c>
      <c r="AQ239" s="14">
        <v>25.696950000000001</v>
      </c>
      <c r="AR239" s="14">
        <v>27.843399999999999</v>
      </c>
      <c r="AS239" s="14">
        <v>27.085599999999999</v>
      </c>
      <c r="AT239" s="14">
        <v>27.33775</v>
      </c>
      <c r="AU239" s="14">
        <v>26.799199999999999</v>
      </c>
      <c r="AV239" s="14">
        <v>26.721499999999999</v>
      </c>
      <c r="AW239" s="14">
        <v>28.2761</v>
      </c>
    </row>
    <row r="240" spans="1:49" x14ac:dyDescent="0.25">
      <c r="A240" s="14">
        <v>264</v>
      </c>
      <c r="B240" s="14" t="str">
        <f>VLOOKUP(A240,'[1]Feature Meta Data'!A:C,3,0)</f>
        <v>glycerophosphoserine*</v>
      </c>
      <c r="C240" s="14">
        <v>19.030449999999998</v>
      </c>
      <c r="D240" s="14">
        <v>18.8551</v>
      </c>
      <c r="E240" s="14">
        <v>18.468</v>
      </c>
      <c r="F240" s="14">
        <v>18.887899999999998</v>
      </c>
      <c r="G240" s="14">
        <v>18.277000000000001</v>
      </c>
      <c r="H240" s="14">
        <v>18.192799999999998</v>
      </c>
      <c r="I240" s="14">
        <v>18.7182</v>
      </c>
      <c r="J240" s="14">
        <v>19.241</v>
      </c>
      <c r="K240" s="14">
        <v>19.063700000000001</v>
      </c>
      <c r="L240" s="25">
        <v>18.1674020825679</v>
      </c>
      <c r="M240" s="14">
        <v>19.126100000000001</v>
      </c>
      <c r="N240" s="14">
        <v>18.656199999999998</v>
      </c>
      <c r="O240" s="14">
        <v>19.47475</v>
      </c>
      <c r="P240" s="14">
        <v>18.25215</v>
      </c>
      <c r="Q240" s="25">
        <v>18.464527108931701</v>
      </c>
      <c r="R240" s="14">
        <v>19.4983</v>
      </c>
      <c r="S240" s="14">
        <v>18.674949999999999</v>
      </c>
      <c r="T240" s="14">
        <v>18.256399999999999</v>
      </c>
      <c r="U240" s="14">
        <v>19.029299999999999</v>
      </c>
      <c r="V240" s="14">
        <v>18.952500000000001</v>
      </c>
      <c r="W240" s="14">
        <v>18.652650000000001</v>
      </c>
      <c r="X240" s="14">
        <v>17.967700000000001</v>
      </c>
      <c r="Y240" s="14">
        <v>19.462399999999999</v>
      </c>
      <c r="Z240" s="14">
        <v>18.710100000000001</v>
      </c>
      <c r="AA240" s="14">
        <v>18.717649999999999</v>
      </c>
      <c r="AB240" s="14">
        <v>19.045950000000001</v>
      </c>
      <c r="AC240" s="14">
        <v>19.930499999999999</v>
      </c>
      <c r="AD240" s="14">
        <v>18.976800000000001</v>
      </c>
      <c r="AE240" s="14">
        <v>19.711099999999998</v>
      </c>
      <c r="AF240" s="14">
        <v>18.927800000000001</v>
      </c>
      <c r="AG240" s="14">
        <v>19.134699999999999</v>
      </c>
      <c r="AH240" s="14">
        <v>20.1309</v>
      </c>
      <c r="AI240" s="14">
        <v>20.135549999999999</v>
      </c>
      <c r="AJ240" s="14">
        <v>20.488600000000002</v>
      </c>
      <c r="AK240" s="14">
        <v>18.091699999999999</v>
      </c>
      <c r="AL240" s="14">
        <v>19.060500000000001</v>
      </c>
      <c r="AM240" s="14">
        <v>19.285</v>
      </c>
      <c r="AN240" s="14">
        <v>19.0443</v>
      </c>
      <c r="AO240" s="14">
        <v>20.0899</v>
      </c>
      <c r="AP240" s="14">
        <v>18.230049999999999</v>
      </c>
      <c r="AQ240" s="14">
        <v>18.872949999999999</v>
      </c>
      <c r="AR240" s="14">
        <v>19.823</v>
      </c>
      <c r="AS240" s="14">
        <v>19.180199999999999</v>
      </c>
      <c r="AT240" s="14">
        <v>19.308250000000001</v>
      </c>
      <c r="AU240" s="14">
        <v>18.959299999999999</v>
      </c>
      <c r="AV240" s="14">
        <v>18.479399999999998</v>
      </c>
      <c r="AW240" s="14">
        <v>19.192599999999999</v>
      </c>
    </row>
    <row r="241" spans="1:49" x14ac:dyDescent="0.25">
      <c r="A241" s="14">
        <v>265</v>
      </c>
      <c r="B241" s="14" t="str">
        <f>VLOOKUP(A241,'[1]Feature Meta Data'!A:C,3,0)</f>
        <v>glycine</v>
      </c>
      <c r="C241" s="14">
        <v>23.69585</v>
      </c>
      <c r="D241" s="14">
        <v>22.588799999999999</v>
      </c>
      <c r="E241" s="14">
        <v>23.241199999999999</v>
      </c>
      <c r="F241" s="14">
        <v>23.424900000000001</v>
      </c>
      <c r="G241" s="14">
        <v>22.902200000000001</v>
      </c>
      <c r="H241" s="14">
        <v>23.2347</v>
      </c>
      <c r="I241" s="14">
        <v>23.220199999999998</v>
      </c>
      <c r="J241" s="14">
        <v>23.518699999999999</v>
      </c>
      <c r="K241" s="14">
        <v>23.404499999999999</v>
      </c>
      <c r="L241" s="14">
        <v>22.290900000000001</v>
      </c>
      <c r="M241" s="14">
        <v>25.608699999999999</v>
      </c>
      <c r="N241" s="14">
        <v>22.854099999999999</v>
      </c>
      <c r="O241" s="14">
        <v>22.890550000000001</v>
      </c>
      <c r="P241" s="14">
        <v>22.251550000000002</v>
      </c>
      <c r="Q241" s="14">
        <v>23.05885</v>
      </c>
      <c r="R241" s="14">
        <v>24.611999999999998</v>
      </c>
      <c r="S241" s="14">
        <v>24.650549999999999</v>
      </c>
      <c r="T241" s="14">
        <v>23.9877</v>
      </c>
      <c r="U241" s="14">
        <v>25.368600000000001</v>
      </c>
      <c r="V241" s="14">
        <v>24.4162</v>
      </c>
      <c r="W241" s="14">
        <v>23.414549999999998</v>
      </c>
      <c r="X241" s="14">
        <v>23.243200000000002</v>
      </c>
      <c r="Y241" s="14">
        <v>23.042000000000002</v>
      </c>
      <c r="Z241" s="14">
        <v>24.465800000000002</v>
      </c>
      <c r="AA241" s="14">
        <v>24.678850000000001</v>
      </c>
      <c r="AB241" s="14">
        <v>24.93835</v>
      </c>
      <c r="AC241" s="14">
        <v>25.222300000000001</v>
      </c>
      <c r="AD241" s="14">
        <v>24.264500000000002</v>
      </c>
      <c r="AE241" s="14">
        <v>24.230699999999999</v>
      </c>
      <c r="AF241" s="14">
        <v>24.600300000000001</v>
      </c>
      <c r="AG241" s="14">
        <v>24.212299999999999</v>
      </c>
      <c r="AH241" s="14">
        <v>24.075099999999999</v>
      </c>
      <c r="AI241" s="14">
        <v>24.80425</v>
      </c>
      <c r="AJ241" s="14">
        <v>24.866</v>
      </c>
      <c r="AK241" s="14">
        <v>24.443999999999999</v>
      </c>
      <c r="AL241" s="14">
        <v>23.5505</v>
      </c>
      <c r="AM241" s="14">
        <v>23.6006</v>
      </c>
      <c r="AN241" s="14">
        <v>23.291799999999999</v>
      </c>
      <c r="AO241" s="14">
        <v>24.652799999999999</v>
      </c>
      <c r="AP241" s="14">
        <v>23.511050000000001</v>
      </c>
      <c r="AQ241" s="14">
        <v>23.844049999999999</v>
      </c>
      <c r="AR241" s="14">
        <v>24.730699999999999</v>
      </c>
      <c r="AS241" s="14">
        <v>25.170300000000001</v>
      </c>
      <c r="AT241" s="14">
        <v>24.130050000000001</v>
      </c>
      <c r="AU241" s="14">
        <v>23.962299999999999</v>
      </c>
      <c r="AV241" s="14">
        <v>23.826599999999999</v>
      </c>
      <c r="AW241" s="14">
        <v>24.720400000000001</v>
      </c>
    </row>
    <row r="242" spans="1:49" x14ac:dyDescent="0.25">
      <c r="A242" s="14">
        <v>266</v>
      </c>
      <c r="B242" s="14" t="str">
        <f>VLOOKUP(A242,'[1]Feature Meta Data'!A:C,3,0)</f>
        <v>glycosyl-N-arachidoyl-sphingosine (d18:1/20:0)*</v>
      </c>
      <c r="C242" s="14">
        <v>21.321449999999999</v>
      </c>
      <c r="D242" s="14">
        <v>21.575900000000001</v>
      </c>
      <c r="E242" s="14">
        <v>21.389800000000001</v>
      </c>
      <c r="F242" s="14">
        <v>20.927600000000002</v>
      </c>
      <c r="G242" s="14">
        <v>23.748100000000001</v>
      </c>
      <c r="H242" s="14">
        <v>22.3307</v>
      </c>
      <c r="I242" s="14">
        <v>22.2042</v>
      </c>
      <c r="J242" s="14">
        <v>22.470800000000001</v>
      </c>
      <c r="K242" s="14">
        <v>23.334700000000002</v>
      </c>
      <c r="L242" s="14">
        <v>21.837700000000002</v>
      </c>
      <c r="M242" s="14">
        <v>21.7682</v>
      </c>
      <c r="N242" s="14">
        <v>22.702500000000001</v>
      </c>
      <c r="O242" s="14">
        <v>22.976050000000001</v>
      </c>
      <c r="P242" s="14">
        <v>22.506150000000002</v>
      </c>
      <c r="Q242" s="14">
        <v>22.31005</v>
      </c>
      <c r="R242" s="14">
        <v>22.2257</v>
      </c>
      <c r="S242" s="14">
        <v>22.38345</v>
      </c>
      <c r="T242" s="14">
        <v>22.410499999999999</v>
      </c>
      <c r="U242" s="14">
        <v>22.7197</v>
      </c>
      <c r="V242" s="14">
        <v>23.0152</v>
      </c>
      <c r="W242" s="14">
        <v>23.31915</v>
      </c>
      <c r="X242" s="14">
        <v>22.516100000000002</v>
      </c>
      <c r="Y242" s="14">
        <v>22.6175</v>
      </c>
      <c r="Z242" s="14">
        <v>23.1295</v>
      </c>
      <c r="AA242" s="14">
        <v>23.13015</v>
      </c>
      <c r="AB242" s="14">
        <v>23.323650000000001</v>
      </c>
      <c r="AC242" s="14">
        <v>23.302900000000001</v>
      </c>
      <c r="AD242" s="14">
        <v>22.898</v>
      </c>
      <c r="AE242" s="14">
        <v>22.812000000000001</v>
      </c>
      <c r="AF242" s="14">
        <v>22.715599999999998</v>
      </c>
      <c r="AG242" s="14">
        <v>23.275500000000001</v>
      </c>
      <c r="AH242" s="14">
        <v>21.7667</v>
      </c>
      <c r="AI242" s="14">
        <v>20.522649999999999</v>
      </c>
      <c r="AJ242" s="14">
        <v>20.7515</v>
      </c>
      <c r="AK242" s="14">
        <v>21.860399999999998</v>
      </c>
      <c r="AL242" s="14">
        <v>22.2895</v>
      </c>
      <c r="AM242" s="14">
        <v>22.127500000000001</v>
      </c>
      <c r="AN242" s="14">
        <v>22.287299999999998</v>
      </c>
      <c r="AO242" s="14">
        <v>22.154</v>
      </c>
      <c r="AP242" s="14">
        <v>22.547350000000002</v>
      </c>
      <c r="AQ242" s="14">
        <v>22.089749999999999</v>
      </c>
      <c r="AR242" s="14">
        <v>21.777699999999999</v>
      </c>
      <c r="AS242" s="14">
        <v>21.265899999999998</v>
      </c>
      <c r="AT242" s="14">
        <v>22.586549999999999</v>
      </c>
      <c r="AU242" s="14">
        <v>22.433399999999999</v>
      </c>
      <c r="AV242" s="14">
        <v>22.617999999999999</v>
      </c>
      <c r="AW242" s="14">
        <v>21.329899999999999</v>
      </c>
    </row>
    <row r="243" spans="1:49" x14ac:dyDescent="0.25">
      <c r="A243" s="14">
        <v>267</v>
      </c>
      <c r="B243" s="14" t="str">
        <f>VLOOKUP(A243,'[1]Feature Meta Data'!A:C,3,0)</f>
        <v>glycosyl-N-palmitoyl-sphingosine (d18:1/16:0)</v>
      </c>
      <c r="C243" s="14">
        <v>22.968350000000001</v>
      </c>
      <c r="D243" s="14">
        <v>23.183499999999999</v>
      </c>
      <c r="E243" s="14">
        <v>23.136399999999998</v>
      </c>
      <c r="F243" s="14">
        <v>22.628</v>
      </c>
      <c r="G243" s="14">
        <v>25.265000000000001</v>
      </c>
      <c r="H243" s="14">
        <v>24.102</v>
      </c>
      <c r="I243" s="14">
        <v>24.009599999999999</v>
      </c>
      <c r="J243" s="14">
        <v>24.538</v>
      </c>
      <c r="K243" s="14">
        <v>25.005600000000001</v>
      </c>
      <c r="L243" s="14">
        <v>23.309200000000001</v>
      </c>
      <c r="M243" s="14">
        <v>23.415400000000002</v>
      </c>
      <c r="N243" s="14">
        <v>23.6357</v>
      </c>
      <c r="O243" s="14">
        <v>23.721250000000001</v>
      </c>
      <c r="P243" s="14">
        <v>23.075150000000001</v>
      </c>
      <c r="Q243" s="14">
        <v>24.199850000000001</v>
      </c>
      <c r="R243" s="14">
        <v>23.923400000000001</v>
      </c>
      <c r="S243" s="14">
        <v>23.582650000000001</v>
      </c>
      <c r="T243" s="14">
        <v>23.214099999999998</v>
      </c>
      <c r="U243" s="14">
        <v>23.937100000000001</v>
      </c>
      <c r="V243" s="14">
        <v>24.5122</v>
      </c>
      <c r="W243" s="14">
        <v>24.532150000000001</v>
      </c>
      <c r="X243" s="14">
        <v>24.214400000000001</v>
      </c>
      <c r="Y243" s="14">
        <v>23.497299999999999</v>
      </c>
      <c r="Z243" s="14">
        <v>24.799099999999999</v>
      </c>
      <c r="AA243" s="14">
        <v>24.591149999999999</v>
      </c>
      <c r="AB243" s="14">
        <v>24.95945</v>
      </c>
      <c r="AC243" s="14">
        <v>24.444199999999999</v>
      </c>
      <c r="AD243" s="14">
        <v>23.9114</v>
      </c>
      <c r="AE243" s="14">
        <v>23.6877</v>
      </c>
      <c r="AF243" s="14">
        <v>23.832999999999998</v>
      </c>
      <c r="AG243" s="14">
        <v>24.1632</v>
      </c>
      <c r="AH243" s="14">
        <v>23.927</v>
      </c>
      <c r="AI243" s="14">
        <v>22.588149999999999</v>
      </c>
      <c r="AJ243" s="14">
        <v>22.900300000000001</v>
      </c>
      <c r="AK243" s="14">
        <v>23.919499999999999</v>
      </c>
      <c r="AL243" s="14">
        <v>24.203399999999998</v>
      </c>
      <c r="AM243" s="14">
        <v>24.137799999999999</v>
      </c>
      <c r="AN243" s="14">
        <v>24.4392</v>
      </c>
      <c r="AO243" s="14">
        <v>23.960100000000001</v>
      </c>
      <c r="AP243" s="14">
        <v>25.099550000000001</v>
      </c>
      <c r="AQ243" s="14">
        <v>24.46885</v>
      </c>
      <c r="AR243" s="14">
        <v>23.662800000000001</v>
      </c>
      <c r="AS243" s="14">
        <v>23.3386</v>
      </c>
      <c r="AT243" s="14">
        <v>24.329550000000001</v>
      </c>
      <c r="AU243" s="14">
        <v>24.142600000000002</v>
      </c>
      <c r="AV243" s="14">
        <v>24.758500000000002</v>
      </c>
      <c r="AW243" s="14">
        <v>22.4939</v>
      </c>
    </row>
    <row r="244" spans="1:49" x14ac:dyDescent="0.25">
      <c r="A244" s="14">
        <v>268</v>
      </c>
      <c r="B244" s="14" t="str">
        <f>VLOOKUP(A244,'[1]Feature Meta Data'!A:C,3,0)</f>
        <v>glycosyl-N-stearoyl-sphinganine (d18:0/18:0)*</v>
      </c>
      <c r="C244" s="14">
        <v>16.69455</v>
      </c>
      <c r="D244" s="14">
        <v>17.560300000000002</v>
      </c>
      <c r="E244" s="25">
        <v>17.871031488665999</v>
      </c>
      <c r="F244" s="25">
        <v>18.323820690848699</v>
      </c>
      <c r="G244" s="14">
        <v>19.591699999999999</v>
      </c>
      <c r="H244" s="25">
        <v>17.929498857569701</v>
      </c>
      <c r="I244" s="25">
        <v>18.2322881856492</v>
      </c>
      <c r="J244" s="14">
        <v>18.578600000000002</v>
      </c>
      <c r="K244" s="14">
        <v>19.745100000000001</v>
      </c>
      <c r="L244" s="25">
        <v>17.644620608268301</v>
      </c>
      <c r="M244" s="14">
        <v>18.549099999999999</v>
      </c>
      <c r="N244" s="14">
        <v>18.298300000000001</v>
      </c>
      <c r="O244" s="14">
        <v>19.005649999999999</v>
      </c>
      <c r="P244" s="14">
        <v>17.254149999999999</v>
      </c>
      <c r="Q244" s="14">
        <v>17.65475</v>
      </c>
      <c r="R244" s="14">
        <v>21.291499999999999</v>
      </c>
      <c r="S244" s="14">
        <v>20.978349999999999</v>
      </c>
      <c r="T244" s="25">
        <v>17.6214408860417</v>
      </c>
      <c r="U244" s="25">
        <v>18.148835088665098</v>
      </c>
      <c r="V244" s="14">
        <v>20.309999999999999</v>
      </c>
      <c r="W244" s="14">
        <v>18.59515</v>
      </c>
      <c r="X244" s="14">
        <v>17.650200000000002</v>
      </c>
      <c r="Y244" s="25">
        <v>17.4178501436331</v>
      </c>
      <c r="Z244" s="14">
        <v>21.8584</v>
      </c>
      <c r="AA244" s="14">
        <v>22.224250000000001</v>
      </c>
      <c r="AB244" s="14">
        <v>20.53575</v>
      </c>
      <c r="AC244" s="14">
        <v>18.533000000000001</v>
      </c>
      <c r="AD244" s="14">
        <v>19.3659</v>
      </c>
      <c r="AE244" s="14">
        <v>19.021999999999998</v>
      </c>
      <c r="AF244" s="14">
        <v>17.453900000000001</v>
      </c>
      <c r="AG244" s="14">
        <v>17.6631</v>
      </c>
      <c r="AH244" s="25">
        <v>19.0289848517581</v>
      </c>
      <c r="AI244" s="25">
        <v>17.338401805328701</v>
      </c>
      <c r="AJ244" s="25">
        <v>17.265380867319099</v>
      </c>
      <c r="AK244" s="14">
        <v>17.941700000000001</v>
      </c>
      <c r="AL244" s="14">
        <v>21.1953</v>
      </c>
      <c r="AM244" s="14">
        <v>21.290500000000002</v>
      </c>
      <c r="AN244" s="14">
        <v>21.790800000000001</v>
      </c>
      <c r="AO244" s="25">
        <v>17.369738605263699</v>
      </c>
      <c r="AP244" s="14">
        <v>20.782050000000002</v>
      </c>
      <c r="AQ244" s="14">
        <v>19.634250000000002</v>
      </c>
      <c r="AR244" s="25">
        <v>17.0200447847186</v>
      </c>
      <c r="AS244" s="14">
        <v>17.4864</v>
      </c>
      <c r="AT244" s="14">
        <v>20.815049999999999</v>
      </c>
      <c r="AU244" s="14">
        <v>20.276299999999999</v>
      </c>
      <c r="AV244" s="14">
        <v>20.305299999999999</v>
      </c>
      <c r="AW244" s="14">
        <v>16.382300000000001</v>
      </c>
    </row>
    <row r="245" spans="1:49" x14ac:dyDescent="0.25">
      <c r="A245" s="14">
        <v>269</v>
      </c>
      <c r="B245" s="14" t="str">
        <f>VLOOKUP(A245,'[1]Feature Meta Data'!A:C,3,0)</f>
        <v>glycosyl-N-stearoyl-sphingosine (d18:1/18:0)</v>
      </c>
      <c r="C245" s="14">
        <v>20.923749999999998</v>
      </c>
      <c r="D245" s="14">
        <v>21.008099999999999</v>
      </c>
      <c r="E245" s="14">
        <v>20.126799999999999</v>
      </c>
      <c r="F245" s="14">
        <v>19.728300000000001</v>
      </c>
      <c r="G245" s="14">
        <v>22.768000000000001</v>
      </c>
      <c r="H245" s="14">
        <v>21.035499999999999</v>
      </c>
      <c r="I245" s="14">
        <v>20.8246</v>
      </c>
      <c r="J245" s="14">
        <v>22.819900000000001</v>
      </c>
      <c r="K245" s="14">
        <v>23.295999999999999</v>
      </c>
      <c r="L245" s="14">
        <v>21.075700000000001</v>
      </c>
      <c r="M245" s="14">
        <v>21.202100000000002</v>
      </c>
      <c r="N245" s="14">
        <v>22.239799999999999</v>
      </c>
      <c r="O245" s="14">
        <v>22.533149999999999</v>
      </c>
      <c r="P245" s="14">
        <v>21.53115</v>
      </c>
      <c r="Q245" s="14">
        <v>21.815449999999998</v>
      </c>
      <c r="R245" s="14">
        <v>22.795500000000001</v>
      </c>
      <c r="S245" s="14">
        <v>22.935949999999998</v>
      </c>
      <c r="T245" s="14">
        <v>22.128399999999999</v>
      </c>
      <c r="U245" s="14">
        <v>22.479900000000001</v>
      </c>
      <c r="V245" s="14">
        <v>23.376300000000001</v>
      </c>
      <c r="W245" s="14">
        <v>23.35295</v>
      </c>
      <c r="X245" s="14">
        <v>22.918500000000002</v>
      </c>
      <c r="Y245" s="14">
        <v>22.305299999999999</v>
      </c>
      <c r="Z245" s="14">
        <v>23.737400000000001</v>
      </c>
      <c r="AA245" s="14">
        <v>23.971050000000002</v>
      </c>
      <c r="AB245" s="14">
        <v>23.397549999999999</v>
      </c>
      <c r="AC245" s="14">
        <v>22.767399999999999</v>
      </c>
      <c r="AD245" s="14">
        <v>23.166599999999999</v>
      </c>
      <c r="AE245" s="14">
        <v>22.8172</v>
      </c>
      <c r="AF245" s="14">
        <v>22.5854</v>
      </c>
      <c r="AG245" s="14">
        <v>23.1873</v>
      </c>
      <c r="AH245" s="14">
        <v>21.5685</v>
      </c>
      <c r="AI245" s="14">
        <v>20.50515</v>
      </c>
      <c r="AJ245" s="14">
        <v>20.693300000000001</v>
      </c>
      <c r="AK245" s="14">
        <v>22.343</v>
      </c>
      <c r="AL245" s="14">
        <v>22.8782</v>
      </c>
      <c r="AM245" s="14">
        <v>22.704699999999999</v>
      </c>
      <c r="AN245" s="14">
        <v>23.0367</v>
      </c>
      <c r="AO245" s="14">
        <v>21.751000000000001</v>
      </c>
      <c r="AP245" s="14">
        <v>23.375450000000001</v>
      </c>
      <c r="AQ245" s="14">
        <v>22.97655</v>
      </c>
      <c r="AR245" s="14">
        <v>22.2438</v>
      </c>
      <c r="AS245" s="14">
        <v>21.683499999999999</v>
      </c>
      <c r="AT245" s="14">
        <v>22.917649999999998</v>
      </c>
      <c r="AU245" s="14">
        <v>22.857900000000001</v>
      </c>
      <c r="AV245" s="14">
        <v>23.412700000000001</v>
      </c>
      <c r="AW245" s="14">
        <v>21.160499999999999</v>
      </c>
    </row>
    <row r="246" spans="1:49" x14ac:dyDescent="0.25">
      <c r="A246" s="14">
        <v>270</v>
      </c>
      <c r="B246" s="14" t="str">
        <f>VLOOKUP(A246,'[1]Feature Meta Data'!A:C,3,0)</f>
        <v>glycylleucine</v>
      </c>
      <c r="C246" s="25">
        <v>16.459061617474799</v>
      </c>
      <c r="D246" s="25">
        <v>16.981374701791601</v>
      </c>
      <c r="E246" s="25">
        <v>16.649305450645599</v>
      </c>
      <c r="F246" s="25">
        <v>16.377441934</v>
      </c>
      <c r="G246" s="14">
        <v>17.2514</v>
      </c>
      <c r="H246" s="25">
        <v>16.8398924180736</v>
      </c>
      <c r="I246" s="25">
        <v>16.694835755420598</v>
      </c>
      <c r="J246" s="25">
        <v>16.603880586600098</v>
      </c>
      <c r="K246" s="14">
        <v>16.316199999999998</v>
      </c>
      <c r="L246" s="25">
        <v>17.296774074212198</v>
      </c>
      <c r="M246" s="25">
        <v>17.156331248649501</v>
      </c>
      <c r="N246" s="25">
        <v>17.122582150687801</v>
      </c>
      <c r="O246" s="25">
        <v>16.1773958729828</v>
      </c>
      <c r="P246" s="25">
        <v>17.362017891247799</v>
      </c>
      <c r="Q246" s="25">
        <v>17.008842341260198</v>
      </c>
      <c r="R246" s="14">
        <v>17.650099999999998</v>
      </c>
      <c r="S246" s="14">
        <v>16.026350000000001</v>
      </c>
      <c r="T246" s="25">
        <v>16.654896032207098</v>
      </c>
      <c r="U246" s="25">
        <v>16.822174439864501</v>
      </c>
      <c r="V246" s="14">
        <v>17.384699999999999</v>
      </c>
      <c r="W246" s="14">
        <v>17.116150000000001</v>
      </c>
      <c r="X246" s="25">
        <v>17.2532080257971</v>
      </c>
      <c r="Y246" s="14">
        <v>17.541899999999998</v>
      </c>
      <c r="Z246" s="14">
        <v>16.523700000000002</v>
      </c>
      <c r="AA246" s="25">
        <v>16.606519062781398</v>
      </c>
      <c r="AB246" s="14">
        <v>17.109249999999999</v>
      </c>
      <c r="AC246" s="14">
        <v>16.456600000000002</v>
      </c>
      <c r="AD246" s="14">
        <v>16.265799999999999</v>
      </c>
      <c r="AE246" s="14">
        <v>17.019300000000001</v>
      </c>
      <c r="AF246" s="14">
        <v>17.314</v>
      </c>
      <c r="AG246" s="14">
        <v>16.438400000000001</v>
      </c>
      <c r="AH246" s="25">
        <v>17.915806930778299</v>
      </c>
      <c r="AI246" s="14">
        <v>19.129650000000002</v>
      </c>
      <c r="AJ246" s="14">
        <v>19.122199999999999</v>
      </c>
      <c r="AK246" s="25">
        <v>17.2547063171045</v>
      </c>
      <c r="AL246" s="14">
        <v>17.343800000000002</v>
      </c>
      <c r="AM246" s="14">
        <v>16.232399999999998</v>
      </c>
      <c r="AN246" s="14">
        <v>16.390499999999999</v>
      </c>
      <c r="AO246" s="14">
        <v>18.974599999999999</v>
      </c>
      <c r="AP246" s="25">
        <v>16.741374755848302</v>
      </c>
      <c r="AQ246" s="14">
        <v>17.099550000000001</v>
      </c>
      <c r="AR246" s="14">
        <v>19.0624</v>
      </c>
      <c r="AS246" s="25">
        <v>19.875252148482101</v>
      </c>
      <c r="AT246" s="14">
        <v>17.895150000000001</v>
      </c>
      <c r="AU246" s="25">
        <v>17.0253978557907</v>
      </c>
      <c r="AV246" s="25">
        <v>17.391627742878502</v>
      </c>
      <c r="AW246" s="14">
        <v>18.718</v>
      </c>
    </row>
    <row r="247" spans="1:49" x14ac:dyDescent="0.25">
      <c r="A247" s="14">
        <v>271</v>
      </c>
      <c r="B247" s="14" t="str">
        <f>VLOOKUP(A247,'[1]Feature Meta Data'!A:C,3,0)</f>
        <v>glycylvaline</v>
      </c>
      <c r="C247" s="14">
        <v>15.476749999999999</v>
      </c>
      <c r="D247" s="25">
        <v>15.955337746911701</v>
      </c>
      <c r="E247" s="25">
        <v>16.200411292288301</v>
      </c>
      <c r="F247" s="25">
        <v>16.546144397967499</v>
      </c>
      <c r="G247" s="14">
        <v>16.760400000000001</v>
      </c>
      <c r="H247" s="25">
        <v>16.6776981021378</v>
      </c>
      <c r="I247" s="25">
        <v>16.696457780858399</v>
      </c>
      <c r="J247" s="14">
        <v>16.2102</v>
      </c>
      <c r="K247" s="14">
        <v>15.9992</v>
      </c>
      <c r="L247" s="14">
        <v>16.758199999999999</v>
      </c>
      <c r="M247" s="14">
        <v>17.557099999999998</v>
      </c>
      <c r="N247" s="25">
        <v>16.075412443900699</v>
      </c>
      <c r="O247" s="25">
        <v>16.000719150902999</v>
      </c>
      <c r="P247" s="25">
        <v>16.587591104078001</v>
      </c>
      <c r="Q247" s="25">
        <v>15.7144652065257</v>
      </c>
      <c r="R247" s="14">
        <v>16.6065</v>
      </c>
      <c r="S247" s="14">
        <v>16.079149999999998</v>
      </c>
      <c r="T247" s="25">
        <v>15.906498764038099</v>
      </c>
      <c r="U247" s="25">
        <v>16.6186484850307</v>
      </c>
      <c r="V247" s="25">
        <v>15.8460313985195</v>
      </c>
      <c r="W247" s="25">
        <v>15.7037017008413</v>
      </c>
      <c r="X247" s="25">
        <v>15.551401021876799</v>
      </c>
      <c r="Y247" s="25">
        <v>15.214760369010101</v>
      </c>
      <c r="Z247" s="14">
        <v>15.810600000000001</v>
      </c>
      <c r="AA247" s="25">
        <v>16.0195241432919</v>
      </c>
      <c r="AB247" s="25">
        <v>16.127516261960398</v>
      </c>
      <c r="AC247" s="14">
        <v>16.5487</v>
      </c>
      <c r="AD247" s="25">
        <v>15.821796412865501</v>
      </c>
      <c r="AE247" s="14">
        <v>15.9156</v>
      </c>
      <c r="AF247" s="14">
        <v>15.983599999999999</v>
      </c>
      <c r="AG247" s="25">
        <v>15.852443667475301</v>
      </c>
      <c r="AH247" s="14">
        <v>17.001000000000001</v>
      </c>
      <c r="AI247" s="14">
        <v>18.16835</v>
      </c>
      <c r="AJ247" s="14">
        <v>18.401599999999998</v>
      </c>
      <c r="AK247" s="25">
        <v>16.168049932183798</v>
      </c>
      <c r="AL247" s="14">
        <v>16.201899999999998</v>
      </c>
      <c r="AM247" s="14">
        <v>15.726599999999999</v>
      </c>
      <c r="AN247" s="14">
        <v>16.1661</v>
      </c>
      <c r="AO247" s="14">
        <v>18.014600000000002</v>
      </c>
      <c r="AP247" s="14">
        <v>15.84215</v>
      </c>
      <c r="AQ247" s="14">
        <v>16.175450000000001</v>
      </c>
      <c r="AR247" s="14">
        <v>18.219799999999999</v>
      </c>
      <c r="AS247" s="14">
        <v>17.325500000000002</v>
      </c>
      <c r="AT247" s="14">
        <v>16.528649999999999</v>
      </c>
      <c r="AU247" s="25">
        <v>16.1121350445834</v>
      </c>
      <c r="AV247" s="14">
        <v>16.020800000000001</v>
      </c>
      <c r="AW247" s="14">
        <v>17.6614</v>
      </c>
    </row>
    <row r="248" spans="1:49" x14ac:dyDescent="0.25">
      <c r="A248" s="14">
        <v>272</v>
      </c>
      <c r="B248" s="14" t="str">
        <f>VLOOKUP(A248,'[1]Feature Meta Data'!A:C,3,0)</f>
        <v>guanidinoacetate</v>
      </c>
      <c r="C248" s="25">
        <v>15.4979671683629</v>
      </c>
      <c r="D248" s="25">
        <v>16.087920037186802</v>
      </c>
      <c r="E248" s="14">
        <v>16.421399999999998</v>
      </c>
      <c r="F248" s="14">
        <v>17.7</v>
      </c>
      <c r="G248" s="14">
        <v>16.836200000000002</v>
      </c>
      <c r="H248" s="25">
        <v>17.3065057557321</v>
      </c>
      <c r="I248" s="25">
        <v>17.288554349640801</v>
      </c>
      <c r="J248" s="14">
        <v>16.122</v>
      </c>
      <c r="K248" s="14">
        <v>15.802099999999999</v>
      </c>
      <c r="L248" s="25">
        <v>17.296695214034301</v>
      </c>
      <c r="M248" s="14">
        <v>18.668800000000001</v>
      </c>
      <c r="N248" s="25">
        <v>15.918189232981501</v>
      </c>
      <c r="O248" s="14">
        <v>15.53505</v>
      </c>
      <c r="P248" s="25">
        <v>16.752902563539401</v>
      </c>
      <c r="Q248" s="25">
        <v>15.4476019251717</v>
      </c>
      <c r="R248" s="14">
        <v>18.134499999999999</v>
      </c>
      <c r="S248" s="14">
        <v>17.76605</v>
      </c>
      <c r="T248" s="14">
        <v>16.637899999999998</v>
      </c>
      <c r="U248" s="14">
        <v>18.907699999999998</v>
      </c>
      <c r="V248" s="25">
        <v>17.469229032110299</v>
      </c>
      <c r="W248" s="14">
        <v>16.675850000000001</v>
      </c>
      <c r="X248" s="25">
        <v>16.9171211565519</v>
      </c>
      <c r="Y248" s="25">
        <v>16.089991945536099</v>
      </c>
      <c r="Z248" s="14">
        <v>17.389900000000001</v>
      </c>
      <c r="AA248" s="14">
        <v>18.193549999999998</v>
      </c>
      <c r="AB248" s="14">
        <v>17.937349999999999</v>
      </c>
      <c r="AC248" s="14">
        <v>18.632999999999999</v>
      </c>
      <c r="AD248" s="14">
        <v>18.023700000000002</v>
      </c>
      <c r="AE248" s="14">
        <v>18.248799999999999</v>
      </c>
      <c r="AF248" s="14">
        <v>18.680099999999999</v>
      </c>
      <c r="AG248" s="14">
        <v>17.366499999999998</v>
      </c>
      <c r="AH248" s="14">
        <v>17.5641</v>
      </c>
      <c r="AI248" s="14">
        <v>19.016749999999998</v>
      </c>
      <c r="AJ248" s="14">
        <v>19.236699999999999</v>
      </c>
      <c r="AK248" s="14">
        <v>17.985199999999999</v>
      </c>
      <c r="AL248" s="14">
        <v>14.7325</v>
      </c>
      <c r="AM248" s="14">
        <v>15.046200000000001</v>
      </c>
      <c r="AN248" s="25">
        <v>15.2483711504842</v>
      </c>
      <c r="AO248" s="14">
        <v>19.028500000000001</v>
      </c>
      <c r="AP248" s="14">
        <v>15.882250000000001</v>
      </c>
      <c r="AQ248" s="14">
        <v>17.147749999999998</v>
      </c>
      <c r="AR248" s="14">
        <v>19.0565</v>
      </c>
      <c r="AS248" s="14">
        <v>18.928699999999999</v>
      </c>
      <c r="AT248" s="14">
        <v>16.774349999999998</v>
      </c>
      <c r="AU248" s="14">
        <v>16.533899999999999</v>
      </c>
      <c r="AV248" s="14">
        <v>17.888999999999999</v>
      </c>
      <c r="AW248" s="14">
        <v>19.124099999999999</v>
      </c>
    </row>
    <row r="249" spans="1:49" x14ac:dyDescent="0.25">
      <c r="A249" s="14">
        <v>273</v>
      </c>
      <c r="B249" s="14" t="str">
        <f>VLOOKUP(A249,'[1]Feature Meta Data'!A:C,3,0)</f>
        <v>guanine</v>
      </c>
      <c r="C249" s="14">
        <v>26.678650000000001</v>
      </c>
      <c r="D249" s="14">
        <v>26.188400000000001</v>
      </c>
      <c r="E249" s="14">
        <v>26.939900000000002</v>
      </c>
      <c r="F249" s="14">
        <v>26.4131</v>
      </c>
      <c r="G249" s="14">
        <v>26.069500000000001</v>
      </c>
      <c r="H249" s="14">
        <v>26.572900000000001</v>
      </c>
      <c r="I249" s="14">
        <v>26.52</v>
      </c>
      <c r="J249" s="14">
        <v>26.336099999999998</v>
      </c>
      <c r="K249" s="14">
        <v>25.897099999999998</v>
      </c>
      <c r="L249" s="14">
        <v>24.931000000000001</v>
      </c>
      <c r="M249" s="14">
        <v>25.487500000000001</v>
      </c>
      <c r="N249" s="14">
        <v>26.270399999999999</v>
      </c>
      <c r="O249" s="14">
        <v>26.105450000000001</v>
      </c>
      <c r="P249" s="14">
        <v>25.75085</v>
      </c>
      <c r="Q249" s="14">
        <v>26.217749999999999</v>
      </c>
      <c r="R249" s="14">
        <v>25.298100000000002</v>
      </c>
      <c r="S249" s="14">
        <v>25.268049999999999</v>
      </c>
      <c r="T249" s="14">
        <v>24.338200000000001</v>
      </c>
      <c r="U249" s="14">
        <v>24.345700000000001</v>
      </c>
      <c r="V249" s="14">
        <v>25.7441</v>
      </c>
      <c r="W249" s="14">
        <v>25.335550000000001</v>
      </c>
      <c r="X249" s="14">
        <v>25.158999999999999</v>
      </c>
      <c r="Y249" s="14">
        <v>24.386600000000001</v>
      </c>
      <c r="Z249" s="14">
        <v>25.0168</v>
      </c>
      <c r="AA249" s="14">
        <v>25.103349999999999</v>
      </c>
      <c r="AB249" s="14">
        <v>24.409849999999999</v>
      </c>
      <c r="AC249" s="14">
        <v>24.482700000000001</v>
      </c>
      <c r="AD249" s="14">
        <v>24.877300000000002</v>
      </c>
      <c r="AE249" s="14">
        <v>24.991800000000001</v>
      </c>
      <c r="AF249" s="14">
        <v>24.6112</v>
      </c>
      <c r="AG249" s="14">
        <v>24.940200000000001</v>
      </c>
      <c r="AH249" s="14">
        <v>25.511800000000001</v>
      </c>
      <c r="AI249" s="14">
        <v>24.00065</v>
      </c>
      <c r="AJ249" s="14">
        <v>23.928100000000001</v>
      </c>
      <c r="AK249" s="14">
        <v>25.348400000000002</v>
      </c>
      <c r="AL249" s="14">
        <v>25.590900000000001</v>
      </c>
      <c r="AM249" s="14">
        <v>25.5364</v>
      </c>
      <c r="AN249" s="14">
        <v>25.417100000000001</v>
      </c>
      <c r="AO249" s="14">
        <v>24.389199999999999</v>
      </c>
      <c r="AP249" s="14">
        <v>25.824850000000001</v>
      </c>
      <c r="AQ249" s="14">
        <v>25.283650000000002</v>
      </c>
      <c r="AR249" s="14">
        <v>24.208200000000001</v>
      </c>
      <c r="AS249" s="14">
        <v>24.596499999999999</v>
      </c>
      <c r="AT249" s="14">
        <v>25.464749999999999</v>
      </c>
      <c r="AU249" s="14">
        <v>25.6572</v>
      </c>
      <c r="AV249" s="14">
        <v>25.584299999999999</v>
      </c>
      <c r="AW249" s="14">
        <v>24.025500000000001</v>
      </c>
    </row>
    <row r="250" spans="1:49" x14ac:dyDescent="0.25">
      <c r="A250" s="14">
        <v>274</v>
      </c>
      <c r="B250" s="14" t="str">
        <f>VLOOKUP(A250,'[1]Feature Meta Data'!A:C,3,0)</f>
        <v>guanosine</v>
      </c>
      <c r="C250" s="14">
        <v>24.196549999999998</v>
      </c>
      <c r="D250" s="14">
        <v>22.776499999999999</v>
      </c>
      <c r="E250" s="14">
        <v>24.114699999999999</v>
      </c>
      <c r="F250" s="14">
        <v>24.409500000000001</v>
      </c>
      <c r="G250" s="14">
        <v>22.764500000000002</v>
      </c>
      <c r="H250" s="14">
        <v>23.309699999999999</v>
      </c>
      <c r="I250" s="14">
        <v>23.6127</v>
      </c>
      <c r="J250" s="14">
        <v>23.707100000000001</v>
      </c>
      <c r="K250" s="14">
        <v>24.877600000000001</v>
      </c>
      <c r="L250" s="14">
        <v>21.1816</v>
      </c>
      <c r="M250" s="14">
        <v>23.967700000000001</v>
      </c>
      <c r="N250" s="14">
        <v>22.958100000000002</v>
      </c>
      <c r="O250" s="14">
        <v>24.588249999999999</v>
      </c>
      <c r="P250" s="14">
        <v>22.309650000000001</v>
      </c>
      <c r="Q250" s="14">
        <v>22.957149999999999</v>
      </c>
      <c r="R250" s="14">
        <v>23.764800000000001</v>
      </c>
      <c r="S250" s="14">
        <v>23.248049999999999</v>
      </c>
      <c r="T250" s="14">
        <v>23.645</v>
      </c>
      <c r="U250" s="14">
        <v>24.198699999999999</v>
      </c>
      <c r="V250" s="14">
        <v>23.4724</v>
      </c>
      <c r="W250" s="14">
        <v>24.02515</v>
      </c>
      <c r="X250" s="14">
        <v>23.034600000000001</v>
      </c>
      <c r="Y250" s="14">
        <v>22.8828</v>
      </c>
      <c r="Z250" s="14">
        <v>23.8001</v>
      </c>
      <c r="AA250" s="14">
        <v>22.442450000000001</v>
      </c>
      <c r="AB250" s="14">
        <v>22.450150000000001</v>
      </c>
      <c r="AC250" s="14">
        <v>23.7879</v>
      </c>
      <c r="AD250" s="14">
        <v>23.321300000000001</v>
      </c>
      <c r="AE250" s="14">
        <v>23.169599999999999</v>
      </c>
      <c r="AF250" s="14">
        <v>23.150500000000001</v>
      </c>
      <c r="AG250" s="14">
        <v>24.359000000000002</v>
      </c>
      <c r="AH250" s="14">
        <v>24.993200000000002</v>
      </c>
      <c r="AI250" s="14">
        <v>24.618849999999998</v>
      </c>
      <c r="AJ250" s="14">
        <v>24.571300000000001</v>
      </c>
      <c r="AK250" s="14">
        <v>24.878900000000002</v>
      </c>
      <c r="AL250" s="14">
        <v>24.377400000000002</v>
      </c>
      <c r="AM250" s="14">
        <v>24.495100000000001</v>
      </c>
      <c r="AN250" s="14">
        <v>24.365300000000001</v>
      </c>
      <c r="AO250" s="14">
        <v>24.939800000000002</v>
      </c>
      <c r="AP250" s="14">
        <v>24.241949999999999</v>
      </c>
      <c r="AQ250" s="14">
        <v>24.35435</v>
      </c>
      <c r="AR250" s="14">
        <v>24.377199999999998</v>
      </c>
      <c r="AS250" s="14">
        <v>23.3553</v>
      </c>
      <c r="AT250" s="14">
        <v>24.42305</v>
      </c>
      <c r="AU250" s="14">
        <v>24.627500000000001</v>
      </c>
      <c r="AV250" s="14">
        <v>23.923100000000002</v>
      </c>
      <c r="AW250" s="14">
        <v>24.636800000000001</v>
      </c>
    </row>
    <row r="251" spans="1:49" x14ac:dyDescent="0.25">
      <c r="A251" s="14">
        <v>275</v>
      </c>
      <c r="B251" s="14" t="str">
        <f>VLOOKUP(A251,'[1]Feature Meta Data'!A:C,3,0)</f>
        <v>guanosine 5'- monophosphate (5'-GMP)</v>
      </c>
      <c r="C251" s="14">
        <v>18.273050000000001</v>
      </c>
      <c r="D251" s="14">
        <v>17.575299999999999</v>
      </c>
      <c r="E251" s="14">
        <v>18.787500000000001</v>
      </c>
      <c r="F251" s="14">
        <v>19.717600000000001</v>
      </c>
      <c r="G251" s="14">
        <v>17.481400000000001</v>
      </c>
      <c r="H251" s="14">
        <v>18.163499999999999</v>
      </c>
      <c r="I251" s="14">
        <v>18.5106</v>
      </c>
      <c r="J251" s="14">
        <v>18.339099999999998</v>
      </c>
      <c r="K251" s="14">
        <v>21.934200000000001</v>
      </c>
      <c r="L251" s="25">
        <v>16.0487026146888</v>
      </c>
      <c r="M251" s="14">
        <v>19.675599999999999</v>
      </c>
      <c r="N251" s="14">
        <v>17.571999999999999</v>
      </c>
      <c r="O251" s="14">
        <v>21.04055</v>
      </c>
      <c r="P251" s="14">
        <v>17.259650000000001</v>
      </c>
      <c r="Q251" s="14">
        <v>17.115549999999999</v>
      </c>
      <c r="R251" s="14">
        <v>23.6707</v>
      </c>
      <c r="S251" s="14">
        <v>23.671150000000001</v>
      </c>
      <c r="T251" s="14">
        <v>23.285599999999999</v>
      </c>
      <c r="U251" s="14">
        <v>24.124600000000001</v>
      </c>
      <c r="V251" s="14">
        <v>22.5718</v>
      </c>
      <c r="W251" s="14">
        <v>23.110250000000001</v>
      </c>
      <c r="X251" s="14">
        <v>22.0288</v>
      </c>
      <c r="Y251" s="14">
        <v>21.903700000000001</v>
      </c>
      <c r="Z251" s="14">
        <v>23.206700000000001</v>
      </c>
      <c r="AA251" s="14">
        <v>23.155950000000001</v>
      </c>
      <c r="AB251" s="14">
        <v>22.985849999999999</v>
      </c>
      <c r="AC251" s="14">
        <v>23.355599999999999</v>
      </c>
      <c r="AD251" s="14">
        <v>22.996099999999998</v>
      </c>
      <c r="AE251" s="14">
        <v>22.890499999999999</v>
      </c>
      <c r="AF251" s="14">
        <v>23.927399999999999</v>
      </c>
      <c r="AG251" s="14">
        <v>23.684000000000001</v>
      </c>
      <c r="AH251" s="14">
        <v>23.768599999999999</v>
      </c>
      <c r="AI251" s="14">
        <v>23.924949999999999</v>
      </c>
      <c r="AJ251" s="14">
        <v>24.194700000000001</v>
      </c>
      <c r="AK251" s="14">
        <v>23.685199999999998</v>
      </c>
      <c r="AL251" s="14">
        <v>22.068300000000001</v>
      </c>
      <c r="AM251" s="14">
        <v>22.116700000000002</v>
      </c>
      <c r="AN251" s="14">
        <v>21.212499999999999</v>
      </c>
      <c r="AO251" s="14">
        <v>23.528400000000001</v>
      </c>
      <c r="AP251" s="14">
        <v>22.65635</v>
      </c>
      <c r="AQ251" s="14">
        <v>22.68985</v>
      </c>
      <c r="AR251" s="14">
        <v>23.726600000000001</v>
      </c>
      <c r="AS251" s="14">
        <v>22.663900000000002</v>
      </c>
      <c r="AT251" s="14">
        <v>23.77215</v>
      </c>
      <c r="AU251" s="14">
        <v>23.257000000000001</v>
      </c>
      <c r="AV251" s="14">
        <v>23.962499999999999</v>
      </c>
      <c r="AW251" s="14">
        <v>23.065799999999999</v>
      </c>
    </row>
    <row r="252" spans="1:49" x14ac:dyDescent="0.25">
      <c r="A252" s="14">
        <v>276</v>
      </c>
      <c r="B252" s="14" t="str">
        <f>VLOOKUP(A252,'[1]Feature Meta Data'!A:C,3,0)</f>
        <v>gulonate*</v>
      </c>
      <c r="C252" s="14">
        <v>19.593450000000001</v>
      </c>
      <c r="D252" s="25">
        <v>18.8114974722229</v>
      </c>
      <c r="E252" s="14">
        <v>19.168199999999999</v>
      </c>
      <c r="F252" s="25">
        <v>20.036008699491902</v>
      </c>
      <c r="G252" s="14">
        <v>18.002400000000002</v>
      </c>
      <c r="H252" s="25">
        <v>19.137313251245299</v>
      </c>
      <c r="I252" s="14">
        <v>19.618099999999998</v>
      </c>
      <c r="J252" s="14">
        <v>19.111000000000001</v>
      </c>
      <c r="K252" s="14">
        <v>20.819199999999999</v>
      </c>
      <c r="L252" s="25">
        <v>17.0019753078723</v>
      </c>
      <c r="M252" s="14">
        <v>21.910699999999999</v>
      </c>
      <c r="N252" s="14">
        <v>17.859000000000002</v>
      </c>
      <c r="O252" s="14">
        <v>19.818750000000001</v>
      </c>
      <c r="P252" s="25">
        <v>17.5823768016872</v>
      </c>
      <c r="Q252" s="25">
        <v>17.392136215672</v>
      </c>
      <c r="R252" s="14">
        <v>21.148700000000002</v>
      </c>
      <c r="S252" s="14">
        <v>21.247150000000001</v>
      </c>
      <c r="T252" s="14">
        <v>20.073499999999999</v>
      </c>
      <c r="U252" s="14">
        <v>21.258900000000001</v>
      </c>
      <c r="V252" s="14">
        <v>19.986699999999999</v>
      </c>
      <c r="W252" s="14">
        <v>19.892849999999999</v>
      </c>
      <c r="X252" s="14">
        <v>18.366199999999999</v>
      </c>
      <c r="Y252" s="25">
        <v>18.530761171427301</v>
      </c>
      <c r="Z252" s="14">
        <v>21.4087</v>
      </c>
      <c r="AA252" s="14">
        <v>20.695650000000001</v>
      </c>
      <c r="AB252" s="14">
        <v>21.83175</v>
      </c>
      <c r="AC252" s="14">
        <v>21.9039</v>
      </c>
      <c r="AD252" s="14">
        <v>21.345300000000002</v>
      </c>
      <c r="AE252" s="14">
        <v>20.359200000000001</v>
      </c>
      <c r="AF252" s="14">
        <v>21.6266</v>
      </c>
      <c r="AG252" s="14">
        <v>20.326599999999999</v>
      </c>
      <c r="AH252" s="14">
        <v>21.556799999999999</v>
      </c>
      <c r="AI252" s="14">
        <v>21.713149999999999</v>
      </c>
      <c r="AJ252" s="14">
        <v>22.590599999999998</v>
      </c>
      <c r="AK252" s="14">
        <v>21.01</v>
      </c>
      <c r="AL252" s="14">
        <v>20.686800000000002</v>
      </c>
      <c r="AM252" s="14">
        <v>20.169599999999999</v>
      </c>
      <c r="AN252" s="14">
        <v>19.297899999999998</v>
      </c>
      <c r="AO252" s="14">
        <v>22.602599999999999</v>
      </c>
      <c r="AP252" s="25">
        <v>20.372728103538201</v>
      </c>
      <c r="AQ252" s="14">
        <v>20.805949999999999</v>
      </c>
      <c r="AR252" s="14">
        <v>22.637699999999999</v>
      </c>
      <c r="AS252" s="14">
        <v>22.373000000000001</v>
      </c>
      <c r="AT252" s="14">
        <v>20.998650000000001</v>
      </c>
      <c r="AU252" s="14">
        <v>20.113</v>
      </c>
      <c r="AV252" s="14">
        <v>20.258099999999999</v>
      </c>
      <c r="AW252" s="14">
        <v>20.903600000000001</v>
      </c>
    </row>
    <row r="253" spans="1:49" x14ac:dyDescent="0.25">
      <c r="A253" s="14">
        <v>277</v>
      </c>
      <c r="B253" s="14" t="str">
        <f>VLOOKUP(A253,'[1]Feature Meta Data'!A:C,3,0)</f>
        <v>heme</v>
      </c>
      <c r="C253" s="14">
        <v>20.85295</v>
      </c>
      <c r="D253" s="14">
        <v>20.852699999999999</v>
      </c>
      <c r="E253" s="14">
        <v>20.566600000000001</v>
      </c>
      <c r="F253" s="14">
        <v>21.354800000000001</v>
      </c>
      <c r="G253" s="14">
        <v>21.3812</v>
      </c>
      <c r="H253" s="14">
        <v>21.761099999999999</v>
      </c>
      <c r="I253" s="14">
        <v>21.382400000000001</v>
      </c>
      <c r="J253" s="14">
        <v>20.252099999999999</v>
      </c>
      <c r="K253" s="14">
        <v>20.624099999999999</v>
      </c>
      <c r="L253" s="25">
        <v>20.305205566704501</v>
      </c>
      <c r="M253" s="14">
        <v>20.2395</v>
      </c>
      <c r="N253" s="14">
        <v>20.874400000000001</v>
      </c>
      <c r="O253" s="14">
        <v>20.812950000000001</v>
      </c>
      <c r="P253" s="14">
        <v>20.379249999999999</v>
      </c>
      <c r="Q253" s="14">
        <v>21.470649999999999</v>
      </c>
      <c r="R253" s="14">
        <v>18.823699999999999</v>
      </c>
      <c r="S253" s="14">
        <v>18.194949999999999</v>
      </c>
      <c r="T253" s="14">
        <v>21.246500000000001</v>
      </c>
      <c r="U253" s="14">
        <v>21.061900000000001</v>
      </c>
      <c r="V253" s="14">
        <v>18.525400000000001</v>
      </c>
      <c r="W253" s="14">
        <v>20.437449999999998</v>
      </c>
      <c r="X253" s="14">
        <v>18.9285</v>
      </c>
      <c r="Y253" s="14">
        <v>19.842300000000002</v>
      </c>
      <c r="Z253" s="14">
        <v>20.133900000000001</v>
      </c>
      <c r="AA253" s="14">
        <v>17.90325</v>
      </c>
      <c r="AB253" s="14">
        <v>20.301749999999998</v>
      </c>
      <c r="AC253" s="14">
        <v>20.189599999999999</v>
      </c>
      <c r="AD253" s="14">
        <v>20.545400000000001</v>
      </c>
      <c r="AE253" s="14">
        <v>19.549099999999999</v>
      </c>
      <c r="AF253" s="14">
        <v>20.260100000000001</v>
      </c>
      <c r="AG253" s="14">
        <v>21.276</v>
      </c>
      <c r="AH253" s="14">
        <v>21.2943</v>
      </c>
      <c r="AI253" s="14">
        <v>20.761150000000001</v>
      </c>
      <c r="AJ253" s="14">
        <v>20.638400000000001</v>
      </c>
      <c r="AK253" s="14">
        <v>20.4422</v>
      </c>
      <c r="AL253" s="14">
        <v>20.0562</v>
      </c>
      <c r="AM253" s="14">
        <v>20.027000000000001</v>
      </c>
      <c r="AN253" s="14">
        <v>20.928899999999999</v>
      </c>
      <c r="AO253" s="14">
        <v>20.512799999999999</v>
      </c>
      <c r="AP253" s="14">
        <v>20.73865</v>
      </c>
      <c r="AQ253" s="14">
        <v>19.82245</v>
      </c>
      <c r="AR253" s="14">
        <v>20.767099999999999</v>
      </c>
      <c r="AS253" s="14">
        <v>19.9038</v>
      </c>
      <c r="AT253" s="14">
        <v>20.27965</v>
      </c>
      <c r="AU253" s="14">
        <v>20.450299999999999</v>
      </c>
      <c r="AV253" s="14">
        <v>19.811</v>
      </c>
      <c r="AW253" s="14">
        <v>19.696400000000001</v>
      </c>
    </row>
    <row r="254" spans="1:49" x14ac:dyDescent="0.25">
      <c r="A254" s="14">
        <v>278</v>
      </c>
      <c r="B254" s="14" t="str">
        <f>VLOOKUP(A254,'[1]Feature Meta Data'!A:C,3,0)</f>
        <v>heptadecasphingosine (d17:1)</v>
      </c>
      <c r="C254" s="14">
        <v>17.524850000000001</v>
      </c>
      <c r="D254" s="14">
        <v>18.577999999999999</v>
      </c>
      <c r="E254" s="14">
        <v>18.985900000000001</v>
      </c>
      <c r="F254" s="14">
        <v>18.513200000000001</v>
      </c>
      <c r="G254" s="14">
        <v>19.2517</v>
      </c>
      <c r="H254" s="14">
        <v>18.275600000000001</v>
      </c>
      <c r="I254" s="14">
        <v>18.344899999999999</v>
      </c>
      <c r="J254" s="14">
        <v>18.3827</v>
      </c>
      <c r="K254" s="14">
        <v>18.568000000000001</v>
      </c>
      <c r="L254" s="25">
        <v>18.280714392541199</v>
      </c>
      <c r="M254" s="14">
        <v>17.8461</v>
      </c>
      <c r="N254" s="14">
        <v>18.7059</v>
      </c>
      <c r="O254" s="14">
        <v>19.396450000000002</v>
      </c>
      <c r="P254" s="14">
        <v>18.71875</v>
      </c>
      <c r="Q254" s="14">
        <v>18.40765</v>
      </c>
      <c r="R254" s="14">
        <v>19.238800000000001</v>
      </c>
      <c r="S254" s="14">
        <v>18.645849999999999</v>
      </c>
      <c r="T254" s="14">
        <v>18.966899999999999</v>
      </c>
      <c r="U254" s="14">
        <v>17.989000000000001</v>
      </c>
      <c r="V254" s="14">
        <v>18.847799999999999</v>
      </c>
      <c r="W254" s="14">
        <v>18.444949999999999</v>
      </c>
      <c r="X254" s="14">
        <v>18.6313</v>
      </c>
      <c r="Y254" s="14">
        <v>19.2559</v>
      </c>
      <c r="Z254" s="14">
        <v>18.738700000000001</v>
      </c>
      <c r="AA254" s="14">
        <v>18.24785</v>
      </c>
      <c r="AB254" s="14">
        <v>18.41685</v>
      </c>
      <c r="AC254" s="14">
        <v>18.355499999999999</v>
      </c>
      <c r="AD254" s="14">
        <v>19.154399999999999</v>
      </c>
      <c r="AE254" s="14">
        <v>18.978100000000001</v>
      </c>
      <c r="AF254" s="14">
        <v>18.309999999999999</v>
      </c>
      <c r="AG254" s="14">
        <v>18.993500000000001</v>
      </c>
      <c r="AH254" s="14">
        <v>19.1112</v>
      </c>
      <c r="AI254" s="14">
        <v>18.864550000000001</v>
      </c>
      <c r="AJ254" s="14">
        <v>18.685400000000001</v>
      </c>
      <c r="AK254" s="14">
        <v>19.152699999999999</v>
      </c>
      <c r="AL254" s="14">
        <v>19.009899999999998</v>
      </c>
      <c r="AM254" s="14">
        <v>18.871600000000001</v>
      </c>
      <c r="AN254" s="14">
        <v>19.255800000000001</v>
      </c>
      <c r="AO254" s="14">
        <v>19.04</v>
      </c>
      <c r="AP254" s="14">
        <v>18.97185</v>
      </c>
      <c r="AQ254" s="14">
        <v>18.895949999999999</v>
      </c>
      <c r="AR254" s="14">
        <v>18.385300000000001</v>
      </c>
      <c r="AS254" s="14">
        <v>18.147099999999998</v>
      </c>
      <c r="AT254" s="14">
        <v>19.223849999999999</v>
      </c>
      <c r="AU254" s="14">
        <v>19.235700000000001</v>
      </c>
      <c r="AV254" s="14">
        <v>19.668500000000002</v>
      </c>
      <c r="AW254" s="14">
        <v>18.702999999999999</v>
      </c>
    </row>
    <row r="255" spans="1:49" x14ac:dyDescent="0.25">
      <c r="A255" s="14">
        <v>279</v>
      </c>
      <c r="B255" s="14" t="str">
        <f>VLOOKUP(A255,'[1]Feature Meta Data'!A:C,3,0)</f>
        <v>hexadecanedioate (C16-DC)</v>
      </c>
      <c r="C255" s="14">
        <v>15.98845</v>
      </c>
      <c r="D255" s="14">
        <v>15.7599</v>
      </c>
      <c r="E255" s="25">
        <v>16.038354051658001</v>
      </c>
      <c r="F255" s="25">
        <v>16.122081526569801</v>
      </c>
      <c r="G255" s="14">
        <v>16.068300000000001</v>
      </c>
      <c r="H255" s="14">
        <v>16.280100000000001</v>
      </c>
      <c r="I255" s="14">
        <v>16.549800000000001</v>
      </c>
      <c r="J255" s="14">
        <v>15.713800000000001</v>
      </c>
      <c r="K255" s="14">
        <v>15.8559</v>
      </c>
      <c r="L255" s="14">
        <v>17.5227</v>
      </c>
      <c r="M255" s="14">
        <v>16.2</v>
      </c>
      <c r="N255" s="25">
        <v>15.7771022942873</v>
      </c>
      <c r="O255" s="14">
        <v>15.847950000000001</v>
      </c>
      <c r="P255" s="25">
        <v>16.2130887787992</v>
      </c>
      <c r="Q255" s="25">
        <v>15.954161089251199</v>
      </c>
      <c r="R255" s="14">
        <v>15.2158</v>
      </c>
      <c r="S255" s="14">
        <v>14.562250000000001</v>
      </c>
      <c r="T255" s="14">
        <v>16.485099999999999</v>
      </c>
      <c r="U255" s="14">
        <v>15.0199</v>
      </c>
      <c r="V255" s="25">
        <v>16.3582225405621</v>
      </c>
      <c r="W255" s="25">
        <v>16.413223545266899</v>
      </c>
      <c r="X255" s="14">
        <v>16.491199999999999</v>
      </c>
      <c r="Y255" s="14">
        <v>16.823499999999999</v>
      </c>
      <c r="Z255" s="25">
        <v>15.739263449876001</v>
      </c>
      <c r="AA255" s="25">
        <v>15.4843670120834</v>
      </c>
      <c r="AB255" s="14">
        <v>16.318449999999999</v>
      </c>
      <c r="AC255" s="25">
        <v>15.7379419612819</v>
      </c>
      <c r="AD255" s="14">
        <v>15.7812</v>
      </c>
      <c r="AE255" s="25">
        <v>15.827555231051001</v>
      </c>
      <c r="AF255" s="14">
        <v>15.729900000000001</v>
      </c>
      <c r="AG255" s="25">
        <v>15.681637057788199</v>
      </c>
      <c r="AH255" s="14">
        <v>15.703099999999999</v>
      </c>
      <c r="AI255" s="14">
        <v>15.692349999999999</v>
      </c>
      <c r="AJ255" s="14">
        <v>15.8073</v>
      </c>
      <c r="AK255" s="14">
        <v>14.7157</v>
      </c>
      <c r="AL255" s="14">
        <v>15.4682</v>
      </c>
      <c r="AM255" s="14">
        <v>14.0784</v>
      </c>
      <c r="AN255" s="25">
        <v>15.2618993818652</v>
      </c>
      <c r="AO255" s="14">
        <v>15.5588</v>
      </c>
      <c r="AP255" s="14">
        <v>15.761649999999999</v>
      </c>
      <c r="AQ255" s="14">
        <v>14.986750000000001</v>
      </c>
      <c r="AR255" s="14">
        <v>15.515599999999999</v>
      </c>
      <c r="AS255" s="14">
        <v>16.41</v>
      </c>
      <c r="AT255" s="25">
        <v>15.316934404045099</v>
      </c>
      <c r="AU255" s="14">
        <v>15.4084</v>
      </c>
      <c r="AV255" s="14">
        <v>15.515499999999999</v>
      </c>
      <c r="AW255" s="14">
        <v>15.4375</v>
      </c>
    </row>
    <row r="256" spans="1:49" x14ac:dyDescent="0.25">
      <c r="A256" s="14">
        <v>280</v>
      </c>
      <c r="B256" s="14" t="str">
        <f>VLOOKUP(A256,'[1]Feature Meta Data'!A:C,3,0)</f>
        <v>hexadecasphingosine (d16:1)*</v>
      </c>
      <c r="C256" s="14">
        <v>17.19455</v>
      </c>
      <c r="D256" s="14">
        <v>17.170100000000001</v>
      </c>
      <c r="E256" s="14">
        <v>18.333200000000001</v>
      </c>
      <c r="F256" s="14">
        <v>18.525400000000001</v>
      </c>
      <c r="G256" s="14">
        <v>18.839300000000001</v>
      </c>
      <c r="H256" s="14">
        <v>18.431899999999999</v>
      </c>
      <c r="I256" s="14">
        <v>18.610499999999998</v>
      </c>
      <c r="J256" s="14">
        <v>18.223400000000002</v>
      </c>
      <c r="K256" s="14">
        <v>18.566700000000001</v>
      </c>
      <c r="L256" s="25">
        <v>18.0907925406987</v>
      </c>
      <c r="M256" s="14">
        <v>18.294899999999998</v>
      </c>
      <c r="N256" s="14">
        <v>18.801100000000002</v>
      </c>
      <c r="O256" s="14">
        <v>19.34395</v>
      </c>
      <c r="P256" s="25">
        <v>18.053537698331301</v>
      </c>
      <c r="Q256" s="14">
        <v>17.990549999999999</v>
      </c>
      <c r="R256" s="14">
        <v>19.292899999999999</v>
      </c>
      <c r="S256" s="14">
        <v>19.17145</v>
      </c>
      <c r="T256" s="14">
        <v>18.087199999999999</v>
      </c>
      <c r="U256" s="25">
        <v>18.534390119864099</v>
      </c>
      <c r="V256" s="14">
        <v>18.2498</v>
      </c>
      <c r="W256" s="25">
        <v>18.471093404659602</v>
      </c>
      <c r="X256" s="14">
        <v>18.504799999999999</v>
      </c>
      <c r="Y256" s="25">
        <v>18.1625098343535</v>
      </c>
      <c r="Z256" s="14">
        <v>18.280899999999999</v>
      </c>
      <c r="AA256" s="14">
        <v>18.58755</v>
      </c>
      <c r="AB256" s="14">
        <v>17.851649999999999</v>
      </c>
      <c r="AC256" s="14">
        <v>18.0349</v>
      </c>
      <c r="AD256" s="14">
        <v>19.163499999999999</v>
      </c>
      <c r="AE256" s="14">
        <v>18.739799999999999</v>
      </c>
      <c r="AF256" s="25">
        <v>18.871697517074601</v>
      </c>
      <c r="AG256" s="14">
        <v>19.428000000000001</v>
      </c>
      <c r="AH256" s="14">
        <v>18.664000000000001</v>
      </c>
      <c r="AI256" s="14">
        <v>18.55265</v>
      </c>
      <c r="AJ256" s="14">
        <v>18.901800000000001</v>
      </c>
      <c r="AK256" s="14">
        <v>18.948699999999999</v>
      </c>
      <c r="AL256" s="14">
        <v>18.435300000000002</v>
      </c>
      <c r="AM256" s="14">
        <v>18.611699999999999</v>
      </c>
      <c r="AN256" s="14">
        <v>19.155200000000001</v>
      </c>
      <c r="AO256" s="14">
        <v>19.2302</v>
      </c>
      <c r="AP256" s="14">
        <v>18.880649999999999</v>
      </c>
      <c r="AQ256" s="14">
        <v>18.74145</v>
      </c>
      <c r="AR256" s="14">
        <v>18.377300000000002</v>
      </c>
      <c r="AS256" s="14">
        <v>18.125900000000001</v>
      </c>
      <c r="AT256" s="14">
        <v>19.55125</v>
      </c>
      <c r="AU256" s="14">
        <v>19.0776</v>
      </c>
      <c r="AV256" s="14">
        <v>19.465699999999998</v>
      </c>
      <c r="AW256" s="14">
        <v>18.294</v>
      </c>
    </row>
    <row r="257" spans="1:49" x14ac:dyDescent="0.25">
      <c r="A257" s="14">
        <v>282</v>
      </c>
      <c r="B257" s="14" t="str">
        <f>VLOOKUP(A257,'[1]Feature Meta Data'!A:C,3,0)</f>
        <v>histidine</v>
      </c>
      <c r="C257" s="14">
        <v>22.941749999999999</v>
      </c>
      <c r="D257" s="14">
        <v>22.371099999999998</v>
      </c>
      <c r="E257" s="14">
        <v>22.4893</v>
      </c>
      <c r="F257" s="14">
        <v>22.747900000000001</v>
      </c>
      <c r="G257" s="14">
        <v>22.341000000000001</v>
      </c>
      <c r="H257" s="14">
        <v>22.508400000000002</v>
      </c>
      <c r="I257" s="14">
        <v>22.791799999999999</v>
      </c>
      <c r="J257" s="14">
        <v>22.792899999999999</v>
      </c>
      <c r="K257" s="14">
        <v>22.799099999999999</v>
      </c>
      <c r="L257" s="14">
        <v>20.5379</v>
      </c>
      <c r="M257" s="14">
        <v>25.192900000000002</v>
      </c>
      <c r="N257" s="14">
        <v>21.843599999999999</v>
      </c>
      <c r="O257" s="14">
        <v>22.950749999999999</v>
      </c>
      <c r="P257" s="14">
        <v>21.123349999999999</v>
      </c>
      <c r="Q257" s="14">
        <v>21.89095</v>
      </c>
      <c r="R257" s="14">
        <v>22.591100000000001</v>
      </c>
      <c r="S257" s="14">
        <v>22.533550000000002</v>
      </c>
      <c r="T257" s="14">
        <v>22.020199999999999</v>
      </c>
      <c r="U257" s="14">
        <v>22.444199999999999</v>
      </c>
      <c r="V257" s="14">
        <v>22.503</v>
      </c>
      <c r="W257" s="14">
        <v>22.56025</v>
      </c>
      <c r="X257" s="14">
        <v>21.6555</v>
      </c>
      <c r="Y257" s="14">
        <v>21.493200000000002</v>
      </c>
      <c r="Z257" s="14">
        <v>22.754999999999999</v>
      </c>
      <c r="AA257" s="14">
        <v>22.61345</v>
      </c>
      <c r="AB257" s="14">
        <v>22.65155</v>
      </c>
      <c r="AC257" s="14">
        <v>22.7485</v>
      </c>
      <c r="AD257" s="14">
        <v>22.053100000000001</v>
      </c>
      <c r="AE257" s="14">
        <v>22.6065</v>
      </c>
      <c r="AF257" s="14">
        <v>22.183399999999999</v>
      </c>
      <c r="AG257" s="14">
        <v>22.4056</v>
      </c>
      <c r="AH257" s="14">
        <v>23.754799999999999</v>
      </c>
      <c r="AI257" s="14">
        <v>23.997450000000001</v>
      </c>
      <c r="AJ257" s="14">
        <v>23.9907</v>
      </c>
      <c r="AK257" s="14">
        <v>22.476900000000001</v>
      </c>
      <c r="AL257" s="14">
        <v>22.9071</v>
      </c>
      <c r="AM257" s="14">
        <v>23.103400000000001</v>
      </c>
      <c r="AN257" s="14">
        <v>22.773700000000002</v>
      </c>
      <c r="AO257" s="14">
        <v>23.934699999999999</v>
      </c>
      <c r="AP257" s="14">
        <v>22.64255</v>
      </c>
      <c r="AQ257" s="14">
        <v>22.801649999999999</v>
      </c>
      <c r="AR257" s="14">
        <v>24.0792</v>
      </c>
      <c r="AS257" s="14">
        <v>24.854099999999999</v>
      </c>
      <c r="AT257" s="14">
        <v>23.10595</v>
      </c>
      <c r="AU257" s="14">
        <v>22.617100000000001</v>
      </c>
      <c r="AV257" s="14">
        <v>21.8675</v>
      </c>
      <c r="AW257" s="14">
        <v>23.8964</v>
      </c>
    </row>
    <row r="258" spans="1:49" x14ac:dyDescent="0.25">
      <c r="A258" s="14">
        <v>283</v>
      </c>
      <c r="B258" s="14" t="str">
        <f>VLOOKUP(A258,'[1]Feature Meta Data'!A:C,3,0)</f>
        <v>homoarginine</v>
      </c>
      <c r="C258" s="14">
        <v>15.83375</v>
      </c>
      <c r="D258" s="25">
        <v>14.6200844420114</v>
      </c>
      <c r="E258" s="25">
        <v>15.542326658981301</v>
      </c>
      <c r="F258" s="14">
        <v>15.970700000000001</v>
      </c>
      <c r="G258" s="25">
        <v>15.5578428501265</v>
      </c>
      <c r="H258" s="25">
        <v>15.0462834593847</v>
      </c>
      <c r="I258" s="25">
        <v>15.6208232176504</v>
      </c>
      <c r="J258" s="25">
        <v>15.613455327057601</v>
      </c>
      <c r="K258" s="14">
        <v>16.8552</v>
      </c>
      <c r="L258" s="25">
        <v>14.1599506438041</v>
      </c>
      <c r="M258" s="14">
        <v>21.310300000000002</v>
      </c>
      <c r="N258" s="25">
        <v>13.9604762141807</v>
      </c>
      <c r="O258" s="14">
        <v>13.404350000000001</v>
      </c>
      <c r="P258" s="25">
        <v>14.046712984385501</v>
      </c>
      <c r="Q258" s="14">
        <v>13.93805</v>
      </c>
      <c r="R258" s="14">
        <v>16.569900000000001</v>
      </c>
      <c r="S258" s="14">
        <v>17.065049999999999</v>
      </c>
      <c r="T258" s="25">
        <v>14.987095194456799</v>
      </c>
      <c r="U258" s="14">
        <v>15.6068</v>
      </c>
      <c r="V258" s="14">
        <v>15.0672</v>
      </c>
      <c r="W258" s="14">
        <v>15.333349999999999</v>
      </c>
      <c r="X258" s="25">
        <v>13.936436434456899</v>
      </c>
      <c r="Y258" s="25">
        <v>13.4034585126668</v>
      </c>
      <c r="Z258" s="14">
        <v>17.229199999999999</v>
      </c>
      <c r="AA258" s="14">
        <v>18.295549999999999</v>
      </c>
      <c r="AB258" s="25">
        <v>15.9211904872232</v>
      </c>
      <c r="AC258" s="25">
        <v>16.912575202553398</v>
      </c>
      <c r="AD258" s="14">
        <v>13.777200000000001</v>
      </c>
      <c r="AE258" s="14">
        <v>14.55</v>
      </c>
      <c r="AF258" s="14">
        <v>16.660699999999999</v>
      </c>
      <c r="AG258" s="14">
        <v>11.9339</v>
      </c>
      <c r="AH258" s="14">
        <v>16.6357</v>
      </c>
      <c r="AI258" s="14">
        <v>20.170249999999999</v>
      </c>
      <c r="AJ258" s="14">
        <v>20.529599999999999</v>
      </c>
      <c r="AK258" s="14">
        <v>15.817500000000001</v>
      </c>
      <c r="AL258" s="25">
        <v>15.4552452683422</v>
      </c>
      <c r="AM258" s="25">
        <v>15.2244764333226</v>
      </c>
      <c r="AN258" s="25">
        <v>14.835396590106001</v>
      </c>
      <c r="AO258" s="14">
        <v>20.052299999999999</v>
      </c>
      <c r="AP258" s="14">
        <v>15.673450000000001</v>
      </c>
      <c r="AQ258" s="14">
        <v>16.443650000000002</v>
      </c>
      <c r="AR258" s="14">
        <v>19.9543</v>
      </c>
      <c r="AS258" s="14">
        <v>21.0732</v>
      </c>
      <c r="AT258" s="14">
        <v>13.59915</v>
      </c>
      <c r="AU258" s="14">
        <v>13.627000000000001</v>
      </c>
      <c r="AV258" s="25">
        <v>14.8382146180339</v>
      </c>
      <c r="AW258" s="14">
        <v>19.9878</v>
      </c>
    </row>
    <row r="259" spans="1:49" x14ac:dyDescent="0.25">
      <c r="A259" s="14">
        <v>284</v>
      </c>
      <c r="B259" s="14" t="str">
        <f>VLOOKUP(A259,'[1]Feature Meta Data'!A:C,3,0)</f>
        <v>homocysteine</v>
      </c>
      <c r="C259" s="14">
        <v>17.873650000000001</v>
      </c>
      <c r="D259" s="14">
        <v>18.568100000000001</v>
      </c>
      <c r="E259" s="14">
        <v>16.790500000000002</v>
      </c>
      <c r="F259" s="14">
        <v>17.6586</v>
      </c>
      <c r="G259" s="14">
        <v>17.428000000000001</v>
      </c>
      <c r="H259" s="25">
        <v>17.709481286533801</v>
      </c>
      <c r="I259" s="25">
        <v>17.923716581207199</v>
      </c>
      <c r="J259" s="14">
        <v>15.335599999999999</v>
      </c>
      <c r="K259" s="14">
        <v>15.9582</v>
      </c>
      <c r="L259" s="25">
        <v>18.168441899137701</v>
      </c>
      <c r="M259" s="25">
        <v>15.763835992995199</v>
      </c>
      <c r="N259" s="14">
        <v>16.2256</v>
      </c>
      <c r="O259" s="14">
        <v>16.953949999999999</v>
      </c>
      <c r="P259" s="25">
        <v>16.6434275008369</v>
      </c>
      <c r="Q259" s="14">
        <v>17.080449999999999</v>
      </c>
      <c r="R259" s="25">
        <v>16.904665220053499</v>
      </c>
      <c r="S259" s="14">
        <v>16.923749999999998</v>
      </c>
      <c r="T259" s="25">
        <v>16.4833875113837</v>
      </c>
      <c r="U259" s="14">
        <v>18.063099999999999</v>
      </c>
      <c r="V259" s="25">
        <v>15.8785807234143</v>
      </c>
      <c r="W259" s="25">
        <v>16.193922992401699</v>
      </c>
      <c r="X259" s="25">
        <v>14.511349207774201</v>
      </c>
      <c r="Y259" s="25">
        <v>16.704900951197299</v>
      </c>
      <c r="Z259" s="14">
        <v>15.456300000000001</v>
      </c>
      <c r="AA259" s="14">
        <v>15.64935</v>
      </c>
      <c r="AB259" s="25">
        <v>15.495005636987401</v>
      </c>
      <c r="AC259" s="25">
        <v>16.454163696735101</v>
      </c>
      <c r="AD259" s="14">
        <v>16.1295</v>
      </c>
      <c r="AE259" s="25">
        <v>16.6825717603102</v>
      </c>
      <c r="AF259" s="14">
        <v>17.612200000000001</v>
      </c>
      <c r="AG259" s="14">
        <v>17.302199999999999</v>
      </c>
      <c r="AH259" s="14">
        <v>18.2408</v>
      </c>
      <c r="AI259" s="14">
        <v>18.25395</v>
      </c>
      <c r="AJ259" s="14">
        <v>18.3962</v>
      </c>
      <c r="AK259" s="14">
        <v>18.151299999999999</v>
      </c>
      <c r="AL259" s="14">
        <v>17.125599999999999</v>
      </c>
      <c r="AM259" s="14">
        <v>17.5886</v>
      </c>
      <c r="AN259" s="25">
        <v>17.155330633023301</v>
      </c>
      <c r="AO259" s="14">
        <v>17.781700000000001</v>
      </c>
      <c r="AP259" s="14">
        <v>16.377849999999999</v>
      </c>
      <c r="AQ259" s="14">
        <v>16.803850000000001</v>
      </c>
      <c r="AR259" s="14">
        <v>17.941500000000001</v>
      </c>
      <c r="AS259" s="25">
        <v>17.023046993038399</v>
      </c>
      <c r="AT259" s="14">
        <v>18.085550000000001</v>
      </c>
      <c r="AU259" s="14">
        <v>17.471599999999999</v>
      </c>
      <c r="AV259" s="14">
        <v>17.271799999999999</v>
      </c>
      <c r="AW259" s="14">
        <v>15.916499999999999</v>
      </c>
    </row>
    <row r="260" spans="1:49" x14ac:dyDescent="0.25">
      <c r="A260" s="14">
        <v>285</v>
      </c>
      <c r="B260" s="14" t="str">
        <f>VLOOKUP(A260,'[1]Feature Meta Data'!A:C,3,0)</f>
        <v>hypotaurine</v>
      </c>
      <c r="C260" s="14">
        <v>21.808949999999999</v>
      </c>
      <c r="D260" s="14">
        <v>19.199000000000002</v>
      </c>
      <c r="E260" s="14">
        <v>21.7681</v>
      </c>
      <c r="F260" s="14">
        <v>21.851800000000001</v>
      </c>
      <c r="G260" s="14">
        <v>19.0047</v>
      </c>
      <c r="H260" s="14">
        <v>19.999300000000002</v>
      </c>
      <c r="I260" s="14">
        <v>19.9236</v>
      </c>
      <c r="J260" s="14">
        <v>21.891300000000001</v>
      </c>
      <c r="K260" s="14">
        <v>21.145800000000001</v>
      </c>
      <c r="L260" s="14">
        <v>18.127300000000002</v>
      </c>
      <c r="M260" s="14">
        <v>23.588699999999999</v>
      </c>
      <c r="N260" s="14">
        <v>19.979199999999999</v>
      </c>
      <c r="O260" s="14">
        <v>20.282550000000001</v>
      </c>
      <c r="P260" s="14">
        <v>18.442049999999998</v>
      </c>
      <c r="Q260" s="14">
        <v>18.717849999999999</v>
      </c>
      <c r="R260" s="14">
        <v>23.749500000000001</v>
      </c>
      <c r="S260" s="14">
        <v>23.68215</v>
      </c>
      <c r="T260" s="14">
        <v>22.510899999999999</v>
      </c>
      <c r="U260" s="14">
        <v>24.163900000000002</v>
      </c>
      <c r="V260" s="14">
        <v>22.8447</v>
      </c>
      <c r="W260" s="14">
        <v>22.38485</v>
      </c>
      <c r="X260" s="14">
        <v>21.500399999999999</v>
      </c>
      <c r="Y260" s="14">
        <v>19.564399999999999</v>
      </c>
      <c r="Z260" s="14">
        <v>23.3429</v>
      </c>
      <c r="AA260" s="14">
        <v>23.86665</v>
      </c>
      <c r="AB260" s="14">
        <v>23.77955</v>
      </c>
      <c r="AC260" s="14">
        <v>24.8292</v>
      </c>
      <c r="AD260" s="14">
        <v>22.863600000000002</v>
      </c>
      <c r="AE260" s="14">
        <v>22.930199999999999</v>
      </c>
      <c r="AF260" s="14">
        <v>23.456199999999999</v>
      </c>
      <c r="AG260" s="14">
        <v>21.8691</v>
      </c>
      <c r="AH260" s="14">
        <v>21.459399999999999</v>
      </c>
      <c r="AI260" s="14">
        <v>23.350750000000001</v>
      </c>
      <c r="AJ260" s="14">
        <v>23.740100000000002</v>
      </c>
      <c r="AK260" s="14">
        <v>22.412600000000001</v>
      </c>
      <c r="AL260" s="14">
        <v>20.107299999999999</v>
      </c>
      <c r="AM260" s="14">
        <v>20.110199999999999</v>
      </c>
      <c r="AN260" s="14">
        <v>19.661300000000001</v>
      </c>
      <c r="AO260" s="14">
        <v>23.138200000000001</v>
      </c>
      <c r="AP260" s="14">
        <v>20.172049999999999</v>
      </c>
      <c r="AQ260" s="14">
        <v>21.92925</v>
      </c>
      <c r="AR260" s="14">
        <v>24.218399999999999</v>
      </c>
      <c r="AS260" s="14">
        <v>22.894200000000001</v>
      </c>
      <c r="AT260" s="14">
        <v>20.762250000000002</v>
      </c>
      <c r="AU260" s="14">
        <v>20.557500000000001</v>
      </c>
      <c r="AV260" s="14">
        <v>22.6846</v>
      </c>
      <c r="AW260" s="14">
        <v>23.755800000000001</v>
      </c>
    </row>
    <row r="261" spans="1:49" x14ac:dyDescent="0.25">
      <c r="A261" s="14">
        <v>286</v>
      </c>
      <c r="B261" s="14" t="str">
        <f>VLOOKUP(A261,'[1]Feature Meta Data'!A:C,3,0)</f>
        <v>hypoxanthine</v>
      </c>
      <c r="C261" s="14">
        <v>26.415150000000001</v>
      </c>
      <c r="D261" s="14">
        <v>25.9712</v>
      </c>
      <c r="E261" s="14">
        <v>26.466200000000001</v>
      </c>
      <c r="F261" s="14">
        <v>26.475300000000001</v>
      </c>
      <c r="G261" s="14">
        <v>25.6937</v>
      </c>
      <c r="H261" s="14">
        <v>26.146899999999999</v>
      </c>
      <c r="I261" s="14">
        <v>26.247499999999999</v>
      </c>
      <c r="J261" s="14">
        <v>26.034700000000001</v>
      </c>
      <c r="K261" s="14">
        <v>26.2849</v>
      </c>
      <c r="L261" s="14">
        <v>24.123699999999999</v>
      </c>
      <c r="M261" s="14">
        <v>25.273399999999999</v>
      </c>
      <c r="N261" s="14">
        <v>25.586200000000002</v>
      </c>
      <c r="O261" s="14">
        <v>26.13175</v>
      </c>
      <c r="P261" s="14">
        <v>25.022449999999999</v>
      </c>
      <c r="Q261" s="14">
        <v>25.31015</v>
      </c>
      <c r="R261" s="14">
        <v>25.548300000000001</v>
      </c>
      <c r="S261" s="14">
        <v>25.318850000000001</v>
      </c>
      <c r="T261" s="14">
        <v>25.0398</v>
      </c>
      <c r="U261" s="14">
        <v>24.791499999999999</v>
      </c>
      <c r="V261" s="14">
        <v>25.418299999999999</v>
      </c>
      <c r="W261" s="14">
        <v>25.042449999999999</v>
      </c>
      <c r="X261" s="14">
        <v>24.789300000000001</v>
      </c>
      <c r="Y261" s="14">
        <v>24.384699999999999</v>
      </c>
      <c r="Z261" s="14">
        <v>25.187999999999999</v>
      </c>
      <c r="AA261" s="14">
        <v>24.81925</v>
      </c>
      <c r="AB261" s="14">
        <v>24.561350000000001</v>
      </c>
      <c r="AC261" s="14">
        <v>24.603000000000002</v>
      </c>
      <c r="AD261" s="14">
        <v>25.305099999999999</v>
      </c>
      <c r="AE261" s="14">
        <v>25.016400000000001</v>
      </c>
      <c r="AF261" s="14">
        <v>25.1067</v>
      </c>
      <c r="AG261" s="14">
        <v>25.414899999999999</v>
      </c>
      <c r="AH261" s="14">
        <v>25.876899999999999</v>
      </c>
      <c r="AI261" s="14">
        <v>24.142949999999999</v>
      </c>
      <c r="AJ261" s="14">
        <v>23.867999999999999</v>
      </c>
      <c r="AK261" s="14">
        <v>25.7639</v>
      </c>
      <c r="AL261" s="14">
        <v>25.4513</v>
      </c>
      <c r="AM261" s="14">
        <v>25.542100000000001</v>
      </c>
      <c r="AN261" s="14">
        <v>25.480599999999999</v>
      </c>
      <c r="AO261" s="14">
        <v>24.3842</v>
      </c>
      <c r="AP261" s="14">
        <v>25.578150000000001</v>
      </c>
      <c r="AQ261" s="14">
        <v>25.516749999999998</v>
      </c>
      <c r="AR261" s="14">
        <v>24.453499999999998</v>
      </c>
      <c r="AS261" s="14">
        <v>24.9755</v>
      </c>
      <c r="AT261" s="14">
        <v>25.756550000000001</v>
      </c>
      <c r="AU261" s="14">
        <v>25.6648</v>
      </c>
      <c r="AV261" s="14">
        <v>25.7134</v>
      </c>
      <c r="AW261" s="14">
        <v>24.7788</v>
      </c>
    </row>
    <row r="262" spans="1:49" x14ac:dyDescent="0.25">
      <c r="A262" s="14">
        <v>288</v>
      </c>
      <c r="B262" s="14" t="str">
        <f>VLOOKUP(A262,'[1]Feature Meta Data'!A:C,3,0)</f>
        <v>inosine</v>
      </c>
      <c r="C262" s="14">
        <v>25.567049999999998</v>
      </c>
      <c r="D262" s="14">
        <v>24.126899999999999</v>
      </c>
      <c r="E262" s="14">
        <v>25.971900000000002</v>
      </c>
      <c r="F262" s="14">
        <v>26.0213</v>
      </c>
      <c r="G262" s="14">
        <v>24.216899999999999</v>
      </c>
      <c r="H262" s="14">
        <v>25.051200000000001</v>
      </c>
      <c r="I262" s="14">
        <v>25.189</v>
      </c>
      <c r="J262" s="14">
        <v>24.822399999999998</v>
      </c>
      <c r="K262" s="14">
        <v>26.4238</v>
      </c>
      <c r="L262" s="14">
        <v>22.7135</v>
      </c>
      <c r="M262" s="14">
        <v>25.844899999999999</v>
      </c>
      <c r="N262" s="14">
        <v>23.6843</v>
      </c>
      <c r="O262" s="14">
        <v>26.07525</v>
      </c>
      <c r="P262" s="14">
        <v>23.397349999999999</v>
      </c>
      <c r="Q262" s="14">
        <v>24.134450000000001</v>
      </c>
      <c r="R262" s="14">
        <v>25.461500000000001</v>
      </c>
      <c r="S262" s="14">
        <v>24.917850000000001</v>
      </c>
      <c r="T262" s="14">
        <v>25.539899999999999</v>
      </c>
      <c r="U262" s="14">
        <v>26.590299999999999</v>
      </c>
      <c r="V262" s="14">
        <v>24.538499999999999</v>
      </c>
      <c r="W262" s="14">
        <v>25.17465</v>
      </c>
      <c r="X262" s="14">
        <v>24.273900000000001</v>
      </c>
      <c r="Y262" s="14">
        <v>24.4697</v>
      </c>
      <c r="Z262" s="14">
        <v>25.138200000000001</v>
      </c>
      <c r="AA262" s="14">
        <v>23.603850000000001</v>
      </c>
      <c r="AB262" s="14">
        <v>23.90465</v>
      </c>
      <c r="AC262" s="14">
        <v>25.488299999999999</v>
      </c>
      <c r="AD262" s="14">
        <v>25.175699999999999</v>
      </c>
      <c r="AE262" s="14">
        <v>24.828199999999999</v>
      </c>
      <c r="AF262" s="14">
        <v>24.907299999999999</v>
      </c>
      <c r="AG262" s="14">
        <v>26.231300000000001</v>
      </c>
      <c r="AH262" s="14">
        <v>26.744199999999999</v>
      </c>
      <c r="AI262" s="14">
        <v>25.638950000000001</v>
      </c>
      <c r="AJ262" s="14">
        <v>25.549099999999999</v>
      </c>
      <c r="AK262" s="14">
        <v>26.437899999999999</v>
      </c>
      <c r="AL262" s="14">
        <v>25.5578</v>
      </c>
      <c r="AM262" s="14">
        <v>25.729800000000001</v>
      </c>
      <c r="AN262" s="14">
        <v>25.709700000000002</v>
      </c>
      <c r="AO262" s="14">
        <v>26.500699999999998</v>
      </c>
      <c r="AP262" s="14">
        <v>25.080249999999999</v>
      </c>
      <c r="AQ262" s="14">
        <v>25.757750000000001</v>
      </c>
      <c r="AR262" s="14">
        <v>25.5809</v>
      </c>
      <c r="AS262" s="14">
        <v>25.234200000000001</v>
      </c>
      <c r="AT262" s="14">
        <v>25.820049999999998</v>
      </c>
      <c r="AU262" s="14">
        <v>25.8688</v>
      </c>
      <c r="AV262" s="14">
        <v>25.381699999999999</v>
      </c>
      <c r="AW262" s="14">
        <v>26.1372</v>
      </c>
    </row>
    <row r="263" spans="1:49" x14ac:dyDescent="0.25">
      <c r="A263" s="14">
        <v>289</v>
      </c>
      <c r="B263" s="14" t="str">
        <f>VLOOKUP(A263,'[1]Feature Meta Data'!A:C,3,0)</f>
        <v>inosine 5'-monophosphate (IMP)</v>
      </c>
      <c r="C263" s="25">
        <v>19.474322392662099</v>
      </c>
      <c r="D263" s="25">
        <v>17.1703574140362</v>
      </c>
      <c r="E263" s="25">
        <v>20.065961596648201</v>
      </c>
      <c r="F263" s="25">
        <v>19.0697611915385</v>
      </c>
      <c r="G263" s="25">
        <v>19.7444511775062</v>
      </c>
      <c r="H263" s="25">
        <v>18.752120131768301</v>
      </c>
      <c r="I263" s="25">
        <v>15.759882201856</v>
      </c>
      <c r="J263" s="25">
        <v>20.235602483018901</v>
      </c>
      <c r="K263" s="14">
        <v>19.482099999999999</v>
      </c>
      <c r="L263" s="25">
        <v>17.684779118927501</v>
      </c>
      <c r="M263" s="25">
        <v>20.255009465019601</v>
      </c>
      <c r="N263" s="25">
        <v>15.0219776244053</v>
      </c>
      <c r="O263" s="14">
        <v>15.32025</v>
      </c>
      <c r="P263" s="25">
        <v>14.545149546785201</v>
      </c>
      <c r="Q263" s="25">
        <v>15.6623952673568</v>
      </c>
      <c r="R263" s="14">
        <v>21.046500000000002</v>
      </c>
      <c r="S263" s="14">
        <v>20.44425</v>
      </c>
      <c r="T263" s="14">
        <v>18.851099999999999</v>
      </c>
      <c r="U263" s="14">
        <v>20.407</v>
      </c>
      <c r="V263" s="14">
        <v>20.634599999999999</v>
      </c>
      <c r="W263" s="14">
        <v>19.589549999999999</v>
      </c>
      <c r="X263" s="14">
        <v>19.288</v>
      </c>
      <c r="Y263" s="25">
        <v>19.435310577284099</v>
      </c>
      <c r="Z263" s="14">
        <v>19.478300000000001</v>
      </c>
      <c r="AA263" s="14">
        <v>19.17925</v>
      </c>
      <c r="AB263" s="14">
        <v>18.790050000000001</v>
      </c>
      <c r="AC263" s="14">
        <v>18.649899999999999</v>
      </c>
      <c r="AD263" s="14">
        <v>20.433199999999999</v>
      </c>
      <c r="AE263" s="14">
        <v>20.3843</v>
      </c>
      <c r="AF263" s="14">
        <v>20.381399999999999</v>
      </c>
      <c r="AG263" s="14">
        <v>19.464400000000001</v>
      </c>
      <c r="AH263" s="14">
        <v>20.395800000000001</v>
      </c>
      <c r="AI263" s="14">
        <v>19.690550000000002</v>
      </c>
      <c r="AJ263" s="14">
        <v>20.070399999999999</v>
      </c>
      <c r="AK263" s="14">
        <v>19.784300000000002</v>
      </c>
      <c r="AL263" s="14">
        <v>19.823599999999999</v>
      </c>
      <c r="AM263" s="14">
        <v>19.735600000000002</v>
      </c>
      <c r="AN263" s="14">
        <v>18.741499999999998</v>
      </c>
      <c r="AO263" s="14">
        <v>18.808900000000001</v>
      </c>
      <c r="AP263" s="14">
        <v>19.664149999999999</v>
      </c>
      <c r="AQ263" s="14">
        <v>19.917850000000001</v>
      </c>
      <c r="AR263" s="14">
        <v>21.335999999999999</v>
      </c>
      <c r="AS263" s="14">
        <v>17.966999999999999</v>
      </c>
      <c r="AT263" s="14">
        <v>19.725249999999999</v>
      </c>
      <c r="AU263" s="14">
        <v>19.476199999999999</v>
      </c>
      <c r="AV263" s="14">
        <v>20.1752</v>
      </c>
      <c r="AW263" s="14">
        <v>20.871099999999998</v>
      </c>
    </row>
    <row r="264" spans="1:49" x14ac:dyDescent="0.25">
      <c r="A264" s="14">
        <v>290</v>
      </c>
      <c r="B264" s="14" t="str">
        <f>VLOOKUP(A264,'[1]Feature Meta Data'!A:C,3,0)</f>
        <v>isoleucine</v>
      </c>
      <c r="C264" s="14">
        <v>26.824149999999999</v>
      </c>
      <c r="D264" s="14">
        <v>26.552199999999999</v>
      </c>
      <c r="E264" s="14">
        <v>26.901</v>
      </c>
      <c r="F264" s="14">
        <v>26.899699999999999</v>
      </c>
      <c r="G264" s="14">
        <v>26.914000000000001</v>
      </c>
      <c r="H264" s="14">
        <v>26.700199999999999</v>
      </c>
      <c r="I264" s="14">
        <v>26.754200000000001</v>
      </c>
      <c r="J264" s="14">
        <v>26.876999999999999</v>
      </c>
      <c r="K264" s="14">
        <v>26.9238</v>
      </c>
      <c r="L264" s="14">
        <v>23.9649</v>
      </c>
      <c r="M264" s="14">
        <v>29.776700000000002</v>
      </c>
      <c r="N264" s="14">
        <v>26.116299999999999</v>
      </c>
      <c r="O264" s="14">
        <v>26.735050000000001</v>
      </c>
      <c r="P264" s="14">
        <v>26.13655</v>
      </c>
      <c r="Q264" s="14">
        <v>25.941749999999999</v>
      </c>
      <c r="R264" s="14">
        <v>27.159500000000001</v>
      </c>
      <c r="S264" s="14">
        <v>27.422249999999998</v>
      </c>
      <c r="T264" s="14">
        <v>26.641100000000002</v>
      </c>
      <c r="U264" s="14">
        <v>27.415900000000001</v>
      </c>
      <c r="V264" s="14">
        <v>26.879100000000001</v>
      </c>
      <c r="W264" s="14">
        <v>26.792449999999999</v>
      </c>
      <c r="X264" s="14">
        <v>26.951000000000001</v>
      </c>
      <c r="Y264" s="14">
        <v>26.822600000000001</v>
      </c>
      <c r="Z264" s="14">
        <v>26.903199999999998</v>
      </c>
      <c r="AA264" s="14">
        <v>27.33765</v>
      </c>
      <c r="AB264" s="14">
        <v>27.382249999999999</v>
      </c>
      <c r="AC264" s="14">
        <v>27.2117</v>
      </c>
      <c r="AD264" s="14">
        <v>26.270499999999998</v>
      </c>
      <c r="AE264" s="14">
        <v>26.482700000000001</v>
      </c>
      <c r="AF264" s="14">
        <v>26.794</v>
      </c>
      <c r="AG264" s="14">
        <v>26.447099999999999</v>
      </c>
      <c r="AH264" s="14">
        <v>27.475200000000001</v>
      </c>
      <c r="AI264" s="14">
        <v>28.328150000000001</v>
      </c>
      <c r="AJ264" s="14">
        <v>28.317599999999999</v>
      </c>
      <c r="AK264" s="14">
        <v>26.8094</v>
      </c>
      <c r="AL264" s="14">
        <v>26.7879</v>
      </c>
      <c r="AM264" s="14">
        <v>26.818300000000001</v>
      </c>
      <c r="AN264" s="14">
        <v>26.703700000000001</v>
      </c>
      <c r="AO264" s="14">
        <v>28.3033</v>
      </c>
      <c r="AP264" s="14">
        <v>26.834849999999999</v>
      </c>
      <c r="AQ264" s="14">
        <v>26.844850000000001</v>
      </c>
      <c r="AR264" s="14">
        <v>28.3383</v>
      </c>
      <c r="AS264" s="14">
        <v>29.720199999999998</v>
      </c>
      <c r="AT264" s="14">
        <v>26.954049999999999</v>
      </c>
      <c r="AU264" s="14">
        <v>26.202300000000001</v>
      </c>
      <c r="AV264" s="14">
        <v>26.161899999999999</v>
      </c>
      <c r="AW264" s="14">
        <v>28.2376</v>
      </c>
    </row>
    <row r="265" spans="1:49" x14ac:dyDescent="0.25">
      <c r="A265" s="14">
        <v>292</v>
      </c>
      <c r="B265" s="14" t="str">
        <f>VLOOKUP(A265,'[1]Feature Meta Data'!A:C,3,0)</f>
        <v>lactate</v>
      </c>
      <c r="C265" s="14">
        <v>24.52195</v>
      </c>
      <c r="D265" s="14">
        <v>24.495100000000001</v>
      </c>
      <c r="E265" s="14">
        <v>24.2408</v>
      </c>
      <c r="F265" s="14">
        <v>25.053799999999999</v>
      </c>
      <c r="G265" s="14">
        <v>24.033300000000001</v>
      </c>
      <c r="H265" s="14">
        <v>25.0246</v>
      </c>
      <c r="I265" s="14">
        <v>25.048500000000001</v>
      </c>
      <c r="J265" s="14">
        <v>24.9513</v>
      </c>
      <c r="K265" s="14">
        <v>25.592099999999999</v>
      </c>
      <c r="L265" s="25">
        <v>21.898052098041401</v>
      </c>
      <c r="M265" s="14">
        <v>28.7074</v>
      </c>
      <c r="N265" s="14">
        <v>23.218299999999999</v>
      </c>
      <c r="O265" s="14">
        <v>24.691749999999999</v>
      </c>
      <c r="P265" s="14">
        <v>22.740649999999999</v>
      </c>
      <c r="Q265" s="14">
        <v>21.745450000000002</v>
      </c>
      <c r="R265" s="14">
        <v>25.834599999999998</v>
      </c>
      <c r="S265" s="14">
        <v>26.389050000000001</v>
      </c>
      <c r="T265" s="14">
        <v>24.845400000000001</v>
      </c>
      <c r="U265" s="14">
        <v>26.314900000000002</v>
      </c>
      <c r="V265" s="14">
        <v>24.056799999999999</v>
      </c>
      <c r="W265" s="14">
        <v>24.924050000000001</v>
      </c>
      <c r="X265" s="14">
        <v>22.8308</v>
      </c>
      <c r="Y265" s="14">
        <v>22.343599999999999</v>
      </c>
      <c r="Z265" s="14">
        <v>25.323</v>
      </c>
      <c r="AA265" s="14">
        <v>27.40155</v>
      </c>
      <c r="AB265" s="14">
        <v>25.343050000000002</v>
      </c>
      <c r="AC265" s="14">
        <v>24.681000000000001</v>
      </c>
      <c r="AD265" s="14">
        <v>24.463100000000001</v>
      </c>
      <c r="AE265" s="14">
        <v>25.4176</v>
      </c>
      <c r="AF265" s="14">
        <v>25.533100000000001</v>
      </c>
      <c r="AG265" s="14">
        <v>25.2759</v>
      </c>
      <c r="AH265" s="14">
        <v>25.500699999999998</v>
      </c>
      <c r="AI265" s="14">
        <v>28.321449999999999</v>
      </c>
      <c r="AJ265" s="14">
        <v>28.534800000000001</v>
      </c>
      <c r="AK265" s="14">
        <v>24.6052</v>
      </c>
      <c r="AL265" s="14">
        <v>24.032599999999999</v>
      </c>
      <c r="AM265" s="14">
        <v>24.856300000000001</v>
      </c>
      <c r="AN265" s="14">
        <v>24.657900000000001</v>
      </c>
      <c r="AO265" s="14">
        <v>28.2394</v>
      </c>
      <c r="AP265" s="14">
        <v>24.87745</v>
      </c>
      <c r="AQ265" s="14">
        <v>24.872250000000001</v>
      </c>
      <c r="AR265" s="14">
        <v>28.56</v>
      </c>
      <c r="AS265" s="14">
        <v>28.391500000000001</v>
      </c>
      <c r="AT265" s="14">
        <v>24.695250000000001</v>
      </c>
      <c r="AU265" s="14">
        <v>24.8781</v>
      </c>
      <c r="AV265" s="14">
        <v>24.694700000000001</v>
      </c>
      <c r="AW265" s="14">
        <v>27.876000000000001</v>
      </c>
    </row>
    <row r="266" spans="1:49" x14ac:dyDescent="0.25">
      <c r="A266" s="14">
        <v>293</v>
      </c>
      <c r="B266" s="14" t="str">
        <f>VLOOKUP(A266,'[1]Feature Meta Data'!A:C,3,0)</f>
        <v>lactosyl-N-nervonoyl-sphingosine (d18:1/24:1)*</v>
      </c>
      <c r="C266" s="25">
        <v>17.007456557996701</v>
      </c>
      <c r="D266" s="25">
        <v>16.662365874839399</v>
      </c>
      <c r="E266" s="25">
        <v>17.349090109781699</v>
      </c>
      <c r="F266" s="25">
        <v>16.9253835953816</v>
      </c>
      <c r="G266" s="25">
        <v>16.879428872592701</v>
      </c>
      <c r="H266" s="25">
        <v>16.3970532449427</v>
      </c>
      <c r="I266" s="25">
        <v>16.482360811842199</v>
      </c>
      <c r="J266" s="25">
        <v>16.7990694912937</v>
      </c>
      <c r="K266" s="14">
        <v>16.965699999999998</v>
      </c>
      <c r="L266" s="25">
        <v>17.287594886629101</v>
      </c>
      <c r="M266" s="25">
        <v>17.485998458888201</v>
      </c>
      <c r="N266" s="25">
        <v>16.3637904243671</v>
      </c>
      <c r="O266" s="25">
        <v>16.9215743204552</v>
      </c>
      <c r="P266" s="25">
        <v>16.195009492849099</v>
      </c>
      <c r="Q266" s="25">
        <v>16.637483833500902</v>
      </c>
      <c r="R266" s="14">
        <v>18.775400000000001</v>
      </c>
      <c r="S266" s="14">
        <v>18.801950000000001</v>
      </c>
      <c r="T266" s="14">
        <v>17.700199999999999</v>
      </c>
      <c r="U266" s="14">
        <v>18.467099999999999</v>
      </c>
      <c r="V266" s="14">
        <v>17.850899999999999</v>
      </c>
      <c r="W266" s="14">
        <v>18.273350000000001</v>
      </c>
      <c r="X266" s="25">
        <v>17.3407504329566</v>
      </c>
      <c r="Y266" s="25">
        <v>16.7317544653156</v>
      </c>
      <c r="Z266" s="14">
        <v>18.5077</v>
      </c>
      <c r="AA266" s="14">
        <v>19.115950000000002</v>
      </c>
      <c r="AB266" s="14">
        <v>19.405550000000002</v>
      </c>
      <c r="AC266" s="14">
        <v>19.2059</v>
      </c>
      <c r="AD266" s="14">
        <v>17.689499999999999</v>
      </c>
      <c r="AE266" s="14">
        <v>17.575800000000001</v>
      </c>
      <c r="AF266" s="14">
        <v>17.4284</v>
      </c>
      <c r="AG266" s="14">
        <v>17.5428</v>
      </c>
      <c r="AH266" s="14">
        <v>17.4694</v>
      </c>
      <c r="AI266" s="14">
        <v>17.730049999999999</v>
      </c>
      <c r="AJ266" s="14">
        <v>17.413599999999999</v>
      </c>
      <c r="AK266" s="14">
        <v>17.408300000000001</v>
      </c>
      <c r="AL266" s="25">
        <v>18.250267708037001</v>
      </c>
      <c r="AM266" s="14">
        <v>16.9011</v>
      </c>
      <c r="AN266" s="25">
        <v>18.624090345377098</v>
      </c>
      <c r="AO266" s="14">
        <v>18.159700000000001</v>
      </c>
      <c r="AP266" s="14">
        <v>18.199750000000002</v>
      </c>
      <c r="AQ266" s="14">
        <v>17.703949999999999</v>
      </c>
      <c r="AR266" s="14">
        <v>17.9314</v>
      </c>
      <c r="AS266" s="25">
        <v>17.507981484412401</v>
      </c>
      <c r="AT266" s="14">
        <v>19.63775</v>
      </c>
      <c r="AU266" s="14">
        <v>19.985199999999999</v>
      </c>
      <c r="AV266" s="14">
        <v>20.095800000000001</v>
      </c>
      <c r="AW266" s="14">
        <v>18.432300000000001</v>
      </c>
    </row>
    <row r="267" spans="1:49" x14ac:dyDescent="0.25">
      <c r="A267" s="14">
        <v>294</v>
      </c>
      <c r="B267" s="14" t="str">
        <f>VLOOKUP(A267,'[1]Feature Meta Data'!A:C,3,0)</f>
        <v>lactosyl-N-palmitoyl-sphingosine (d18:1/16:0)</v>
      </c>
      <c r="C267" s="14">
        <v>19.728349999999999</v>
      </c>
      <c r="D267" s="14">
        <v>20.0517</v>
      </c>
      <c r="E267" s="14">
        <v>18.347899999999999</v>
      </c>
      <c r="F267" s="14">
        <v>19.072500000000002</v>
      </c>
      <c r="G267" s="14">
        <v>19.747</v>
      </c>
      <c r="H267" s="14">
        <v>18.828099999999999</v>
      </c>
      <c r="I267" s="14">
        <v>18.811</v>
      </c>
      <c r="J267" s="14">
        <v>20.7285</v>
      </c>
      <c r="K267" s="14">
        <v>20.930499999999999</v>
      </c>
      <c r="L267" s="25">
        <v>18.976884580276501</v>
      </c>
      <c r="M267" s="14">
        <v>19.1465</v>
      </c>
      <c r="N267" s="14">
        <v>20.7212</v>
      </c>
      <c r="O267" s="14">
        <v>20.934750000000001</v>
      </c>
      <c r="P267" s="14">
        <v>19.196549999999998</v>
      </c>
      <c r="Q267" s="14">
        <v>20.001750000000001</v>
      </c>
      <c r="R267" s="14">
        <v>21.808299999999999</v>
      </c>
      <c r="S267" s="14">
        <v>21.63505</v>
      </c>
      <c r="T267" s="14">
        <v>21.419499999999999</v>
      </c>
      <c r="U267" s="14">
        <v>21.6678</v>
      </c>
      <c r="V267" s="14">
        <v>22.257200000000001</v>
      </c>
      <c r="W267" s="14">
        <v>22.009350000000001</v>
      </c>
      <c r="X267" s="14">
        <v>21.4221</v>
      </c>
      <c r="Y267" s="14">
        <v>20.470800000000001</v>
      </c>
      <c r="Z267" s="14">
        <v>23.111599999999999</v>
      </c>
      <c r="AA267" s="14">
        <v>23.08135</v>
      </c>
      <c r="AB267" s="14">
        <v>23.459250000000001</v>
      </c>
      <c r="AC267" s="14">
        <v>23.134</v>
      </c>
      <c r="AD267" s="14">
        <v>21.759799999999998</v>
      </c>
      <c r="AE267" s="14">
        <v>21.462399999999999</v>
      </c>
      <c r="AF267" s="14">
        <v>21.255099999999999</v>
      </c>
      <c r="AG267" s="14">
        <v>21.3553</v>
      </c>
      <c r="AH267" s="14">
        <v>21.279699999999998</v>
      </c>
      <c r="AI267" s="14">
        <v>20.844449999999998</v>
      </c>
      <c r="AJ267" s="14">
        <v>21.0031</v>
      </c>
      <c r="AK267" s="14">
        <v>21.3627</v>
      </c>
      <c r="AL267" s="14">
        <v>21.276</v>
      </c>
      <c r="AM267" s="14">
        <v>21.177</v>
      </c>
      <c r="AN267" s="14">
        <v>20.797699999999999</v>
      </c>
      <c r="AO267" s="14">
        <v>20.864999999999998</v>
      </c>
      <c r="AP267" s="14">
        <v>22.347049999999999</v>
      </c>
      <c r="AQ267" s="14">
        <v>21.768450000000001</v>
      </c>
      <c r="AR267" s="14">
        <v>21.078099999999999</v>
      </c>
      <c r="AS267" s="14">
        <v>20.0351</v>
      </c>
      <c r="AT267" s="14">
        <v>22.978750000000002</v>
      </c>
      <c r="AU267" s="14">
        <v>23.078399999999998</v>
      </c>
      <c r="AV267" s="14">
        <v>23.616499999999998</v>
      </c>
      <c r="AW267" s="14">
        <v>22.100300000000001</v>
      </c>
    </row>
    <row r="268" spans="1:49" x14ac:dyDescent="0.25">
      <c r="A268" s="14">
        <v>295</v>
      </c>
      <c r="B268" s="14" t="str">
        <f>VLOOKUP(A268,'[1]Feature Meta Data'!A:C,3,0)</f>
        <v>leucine</v>
      </c>
      <c r="C268" s="14">
        <v>26.60155</v>
      </c>
      <c r="D268" s="14">
        <v>26.355899999999998</v>
      </c>
      <c r="E268" s="14">
        <v>26.821000000000002</v>
      </c>
      <c r="F268" s="14">
        <v>26.703199999999999</v>
      </c>
      <c r="G268" s="14">
        <v>26.785299999999999</v>
      </c>
      <c r="H268" s="14">
        <v>26.738499999999998</v>
      </c>
      <c r="I268" s="14">
        <v>27.034500000000001</v>
      </c>
      <c r="J268" s="14">
        <v>26.569099999999999</v>
      </c>
      <c r="K268" s="14">
        <v>26.895900000000001</v>
      </c>
      <c r="L268" s="25">
        <v>25.738547140081401</v>
      </c>
      <c r="M268" s="14">
        <v>29.2865</v>
      </c>
      <c r="N268" s="14">
        <v>26.4129</v>
      </c>
      <c r="O268" s="14">
        <v>26.88785</v>
      </c>
      <c r="P268" s="14">
        <v>26.018249999999998</v>
      </c>
      <c r="Q268" s="14">
        <v>26.376850000000001</v>
      </c>
      <c r="R268" s="14">
        <v>27.108799999999999</v>
      </c>
      <c r="S268" s="14">
        <v>27.173449999999999</v>
      </c>
      <c r="T268" s="14">
        <v>26.823699999999999</v>
      </c>
      <c r="U268" s="14">
        <v>27.093599999999999</v>
      </c>
      <c r="V268" s="14">
        <v>27.093499999999999</v>
      </c>
      <c r="W268" s="14">
        <v>27.064450000000001</v>
      </c>
      <c r="X268" s="14">
        <v>26.357800000000001</v>
      </c>
      <c r="Y268" s="14">
        <v>27.110099999999999</v>
      </c>
      <c r="Z268" s="14">
        <v>26.6084</v>
      </c>
      <c r="AA268" s="14">
        <v>26.970050000000001</v>
      </c>
      <c r="AB268" s="14">
        <v>27.237850000000002</v>
      </c>
      <c r="AC268" s="14">
        <v>27.059100000000001</v>
      </c>
      <c r="AD268" s="14">
        <v>26.4312</v>
      </c>
      <c r="AE268" s="14">
        <v>26.337</v>
      </c>
      <c r="AF268" s="14">
        <v>26.552499999999998</v>
      </c>
      <c r="AG268" s="14">
        <v>26.368500000000001</v>
      </c>
      <c r="AH268" s="14">
        <v>27.356000000000002</v>
      </c>
      <c r="AI268" s="14">
        <v>28.108250000000002</v>
      </c>
      <c r="AJ268" s="14">
        <v>28.201499999999999</v>
      </c>
      <c r="AK268" s="14">
        <v>26.398199999999999</v>
      </c>
      <c r="AL268" s="14">
        <v>26.738399999999999</v>
      </c>
      <c r="AM268" s="14">
        <v>26.604199999999999</v>
      </c>
      <c r="AN268" s="14">
        <v>26.8413</v>
      </c>
      <c r="AO268" s="14">
        <v>28.160299999999999</v>
      </c>
      <c r="AP268" s="14">
        <v>26.571950000000001</v>
      </c>
      <c r="AQ268" s="14">
        <v>26.769349999999999</v>
      </c>
      <c r="AR268" s="14">
        <v>28.222799999999999</v>
      </c>
      <c r="AS268" s="14">
        <v>29.0578</v>
      </c>
      <c r="AT268" s="14">
        <v>27.150549999999999</v>
      </c>
      <c r="AU268" s="14">
        <v>26.4983</v>
      </c>
      <c r="AV268" s="14">
        <v>26.537299999999998</v>
      </c>
      <c r="AW268" s="14">
        <v>27.9377</v>
      </c>
    </row>
    <row r="269" spans="1:49" x14ac:dyDescent="0.25">
      <c r="A269" s="14">
        <v>296</v>
      </c>
      <c r="B269" s="14" t="str">
        <f>VLOOKUP(A269,'[1]Feature Meta Data'!A:C,3,0)</f>
        <v>leucylglycine</v>
      </c>
      <c r="C269" s="14">
        <v>16.254349999999999</v>
      </c>
      <c r="D269" s="25">
        <v>16.836039500843398</v>
      </c>
      <c r="E269" s="14">
        <v>16.626300000000001</v>
      </c>
      <c r="F269" s="14">
        <v>15.784800000000001</v>
      </c>
      <c r="G269" s="14">
        <v>17.5106</v>
      </c>
      <c r="H269" s="25">
        <v>16.500907845341299</v>
      </c>
      <c r="I269" s="25">
        <v>16.5314390741074</v>
      </c>
      <c r="J269" s="14">
        <v>16.2926</v>
      </c>
      <c r="K269" s="14">
        <v>16.412299999999998</v>
      </c>
      <c r="L269" s="25">
        <v>17.305499197461401</v>
      </c>
      <c r="M269" s="14">
        <v>15.5274</v>
      </c>
      <c r="N269" s="25">
        <v>16.949163214093399</v>
      </c>
      <c r="O269" s="25">
        <v>16.5997715164917</v>
      </c>
      <c r="P269" s="25">
        <v>17.117205844201202</v>
      </c>
      <c r="Q269" s="14">
        <v>16.47175</v>
      </c>
      <c r="R269" s="14">
        <v>16.561399999999999</v>
      </c>
      <c r="S269" s="14">
        <v>15.83445</v>
      </c>
      <c r="T269" s="14">
        <v>16.558700000000002</v>
      </c>
      <c r="U269" s="14">
        <v>15.0609</v>
      </c>
      <c r="V269" s="14">
        <v>17.533799999999999</v>
      </c>
      <c r="W269" s="14">
        <v>17.748249999999999</v>
      </c>
      <c r="X269" s="14">
        <v>17.857099999999999</v>
      </c>
      <c r="Y269" s="14">
        <v>17.9636</v>
      </c>
      <c r="Z269" s="14">
        <v>16.5745</v>
      </c>
      <c r="AA269" s="25">
        <v>16.297666266424201</v>
      </c>
      <c r="AB269" s="25">
        <v>16.962460175317901</v>
      </c>
      <c r="AC269" s="14">
        <v>16.8081</v>
      </c>
      <c r="AD269" s="14">
        <v>16.5322</v>
      </c>
      <c r="AE269" s="14">
        <v>16.244299999999999</v>
      </c>
      <c r="AF269" s="14">
        <v>16.587800000000001</v>
      </c>
      <c r="AG269" s="14">
        <v>15.9482</v>
      </c>
      <c r="AH269" s="14">
        <v>16.3383</v>
      </c>
      <c r="AI269" s="14">
        <v>17.35275</v>
      </c>
      <c r="AJ269" s="14">
        <v>17.342199999999998</v>
      </c>
      <c r="AK269" s="25">
        <v>16.154128030850401</v>
      </c>
      <c r="AL269" s="14">
        <v>16.5688</v>
      </c>
      <c r="AM269" s="14">
        <v>16.612400000000001</v>
      </c>
      <c r="AN269" s="14">
        <v>16.703700000000001</v>
      </c>
      <c r="AO269" s="14">
        <v>16.8491</v>
      </c>
      <c r="AP269" s="14">
        <v>16.652450000000002</v>
      </c>
      <c r="AQ269" s="14">
        <v>16.181950000000001</v>
      </c>
      <c r="AR269" s="14">
        <v>17.238</v>
      </c>
      <c r="AS269" s="25">
        <v>17.191875984819099</v>
      </c>
      <c r="AT269" s="14">
        <v>17.050049999999999</v>
      </c>
      <c r="AU269" s="14">
        <v>15.366199999999999</v>
      </c>
      <c r="AV269" s="25">
        <v>16.192621161998801</v>
      </c>
      <c r="AW269" s="14">
        <v>16.579699999999999</v>
      </c>
    </row>
    <row r="270" spans="1:49" x14ac:dyDescent="0.25">
      <c r="A270" s="14">
        <v>297</v>
      </c>
      <c r="B270" s="14" t="str">
        <f>VLOOKUP(A270,'[1]Feature Meta Data'!A:C,3,0)</f>
        <v>lignoceroyl sphingomyelin (d18:1/24:0)</v>
      </c>
      <c r="C270" s="14">
        <v>24.017849999999999</v>
      </c>
      <c r="D270" s="14">
        <v>24.562799999999999</v>
      </c>
      <c r="E270" s="14">
        <v>24.371300000000002</v>
      </c>
      <c r="F270" s="14">
        <v>24.535</v>
      </c>
      <c r="G270" s="14">
        <v>23.535</v>
      </c>
      <c r="H270" s="14">
        <v>23.907800000000002</v>
      </c>
      <c r="I270" s="14">
        <v>23.883400000000002</v>
      </c>
      <c r="J270" s="14">
        <v>23.655000000000001</v>
      </c>
      <c r="K270" s="14">
        <v>23.892499999999998</v>
      </c>
      <c r="L270" s="14">
        <v>21.592199999999998</v>
      </c>
      <c r="M270" s="14">
        <v>23.5868</v>
      </c>
      <c r="N270" s="14">
        <v>23.415900000000001</v>
      </c>
      <c r="O270" s="14">
        <v>23.740449999999999</v>
      </c>
      <c r="P270" s="14">
        <v>22.649650000000001</v>
      </c>
      <c r="Q270" s="14">
        <v>23.325050000000001</v>
      </c>
      <c r="R270" s="14">
        <v>22.4239</v>
      </c>
      <c r="S270" s="14">
        <v>22.884150000000002</v>
      </c>
      <c r="T270" s="14">
        <v>22.396699999999999</v>
      </c>
      <c r="U270" s="14">
        <v>22.874700000000001</v>
      </c>
      <c r="V270" s="14">
        <v>22.572600000000001</v>
      </c>
      <c r="W270" s="14">
        <v>23.051749999999998</v>
      </c>
      <c r="X270" s="14">
        <v>22.6066</v>
      </c>
      <c r="Y270" s="14">
        <v>21.937200000000001</v>
      </c>
      <c r="Z270" s="14">
        <v>22.044899999999998</v>
      </c>
      <c r="AA270" s="14">
        <v>22.408449999999998</v>
      </c>
      <c r="AB270" s="14">
        <v>22.330449999999999</v>
      </c>
      <c r="AC270" s="14">
        <v>22.5915</v>
      </c>
      <c r="AD270" s="14">
        <v>22.644300000000001</v>
      </c>
      <c r="AE270" s="14">
        <v>22.457100000000001</v>
      </c>
      <c r="AF270" s="14">
        <v>22.827000000000002</v>
      </c>
      <c r="AG270" s="14">
        <v>22.930199999999999</v>
      </c>
      <c r="AH270" s="14">
        <v>24.469799999999999</v>
      </c>
      <c r="AI270" s="14">
        <v>24.05735</v>
      </c>
      <c r="AJ270" s="14">
        <v>24.224499999999999</v>
      </c>
      <c r="AK270" s="14">
        <v>23.386500000000002</v>
      </c>
      <c r="AL270" s="14">
        <v>22.183700000000002</v>
      </c>
      <c r="AM270" s="14">
        <v>22.045500000000001</v>
      </c>
      <c r="AN270" s="14">
        <v>23.1004</v>
      </c>
      <c r="AO270" s="14">
        <v>23.8797</v>
      </c>
      <c r="AP270" s="14">
        <v>23.13965</v>
      </c>
      <c r="AQ270" s="14">
        <v>23.329650000000001</v>
      </c>
      <c r="AR270" s="14">
        <v>24.011299999999999</v>
      </c>
      <c r="AS270" s="14">
        <v>23.022400000000001</v>
      </c>
      <c r="AT270" s="14">
        <v>22.530950000000001</v>
      </c>
      <c r="AU270" s="14">
        <v>23.603300000000001</v>
      </c>
      <c r="AV270" s="14">
        <v>22.926200000000001</v>
      </c>
      <c r="AW270" s="14">
        <v>21.9284</v>
      </c>
    </row>
    <row r="271" spans="1:49" x14ac:dyDescent="0.25">
      <c r="A271" s="14">
        <v>298</v>
      </c>
      <c r="B271" s="14" t="str">
        <f>VLOOKUP(A271,'[1]Feature Meta Data'!A:C,3,0)</f>
        <v>linoleate (18:2n6)</v>
      </c>
      <c r="C271" s="14">
        <v>26.333449999999999</v>
      </c>
      <c r="D271" s="14">
        <v>25.861000000000001</v>
      </c>
      <c r="E271" s="14">
        <v>25.545999999999999</v>
      </c>
      <c r="F271" s="14">
        <v>24.574300000000001</v>
      </c>
      <c r="G271" s="14">
        <v>25.202000000000002</v>
      </c>
      <c r="H271" s="14">
        <v>24.713200000000001</v>
      </c>
      <c r="I271" s="14">
        <v>24.790199999999999</v>
      </c>
      <c r="J271" s="14">
        <v>25.465699999999998</v>
      </c>
      <c r="K271" s="14">
        <v>25.548100000000002</v>
      </c>
      <c r="L271" s="14">
        <v>24.942299999999999</v>
      </c>
      <c r="M271" s="14">
        <v>23.970600000000001</v>
      </c>
      <c r="N271" s="14">
        <v>25.622499999999999</v>
      </c>
      <c r="O271" s="14">
        <v>25.768049999999999</v>
      </c>
      <c r="P271" s="14">
        <v>25.19885</v>
      </c>
      <c r="Q271" s="14">
        <v>25.920549999999999</v>
      </c>
      <c r="R271" s="14">
        <v>26.491800000000001</v>
      </c>
      <c r="S271" s="14">
        <v>26.207350000000002</v>
      </c>
      <c r="T271" s="14">
        <v>25.152000000000001</v>
      </c>
      <c r="U271" s="14">
        <v>24.8185</v>
      </c>
      <c r="V271" s="14">
        <v>25.321999999999999</v>
      </c>
      <c r="W271" s="14">
        <v>25.331150000000001</v>
      </c>
      <c r="X271" s="14">
        <v>24.960100000000001</v>
      </c>
      <c r="Y271" s="14">
        <v>25.125800000000002</v>
      </c>
      <c r="Z271" s="14">
        <v>25.564299999999999</v>
      </c>
      <c r="AA271" s="14">
        <v>25.544350000000001</v>
      </c>
      <c r="AB271" s="14">
        <v>24.65605</v>
      </c>
      <c r="AC271" s="14">
        <v>24.952500000000001</v>
      </c>
      <c r="AD271" s="14">
        <v>25.7668</v>
      </c>
      <c r="AE271" s="14">
        <v>25.9513</v>
      </c>
      <c r="AF271" s="14">
        <v>25.6157</v>
      </c>
      <c r="AG271" s="14">
        <v>26.4954</v>
      </c>
      <c r="AH271" s="14">
        <v>24.8157</v>
      </c>
      <c r="AI271" s="14">
        <v>25.630849999999999</v>
      </c>
      <c r="AJ271" s="14">
        <v>24.971800000000002</v>
      </c>
      <c r="AK271" s="14">
        <v>26.4025</v>
      </c>
      <c r="AL271" s="14">
        <v>26.2805</v>
      </c>
      <c r="AM271" s="14">
        <v>26.4968</v>
      </c>
      <c r="AN271" s="14">
        <v>26.053100000000001</v>
      </c>
      <c r="AO271" s="14">
        <v>24.8536</v>
      </c>
      <c r="AP271" s="14">
        <v>26.239149999999999</v>
      </c>
      <c r="AQ271" s="14">
        <v>26.516749999999998</v>
      </c>
      <c r="AR271" s="14">
        <v>25.1126</v>
      </c>
      <c r="AS271" s="14">
        <v>24.340399999999999</v>
      </c>
      <c r="AT271" s="14">
        <v>26.713149999999999</v>
      </c>
      <c r="AU271" s="14">
        <v>26.682500000000001</v>
      </c>
      <c r="AV271" s="14">
        <v>26.879899999999999</v>
      </c>
      <c r="AW271" s="14">
        <v>26.668600000000001</v>
      </c>
    </row>
    <row r="272" spans="1:49" x14ac:dyDescent="0.25">
      <c r="A272" s="14">
        <v>299</v>
      </c>
      <c r="B272" s="14" t="str">
        <f>VLOOKUP(A272,'[1]Feature Meta Data'!A:C,3,0)</f>
        <v>linolenate [alpha or gamma;(18:3n3 or 6)]</v>
      </c>
      <c r="C272" s="14">
        <v>22.620149999999999</v>
      </c>
      <c r="D272" s="14">
        <v>22.580200000000001</v>
      </c>
      <c r="E272" s="14">
        <v>21.991399999999999</v>
      </c>
      <c r="F272" s="14">
        <v>21.403700000000001</v>
      </c>
      <c r="G272" s="14">
        <v>22.061299999999999</v>
      </c>
      <c r="H272" s="14">
        <v>21.583400000000001</v>
      </c>
      <c r="I272" s="14">
        <v>21.650099999999998</v>
      </c>
      <c r="J272" s="14">
        <v>22.128599999999999</v>
      </c>
      <c r="K272" s="14">
        <v>22.0471</v>
      </c>
      <c r="L272" s="14">
        <v>21.535499999999999</v>
      </c>
      <c r="M272" s="14">
        <v>20.701599999999999</v>
      </c>
      <c r="N272" s="14">
        <v>22.256799999999998</v>
      </c>
      <c r="O272" s="14">
        <v>22.48255</v>
      </c>
      <c r="P272" s="14">
        <v>22.14555</v>
      </c>
      <c r="Q272" s="14">
        <v>21.931450000000002</v>
      </c>
      <c r="R272" s="14">
        <v>22.6051</v>
      </c>
      <c r="S272" s="14">
        <v>22.215150000000001</v>
      </c>
      <c r="T272" s="14">
        <v>21.6861</v>
      </c>
      <c r="U272" s="14">
        <v>21.0594</v>
      </c>
      <c r="V272" s="14">
        <v>21.837800000000001</v>
      </c>
      <c r="W272" s="14">
        <v>21.771450000000002</v>
      </c>
      <c r="X272" s="14">
        <v>21.659800000000001</v>
      </c>
      <c r="Y272" s="14">
        <v>21.7272</v>
      </c>
      <c r="Z272" s="14">
        <v>21.773299999999999</v>
      </c>
      <c r="AA272" s="14">
        <v>21.220549999999999</v>
      </c>
      <c r="AB272" s="14">
        <v>21.325849999999999</v>
      </c>
      <c r="AC272" s="14">
        <v>21.3538</v>
      </c>
      <c r="AD272" s="14">
        <v>21.9419</v>
      </c>
      <c r="AE272" s="14">
        <v>22.055399999999999</v>
      </c>
      <c r="AF272" s="14">
        <v>21.8093</v>
      </c>
      <c r="AG272" s="14">
        <v>22.307500000000001</v>
      </c>
      <c r="AH272" s="14">
        <v>21.6783</v>
      </c>
      <c r="AI272" s="14">
        <v>21.69885</v>
      </c>
      <c r="AJ272" s="14">
        <v>21.328099999999999</v>
      </c>
      <c r="AK272" s="14">
        <v>22.4451</v>
      </c>
      <c r="AL272" s="14">
        <v>22.84</v>
      </c>
      <c r="AM272" s="14">
        <v>23.124300000000002</v>
      </c>
      <c r="AN272" s="14">
        <v>22.5684</v>
      </c>
      <c r="AO272" s="14">
        <v>21.174399999999999</v>
      </c>
      <c r="AP272" s="14">
        <v>22.628450000000001</v>
      </c>
      <c r="AQ272" s="14">
        <v>22.767849999999999</v>
      </c>
      <c r="AR272" s="14">
        <v>21.115200000000002</v>
      </c>
      <c r="AS272" s="14">
        <v>21.096499999999999</v>
      </c>
      <c r="AT272" s="14">
        <v>23.158049999999999</v>
      </c>
      <c r="AU272" s="14">
        <v>23.06</v>
      </c>
      <c r="AV272" s="14">
        <v>22.9345</v>
      </c>
      <c r="AW272" s="14">
        <v>22.861799999999999</v>
      </c>
    </row>
    <row r="273" spans="1:49" x14ac:dyDescent="0.25">
      <c r="A273" s="14">
        <v>301</v>
      </c>
      <c r="B273" s="14" t="str">
        <f>VLOOKUP(A273,'[1]Feature Meta Data'!A:C,3,0)</f>
        <v>linoleoyl-arachidonoyl-glycerol (18:2/20:4) [2]*</v>
      </c>
      <c r="C273" s="14">
        <v>20.372050000000002</v>
      </c>
      <c r="D273" s="14">
        <v>18.457699999999999</v>
      </c>
      <c r="E273" s="25">
        <v>19.622071502202399</v>
      </c>
      <c r="F273" s="25">
        <v>19.5965647568331</v>
      </c>
      <c r="G273" s="14">
        <v>17.8123</v>
      </c>
      <c r="H273" s="25">
        <v>18.672245154183798</v>
      </c>
      <c r="I273" s="25">
        <v>18.709870721893399</v>
      </c>
      <c r="J273" s="14">
        <v>20.581099999999999</v>
      </c>
      <c r="K273" s="14">
        <v>19.285699999999999</v>
      </c>
      <c r="L273" s="25">
        <v>17.035073635235499</v>
      </c>
      <c r="M273" s="25">
        <v>21.849524172702498</v>
      </c>
      <c r="N273" s="25">
        <v>18.535245101692901</v>
      </c>
      <c r="O273" s="14">
        <v>18.413150000000002</v>
      </c>
      <c r="P273" s="25">
        <v>17.317239414740801</v>
      </c>
      <c r="Q273" s="14">
        <v>18.06015</v>
      </c>
      <c r="R273" s="14">
        <v>20.377600000000001</v>
      </c>
      <c r="S273" s="14">
        <v>21.36345</v>
      </c>
      <c r="T273" s="14">
        <v>19.382400000000001</v>
      </c>
      <c r="U273" s="14">
        <v>18.623899999999999</v>
      </c>
      <c r="V273" s="14">
        <v>19.092700000000001</v>
      </c>
      <c r="W273" s="14">
        <v>19.864650000000001</v>
      </c>
      <c r="X273" s="14">
        <v>19.7026</v>
      </c>
      <c r="Y273" s="25">
        <v>18.1126032930656</v>
      </c>
      <c r="Z273" s="14">
        <v>20.631</v>
      </c>
      <c r="AA273" s="14">
        <v>21.51585</v>
      </c>
      <c r="AB273" s="14">
        <v>19.156949999999998</v>
      </c>
      <c r="AC273" s="14">
        <v>18.462199999999999</v>
      </c>
      <c r="AD273" s="14">
        <v>20.028199999999998</v>
      </c>
      <c r="AE273" s="14">
        <v>20.146599999999999</v>
      </c>
      <c r="AF273" s="14">
        <v>20.317499999999999</v>
      </c>
      <c r="AG273" s="14">
        <v>19.507400000000001</v>
      </c>
      <c r="AH273" s="25">
        <v>18.803293787409199</v>
      </c>
      <c r="AI273" s="14">
        <v>16.636050000000001</v>
      </c>
      <c r="AJ273" s="25">
        <v>17.0588628072441</v>
      </c>
      <c r="AK273" s="14">
        <v>18.083600000000001</v>
      </c>
      <c r="AL273" s="14">
        <v>20.7987</v>
      </c>
      <c r="AM273" s="14">
        <v>21.7394</v>
      </c>
      <c r="AN273" s="14">
        <v>21.502600000000001</v>
      </c>
      <c r="AO273" s="25">
        <v>17.465033276255799</v>
      </c>
      <c r="AP273" s="14">
        <v>21.149650000000001</v>
      </c>
      <c r="AQ273" s="14">
        <v>21.17295</v>
      </c>
      <c r="AR273" s="14">
        <v>16.906400000000001</v>
      </c>
      <c r="AS273" s="25">
        <v>17.672553928187</v>
      </c>
      <c r="AT273" s="14">
        <v>18.74325</v>
      </c>
      <c r="AU273" s="14">
        <v>20.325199999999999</v>
      </c>
      <c r="AV273" s="14">
        <v>20.120200000000001</v>
      </c>
      <c r="AW273" s="14">
        <v>18.904299999999999</v>
      </c>
    </row>
    <row r="274" spans="1:49" x14ac:dyDescent="0.25">
      <c r="A274" s="14">
        <v>302</v>
      </c>
      <c r="B274" s="14" t="str">
        <f>VLOOKUP(A274,'[1]Feature Meta Data'!A:C,3,0)</f>
        <v>linoleoyl-linoleoyl-glycerol (18:2/18:2) [1]*</v>
      </c>
      <c r="C274" s="14">
        <v>16.899149999999999</v>
      </c>
      <c r="D274" s="25">
        <v>17.1524003472305</v>
      </c>
      <c r="E274" s="25">
        <v>17.5285054778915</v>
      </c>
      <c r="F274" s="25">
        <v>17.524430275940901</v>
      </c>
      <c r="G274" s="25">
        <v>17.992124992628401</v>
      </c>
      <c r="H274" s="25">
        <v>17.6280468162002</v>
      </c>
      <c r="I274" s="25">
        <v>17.6155700835034</v>
      </c>
      <c r="J274" s="14">
        <v>18.1358</v>
      </c>
      <c r="K274" s="14">
        <v>18.4499</v>
      </c>
      <c r="L274" s="14">
        <v>17.708400000000001</v>
      </c>
      <c r="M274" s="14">
        <v>17.246600000000001</v>
      </c>
      <c r="N274" s="14">
        <v>17.9053</v>
      </c>
      <c r="O274" s="25">
        <v>18.040834310732698</v>
      </c>
      <c r="P274" s="25">
        <v>17.4904293887632</v>
      </c>
      <c r="Q274" s="14">
        <v>17.05725</v>
      </c>
      <c r="R274" s="14">
        <v>18.0623</v>
      </c>
      <c r="S274" s="14">
        <v>17.983350000000002</v>
      </c>
      <c r="T274" s="25">
        <v>16.793574058514</v>
      </c>
      <c r="U274" s="14">
        <v>16.0459</v>
      </c>
      <c r="V274" s="25">
        <v>17.468440881870801</v>
      </c>
      <c r="W274" s="25">
        <v>17.094606038862899</v>
      </c>
      <c r="X274" s="25">
        <v>16.9670412389844</v>
      </c>
      <c r="Y274" s="25">
        <v>16.783593578462</v>
      </c>
      <c r="Z274" s="14">
        <v>18.1065</v>
      </c>
      <c r="AA274" s="14">
        <v>18.647950000000002</v>
      </c>
      <c r="AB274" s="14">
        <v>17.567550000000001</v>
      </c>
      <c r="AC274" s="25">
        <v>17.138014767559799</v>
      </c>
      <c r="AD274" s="14">
        <v>17.5199</v>
      </c>
      <c r="AE274" s="14">
        <v>16.8003</v>
      </c>
      <c r="AF274" s="14">
        <v>18.002099999999999</v>
      </c>
      <c r="AG274" s="25">
        <v>17.011455002074801</v>
      </c>
      <c r="AH274" s="25">
        <v>17.145316265206599</v>
      </c>
      <c r="AI274" s="14">
        <v>15.80965</v>
      </c>
      <c r="AJ274" s="14">
        <v>16.531300000000002</v>
      </c>
      <c r="AK274" s="14">
        <v>16.7392</v>
      </c>
      <c r="AL274" s="14">
        <v>18.6374</v>
      </c>
      <c r="AM274" s="14">
        <v>17.570799999999998</v>
      </c>
      <c r="AN274" s="14">
        <v>18.155000000000001</v>
      </c>
      <c r="AO274" s="25">
        <v>16.696482992779501</v>
      </c>
      <c r="AP274" s="14">
        <v>18.49945</v>
      </c>
      <c r="AQ274" s="14">
        <v>17.68535</v>
      </c>
      <c r="AR274" s="25">
        <v>16.802995076929701</v>
      </c>
      <c r="AS274" s="14">
        <v>17.3064</v>
      </c>
      <c r="AT274" s="14">
        <v>18.240349999999999</v>
      </c>
      <c r="AU274" s="14">
        <v>16.942499999999999</v>
      </c>
      <c r="AV274" s="14">
        <v>18.291599999999999</v>
      </c>
      <c r="AW274" s="14">
        <v>17.609300000000001</v>
      </c>
    </row>
    <row r="275" spans="1:49" x14ac:dyDescent="0.25">
      <c r="A275" s="14">
        <v>303</v>
      </c>
      <c r="B275" s="14" t="str">
        <f>VLOOKUP(A275,'[1]Feature Meta Data'!A:C,3,0)</f>
        <v>lysine</v>
      </c>
      <c r="C275" s="14">
        <v>25.201350000000001</v>
      </c>
      <c r="D275" s="14">
        <v>24.965299999999999</v>
      </c>
      <c r="E275" s="14">
        <v>25.105</v>
      </c>
      <c r="F275" s="14">
        <v>25.2608</v>
      </c>
      <c r="G275" s="14">
        <v>25.268999999999998</v>
      </c>
      <c r="H275" s="14">
        <v>25.1814</v>
      </c>
      <c r="I275" s="14">
        <v>25.5762</v>
      </c>
      <c r="J275" s="14">
        <v>25.4558</v>
      </c>
      <c r="K275" s="14">
        <v>25.4984</v>
      </c>
      <c r="L275" s="14">
        <v>24.855</v>
      </c>
      <c r="M275" s="14">
        <v>28.344899999999999</v>
      </c>
      <c r="N275" s="14">
        <v>24.676600000000001</v>
      </c>
      <c r="O275" s="14">
        <v>25.36805</v>
      </c>
      <c r="P275" s="14">
        <v>24.64575</v>
      </c>
      <c r="Q275" s="14">
        <v>24.749949999999998</v>
      </c>
      <c r="R275" s="14">
        <v>25.810199999999998</v>
      </c>
      <c r="S275" s="14">
        <v>25.764150000000001</v>
      </c>
      <c r="T275" s="14">
        <v>25.074400000000001</v>
      </c>
      <c r="U275" s="14">
        <v>25.124199999999998</v>
      </c>
      <c r="V275" s="14">
        <v>25.526199999999999</v>
      </c>
      <c r="W275" s="14">
        <v>25.287749999999999</v>
      </c>
      <c r="X275" s="14">
        <v>25.0198</v>
      </c>
      <c r="Y275" s="14">
        <v>24.7927</v>
      </c>
      <c r="Z275" s="14">
        <v>26.014299999999999</v>
      </c>
      <c r="AA275" s="14">
        <v>25.89875</v>
      </c>
      <c r="AB275" s="14">
        <v>25.776450000000001</v>
      </c>
      <c r="AC275" s="14">
        <v>25.571899999999999</v>
      </c>
      <c r="AD275" s="14">
        <v>25.100200000000001</v>
      </c>
      <c r="AE275" s="14">
        <v>25.179400000000001</v>
      </c>
      <c r="AF275" s="14">
        <v>25.335100000000001</v>
      </c>
      <c r="AG275" s="14">
        <v>25.2791</v>
      </c>
      <c r="AH275" s="14">
        <v>26.642499999999998</v>
      </c>
      <c r="AI275" s="14">
        <v>27.937049999999999</v>
      </c>
      <c r="AJ275" s="14">
        <v>27.887499999999999</v>
      </c>
      <c r="AK275" s="14">
        <v>24.8963</v>
      </c>
      <c r="AL275" s="14">
        <v>26.0168</v>
      </c>
      <c r="AM275" s="14">
        <v>25.968499999999999</v>
      </c>
      <c r="AN275" s="14">
        <v>25.552299999999999</v>
      </c>
      <c r="AO275" s="14">
        <v>27.8248</v>
      </c>
      <c r="AP275" s="14">
        <v>25.997250000000001</v>
      </c>
      <c r="AQ275" s="14">
        <v>25.638349999999999</v>
      </c>
      <c r="AR275" s="14">
        <v>27.767399999999999</v>
      </c>
      <c r="AS275" s="14">
        <v>28.235700000000001</v>
      </c>
      <c r="AT275" s="14">
        <v>26.12595</v>
      </c>
      <c r="AU275" s="14">
        <v>25.078700000000001</v>
      </c>
      <c r="AV275" s="14">
        <v>25.200099999999999</v>
      </c>
      <c r="AW275" s="14">
        <v>27.500299999999999</v>
      </c>
    </row>
    <row r="276" spans="1:49" x14ac:dyDescent="0.25">
      <c r="A276" s="14">
        <v>304</v>
      </c>
      <c r="B276" s="14" t="str">
        <f>VLOOKUP(A276,'[1]Feature Meta Data'!A:C,3,0)</f>
        <v>malate</v>
      </c>
      <c r="C276" s="14">
        <v>27.496549999999999</v>
      </c>
      <c r="D276" s="14">
        <v>26.0715</v>
      </c>
      <c r="E276" s="14">
        <v>27.262799999999999</v>
      </c>
      <c r="F276" s="14">
        <v>28.186599999999999</v>
      </c>
      <c r="G276" s="14">
        <v>26.100200000000001</v>
      </c>
      <c r="H276" s="14">
        <v>27.086300000000001</v>
      </c>
      <c r="I276" s="14">
        <v>27.052499999999998</v>
      </c>
      <c r="J276" s="14">
        <v>27.6999</v>
      </c>
      <c r="K276" s="14">
        <v>27.6189</v>
      </c>
      <c r="L276" s="14">
        <v>24.64</v>
      </c>
      <c r="M276" s="14">
        <v>28.5459</v>
      </c>
      <c r="N276" s="14">
        <v>25.936399999999999</v>
      </c>
      <c r="O276" s="14">
        <v>27.63165</v>
      </c>
      <c r="P276" s="14">
        <v>25.334949999999999</v>
      </c>
      <c r="Q276" s="14">
        <v>25.665749999999999</v>
      </c>
      <c r="R276" s="14">
        <v>27.760200000000001</v>
      </c>
      <c r="S276" s="14">
        <v>28.152450000000002</v>
      </c>
      <c r="T276" s="14">
        <v>28.185199999999998</v>
      </c>
      <c r="U276" s="14">
        <v>28.3569</v>
      </c>
      <c r="V276" s="14">
        <v>25.854399999999998</v>
      </c>
      <c r="W276" s="14">
        <v>26.81645</v>
      </c>
      <c r="X276" s="14">
        <v>26.284400000000002</v>
      </c>
      <c r="Y276" s="14">
        <v>24.9406</v>
      </c>
      <c r="Z276" s="14">
        <v>27.875599999999999</v>
      </c>
      <c r="AA276" s="14">
        <v>28.171150000000001</v>
      </c>
      <c r="AB276" s="14">
        <v>28.413550000000001</v>
      </c>
      <c r="AC276" s="14">
        <v>27.3262</v>
      </c>
      <c r="AD276" s="14">
        <v>27.621099999999998</v>
      </c>
      <c r="AE276" s="14">
        <v>27.616700000000002</v>
      </c>
      <c r="AF276" s="14">
        <v>28.3306</v>
      </c>
      <c r="AG276" s="14">
        <v>27.3996</v>
      </c>
      <c r="AH276" s="14">
        <v>28.5825</v>
      </c>
      <c r="AI276" s="14">
        <v>28.410550000000001</v>
      </c>
      <c r="AJ276" s="14">
        <v>28.400500000000001</v>
      </c>
      <c r="AK276" s="14">
        <v>27.707599999999999</v>
      </c>
      <c r="AL276" s="14">
        <v>26.784800000000001</v>
      </c>
      <c r="AM276" s="14">
        <v>26.754799999999999</v>
      </c>
      <c r="AN276" s="14">
        <v>26.8565</v>
      </c>
      <c r="AO276" s="14">
        <v>28.356000000000002</v>
      </c>
      <c r="AP276" s="14">
        <v>26.83935</v>
      </c>
      <c r="AQ276" s="14">
        <v>27.746949999999998</v>
      </c>
      <c r="AR276" s="14">
        <v>28.487400000000001</v>
      </c>
      <c r="AS276" s="14">
        <v>28.377700000000001</v>
      </c>
      <c r="AT276" s="14">
        <v>27.561250000000001</v>
      </c>
      <c r="AU276" s="14">
        <v>27.432099999999998</v>
      </c>
      <c r="AV276" s="14">
        <v>27.321000000000002</v>
      </c>
      <c r="AW276" s="14">
        <v>28.238</v>
      </c>
    </row>
    <row r="277" spans="1:49" x14ac:dyDescent="0.25">
      <c r="A277" s="14">
        <v>305</v>
      </c>
      <c r="B277" s="14" t="str">
        <f>VLOOKUP(A277,'[1]Feature Meta Data'!A:C,3,0)</f>
        <v>maleate</v>
      </c>
      <c r="C277" s="14">
        <v>18.564550000000001</v>
      </c>
      <c r="D277" s="14">
        <v>18.1783</v>
      </c>
      <c r="E277" s="14">
        <v>19.170999999999999</v>
      </c>
      <c r="F277" s="14">
        <v>18.431699999999999</v>
      </c>
      <c r="G277" s="14">
        <v>18.888999999999999</v>
      </c>
      <c r="H277" s="25">
        <v>18.6822107039579</v>
      </c>
      <c r="I277" s="14">
        <v>19.172000000000001</v>
      </c>
      <c r="J277" s="25">
        <v>18.738712811115398</v>
      </c>
      <c r="K277" s="14">
        <v>18.765899999999998</v>
      </c>
      <c r="L277" s="25">
        <v>18.452434456120901</v>
      </c>
      <c r="M277" s="14">
        <v>19.772400000000001</v>
      </c>
      <c r="N277" s="14">
        <v>18.519100000000002</v>
      </c>
      <c r="O277" s="14">
        <v>18.516449999999999</v>
      </c>
      <c r="P277" s="14">
        <v>18.612349999999999</v>
      </c>
      <c r="Q277" s="14">
        <v>18.137350000000001</v>
      </c>
      <c r="R277" s="14">
        <v>18.513100000000001</v>
      </c>
      <c r="S277" s="14">
        <v>18.87875</v>
      </c>
      <c r="T277" s="14">
        <v>19.083400000000001</v>
      </c>
      <c r="U277" s="14">
        <v>19.468</v>
      </c>
      <c r="V277" s="14">
        <v>19.069800000000001</v>
      </c>
      <c r="W277" s="14">
        <v>19.083950000000002</v>
      </c>
      <c r="X277" s="25">
        <v>19.465515603116401</v>
      </c>
      <c r="Y277" s="14">
        <v>19.9102</v>
      </c>
      <c r="Z277" s="14">
        <v>18.512</v>
      </c>
      <c r="AA277" s="14">
        <v>18.446650000000002</v>
      </c>
      <c r="AB277" s="14">
        <v>19.388649999999998</v>
      </c>
      <c r="AC277" s="14">
        <v>18.926300000000001</v>
      </c>
      <c r="AD277" s="14">
        <v>18.087299999999999</v>
      </c>
      <c r="AE277" s="14">
        <v>18.192499999999999</v>
      </c>
      <c r="AF277" s="14">
        <v>19.168700000000001</v>
      </c>
      <c r="AG277" s="14">
        <v>18.784700000000001</v>
      </c>
      <c r="AH277" s="14">
        <v>18.828199999999999</v>
      </c>
      <c r="AI277" s="14">
        <v>19.602250000000002</v>
      </c>
      <c r="AJ277" s="14">
        <v>18.905200000000001</v>
      </c>
      <c r="AK277" s="14">
        <v>18.849</v>
      </c>
      <c r="AL277" s="14">
        <v>18.9055</v>
      </c>
      <c r="AM277" s="14">
        <v>18.515000000000001</v>
      </c>
      <c r="AN277" s="25">
        <v>18.454822762184101</v>
      </c>
      <c r="AO277" s="14">
        <v>19.266999999999999</v>
      </c>
      <c r="AP277" s="14">
        <v>18.230250000000002</v>
      </c>
      <c r="AQ277" s="14">
        <v>18.532550000000001</v>
      </c>
      <c r="AR277" s="14">
        <v>18.587700000000002</v>
      </c>
      <c r="AS277" s="14">
        <v>19.448699999999999</v>
      </c>
      <c r="AT277" s="14">
        <v>18.565550000000002</v>
      </c>
      <c r="AU277" s="25">
        <v>18.434425506376702</v>
      </c>
      <c r="AV277" s="25">
        <v>18.488083573430099</v>
      </c>
      <c r="AW277" s="14">
        <v>18.5685</v>
      </c>
    </row>
    <row r="278" spans="1:49" x14ac:dyDescent="0.25">
      <c r="A278" s="14">
        <v>306</v>
      </c>
      <c r="B278" s="14" t="str">
        <f>VLOOKUP(A278,'[1]Feature Meta Data'!A:C,3,0)</f>
        <v>mannitol/sorbitol</v>
      </c>
      <c r="C278" s="14">
        <v>23.104150000000001</v>
      </c>
      <c r="D278" s="14">
        <v>22.465</v>
      </c>
      <c r="E278" s="14">
        <v>23.267399999999999</v>
      </c>
      <c r="F278" s="14">
        <v>23.532499999999999</v>
      </c>
      <c r="G278" s="14">
        <v>22.597899999999999</v>
      </c>
      <c r="H278" s="14">
        <v>23.020099999999999</v>
      </c>
      <c r="I278" s="14">
        <v>22.912099999999999</v>
      </c>
      <c r="J278" s="14">
        <v>22.319900000000001</v>
      </c>
      <c r="K278" s="14">
        <v>23.4666</v>
      </c>
      <c r="L278" s="14">
        <v>20.6234</v>
      </c>
      <c r="M278" s="14">
        <v>26.034800000000001</v>
      </c>
      <c r="N278" s="14">
        <v>21.837800000000001</v>
      </c>
      <c r="O278" s="14">
        <v>23.320650000000001</v>
      </c>
      <c r="P278" s="14">
        <v>20.97175</v>
      </c>
      <c r="Q278" s="14">
        <v>20.621749999999999</v>
      </c>
      <c r="R278" s="14">
        <v>25.8659</v>
      </c>
      <c r="S278" s="14">
        <v>25.692049999999998</v>
      </c>
      <c r="T278" s="14">
        <v>24.195399999999999</v>
      </c>
      <c r="U278" s="14">
        <v>25.9315</v>
      </c>
      <c r="V278" s="14">
        <v>24.084499999999998</v>
      </c>
      <c r="W278" s="14">
        <v>23.71105</v>
      </c>
      <c r="X278" s="14">
        <v>23.317299999999999</v>
      </c>
      <c r="Y278" s="14">
        <v>22.607800000000001</v>
      </c>
      <c r="Z278" s="14">
        <v>23.8916</v>
      </c>
      <c r="AA278" s="14">
        <v>24.54635</v>
      </c>
      <c r="AB278" s="14">
        <v>24.60445</v>
      </c>
      <c r="AC278" s="14">
        <v>25.690899999999999</v>
      </c>
      <c r="AD278" s="14">
        <v>24.511600000000001</v>
      </c>
      <c r="AE278" s="14">
        <v>24.604700000000001</v>
      </c>
      <c r="AF278" s="14">
        <v>24.3444</v>
      </c>
      <c r="AG278" s="14">
        <v>24.046099999999999</v>
      </c>
      <c r="AH278" s="14">
        <v>23.8736</v>
      </c>
      <c r="AI278" s="14">
        <v>25.306850000000001</v>
      </c>
      <c r="AJ278" s="14">
        <v>25.687100000000001</v>
      </c>
      <c r="AK278" s="14">
        <v>23.419</v>
      </c>
      <c r="AL278" s="14">
        <v>21.8948</v>
      </c>
      <c r="AM278" s="14">
        <v>21.5778</v>
      </c>
      <c r="AN278" s="14">
        <v>22.085699999999999</v>
      </c>
      <c r="AO278" s="14">
        <v>25.3659</v>
      </c>
      <c r="AP278" s="14">
        <v>21.12435</v>
      </c>
      <c r="AQ278" s="14">
        <v>21.556950000000001</v>
      </c>
      <c r="AR278" s="14">
        <v>24.3399</v>
      </c>
      <c r="AS278" s="14">
        <v>25.569199999999999</v>
      </c>
      <c r="AT278" s="14">
        <v>23.76615</v>
      </c>
      <c r="AU278" s="14">
        <v>23.375800000000002</v>
      </c>
      <c r="AV278" s="14">
        <v>23.433</v>
      </c>
      <c r="AW278" s="14">
        <v>25.151</v>
      </c>
    </row>
    <row r="279" spans="1:49" x14ac:dyDescent="0.25">
      <c r="A279" s="14">
        <v>307</v>
      </c>
      <c r="B279" s="14" t="str">
        <f>VLOOKUP(A279,'[1]Feature Meta Data'!A:C,3,0)</f>
        <v>mannose</v>
      </c>
      <c r="C279" s="14">
        <v>22.55395</v>
      </c>
      <c r="D279" s="14">
        <v>21.664400000000001</v>
      </c>
      <c r="E279" s="14">
        <v>22.411799999999999</v>
      </c>
      <c r="F279" s="14">
        <v>22.738700000000001</v>
      </c>
      <c r="G279" s="14">
        <v>21.797499999999999</v>
      </c>
      <c r="H279" s="14">
        <v>22.348700000000001</v>
      </c>
      <c r="I279" s="14">
        <v>22.641100000000002</v>
      </c>
      <c r="J279" s="14">
        <v>22.281600000000001</v>
      </c>
      <c r="K279" s="14">
        <v>22.359100000000002</v>
      </c>
      <c r="L279" s="14">
        <v>19.389900000000001</v>
      </c>
      <c r="M279" s="14">
        <v>22.508199999999999</v>
      </c>
      <c r="N279" s="14">
        <v>21.3643</v>
      </c>
      <c r="O279" s="14">
        <v>22.577750000000002</v>
      </c>
      <c r="P279" s="14">
        <v>20.568549999999998</v>
      </c>
      <c r="Q279" s="14">
        <v>20.594249999999999</v>
      </c>
      <c r="R279" s="14">
        <v>18.616599999999998</v>
      </c>
      <c r="S279" s="25">
        <v>18.098607718099998</v>
      </c>
      <c r="T279" s="25">
        <v>17.9032246474539</v>
      </c>
      <c r="U279" s="25">
        <v>17.5893268345704</v>
      </c>
      <c r="V279" s="25">
        <v>17.936613177376</v>
      </c>
      <c r="W279" s="25">
        <v>18.261795315212101</v>
      </c>
      <c r="X279" s="14">
        <v>17.907800000000002</v>
      </c>
      <c r="Y279" s="25">
        <v>17.323946536935399</v>
      </c>
      <c r="Z279" s="14">
        <v>18.815200000000001</v>
      </c>
      <c r="AA279" s="25">
        <v>17.206936101860499</v>
      </c>
      <c r="AB279" s="25">
        <v>17.7705408424521</v>
      </c>
      <c r="AC279" s="25">
        <v>17.888479183688698</v>
      </c>
      <c r="AD279" s="14">
        <v>18.255700000000001</v>
      </c>
      <c r="AE279" s="25">
        <v>18.1958863642765</v>
      </c>
      <c r="AF279" s="14">
        <v>16.8964</v>
      </c>
      <c r="AG279" s="14">
        <v>19.056699999999999</v>
      </c>
      <c r="AH279" s="14">
        <v>20.496099999999998</v>
      </c>
      <c r="AI279" s="14">
        <v>19.67605</v>
      </c>
      <c r="AJ279" s="14">
        <v>19.834399999999999</v>
      </c>
      <c r="AK279" s="14">
        <v>19.712599999999998</v>
      </c>
      <c r="AL279" s="14">
        <v>21.089600000000001</v>
      </c>
      <c r="AM279" s="14">
        <v>21.065799999999999</v>
      </c>
      <c r="AN279" s="14">
        <v>21.222300000000001</v>
      </c>
      <c r="AO279" s="14">
        <v>20.598600000000001</v>
      </c>
      <c r="AP279" s="14">
        <v>19.92775</v>
      </c>
      <c r="AQ279" s="14">
        <v>20.143049999999999</v>
      </c>
      <c r="AR279" s="14">
        <v>20.254300000000001</v>
      </c>
      <c r="AS279" s="14">
        <v>21.599799999999998</v>
      </c>
      <c r="AT279" s="14">
        <v>20.35755</v>
      </c>
      <c r="AU279" s="14">
        <v>20.538900000000002</v>
      </c>
      <c r="AV279" s="25">
        <v>20.159477263559399</v>
      </c>
      <c r="AW279" s="14">
        <v>20.763500000000001</v>
      </c>
    </row>
    <row r="280" spans="1:49" x14ac:dyDescent="0.25">
      <c r="A280" s="14">
        <v>308</v>
      </c>
      <c r="B280" s="14" t="str">
        <f>VLOOKUP(A280,'[1]Feature Meta Data'!A:C,3,0)</f>
        <v>margarate (17:0)</v>
      </c>
      <c r="C280" s="14">
        <v>24.656849999999999</v>
      </c>
      <c r="D280" s="14">
        <v>24.7959</v>
      </c>
      <c r="E280" s="14">
        <v>25.0594</v>
      </c>
      <c r="F280" s="14">
        <v>24.2667</v>
      </c>
      <c r="G280" s="14">
        <v>24.708500000000001</v>
      </c>
      <c r="H280" s="14">
        <v>24.499300000000002</v>
      </c>
      <c r="I280" s="14">
        <v>24.6129</v>
      </c>
      <c r="J280" s="14">
        <v>24.328299999999999</v>
      </c>
      <c r="K280" s="14">
        <v>24.320699999999999</v>
      </c>
      <c r="L280" s="14">
        <v>24.9665</v>
      </c>
      <c r="M280" s="14">
        <v>23.656199999999998</v>
      </c>
      <c r="N280" s="14">
        <v>24.530200000000001</v>
      </c>
      <c r="O280" s="14">
        <v>24.42755</v>
      </c>
      <c r="P280" s="14">
        <v>24.625150000000001</v>
      </c>
      <c r="Q280" s="14">
        <v>25.295549999999999</v>
      </c>
      <c r="R280" s="14">
        <v>24.525700000000001</v>
      </c>
      <c r="S280" s="14">
        <v>24.274349999999998</v>
      </c>
      <c r="T280" s="14">
        <v>24.501899999999999</v>
      </c>
      <c r="U280" s="14">
        <v>24.161300000000001</v>
      </c>
      <c r="V280" s="14">
        <v>25.000699999999998</v>
      </c>
      <c r="W280" s="14">
        <v>24.81165</v>
      </c>
      <c r="X280" s="14">
        <v>24.785900000000002</v>
      </c>
      <c r="Y280" s="14">
        <v>25.0654</v>
      </c>
      <c r="Z280" s="14">
        <v>24.623200000000001</v>
      </c>
      <c r="AA280" s="14">
        <v>24.32855</v>
      </c>
      <c r="AB280" s="14">
        <v>24.38495</v>
      </c>
      <c r="AC280" s="14">
        <v>24.459399999999999</v>
      </c>
      <c r="AD280" s="14">
        <v>24.527699999999999</v>
      </c>
      <c r="AE280" s="14">
        <v>24.614799999999999</v>
      </c>
      <c r="AF280" s="14">
        <v>24.301400000000001</v>
      </c>
      <c r="AG280" s="14">
        <v>25.348500000000001</v>
      </c>
      <c r="AH280" s="14">
        <v>24.357500000000002</v>
      </c>
      <c r="AI280" s="14">
        <v>25.13035</v>
      </c>
      <c r="AJ280" s="14">
        <v>24.317</v>
      </c>
      <c r="AK280" s="14">
        <v>24.545200000000001</v>
      </c>
      <c r="AL280" s="14">
        <v>24.685099999999998</v>
      </c>
      <c r="AM280" s="14">
        <v>24.823599999999999</v>
      </c>
      <c r="AN280" s="14">
        <v>24.7212</v>
      </c>
      <c r="AO280" s="14">
        <v>24.0426</v>
      </c>
      <c r="AP280" s="14">
        <v>24.84995</v>
      </c>
      <c r="AQ280" s="14">
        <v>24.758050000000001</v>
      </c>
      <c r="AR280" s="14">
        <v>24.278400000000001</v>
      </c>
      <c r="AS280" s="14">
        <v>23.962399999999999</v>
      </c>
      <c r="AT280" s="14">
        <v>24.81035</v>
      </c>
      <c r="AU280" s="14">
        <v>24.642700000000001</v>
      </c>
      <c r="AV280" s="14">
        <v>24.7867</v>
      </c>
      <c r="AW280" s="14">
        <v>24.574999999999999</v>
      </c>
    </row>
    <row r="281" spans="1:49" x14ac:dyDescent="0.25">
      <c r="A281" s="14">
        <v>309</v>
      </c>
      <c r="B281" s="14" t="str">
        <f>VLOOKUP(A281,'[1]Feature Meta Data'!A:C,3,0)</f>
        <v>margaroylcarnitine (C17)*</v>
      </c>
      <c r="C281" s="25">
        <v>18.005506804089201</v>
      </c>
      <c r="D281" s="25">
        <v>17.8665879123451</v>
      </c>
      <c r="E281" s="25">
        <v>18.187307913959401</v>
      </c>
      <c r="F281" s="25">
        <v>18.0103505085448</v>
      </c>
      <c r="G281" s="25">
        <v>17.994015630057401</v>
      </c>
      <c r="H281" s="25">
        <v>17.798071383196</v>
      </c>
      <c r="I281" s="25">
        <v>17.984495473985401</v>
      </c>
      <c r="J281" s="14">
        <v>17.842099999999999</v>
      </c>
      <c r="K281" s="25">
        <v>18.235144297488301</v>
      </c>
      <c r="L281" s="25">
        <v>17.276246893383998</v>
      </c>
      <c r="M281" s="25">
        <v>17.852586733429799</v>
      </c>
      <c r="N281" s="25">
        <v>17.5256026149337</v>
      </c>
      <c r="O281" s="25">
        <v>18.705217901673301</v>
      </c>
      <c r="P281" s="25">
        <v>17.084442945791402</v>
      </c>
      <c r="Q281" s="25">
        <v>17.7630353192034</v>
      </c>
      <c r="R281" s="14">
        <v>17.616199999999999</v>
      </c>
      <c r="S281" s="14">
        <v>16.722850000000001</v>
      </c>
      <c r="T281" s="25">
        <v>17.297732361057601</v>
      </c>
      <c r="U281" s="25">
        <v>17.018348296825899</v>
      </c>
      <c r="V281" s="25">
        <v>17.617871326913399</v>
      </c>
      <c r="W281" s="14">
        <v>17.31915</v>
      </c>
      <c r="X281" s="14">
        <v>16.939900000000002</v>
      </c>
      <c r="Y281" s="25">
        <v>16.508480254535201</v>
      </c>
      <c r="Z281" s="14">
        <v>19.0458</v>
      </c>
      <c r="AA281" s="14">
        <v>19.030049999999999</v>
      </c>
      <c r="AB281" s="14">
        <v>18.188549999999999</v>
      </c>
      <c r="AC281" s="14">
        <v>17.488</v>
      </c>
      <c r="AD281" s="14">
        <v>18.311900000000001</v>
      </c>
      <c r="AE281" s="14">
        <v>17.328399999999998</v>
      </c>
      <c r="AF281" s="14">
        <v>16.872599999999998</v>
      </c>
      <c r="AG281" s="25">
        <v>17.001724158926901</v>
      </c>
      <c r="AH281" s="25">
        <v>17.851315655035101</v>
      </c>
      <c r="AI281" s="14">
        <v>18.028549999999999</v>
      </c>
      <c r="AJ281" s="14">
        <v>18.4587</v>
      </c>
      <c r="AK281" s="25">
        <v>17.410146358898398</v>
      </c>
      <c r="AL281" s="14">
        <v>17.8795</v>
      </c>
      <c r="AM281" s="14">
        <v>17.478300000000001</v>
      </c>
      <c r="AN281" s="14">
        <v>17.595199999999998</v>
      </c>
      <c r="AO281" s="14">
        <v>17.927099999999999</v>
      </c>
      <c r="AP281" s="14">
        <v>16.728750000000002</v>
      </c>
      <c r="AQ281" s="14">
        <v>17.82375</v>
      </c>
      <c r="AR281" s="14">
        <v>18.825600000000001</v>
      </c>
      <c r="AS281" s="14">
        <v>17.9253</v>
      </c>
      <c r="AT281" s="14">
        <v>17.39845</v>
      </c>
      <c r="AU281" s="14">
        <v>16.3718</v>
      </c>
      <c r="AV281" s="14">
        <v>17.315000000000001</v>
      </c>
      <c r="AW281" s="14">
        <v>19.7728</v>
      </c>
    </row>
    <row r="282" spans="1:49" x14ac:dyDescent="0.25">
      <c r="A282" s="14">
        <v>310</v>
      </c>
      <c r="B282" s="14" t="str">
        <f>VLOOKUP(A282,'[1]Feature Meta Data'!A:C,3,0)</f>
        <v>mead acid (20:3n9)</v>
      </c>
      <c r="C282" s="14">
        <v>22.18045</v>
      </c>
      <c r="D282" s="14">
        <v>21.963799999999999</v>
      </c>
      <c r="E282" s="14">
        <v>22.451699999999999</v>
      </c>
      <c r="F282" s="14">
        <v>21.457000000000001</v>
      </c>
      <c r="G282" s="14">
        <v>20.704799999999999</v>
      </c>
      <c r="H282" s="14">
        <v>21.019300000000001</v>
      </c>
      <c r="I282" s="14">
        <v>20.755299999999998</v>
      </c>
      <c r="J282" s="14">
        <v>20.544799999999999</v>
      </c>
      <c r="K282" s="14">
        <v>21.1906</v>
      </c>
      <c r="L282" s="14">
        <v>18.889700000000001</v>
      </c>
      <c r="M282" s="14">
        <v>19.4254</v>
      </c>
      <c r="N282" s="14">
        <v>21.273900000000001</v>
      </c>
      <c r="O282" s="14">
        <v>21.49465</v>
      </c>
      <c r="P282" s="14">
        <v>20.645849999999999</v>
      </c>
      <c r="Q282" s="14">
        <v>23.007950000000001</v>
      </c>
      <c r="R282" s="14">
        <v>23.220500000000001</v>
      </c>
      <c r="S282" s="14">
        <v>22.664549999999998</v>
      </c>
      <c r="T282" s="14">
        <v>21.573499999999999</v>
      </c>
      <c r="U282" s="14">
        <v>21.602599999999999</v>
      </c>
      <c r="V282" s="14">
        <v>21.288399999999999</v>
      </c>
      <c r="W282" s="14">
        <v>21.720749999999999</v>
      </c>
      <c r="X282" s="14">
        <v>20.499199999999998</v>
      </c>
      <c r="Y282" s="14">
        <v>19.8645</v>
      </c>
      <c r="Z282" s="14">
        <v>21.441700000000001</v>
      </c>
      <c r="AA282" s="14">
        <v>23.086649999999999</v>
      </c>
      <c r="AB282" s="14">
        <v>19.92145</v>
      </c>
      <c r="AC282" s="14">
        <v>21.509699999999999</v>
      </c>
      <c r="AD282" s="14">
        <v>21.601700000000001</v>
      </c>
      <c r="AE282" s="14">
        <v>22.863800000000001</v>
      </c>
      <c r="AF282" s="14">
        <v>22.202500000000001</v>
      </c>
      <c r="AG282" s="14">
        <v>23.659400000000002</v>
      </c>
      <c r="AH282" s="14">
        <v>20.953900000000001</v>
      </c>
      <c r="AI282" s="14">
        <v>23.168749999999999</v>
      </c>
      <c r="AJ282" s="14">
        <v>22.4495</v>
      </c>
      <c r="AK282" s="14">
        <v>22.807600000000001</v>
      </c>
      <c r="AL282" s="14">
        <v>22.296099999999999</v>
      </c>
      <c r="AM282" s="14">
        <v>22.759</v>
      </c>
      <c r="AN282" s="14">
        <v>22.613099999999999</v>
      </c>
      <c r="AO282" s="14">
        <v>21.8827</v>
      </c>
      <c r="AP282" s="14">
        <v>22.966449999999998</v>
      </c>
      <c r="AQ282" s="14">
        <v>22.91385</v>
      </c>
      <c r="AR282" s="14">
        <v>22.3505</v>
      </c>
      <c r="AS282" s="14">
        <v>20.800799999999999</v>
      </c>
      <c r="AT282" s="14">
        <v>22.625450000000001</v>
      </c>
      <c r="AU282" s="14">
        <v>22.5855</v>
      </c>
      <c r="AV282" s="14">
        <v>22.9023</v>
      </c>
      <c r="AW282" s="14">
        <v>23.099</v>
      </c>
    </row>
    <row r="283" spans="1:49" x14ac:dyDescent="0.25">
      <c r="A283" s="14">
        <v>311</v>
      </c>
      <c r="B283" s="14" t="str">
        <f>VLOOKUP(A283,'[1]Feature Meta Data'!A:C,3,0)</f>
        <v>methionine</v>
      </c>
      <c r="C283" s="14">
        <v>26.073650000000001</v>
      </c>
      <c r="D283" s="14">
        <v>25.942900000000002</v>
      </c>
      <c r="E283" s="14">
        <v>26.264800000000001</v>
      </c>
      <c r="F283" s="14">
        <v>26.0533</v>
      </c>
      <c r="G283" s="14">
        <v>26.419899999999998</v>
      </c>
      <c r="H283" s="14">
        <v>26.2925</v>
      </c>
      <c r="I283" s="14">
        <v>26.4498</v>
      </c>
      <c r="J283" s="14">
        <v>25.9879</v>
      </c>
      <c r="K283" s="14">
        <v>26.253900000000002</v>
      </c>
      <c r="L283" s="14">
        <v>26.630500000000001</v>
      </c>
      <c r="M283" s="14">
        <v>28.246099999999998</v>
      </c>
      <c r="N283" s="14">
        <v>25.866700000000002</v>
      </c>
      <c r="O283" s="14">
        <v>26.141449999999999</v>
      </c>
      <c r="P283" s="14">
        <v>26.113150000000001</v>
      </c>
      <c r="Q283" s="14">
        <v>25.785250000000001</v>
      </c>
      <c r="R283" s="14">
        <v>26.3066</v>
      </c>
      <c r="S283" s="14">
        <v>26.01285</v>
      </c>
      <c r="T283" s="14">
        <v>26.2637</v>
      </c>
      <c r="U283" s="14">
        <v>26.156300000000002</v>
      </c>
      <c r="V283" s="14">
        <v>26.540500000000002</v>
      </c>
      <c r="W283" s="14">
        <v>26.480650000000001</v>
      </c>
      <c r="X283" s="14">
        <v>26.35</v>
      </c>
      <c r="Y283" s="14">
        <v>26.700199999999999</v>
      </c>
      <c r="Z283" s="14">
        <v>26.0061</v>
      </c>
      <c r="AA283" s="14">
        <v>25.844550000000002</v>
      </c>
      <c r="AB283" s="14">
        <v>26.426449999999999</v>
      </c>
      <c r="AC283" s="14">
        <v>26.499300000000002</v>
      </c>
      <c r="AD283" s="14">
        <v>25.812100000000001</v>
      </c>
      <c r="AE283" s="14">
        <v>25.9434</v>
      </c>
      <c r="AF283" s="14">
        <v>25.8445</v>
      </c>
      <c r="AG283" s="14">
        <v>25.9864</v>
      </c>
      <c r="AH283" s="14">
        <v>26.714500000000001</v>
      </c>
      <c r="AI283" s="14">
        <v>27.426950000000001</v>
      </c>
      <c r="AJ283" s="14">
        <v>27.361699999999999</v>
      </c>
      <c r="AK283" s="14">
        <v>25.671399999999998</v>
      </c>
      <c r="AL283" s="14">
        <v>26.097999999999999</v>
      </c>
      <c r="AM283" s="14">
        <v>26.140999999999998</v>
      </c>
      <c r="AN283" s="14">
        <v>26.033899999999999</v>
      </c>
      <c r="AO283" s="14">
        <v>27.331199999999999</v>
      </c>
      <c r="AP283" s="14">
        <v>26.171849999999999</v>
      </c>
      <c r="AQ283" s="14">
        <v>26.203749999999999</v>
      </c>
      <c r="AR283" s="14">
        <v>27.346900000000002</v>
      </c>
      <c r="AS283" s="14">
        <v>27.957799999999999</v>
      </c>
      <c r="AT283" s="14">
        <v>26.37725</v>
      </c>
      <c r="AU283" s="14">
        <v>25.935099999999998</v>
      </c>
      <c r="AV283" s="14">
        <v>25.861499999999999</v>
      </c>
      <c r="AW283" s="14">
        <v>27.042200000000001</v>
      </c>
    </row>
    <row r="284" spans="1:49" x14ac:dyDescent="0.25">
      <c r="A284" s="14">
        <v>312</v>
      </c>
      <c r="B284" s="14" t="str">
        <f>VLOOKUP(A284,'[1]Feature Meta Data'!A:C,3,0)</f>
        <v>methionine sulfone</v>
      </c>
      <c r="C284" s="25">
        <v>15.667780776335301</v>
      </c>
      <c r="D284" s="25">
        <v>16.187369198434101</v>
      </c>
      <c r="E284" s="14">
        <v>16.3444</v>
      </c>
      <c r="F284" s="14">
        <v>17.709599999999998</v>
      </c>
      <c r="G284" s="25">
        <v>17.424367650894201</v>
      </c>
      <c r="H284" s="25">
        <v>17.4448762750865</v>
      </c>
      <c r="I284" s="25">
        <v>18.687089700864501</v>
      </c>
      <c r="J284" s="25">
        <v>18.0001923204719</v>
      </c>
      <c r="K284" s="25">
        <v>17.159064538179901</v>
      </c>
      <c r="L284" s="25">
        <v>19.1800574987715</v>
      </c>
      <c r="M284" s="14">
        <v>20.224599999999999</v>
      </c>
      <c r="N284" s="25">
        <v>17.318350176325001</v>
      </c>
      <c r="O284" s="25">
        <v>16.8457603549375</v>
      </c>
      <c r="P284" s="25">
        <v>18.1232368145427</v>
      </c>
      <c r="Q284" s="25">
        <v>15.528564344011899</v>
      </c>
      <c r="R284" s="14">
        <v>18.171700000000001</v>
      </c>
      <c r="S284" s="14">
        <v>18.42435</v>
      </c>
      <c r="T284" s="14">
        <v>16.711600000000001</v>
      </c>
      <c r="U284" s="14">
        <v>18.1234</v>
      </c>
      <c r="V284" s="25">
        <v>17.2483833724154</v>
      </c>
      <c r="W284" s="14">
        <v>15.792450000000001</v>
      </c>
      <c r="X284" s="25">
        <v>16.244798015595901</v>
      </c>
      <c r="Y284" s="25">
        <v>15.4254632548601</v>
      </c>
      <c r="Z284" s="14">
        <v>17.439800000000002</v>
      </c>
      <c r="AA284" s="14">
        <v>18.624549999999999</v>
      </c>
      <c r="AB284" s="14">
        <v>18.386949999999999</v>
      </c>
      <c r="AC284" s="14">
        <v>18.828900000000001</v>
      </c>
      <c r="AD284" s="14">
        <v>17.138000000000002</v>
      </c>
      <c r="AE284" s="14">
        <v>17.785799999999998</v>
      </c>
      <c r="AF284" s="14">
        <v>17.918299999999999</v>
      </c>
      <c r="AG284" s="14">
        <v>16.227499999999999</v>
      </c>
      <c r="AH284" s="14">
        <v>17.310400000000001</v>
      </c>
      <c r="AI284" s="14">
        <v>18.859449999999999</v>
      </c>
      <c r="AJ284" s="14">
        <v>19.3491</v>
      </c>
      <c r="AK284" s="25">
        <v>15.9711470929357</v>
      </c>
      <c r="AL284" s="25">
        <v>15.811831923901799</v>
      </c>
      <c r="AM284" s="25">
        <v>15.6342945723911</v>
      </c>
      <c r="AN284" s="25">
        <v>15.4718612211074</v>
      </c>
      <c r="AO284" s="14">
        <v>18.342600000000001</v>
      </c>
      <c r="AP284" s="25">
        <v>15.4849717282396</v>
      </c>
      <c r="AQ284" s="14">
        <v>15.42215</v>
      </c>
      <c r="AR284" s="14">
        <v>19.1784</v>
      </c>
      <c r="AS284" s="14">
        <v>19.953600000000002</v>
      </c>
      <c r="AT284" s="25">
        <v>16.223584533697299</v>
      </c>
      <c r="AU284" s="25">
        <v>15.5607250163561</v>
      </c>
      <c r="AV284" s="25">
        <v>15.7197338642237</v>
      </c>
      <c r="AW284" s="14">
        <v>18.963200000000001</v>
      </c>
    </row>
    <row r="285" spans="1:49" x14ac:dyDescent="0.25">
      <c r="A285" s="14">
        <v>313</v>
      </c>
      <c r="B285" s="14" t="str">
        <f>VLOOKUP(A285,'[1]Feature Meta Data'!A:C,3,0)</f>
        <v>methionine sulfoxide</v>
      </c>
      <c r="C285" s="14">
        <v>18.691749999999999</v>
      </c>
      <c r="D285" s="14">
        <v>18.034300000000002</v>
      </c>
      <c r="E285" s="14">
        <v>17.0852</v>
      </c>
      <c r="F285" s="14">
        <v>18.2882</v>
      </c>
      <c r="G285" s="14">
        <v>19.376200000000001</v>
      </c>
      <c r="H285" s="14">
        <v>17.164899999999999</v>
      </c>
      <c r="I285" s="14">
        <v>17.4252</v>
      </c>
      <c r="J285" s="14">
        <v>18.344999999999999</v>
      </c>
      <c r="K285" s="14">
        <v>18.426400000000001</v>
      </c>
      <c r="L285" s="14">
        <v>17.021599999999999</v>
      </c>
      <c r="M285" s="14">
        <v>21.279299999999999</v>
      </c>
      <c r="N285" s="14">
        <v>17.417000000000002</v>
      </c>
      <c r="O285" s="14">
        <v>18.249949999999998</v>
      </c>
      <c r="P285" s="14">
        <v>16.89875</v>
      </c>
      <c r="Q285" s="14">
        <v>16.35885</v>
      </c>
      <c r="R285" s="14">
        <v>19.001300000000001</v>
      </c>
      <c r="S285" s="14">
        <v>18.941949999999999</v>
      </c>
      <c r="T285" s="14">
        <v>17.428000000000001</v>
      </c>
      <c r="U285" s="14">
        <v>18.055800000000001</v>
      </c>
      <c r="V285" s="14">
        <v>18.2181</v>
      </c>
      <c r="W285" s="14">
        <v>17.685749999999999</v>
      </c>
      <c r="X285" s="14">
        <v>17.2439</v>
      </c>
      <c r="Y285" s="14">
        <v>18.210999999999999</v>
      </c>
      <c r="Z285" s="14">
        <v>18.9026</v>
      </c>
      <c r="AA285" s="14">
        <v>18.617750000000001</v>
      </c>
      <c r="AB285" s="14">
        <v>18.899450000000002</v>
      </c>
      <c r="AC285" s="14">
        <v>18.687100000000001</v>
      </c>
      <c r="AD285" s="14">
        <v>18.040500000000002</v>
      </c>
      <c r="AE285" s="14">
        <v>18.1084</v>
      </c>
      <c r="AF285" s="14">
        <v>18.0839</v>
      </c>
      <c r="AG285" s="14">
        <v>17.532699999999998</v>
      </c>
      <c r="AH285" s="14">
        <v>19.207100000000001</v>
      </c>
      <c r="AI285" s="14">
        <v>19.769749999999998</v>
      </c>
      <c r="AJ285" s="14">
        <v>19.994499999999999</v>
      </c>
      <c r="AK285" s="14">
        <v>17.742000000000001</v>
      </c>
      <c r="AL285" s="14">
        <v>18.208400000000001</v>
      </c>
      <c r="AM285" s="14">
        <v>18.0304</v>
      </c>
      <c r="AN285" s="14">
        <v>17.7073</v>
      </c>
      <c r="AO285" s="14">
        <v>19.657</v>
      </c>
      <c r="AP285" s="14">
        <v>17.81645</v>
      </c>
      <c r="AQ285" s="14">
        <v>18.506049999999998</v>
      </c>
      <c r="AR285" s="14">
        <v>19.971</v>
      </c>
      <c r="AS285" s="14">
        <v>20.5</v>
      </c>
      <c r="AT285" s="14">
        <v>18.41695</v>
      </c>
      <c r="AU285" s="14">
        <v>18.181699999999999</v>
      </c>
      <c r="AV285" s="14">
        <v>17.0444</v>
      </c>
      <c r="AW285" s="14">
        <v>19.686299999999999</v>
      </c>
    </row>
    <row r="286" spans="1:49" x14ac:dyDescent="0.25">
      <c r="A286" s="14">
        <v>314</v>
      </c>
      <c r="B286" s="14" t="str">
        <f>VLOOKUP(A286,'[1]Feature Meta Data'!A:C,3,0)</f>
        <v>methylmalonate (MMA)</v>
      </c>
      <c r="C286" s="14">
        <v>20.126349999999999</v>
      </c>
      <c r="D286" s="14">
        <v>20.142700000000001</v>
      </c>
      <c r="E286" s="14">
        <v>20.5351</v>
      </c>
      <c r="F286" s="14">
        <v>20.8154</v>
      </c>
      <c r="G286" s="14">
        <v>20.459800000000001</v>
      </c>
      <c r="H286" s="14">
        <v>20.221</v>
      </c>
      <c r="I286" s="14">
        <v>20.3308</v>
      </c>
      <c r="J286" s="14">
        <v>20.895800000000001</v>
      </c>
      <c r="K286" s="14">
        <v>21.470099999999999</v>
      </c>
      <c r="L286" s="25">
        <v>19.265709294254499</v>
      </c>
      <c r="M286" s="14">
        <v>22.882300000000001</v>
      </c>
      <c r="N286" s="14">
        <v>18.962700000000002</v>
      </c>
      <c r="O286" s="14">
        <v>19.63955</v>
      </c>
      <c r="P286" s="25">
        <v>19.640428517145502</v>
      </c>
      <c r="Q286" s="14">
        <v>19.832249999999998</v>
      </c>
      <c r="R286" s="14">
        <v>20.442900000000002</v>
      </c>
      <c r="S286" s="14">
        <v>21.615849999999998</v>
      </c>
      <c r="T286" s="14">
        <v>21.143599999999999</v>
      </c>
      <c r="U286" s="14">
        <v>21.648800000000001</v>
      </c>
      <c r="V286" s="14">
        <v>19.610800000000001</v>
      </c>
      <c r="W286" s="25">
        <v>20.2883664740867</v>
      </c>
      <c r="X286" s="25">
        <v>19.499025866752</v>
      </c>
      <c r="Y286" s="25">
        <v>19.7661316214222</v>
      </c>
      <c r="Z286" s="14">
        <v>21.113700000000001</v>
      </c>
      <c r="AA286" s="14">
        <v>21.512149999999998</v>
      </c>
      <c r="AB286" s="14">
        <v>21.88955</v>
      </c>
      <c r="AC286" s="14">
        <v>20.801300000000001</v>
      </c>
      <c r="AD286" s="14">
        <v>18.759899999999998</v>
      </c>
      <c r="AE286" s="14">
        <v>19.4572</v>
      </c>
      <c r="AF286" s="14">
        <v>20.7516</v>
      </c>
      <c r="AG286" s="14">
        <v>19.703800000000001</v>
      </c>
      <c r="AH286" s="14">
        <v>21.602</v>
      </c>
      <c r="AI286" s="14">
        <v>22.286950000000001</v>
      </c>
      <c r="AJ286" s="14">
        <v>22.509799999999998</v>
      </c>
      <c r="AK286" s="14">
        <v>21.991700000000002</v>
      </c>
      <c r="AL286" s="14">
        <v>19.326699999999999</v>
      </c>
      <c r="AM286" s="25">
        <v>20.131352233223801</v>
      </c>
      <c r="AN286" s="14">
        <v>19.768799999999999</v>
      </c>
      <c r="AO286" s="14">
        <v>22.0761</v>
      </c>
      <c r="AP286" s="14">
        <v>19.378550000000001</v>
      </c>
      <c r="AQ286" s="14">
        <v>20.34385</v>
      </c>
      <c r="AR286" s="14">
        <v>22.1496</v>
      </c>
      <c r="AS286" s="14">
        <v>22.3949</v>
      </c>
      <c r="AT286" s="25">
        <v>20.224652921675901</v>
      </c>
      <c r="AU286" s="25">
        <v>19.964257684710802</v>
      </c>
      <c r="AV286" s="14">
        <v>19.223099999999999</v>
      </c>
      <c r="AW286" s="14">
        <v>20.8643</v>
      </c>
    </row>
    <row r="287" spans="1:49" x14ac:dyDescent="0.25">
      <c r="A287" s="14">
        <v>315</v>
      </c>
      <c r="B287" s="14" t="str">
        <f>VLOOKUP(A287,'[1]Feature Meta Data'!A:C,3,0)</f>
        <v>methylphosphate</v>
      </c>
      <c r="C287" s="14">
        <v>23.10005</v>
      </c>
      <c r="D287" s="14">
        <v>22.592099999999999</v>
      </c>
      <c r="E287" s="14">
        <v>22.838799999999999</v>
      </c>
      <c r="F287" s="14">
        <v>22.508500000000002</v>
      </c>
      <c r="G287" s="14">
        <v>23.390599999999999</v>
      </c>
      <c r="H287" s="14">
        <v>22.883299999999998</v>
      </c>
      <c r="I287" s="14">
        <v>22.662700000000001</v>
      </c>
      <c r="J287" s="14">
        <v>22.183599999999998</v>
      </c>
      <c r="K287" s="14">
        <v>22.813700000000001</v>
      </c>
      <c r="L287" s="14">
        <v>19.178599999999999</v>
      </c>
      <c r="M287" s="14">
        <v>20.424399999999999</v>
      </c>
      <c r="N287" s="14">
        <v>22.543600000000001</v>
      </c>
      <c r="O287" s="14">
        <v>22.571249999999999</v>
      </c>
      <c r="P287" s="14">
        <v>21.63785</v>
      </c>
      <c r="Q287" s="14">
        <v>23.08595</v>
      </c>
      <c r="R287" s="14">
        <v>19.759699999999999</v>
      </c>
      <c r="S287" s="14">
        <v>19.97035</v>
      </c>
      <c r="T287" s="14">
        <v>20.363299999999999</v>
      </c>
      <c r="U287" s="14">
        <v>21.3049</v>
      </c>
      <c r="V287" s="14">
        <v>18.684899999999999</v>
      </c>
      <c r="W287" s="14">
        <v>19.62435</v>
      </c>
      <c r="X287" s="14">
        <v>18.886800000000001</v>
      </c>
      <c r="Y287" s="14">
        <v>18.4099</v>
      </c>
      <c r="Z287" s="14">
        <v>20.287600000000001</v>
      </c>
      <c r="AA287" s="14">
        <v>19.30565</v>
      </c>
      <c r="AB287" s="14">
        <v>19.586749999999999</v>
      </c>
      <c r="AC287" s="14">
        <v>19.838699999999999</v>
      </c>
      <c r="AD287" s="14">
        <v>19.987100000000002</v>
      </c>
      <c r="AE287" s="14">
        <v>19.095199999999998</v>
      </c>
      <c r="AF287" s="14">
        <v>19.588799999999999</v>
      </c>
      <c r="AG287" s="14">
        <v>21.060099999999998</v>
      </c>
      <c r="AH287" s="14">
        <v>20.6234</v>
      </c>
      <c r="AI287" s="14">
        <v>20.575749999999999</v>
      </c>
      <c r="AJ287" s="14">
        <v>20.7715</v>
      </c>
      <c r="AK287" s="14">
        <v>21.264099999999999</v>
      </c>
      <c r="AL287" s="14">
        <v>20.478400000000001</v>
      </c>
      <c r="AM287" s="14">
        <v>20.241099999999999</v>
      </c>
      <c r="AN287" s="14">
        <v>21.043500000000002</v>
      </c>
      <c r="AO287" s="14">
        <v>20.396799999999999</v>
      </c>
      <c r="AP287" s="14">
        <v>21.261150000000001</v>
      </c>
      <c r="AQ287" s="14">
        <v>19.948350000000001</v>
      </c>
      <c r="AR287" s="14">
        <v>20.906500000000001</v>
      </c>
      <c r="AS287" s="14">
        <v>18.4253</v>
      </c>
      <c r="AT287" s="14">
        <v>20.985150000000001</v>
      </c>
      <c r="AU287" s="14">
        <v>20.1219</v>
      </c>
      <c r="AV287" s="14">
        <v>19.480799999999999</v>
      </c>
      <c r="AW287" s="14">
        <v>20.216799999999999</v>
      </c>
    </row>
    <row r="288" spans="1:49" x14ac:dyDescent="0.25">
      <c r="A288" s="14">
        <v>316</v>
      </c>
      <c r="B288" s="14" t="str">
        <f>VLOOKUP(A288,'[1]Feature Meta Data'!A:C,3,0)</f>
        <v>methylsuccinate</v>
      </c>
      <c r="C288" s="14">
        <v>19.61805</v>
      </c>
      <c r="D288" s="14">
        <v>19.6585</v>
      </c>
      <c r="E288" s="14">
        <v>19.454699999999999</v>
      </c>
      <c r="F288" s="14">
        <v>19.765699999999999</v>
      </c>
      <c r="G288" s="25">
        <v>19.9056316899511</v>
      </c>
      <c r="H288" s="14">
        <v>19.660599999999999</v>
      </c>
      <c r="I288" s="14">
        <v>19.832999999999998</v>
      </c>
      <c r="J288" s="14">
        <v>19.6113</v>
      </c>
      <c r="K288" s="14">
        <v>20.558499999999999</v>
      </c>
      <c r="L288" s="14">
        <v>20.2469</v>
      </c>
      <c r="M288" s="14">
        <v>22.609200000000001</v>
      </c>
      <c r="N288" s="14">
        <v>19.090199999999999</v>
      </c>
      <c r="O288" s="14">
        <v>20.367349999999998</v>
      </c>
      <c r="P288" s="25">
        <v>19.386803362828498</v>
      </c>
      <c r="Q288" s="25">
        <v>19.392047801628799</v>
      </c>
      <c r="R288" s="14">
        <v>20.127199999999998</v>
      </c>
      <c r="S288" s="14">
        <v>19.951049999999999</v>
      </c>
      <c r="T288" s="25">
        <v>19.226247925325399</v>
      </c>
      <c r="U288" s="14">
        <v>19.260400000000001</v>
      </c>
      <c r="V288" s="25">
        <v>19.653835389092201</v>
      </c>
      <c r="W288" s="14">
        <v>18.961849999999998</v>
      </c>
      <c r="X288" s="25">
        <v>19.335572829770399</v>
      </c>
      <c r="Y288" s="25">
        <v>19.090764391479802</v>
      </c>
      <c r="Z288" s="14">
        <v>20.664000000000001</v>
      </c>
      <c r="AA288" s="14">
        <v>20.277249999999999</v>
      </c>
      <c r="AB288" s="14">
        <v>20.179849999999998</v>
      </c>
      <c r="AC288" s="14">
        <v>19.691500000000001</v>
      </c>
      <c r="AD288" s="25">
        <v>19.568686317341399</v>
      </c>
      <c r="AE288" s="14">
        <v>19.142299999999999</v>
      </c>
      <c r="AF288" s="14">
        <v>20.236899999999999</v>
      </c>
      <c r="AG288" s="14">
        <v>18.862100000000002</v>
      </c>
      <c r="AH288" s="14">
        <v>20.366900000000001</v>
      </c>
      <c r="AI288" s="14">
        <v>21.901350000000001</v>
      </c>
      <c r="AJ288" s="14">
        <v>22.159099999999999</v>
      </c>
      <c r="AK288" s="14">
        <v>18.712</v>
      </c>
      <c r="AL288" s="14">
        <v>20.2971</v>
      </c>
      <c r="AM288" s="14">
        <v>20.163799999999998</v>
      </c>
      <c r="AN288" s="14">
        <v>19.988099999999999</v>
      </c>
      <c r="AO288" s="14">
        <v>21.6572</v>
      </c>
      <c r="AP288" s="14">
        <v>19.497150000000001</v>
      </c>
      <c r="AQ288" s="14">
        <v>19.53145</v>
      </c>
      <c r="AR288" s="14">
        <v>22.090599999999998</v>
      </c>
      <c r="AS288" s="14">
        <v>22.634899999999998</v>
      </c>
      <c r="AT288" s="14">
        <v>20.849450000000001</v>
      </c>
      <c r="AU288" s="14">
        <v>20.148800000000001</v>
      </c>
      <c r="AV288" s="14">
        <v>19.671500000000002</v>
      </c>
      <c r="AW288" s="14">
        <v>22.009699999999999</v>
      </c>
    </row>
    <row r="289" spans="1:49" x14ac:dyDescent="0.25">
      <c r="A289" s="14">
        <v>317</v>
      </c>
      <c r="B289" s="14" t="str">
        <f>VLOOKUP(A289,'[1]Feature Meta Data'!A:C,3,0)</f>
        <v>myo-inositol</v>
      </c>
      <c r="C289" s="14">
        <v>22.426749999999998</v>
      </c>
      <c r="D289" s="14">
        <v>21.561699999999998</v>
      </c>
      <c r="E289" s="14">
        <v>22.017800000000001</v>
      </c>
      <c r="F289" s="14">
        <v>22.8629</v>
      </c>
      <c r="G289" s="14">
        <v>21.5044</v>
      </c>
      <c r="H289" s="14">
        <v>22.0228</v>
      </c>
      <c r="I289" s="14">
        <v>21.899899999999999</v>
      </c>
      <c r="J289" s="14">
        <v>22.0473</v>
      </c>
      <c r="K289" s="14">
        <v>21.766200000000001</v>
      </c>
      <c r="L289" s="14">
        <v>20.473500000000001</v>
      </c>
      <c r="M289" s="14">
        <v>25.1035</v>
      </c>
      <c r="N289" s="14">
        <v>21.860299999999999</v>
      </c>
      <c r="O289" s="14">
        <v>21.640550000000001</v>
      </c>
      <c r="P289" s="14">
        <v>21.19755</v>
      </c>
      <c r="Q289" s="14">
        <v>22.22935</v>
      </c>
      <c r="R289" s="14">
        <v>23.690799999999999</v>
      </c>
      <c r="S289" s="14">
        <v>23.26005</v>
      </c>
      <c r="T289" s="14">
        <v>23.53</v>
      </c>
      <c r="U289" s="14">
        <v>24.158000000000001</v>
      </c>
      <c r="V289" s="14">
        <v>23.692399999999999</v>
      </c>
      <c r="W289" s="14">
        <v>23.70635</v>
      </c>
      <c r="X289" s="14">
        <v>23.209299999999999</v>
      </c>
      <c r="Y289" s="14">
        <v>22.038900000000002</v>
      </c>
      <c r="Z289" s="14">
        <v>24.450399999999998</v>
      </c>
      <c r="AA289" s="14">
        <v>23.821549999999998</v>
      </c>
      <c r="AB289" s="14">
        <v>25.051449999999999</v>
      </c>
      <c r="AC289" s="14">
        <v>25.767199999999999</v>
      </c>
      <c r="AD289" s="14">
        <v>24.036300000000001</v>
      </c>
      <c r="AE289" s="14">
        <v>24.504999999999999</v>
      </c>
      <c r="AF289" s="14">
        <v>23.679300000000001</v>
      </c>
      <c r="AG289" s="14">
        <v>23.375699999999998</v>
      </c>
      <c r="AH289" s="14">
        <v>22.603899999999999</v>
      </c>
      <c r="AI289" s="14">
        <v>24.369250000000001</v>
      </c>
      <c r="AJ289" s="14">
        <v>24.5685</v>
      </c>
      <c r="AK289" s="14">
        <v>22.471399999999999</v>
      </c>
      <c r="AL289" s="14">
        <v>22.123999999999999</v>
      </c>
      <c r="AM289" s="14">
        <v>21.817399999999999</v>
      </c>
      <c r="AN289" s="14">
        <v>21.788699999999999</v>
      </c>
      <c r="AO289" s="14">
        <v>24.4087</v>
      </c>
      <c r="AP289" s="14">
        <v>22.063849999999999</v>
      </c>
      <c r="AQ289" s="14">
        <v>22.030650000000001</v>
      </c>
      <c r="AR289" s="14">
        <v>24.619</v>
      </c>
      <c r="AS289" s="14">
        <v>25.308900000000001</v>
      </c>
      <c r="AT289" s="14">
        <v>23.376349999999999</v>
      </c>
      <c r="AU289" s="14">
        <v>22.651299999999999</v>
      </c>
      <c r="AV289" s="14">
        <v>22.574000000000002</v>
      </c>
      <c r="AW289" s="14">
        <v>24.498899999999999</v>
      </c>
    </row>
    <row r="290" spans="1:49" x14ac:dyDescent="0.25">
      <c r="A290" s="14">
        <v>318</v>
      </c>
      <c r="B290" s="14" t="str">
        <f>VLOOKUP(A290,'[1]Feature Meta Data'!A:C,3,0)</f>
        <v>myristate (14:0)</v>
      </c>
      <c r="C290" s="14">
        <v>26.376650000000001</v>
      </c>
      <c r="D290" s="14">
        <v>26.895199999999999</v>
      </c>
      <c r="E290" s="14">
        <v>26.9009</v>
      </c>
      <c r="F290" s="14">
        <v>26.572800000000001</v>
      </c>
      <c r="G290" s="14">
        <v>26.610600000000002</v>
      </c>
      <c r="H290" s="14">
        <v>26.713799999999999</v>
      </c>
      <c r="I290" s="14">
        <v>26.899799999999999</v>
      </c>
      <c r="J290" s="14">
        <v>25.948799999999999</v>
      </c>
      <c r="K290" s="14">
        <v>26.259399999999999</v>
      </c>
      <c r="L290" s="14">
        <v>26.927900000000001</v>
      </c>
      <c r="M290" s="14">
        <v>25.8614</v>
      </c>
      <c r="N290" s="14">
        <v>26.127800000000001</v>
      </c>
      <c r="O290" s="14">
        <v>26.502649999999999</v>
      </c>
      <c r="P290" s="14">
        <v>26.317450000000001</v>
      </c>
      <c r="Q290" s="14">
        <v>26.607749999999999</v>
      </c>
      <c r="R290" s="14">
        <v>26.149699999999999</v>
      </c>
      <c r="S290" s="14">
        <v>25.97025</v>
      </c>
      <c r="T290" s="14">
        <v>26.342300000000002</v>
      </c>
      <c r="U290" s="14">
        <v>25.8489</v>
      </c>
      <c r="V290" s="14">
        <v>26.472100000000001</v>
      </c>
      <c r="W290" s="14">
        <v>26.498750000000001</v>
      </c>
      <c r="X290" s="14">
        <v>26.6065</v>
      </c>
      <c r="Y290" s="14">
        <v>27.192699999999999</v>
      </c>
      <c r="Z290" s="14">
        <v>25.9084</v>
      </c>
      <c r="AA290" s="14">
        <v>25.219149999999999</v>
      </c>
      <c r="AB290" s="14">
        <v>26.185849999999999</v>
      </c>
      <c r="AC290" s="14">
        <v>25.985800000000001</v>
      </c>
      <c r="AD290" s="14">
        <v>26.075299999999999</v>
      </c>
      <c r="AE290" s="14">
        <v>26.1465</v>
      </c>
      <c r="AF290" s="14">
        <v>26.075299999999999</v>
      </c>
      <c r="AG290" s="14">
        <v>26.9527</v>
      </c>
      <c r="AH290" s="14">
        <v>26.766100000000002</v>
      </c>
      <c r="AI290" s="14">
        <v>27.10425</v>
      </c>
      <c r="AJ290" s="14">
        <v>26.563400000000001</v>
      </c>
      <c r="AK290" s="14">
        <v>26.378599999999999</v>
      </c>
      <c r="AL290" s="14">
        <v>26.214700000000001</v>
      </c>
      <c r="AM290" s="14">
        <v>26.262899999999998</v>
      </c>
      <c r="AN290" s="14">
        <v>26.355899999999998</v>
      </c>
      <c r="AO290" s="14">
        <v>26.3262</v>
      </c>
      <c r="AP290" s="14">
        <v>26.348949999999999</v>
      </c>
      <c r="AQ290" s="14">
        <v>26.198350000000001</v>
      </c>
      <c r="AR290" s="14">
        <v>26.045999999999999</v>
      </c>
      <c r="AS290" s="14">
        <v>26.050999999999998</v>
      </c>
      <c r="AT290" s="14">
        <v>26.458549999999999</v>
      </c>
      <c r="AU290" s="14">
        <v>26.3599</v>
      </c>
      <c r="AV290" s="14">
        <v>26.234000000000002</v>
      </c>
      <c r="AW290" s="14">
        <v>25.728200000000001</v>
      </c>
    </row>
    <row r="291" spans="1:49" x14ac:dyDescent="0.25">
      <c r="A291" s="14">
        <v>319</v>
      </c>
      <c r="B291" s="14" t="str">
        <f>VLOOKUP(A291,'[1]Feature Meta Data'!A:C,3,0)</f>
        <v>myristoyl dihydrosphingomyelin (d18:0/14:0)*</v>
      </c>
      <c r="C291" s="14">
        <v>19.010549999999999</v>
      </c>
      <c r="D291" s="14">
        <v>18.695799999999998</v>
      </c>
      <c r="E291" s="25">
        <v>18.079349474948199</v>
      </c>
      <c r="F291" s="14">
        <v>17.3871</v>
      </c>
      <c r="G291" s="14">
        <v>18.5565</v>
      </c>
      <c r="H291" s="25">
        <v>17.677883888346301</v>
      </c>
      <c r="I291" s="25">
        <v>17.635515169972201</v>
      </c>
      <c r="J291" s="14">
        <v>19.791699999999999</v>
      </c>
      <c r="K291" s="14">
        <v>19.141300000000001</v>
      </c>
      <c r="L291" s="25">
        <v>17.067214890145699</v>
      </c>
      <c r="M291" s="14">
        <v>17.195799999999998</v>
      </c>
      <c r="N291" s="14">
        <v>19.4453</v>
      </c>
      <c r="O291" s="14">
        <v>19.29815</v>
      </c>
      <c r="P291" s="14">
        <v>18.431249999999999</v>
      </c>
      <c r="Q291" s="14">
        <v>18.022649999999999</v>
      </c>
      <c r="R291" s="14">
        <v>19.618500000000001</v>
      </c>
      <c r="S291" s="14">
        <v>19.686050000000002</v>
      </c>
      <c r="T291" s="14">
        <v>16.904399999999999</v>
      </c>
      <c r="U291" s="14">
        <v>17.328499999999998</v>
      </c>
      <c r="V291" s="14">
        <v>18.124500000000001</v>
      </c>
      <c r="W291" s="14">
        <v>17.789549999999998</v>
      </c>
      <c r="X291" s="14">
        <v>17.477699999999999</v>
      </c>
      <c r="Y291" s="25">
        <v>16.221682810726001</v>
      </c>
      <c r="Z291" s="14">
        <v>19.079699999999999</v>
      </c>
      <c r="AA291" s="14">
        <v>19.71715</v>
      </c>
      <c r="AB291" s="14">
        <v>17.862349999999999</v>
      </c>
      <c r="AC291" s="14">
        <v>17.213799999999999</v>
      </c>
      <c r="AD291" s="14">
        <v>18.644300000000001</v>
      </c>
      <c r="AE291" s="14">
        <v>18.021699999999999</v>
      </c>
      <c r="AF291" s="14">
        <v>17.794</v>
      </c>
      <c r="AG291" s="14">
        <v>17.579499999999999</v>
      </c>
      <c r="AH291" s="25">
        <v>17.381167709375401</v>
      </c>
      <c r="AI291" s="25">
        <v>16.700469331161699</v>
      </c>
      <c r="AJ291" s="14">
        <v>16.605799999999999</v>
      </c>
      <c r="AK291" s="14">
        <v>18.8248</v>
      </c>
      <c r="AL291" s="14">
        <v>19.716200000000001</v>
      </c>
      <c r="AM291" s="14">
        <v>19.599399999999999</v>
      </c>
      <c r="AN291" s="14">
        <v>21.285599999999999</v>
      </c>
      <c r="AO291" s="14">
        <v>16.554300000000001</v>
      </c>
      <c r="AP291" s="14">
        <v>19.825050000000001</v>
      </c>
      <c r="AQ291" s="14">
        <v>20.27525</v>
      </c>
      <c r="AR291" s="25">
        <v>16.718055763981798</v>
      </c>
      <c r="AS291" s="25">
        <v>16.820985628791799</v>
      </c>
      <c r="AT291" s="14">
        <v>19.61515</v>
      </c>
      <c r="AU291" s="14">
        <v>20.273499999999999</v>
      </c>
      <c r="AV291" s="14">
        <v>19.7791</v>
      </c>
      <c r="AW291" s="14">
        <v>16.972899999999999</v>
      </c>
    </row>
    <row r="292" spans="1:49" x14ac:dyDescent="0.25">
      <c r="A292" s="14">
        <v>320</v>
      </c>
      <c r="B292" s="14" t="str">
        <f>VLOOKUP(A292,'[1]Feature Meta Data'!A:C,3,0)</f>
        <v>N-acetyl-aspartyl-glutamate (NAAG)</v>
      </c>
      <c r="C292" s="25">
        <v>15.2367627808046</v>
      </c>
      <c r="D292" s="25">
        <v>14.943179883809499</v>
      </c>
      <c r="E292" s="25">
        <v>15.572619209583801</v>
      </c>
      <c r="F292" s="25">
        <v>15.1327964676617</v>
      </c>
      <c r="G292" s="25">
        <v>15.1603589464763</v>
      </c>
      <c r="H292" s="25">
        <v>14.677409526566001</v>
      </c>
      <c r="I292" s="25">
        <v>14.7589118864902</v>
      </c>
      <c r="J292" s="25">
        <v>15.069865913924801</v>
      </c>
      <c r="K292" s="14">
        <v>15.1906</v>
      </c>
      <c r="L292" s="25">
        <v>15.5665604177196</v>
      </c>
      <c r="M292" s="25">
        <v>15.684816507832</v>
      </c>
      <c r="N292" s="25">
        <v>14.658801575898201</v>
      </c>
      <c r="O292" s="25">
        <v>15.1231937388213</v>
      </c>
      <c r="P292" s="25">
        <v>14.493583273029101</v>
      </c>
      <c r="Q292" s="25">
        <v>14.9157796113911</v>
      </c>
      <c r="R292" s="14">
        <v>20.620799999999999</v>
      </c>
      <c r="S292" s="14">
        <v>19.415949999999999</v>
      </c>
      <c r="T292" s="14">
        <v>17.427800000000001</v>
      </c>
      <c r="U292" s="14">
        <v>20.033200000000001</v>
      </c>
      <c r="V292" s="14">
        <v>19.267800000000001</v>
      </c>
      <c r="W292" s="14">
        <v>18.318049999999999</v>
      </c>
      <c r="X292" s="14">
        <v>19.1874</v>
      </c>
      <c r="Y292" s="14">
        <v>18.366</v>
      </c>
      <c r="Z292" s="14">
        <v>19.085699999999999</v>
      </c>
      <c r="AA292" s="14">
        <v>18.52655</v>
      </c>
      <c r="AB292" s="14">
        <v>19.264949999999999</v>
      </c>
      <c r="AC292" s="14">
        <v>18.7179</v>
      </c>
      <c r="AD292" s="14">
        <v>18.758099999999999</v>
      </c>
      <c r="AE292" s="14">
        <v>18.999300000000002</v>
      </c>
      <c r="AF292" s="14">
        <v>18.171299999999999</v>
      </c>
      <c r="AG292" s="14">
        <v>19.1172</v>
      </c>
      <c r="AH292" s="14">
        <v>21.133299999999998</v>
      </c>
      <c r="AI292" s="14">
        <v>19.989249999999998</v>
      </c>
      <c r="AJ292" s="14">
        <v>20.256599999999999</v>
      </c>
      <c r="AK292" s="14">
        <v>19.5868</v>
      </c>
      <c r="AL292" s="14">
        <v>20.3703</v>
      </c>
      <c r="AM292" s="14">
        <v>20.3935</v>
      </c>
      <c r="AN292" s="14">
        <v>19.031600000000001</v>
      </c>
      <c r="AO292" s="14">
        <v>20.342700000000001</v>
      </c>
      <c r="AP292" s="14">
        <v>19.802849999999999</v>
      </c>
      <c r="AQ292" s="14">
        <v>18.10755</v>
      </c>
      <c r="AR292" s="14">
        <v>19.7621</v>
      </c>
      <c r="AS292" s="14">
        <v>19.0062</v>
      </c>
      <c r="AT292" s="14">
        <v>19.251149999999999</v>
      </c>
      <c r="AU292" s="14">
        <v>17.6599</v>
      </c>
      <c r="AV292" s="14">
        <v>19.434699999999999</v>
      </c>
      <c r="AW292" s="14">
        <v>17.6722</v>
      </c>
    </row>
    <row r="293" spans="1:49" x14ac:dyDescent="0.25">
      <c r="A293" s="14">
        <v>321</v>
      </c>
      <c r="B293" s="14" t="str">
        <f>VLOOKUP(A293,'[1]Feature Meta Data'!A:C,3,0)</f>
        <v>N-acetyl-beta-alanine</v>
      </c>
      <c r="C293" s="25">
        <v>19.346493973745101</v>
      </c>
      <c r="D293" s="25">
        <v>19.3871911056554</v>
      </c>
      <c r="E293" s="25">
        <v>19.537831041783701</v>
      </c>
      <c r="F293" s="14">
        <v>19.647099999999998</v>
      </c>
      <c r="G293" s="25">
        <v>19.4014407562677</v>
      </c>
      <c r="H293" s="25">
        <v>19.450144421195301</v>
      </c>
      <c r="I293" s="25">
        <v>19.4483844446254</v>
      </c>
      <c r="J293" s="25">
        <v>19.330051562925199</v>
      </c>
      <c r="K293" s="14">
        <v>19.488399999999999</v>
      </c>
      <c r="L293" s="25">
        <v>19.0851283161807</v>
      </c>
      <c r="M293" s="14">
        <v>19.393899999999999</v>
      </c>
      <c r="N293" s="25">
        <v>19.218689904145901</v>
      </c>
      <c r="O293" s="14">
        <v>19.11515</v>
      </c>
      <c r="P293" s="25">
        <v>19.119849394989402</v>
      </c>
      <c r="Q293" s="25">
        <v>19.3991003761112</v>
      </c>
      <c r="R293" s="14">
        <v>18.8447</v>
      </c>
      <c r="S293" s="14">
        <v>19.492149999999999</v>
      </c>
      <c r="T293" s="25">
        <v>19.515227458235401</v>
      </c>
      <c r="U293" s="14">
        <v>18.836600000000001</v>
      </c>
      <c r="V293" s="14">
        <v>19.073499999999999</v>
      </c>
      <c r="W293" s="14">
        <v>19.57995</v>
      </c>
      <c r="X293" s="25">
        <v>19.456123865035298</v>
      </c>
      <c r="Y293" s="25">
        <v>19.5065851286327</v>
      </c>
      <c r="Z293" s="14">
        <v>19.476700000000001</v>
      </c>
      <c r="AA293" s="14">
        <v>18.911950000000001</v>
      </c>
      <c r="AB293" s="14">
        <v>19.358250000000002</v>
      </c>
      <c r="AC293" s="14">
        <v>19.5199</v>
      </c>
      <c r="AD293" s="14">
        <v>19.317799999999998</v>
      </c>
      <c r="AE293" s="14">
        <v>19.1556</v>
      </c>
      <c r="AF293" s="14">
        <v>19.6646</v>
      </c>
      <c r="AG293" s="14">
        <v>19.494399999999999</v>
      </c>
      <c r="AH293" s="14">
        <v>19.334700000000002</v>
      </c>
      <c r="AI293" s="14">
        <v>19.80725</v>
      </c>
      <c r="AJ293" s="14">
        <v>19.964099999999998</v>
      </c>
      <c r="AK293" s="14">
        <v>18.982099999999999</v>
      </c>
      <c r="AL293" s="25">
        <v>18.977764895272902</v>
      </c>
      <c r="AM293" s="25">
        <v>18.993679943460599</v>
      </c>
      <c r="AN293" s="25">
        <v>18.7430574617871</v>
      </c>
      <c r="AO293" s="14">
        <v>19.880299999999998</v>
      </c>
      <c r="AP293" s="25">
        <v>18.702101220968299</v>
      </c>
      <c r="AQ293" s="14">
        <v>18.39575</v>
      </c>
      <c r="AR293" s="14">
        <v>19.637699999999999</v>
      </c>
      <c r="AS293" s="14">
        <v>19.555499999999999</v>
      </c>
      <c r="AT293" s="14">
        <v>19.406749999999999</v>
      </c>
      <c r="AU293" s="14">
        <v>18.7882</v>
      </c>
      <c r="AV293" s="14">
        <v>18.9697</v>
      </c>
      <c r="AW293" s="14">
        <v>19.3614</v>
      </c>
    </row>
    <row r="294" spans="1:49" x14ac:dyDescent="0.25">
      <c r="A294" s="14">
        <v>322</v>
      </c>
      <c r="B294" s="14" t="str">
        <f>VLOOKUP(A294,'[1]Feature Meta Data'!A:C,3,0)</f>
        <v>N-acetyl-glucosamine 1-phosphate</v>
      </c>
      <c r="C294" s="25">
        <v>17.598688988700399</v>
      </c>
      <c r="D294" s="25">
        <v>17.746758911421999</v>
      </c>
      <c r="E294" s="25">
        <v>17.839620204795999</v>
      </c>
      <c r="F294" s="14">
        <v>18.055399999999999</v>
      </c>
      <c r="G294" s="25">
        <v>17.7631502958764</v>
      </c>
      <c r="H294" s="25">
        <v>17.5789232466465</v>
      </c>
      <c r="I294" s="25">
        <v>17.613108479089401</v>
      </c>
      <c r="J294" s="25">
        <v>17.604437660091101</v>
      </c>
      <c r="K294" s="25">
        <v>18.2224984104211</v>
      </c>
      <c r="L294" s="25">
        <v>17.684385064082001</v>
      </c>
      <c r="M294" s="25">
        <v>17.944587893557699</v>
      </c>
      <c r="N294" s="25">
        <v>17.391309360258099</v>
      </c>
      <c r="O294" s="25">
        <v>17.951200869984898</v>
      </c>
      <c r="P294" s="25">
        <v>17.419383233304899</v>
      </c>
      <c r="Q294" s="14">
        <v>17.370349999999998</v>
      </c>
      <c r="R294" s="14">
        <v>18.421600000000002</v>
      </c>
      <c r="S294" s="14">
        <v>17.874949999999998</v>
      </c>
      <c r="T294" s="25">
        <v>18.3300728971737</v>
      </c>
      <c r="U294" s="14">
        <v>17.8508</v>
      </c>
      <c r="V294" s="14">
        <v>17.5244</v>
      </c>
      <c r="W294" s="14">
        <v>18.253050000000002</v>
      </c>
      <c r="X294" s="25">
        <v>18.000709649227399</v>
      </c>
      <c r="Y294" s="14">
        <v>19.534500000000001</v>
      </c>
      <c r="Z294" s="25">
        <v>17.2980259797658</v>
      </c>
      <c r="AA294" s="14">
        <v>15.589449999999999</v>
      </c>
      <c r="AB294" s="25">
        <v>17.228487190298999</v>
      </c>
      <c r="AC294" s="25">
        <v>17.691534201657898</v>
      </c>
      <c r="AD294" s="14">
        <v>17.4483</v>
      </c>
      <c r="AE294" s="14">
        <v>17.360199999999999</v>
      </c>
      <c r="AF294" s="14">
        <v>18.291799999999999</v>
      </c>
      <c r="AG294" s="14">
        <v>19.581099999999999</v>
      </c>
      <c r="AH294" s="14">
        <v>21.665500000000002</v>
      </c>
      <c r="AI294" s="14">
        <v>20.552050000000001</v>
      </c>
      <c r="AJ294" s="14">
        <v>20.658899999999999</v>
      </c>
      <c r="AK294" s="14">
        <v>20.093</v>
      </c>
      <c r="AL294" s="14">
        <v>21.263999999999999</v>
      </c>
      <c r="AM294" s="14">
        <v>20.761600000000001</v>
      </c>
      <c r="AN294" s="14">
        <v>21.197600000000001</v>
      </c>
      <c r="AO294" s="14">
        <v>20.558399999999999</v>
      </c>
      <c r="AP294" s="14">
        <v>19.727350000000001</v>
      </c>
      <c r="AQ294" s="14">
        <v>19.45045</v>
      </c>
      <c r="AR294" s="14">
        <v>20.2195</v>
      </c>
      <c r="AS294" s="14">
        <v>19.777699999999999</v>
      </c>
      <c r="AT294" s="14">
        <v>20.686050000000002</v>
      </c>
      <c r="AU294" s="14">
        <v>20.3367</v>
      </c>
      <c r="AV294" s="14">
        <v>19.030799999999999</v>
      </c>
      <c r="AW294" s="14">
        <v>19.398</v>
      </c>
    </row>
    <row r="295" spans="1:49" x14ac:dyDescent="0.25">
      <c r="A295" s="14">
        <v>323</v>
      </c>
      <c r="B295" s="14" t="str">
        <f>VLOOKUP(A295,'[1]Feature Meta Data'!A:C,3,0)</f>
        <v>N-acetylalanine</v>
      </c>
      <c r="C295" s="14">
        <v>19.784749999999999</v>
      </c>
      <c r="D295" s="14">
        <v>19.6798</v>
      </c>
      <c r="E295" s="14">
        <v>19.883700000000001</v>
      </c>
      <c r="F295" s="14">
        <v>20.466200000000001</v>
      </c>
      <c r="G295" s="14">
        <v>19.694900000000001</v>
      </c>
      <c r="H295" s="14">
        <v>19.346399999999999</v>
      </c>
      <c r="I295" s="14">
        <v>19.738499999999998</v>
      </c>
      <c r="J295" s="14">
        <v>19.707999999999998</v>
      </c>
      <c r="K295" s="14">
        <v>20.229600000000001</v>
      </c>
      <c r="L295" s="25">
        <v>19.0349395704302</v>
      </c>
      <c r="M295" s="14">
        <v>19.718599999999999</v>
      </c>
      <c r="N295" s="14">
        <v>18.871400000000001</v>
      </c>
      <c r="O295" s="14">
        <v>20.39085</v>
      </c>
      <c r="P295" s="25">
        <v>19.152147088962501</v>
      </c>
      <c r="Q295" s="14">
        <v>19.362850000000002</v>
      </c>
      <c r="R295" s="14">
        <v>21.019500000000001</v>
      </c>
      <c r="S295" s="14">
        <v>20.71125</v>
      </c>
      <c r="T295" s="14">
        <v>20.174399999999999</v>
      </c>
      <c r="U295" s="14">
        <v>20.7088</v>
      </c>
      <c r="V295" s="14">
        <v>19.5871</v>
      </c>
      <c r="W295" s="14">
        <v>20.13505</v>
      </c>
      <c r="X295" s="14">
        <v>18.909300000000002</v>
      </c>
      <c r="Y295" s="14">
        <v>18.892199999999999</v>
      </c>
      <c r="Z295" s="14">
        <v>20.830300000000001</v>
      </c>
      <c r="AA295" s="14">
        <v>20.690750000000001</v>
      </c>
      <c r="AB295" s="14">
        <v>20.82395</v>
      </c>
      <c r="AC295" s="14">
        <v>20.753799999999998</v>
      </c>
      <c r="AD295" s="14">
        <v>20.4847</v>
      </c>
      <c r="AE295" s="14">
        <v>20.7319</v>
      </c>
      <c r="AF295" s="14">
        <v>20.8171</v>
      </c>
      <c r="AG295" s="14">
        <v>20.271699999999999</v>
      </c>
      <c r="AH295" s="14">
        <v>20.9938</v>
      </c>
      <c r="AI295" s="14">
        <v>21.140750000000001</v>
      </c>
      <c r="AJ295" s="14">
        <v>21.226900000000001</v>
      </c>
      <c r="AK295" s="14">
        <v>20.1677</v>
      </c>
      <c r="AL295" s="14">
        <v>19.808900000000001</v>
      </c>
      <c r="AM295" s="14">
        <v>20.0867</v>
      </c>
      <c r="AN295" s="14">
        <v>19.819700000000001</v>
      </c>
      <c r="AO295" s="14">
        <v>21.380600000000001</v>
      </c>
      <c r="AP295" s="14">
        <v>19.78125</v>
      </c>
      <c r="AQ295" s="14">
        <v>20.448149999999998</v>
      </c>
      <c r="AR295" s="14">
        <v>21.273800000000001</v>
      </c>
      <c r="AS295" s="14">
        <v>19.5898</v>
      </c>
      <c r="AT295" s="14">
        <v>20.799849999999999</v>
      </c>
      <c r="AU295" s="14">
        <v>20.369599999999998</v>
      </c>
      <c r="AV295" s="14">
        <v>20.420999999999999</v>
      </c>
      <c r="AW295" s="14">
        <v>21.227</v>
      </c>
    </row>
    <row r="296" spans="1:49" x14ac:dyDescent="0.25">
      <c r="A296" s="14">
        <v>325</v>
      </c>
      <c r="B296" s="14" t="str">
        <f>VLOOKUP(A296,'[1]Feature Meta Data'!A:C,3,0)</f>
        <v>N-acetylaspartate (NAA)</v>
      </c>
      <c r="C296" s="25">
        <v>19.537911709916202</v>
      </c>
      <c r="D296" s="14">
        <v>18.800699999999999</v>
      </c>
      <c r="E296" s="25">
        <v>19.4801184210339</v>
      </c>
      <c r="F296" s="14">
        <v>19.829899999999999</v>
      </c>
      <c r="G296" s="14">
        <v>20.739100000000001</v>
      </c>
      <c r="H296" s="25">
        <v>19.297083955936699</v>
      </c>
      <c r="I296" s="14">
        <v>18.731400000000001</v>
      </c>
      <c r="J296" s="14">
        <v>18.682300000000001</v>
      </c>
      <c r="K296" s="14">
        <v>20.785</v>
      </c>
      <c r="L296" s="14">
        <v>17.484200000000001</v>
      </c>
      <c r="M296" s="14">
        <v>21.674499999999998</v>
      </c>
      <c r="N296" s="25">
        <v>18.746058056895802</v>
      </c>
      <c r="O296" s="25">
        <v>19.754707006472199</v>
      </c>
      <c r="P296" s="25">
        <v>18.217547870979899</v>
      </c>
      <c r="Q296" s="14">
        <v>18.044350000000001</v>
      </c>
      <c r="R296" s="14">
        <v>25.199400000000001</v>
      </c>
      <c r="S296" s="14">
        <v>24.487549999999999</v>
      </c>
      <c r="T296" s="14">
        <v>22.7805</v>
      </c>
      <c r="U296" s="14">
        <v>24.813600000000001</v>
      </c>
      <c r="V296" s="14">
        <v>23.550999999999998</v>
      </c>
      <c r="W296" s="14">
        <v>22.803149999999999</v>
      </c>
      <c r="X296" s="14">
        <v>22.947199999999999</v>
      </c>
      <c r="Y296" s="14">
        <v>22.42</v>
      </c>
      <c r="Z296" s="14">
        <v>24.316299999999998</v>
      </c>
      <c r="AA296" s="14">
        <v>23.45965</v>
      </c>
      <c r="AB296" s="14">
        <v>23.74625</v>
      </c>
      <c r="AC296" s="14">
        <v>22.773499999999999</v>
      </c>
      <c r="AD296" s="14">
        <v>24.0273</v>
      </c>
      <c r="AE296" s="14">
        <v>24.518599999999999</v>
      </c>
      <c r="AF296" s="14">
        <v>23.758900000000001</v>
      </c>
      <c r="AG296" s="14">
        <v>24.263100000000001</v>
      </c>
      <c r="AH296" s="14">
        <v>25.723800000000001</v>
      </c>
      <c r="AI296" s="14">
        <v>25.427949999999999</v>
      </c>
      <c r="AJ296" s="14">
        <v>25.542999999999999</v>
      </c>
      <c r="AK296" s="14">
        <v>24.197099999999999</v>
      </c>
      <c r="AL296" s="14">
        <v>24.628699999999998</v>
      </c>
      <c r="AM296" s="14">
        <v>24.4527</v>
      </c>
      <c r="AN296" s="14">
        <v>22.627300000000002</v>
      </c>
      <c r="AO296" s="14">
        <v>26.414300000000001</v>
      </c>
      <c r="AP296" s="14">
        <v>24.329350000000002</v>
      </c>
      <c r="AQ296" s="14">
        <v>22.954650000000001</v>
      </c>
      <c r="AR296" s="14">
        <v>25.410299999999999</v>
      </c>
      <c r="AS296" s="14">
        <v>24.8904</v>
      </c>
      <c r="AT296" s="14">
        <v>25.600149999999999</v>
      </c>
      <c r="AU296" s="14">
        <v>23.363800000000001</v>
      </c>
      <c r="AV296" s="14">
        <v>24.811</v>
      </c>
      <c r="AW296" s="14">
        <v>26.6526</v>
      </c>
    </row>
    <row r="297" spans="1:49" x14ac:dyDescent="0.25">
      <c r="A297" s="14">
        <v>327</v>
      </c>
      <c r="B297" s="14" t="str">
        <f>VLOOKUP(A297,'[1]Feature Meta Data'!A:C,3,0)</f>
        <v>N-acetylglucosamine 6-phosphate</v>
      </c>
      <c r="C297" s="26">
        <v>15.952752500000001</v>
      </c>
      <c r="D297" s="26">
        <v>16.080437928401501</v>
      </c>
      <c r="E297" s="26">
        <v>16.325678599835999</v>
      </c>
      <c r="F297" s="26">
        <v>16.158054919806698</v>
      </c>
      <c r="G297" s="26">
        <v>16.421030177717899</v>
      </c>
      <c r="H297" s="26">
        <v>15.961845334327601</v>
      </c>
      <c r="I297" s="26">
        <v>16.034608051060399</v>
      </c>
      <c r="J297" s="26">
        <v>16.194387500000001</v>
      </c>
      <c r="K297" s="26">
        <v>16.185044999999999</v>
      </c>
      <c r="L297" s="26">
        <v>15.552646438093401</v>
      </c>
      <c r="M297" s="26">
        <v>15.938062263079001</v>
      </c>
      <c r="N297" s="26">
        <v>15.7501791633583</v>
      </c>
      <c r="O297" s="26">
        <v>15.921737500000001</v>
      </c>
      <c r="P297" s="26">
        <v>15.8261953068635</v>
      </c>
      <c r="Q297" s="26">
        <v>15.6716424485231</v>
      </c>
      <c r="R297" s="14">
        <v>20.4373</v>
      </c>
      <c r="S297" s="14">
        <v>20.330549999999999</v>
      </c>
      <c r="T297" s="14">
        <v>20.068300000000001</v>
      </c>
      <c r="U297" s="14">
        <v>20.500800000000002</v>
      </c>
      <c r="V297" s="14">
        <v>19.174600000000002</v>
      </c>
      <c r="W297" s="14">
        <v>20.784849999999999</v>
      </c>
      <c r="X297" s="14">
        <v>18.790400000000002</v>
      </c>
      <c r="Y297" s="14">
        <v>19.2654</v>
      </c>
      <c r="Z297" s="25">
        <v>18.816124589780799</v>
      </c>
      <c r="AA297" s="14">
        <v>17.517849999999999</v>
      </c>
      <c r="AB297" s="25">
        <v>18.689322534529602</v>
      </c>
      <c r="AC297" s="14">
        <v>16.930599999999998</v>
      </c>
      <c r="AD297" s="14">
        <v>19.7776</v>
      </c>
      <c r="AE297" s="14">
        <v>19.579599999999999</v>
      </c>
      <c r="AF297" s="14">
        <v>20.710799999999999</v>
      </c>
      <c r="AG297" s="14">
        <v>21.447600000000001</v>
      </c>
      <c r="AH297" s="14">
        <v>23.315799999999999</v>
      </c>
      <c r="AI297" s="14">
        <v>22.969850000000001</v>
      </c>
      <c r="AJ297" s="14">
        <v>23.069500000000001</v>
      </c>
      <c r="AK297" s="14">
        <v>21.8309</v>
      </c>
      <c r="AL297" s="14">
        <v>21.3079</v>
      </c>
      <c r="AM297" s="14">
        <v>21.0382</v>
      </c>
      <c r="AN297" s="14">
        <v>21.372900000000001</v>
      </c>
      <c r="AO297" s="14">
        <v>22.746500000000001</v>
      </c>
      <c r="AP297" s="14">
        <v>20.790749999999999</v>
      </c>
      <c r="AQ297" s="14">
        <v>20.236450000000001</v>
      </c>
      <c r="AR297" s="14">
        <v>21.7242</v>
      </c>
      <c r="AS297" s="14">
        <v>21.6127</v>
      </c>
      <c r="AT297" s="14">
        <v>21.73385</v>
      </c>
      <c r="AU297" s="14">
        <v>21.4526</v>
      </c>
      <c r="AV297" s="14">
        <v>20.6267</v>
      </c>
      <c r="AW297" s="14">
        <v>20.916499999999999</v>
      </c>
    </row>
    <row r="298" spans="1:49" x14ac:dyDescent="0.25">
      <c r="A298" s="14">
        <v>328</v>
      </c>
      <c r="B298" s="14" t="str">
        <f>VLOOKUP(A298,'[1]Feature Meta Data'!A:C,3,0)</f>
        <v>N-acetylglucosamine/N-acetylgalactosamine</v>
      </c>
      <c r="C298" s="14">
        <v>22.681249999999999</v>
      </c>
      <c r="D298" s="14">
        <v>22.861000000000001</v>
      </c>
      <c r="E298" s="14">
        <v>22.081600000000002</v>
      </c>
      <c r="F298" s="14">
        <v>23.055299999999999</v>
      </c>
      <c r="G298" s="14">
        <v>22.992799999999999</v>
      </c>
      <c r="H298" s="14">
        <v>23.165400000000002</v>
      </c>
      <c r="I298" s="14">
        <v>23.105499999999999</v>
      </c>
      <c r="J298" s="14">
        <v>21.955200000000001</v>
      </c>
      <c r="K298" s="14">
        <v>22.334299999999999</v>
      </c>
      <c r="L298" s="14">
        <v>19.9053</v>
      </c>
      <c r="M298" s="14">
        <v>21.091799999999999</v>
      </c>
      <c r="N298" s="14">
        <v>21.464300000000001</v>
      </c>
      <c r="O298" s="14">
        <v>22.009250000000002</v>
      </c>
      <c r="P298" s="14">
        <v>21.190349999999999</v>
      </c>
      <c r="Q298" s="14">
        <v>22.842749999999999</v>
      </c>
      <c r="R298" s="14">
        <v>20.942900000000002</v>
      </c>
      <c r="S298" s="14">
        <v>20.570650000000001</v>
      </c>
      <c r="T298" s="14">
        <v>21.634899999999998</v>
      </c>
      <c r="U298" s="14">
        <v>22.026399999999999</v>
      </c>
      <c r="V298" s="14">
        <v>19.98</v>
      </c>
      <c r="W298" s="14">
        <v>21.754049999999999</v>
      </c>
      <c r="X298" s="14">
        <v>20.1844</v>
      </c>
      <c r="Y298" s="14">
        <v>21.074200000000001</v>
      </c>
      <c r="Z298" s="14">
        <v>21.442599999999999</v>
      </c>
      <c r="AA298" s="14">
        <v>19.99325</v>
      </c>
      <c r="AB298" s="14">
        <v>21.13165</v>
      </c>
      <c r="AC298" s="14">
        <v>21.4</v>
      </c>
      <c r="AD298" s="14">
        <v>21.911799999999999</v>
      </c>
      <c r="AE298" s="14">
        <v>21.951000000000001</v>
      </c>
      <c r="AF298" s="14">
        <v>21.873799999999999</v>
      </c>
      <c r="AG298" s="14">
        <v>22.5745</v>
      </c>
      <c r="AH298" s="14">
        <v>23.334499999999998</v>
      </c>
      <c r="AI298" s="14">
        <v>22.46725</v>
      </c>
      <c r="AJ298" s="14">
        <v>19.781400000000001</v>
      </c>
      <c r="AK298" s="14">
        <v>22.232299999999999</v>
      </c>
      <c r="AL298" s="14">
        <v>22.682300000000001</v>
      </c>
      <c r="AM298" s="14">
        <v>22.962199999999999</v>
      </c>
      <c r="AN298" s="14">
        <v>23.021100000000001</v>
      </c>
      <c r="AO298" s="14">
        <v>22.141200000000001</v>
      </c>
      <c r="AP298" s="14">
        <v>22.05395</v>
      </c>
      <c r="AQ298" s="14">
        <v>21.678650000000001</v>
      </c>
      <c r="AR298" s="14">
        <v>21.908000000000001</v>
      </c>
      <c r="AS298" s="14">
        <v>21.326000000000001</v>
      </c>
      <c r="AT298" s="14">
        <v>22.78125</v>
      </c>
      <c r="AU298" s="14">
        <v>22.294499999999999</v>
      </c>
      <c r="AV298" s="14">
        <v>21.259599999999999</v>
      </c>
      <c r="AW298" s="14">
        <v>22.115400000000001</v>
      </c>
    </row>
    <row r="299" spans="1:49" x14ac:dyDescent="0.25">
      <c r="A299" s="14">
        <v>329</v>
      </c>
      <c r="B299" s="14" t="str">
        <f>VLOOKUP(A299,'[1]Feature Meta Data'!A:C,3,0)</f>
        <v>N-acetylglucosaminylasparagine</v>
      </c>
      <c r="C299" s="14">
        <v>17.416149999999998</v>
      </c>
      <c r="D299" s="14">
        <v>16.946899999999999</v>
      </c>
      <c r="E299" s="14">
        <v>18.052</v>
      </c>
      <c r="F299" s="14">
        <v>18.363299999999999</v>
      </c>
      <c r="G299" s="14">
        <v>17.142900000000001</v>
      </c>
      <c r="H299" s="14">
        <v>17.604399999999998</v>
      </c>
      <c r="I299" s="14">
        <v>17.7485</v>
      </c>
      <c r="J299" s="14">
        <v>16.861699999999999</v>
      </c>
      <c r="K299" s="14">
        <v>18.306100000000001</v>
      </c>
      <c r="L299" s="25">
        <v>15.457751905191101</v>
      </c>
      <c r="M299" s="14">
        <v>18.514900000000001</v>
      </c>
      <c r="N299" s="14">
        <v>15.3536</v>
      </c>
      <c r="O299" s="14">
        <v>17.11505</v>
      </c>
      <c r="P299" s="25">
        <v>16.1567977933049</v>
      </c>
      <c r="Q299" s="14">
        <v>16.232250000000001</v>
      </c>
      <c r="R299" s="14">
        <v>18.326899999999998</v>
      </c>
      <c r="S299" s="14">
        <v>17.84365</v>
      </c>
      <c r="T299" s="14">
        <v>16.968399999999999</v>
      </c>
      <c r="U299" s="14">
        <v>18.502300000000002</v>
      </c>
      <c r="V299" s="14">
        <v>17.499500000000001</v>
      </c>
      <c r="W299" s="25">
        <v>17.358574310424199</v>
      </c>
      <c r="X299" s="25">
        <v>17.158179954961501</v>
      </c>
      <c r="Y299" s="25">
        <v>16.8458257421544</v>
      </c>
      <c r="Z299" s="14">
        <v>16.9725</v>
      </c>
      <c r="AA299" s="14">
        <v>17.869250000000001</v>
      </c>
      <c r="AB299" s="14">
        <v>18.105250000000002</v>
      </c>
      <c r="AC299" s="14">
        <v>18.304400000000001</v>
      </c>
      <c r="AD299" s="14">
        <v>17.7866</v>
      </c>
      <c r="AE299" s="14">
        <v>18.216799999999999</v>
      </c>
      <c r="AF299" s="14">
        <v>17.57</v>
      </c>
      <c r="AG299" s="14">
        <v>17.168700000000001</v>
      </c>
      <c r="AH299" s="14">
        <v>17.624199999999998</v>
      </c>
      <c r="AI299" s="14">
        <v>18.170549999999999</v>
      </c>
      <c r="AJ299" s="14">
        <v>18.582100000000001</v>
      </c>
      <c r="AK299" s="14">
        <v>16.316700000000001</v>
      </c>
      <c r="AL299" s="14">
        <v>16.157</v>
      </c>
      <c r="AM299" s="14">
        <v>15.6098</v>
      </c>
      <c r="AN299" s="14">
        <v>15.449400000000001</v>
      </c>
      <c r="AO299" s="14">
        <v>18.214300000000001</v>
      </c>
      <c r="AP299" s="14">
        <v>15.62825</v>
      </c>
      <c r="AQ299" s="14">
        <v>15.56485</v>
      </c>
      <c r="AR299" s="14">
        <v>17.956399999999999</v>
      </c>
      <c r="AS299" s="14">
        <v>17.188199999999998</v>
      </c>
      <c r="AT299" s="14">
        <v>16.946750000000002</v>
      </c>
      <c r="AU299" s="14">
        <v>15.9366</v>
      </c>
      <c r="AV299" s="14">
        <v>17.459900000000001</v>
      </c>
      <c r="AW299" s="14">
        <v>17.897099999999998</v>
      </c>
    </row>
    <row r="300" spans="1:49" x14ac:dyDescent="0.25">
      <c r="A300" s="14">
        <v>330</v>
      </c>
      <c r="B300" s="14" t="str">
        <f>VLOOKUP(A300,'[1]Feature Meta Data'!A:C,3,0)</f>
        <v>N-acetylglutamate</v>
      </c>
      <c r="C300" s="14">
        <v>18.514749999999999</v>
      </c>
      <c r="D300" s="14">
        <v>16.415900000000001</v>
      </c>
      <c r="E300" s="14">
        <v>18.393699999999999</v>
      </c>
      <c r="F300" s="14">
        <v>19.120100000000001</v>
      </c>
      <c r="G300" s="14">
        <v>20.650600000000001</v>
      </c>
      <c r="H300" s="14">
        <v>17.8432</v>
      </c>
      <c r="I300" s="14">
        <v>18.190999999999999</v>
      </c>
      <c r="J300" s="14">
        <v>19.403700000000001</v>
      </c>
      <c r="K300" s="14">
        <v>18.881699999999999</v>
      </c>
      <c r="L300" s="25">
        <v>17.417195181034799</v>
      </c>
      <c r="M300" s="14">
        <v>17.4832</v>
      </c>
      <c r="N300" s="14">
        <v>17.687899999999999</v>
      </c>
      <c r="O300" s="14">
        <v>18.710750000000001</v>
      </c>
      <c r="P300" s="25">
        <v>17.5368756034173</v>
      </c>
      <c r="Q300" s="25">
        <v>18.226157366753998</v>
      </c>
      <c r="R300" s="14">
        <v>20.333600000000001</v>
      </c>
      <c r="S300" s="14">
        <v>19.20205</v>
      </c>
      <c r="T300" s="14">
        <v>18.6525</v>
      </c>
      <c r="U300" s="14">
        <v>19.590900000000001</v>
      </c>
      <c r="V300" s="14">
        <v>19.033999999999999</v>
      </c>
      <c r="W300" s="14">
        <v>18.718350000000001</v>
      </c>
      <c r="X300" s="14">
        <v>17.6128</v>
      </c>
      <c r="Y300" s="14">
        <v>16.8431</v>
      </c>
      <c r="Z300" s="14">
        <v>19.267399999999999</v>
      </c>
      <c r="AA300" s="14">
        <v>19.30735</v>
      </c>
      <c r="AB300" s="14">
        <v>18.849150000000002</v>
      </c>
      <c r="AC300" s="14">
        <v>19.375399999999999</v>
      </c>
      <c r="AD300" s="14">
        <v>19.471699999999998</v>
      </c>
      <c r="AE300" s="14">
        <v>19.635000000000002</v>
      </c>
      <c r="AF300" s="14">
        <v>19.251100000000001</v>
      </c>
      <c r="AG300" s="14">
        <v>19.059699999999999</v>
      </c>
      <c r="AH300" s="14">
        <v>18.850300000000001</v>
      </c>
      <c r="AI300" s="14">
        <v>18.485050000000001</v>
      </c>
      <c r="AJ300" s="14">
        <v>18.9056</v>
      </c>
      <c r="AK300" s="14">
        <v>18.495999999999999</v>
      </c>
      <c r="AL300" s="14">
        <v>18.602499999999999</v>
      </c>
      <c r="AM300" s="14">
        <v>18.657599999999999</v>
      </c>
      <c r="AN300" s="14">
        <v>18.104199999999999</v>
      </c>
      <c r="AO300" s="14">
        <v>19.0334</v>
      </c>
      <c r="AP300" s="14">
        <v>18.375450000000001</v>
      </c>
      <c r="AQ300" s="14">
        <v>18.090150000000001</v>
      </c>
      <c r="AR300" s="14">
        <v>17.726500000000001</v>
      </c>
      <c r="AS300" s="14">
        <v>16.931799999999999</v>
      </c>
      <c r="AT300" s="14">
        <v>18.841349999999998</v>
      </c>
      <c r="AU300" s="14">
        <v>18.210599999999999</v>
      </c>
      <c r="AV300" s="14">
        <v>19.241599999999998</v>
      </c>
      <c r="AW300" s="14">
        <v>18.751100000000001</v>
      </c>
    </row>
    <row r="301" spans="1:49" x14ac:dyDescent="0.25">
      <c r="A301" s="14">
        <v>331</v>
      </c>
      <c r="B301" s="14" t="str">
        <f>VLOOKUP(A301,'[1]Feature Meta Data'!A:C,3,0)</f>
        <v>N-acetylglutamine</v>
      </c>
      <c r="C301" s="14">
        <v>19.31195</v>
      </c>
      <c r="D301" s="14">
        <v>18.5974</v>
      </c>
      <c r="E301" s="14">
        <v>19.552800000000001</v>
      </c>
      <c r="F301" s="14">
        <v>19.543500000000002</v>
      </c>
      <c r="G301" s="14">
        <v>18.020099999999999</v>
      </c>
      <c r="H301" s="14">
        <v>17.933399999999999</v>
      </c>
      <c r="I301" s="14">
        <v>17.9877</v>
      </c>
      <c r="J301" s="14">
        <v>20.154699999999998</v>
      </c>
      <c r="K301" s="14">
        <v>19.950099999999999</v>
      </c>
      <c r="L301" s="25">
        <v>17.011502241333901</v>
      </c>
      <c r="M301" s="14">
        <v>20.537700000000001</v>
      </c>
      <c r="N301" s="14">
        <v>17.386700000000001</v>
      </c>
      <c r="O301" s="14">
        <v>19.355350000000001</v>
      </c>
      <c r="P301" s="14">
        <v>17.451350000000001</v>
      </c>
      <c r="Q301" s="14">
        <v>15.90715</v>
      </c>
      <c r="R301" s="14">
        <v>20.368300000000001</v>
      </c>
      <c r="S301" s="14">
        <v>19.734950000000001</v>
      </c>
      <c r="T301" s="14">
        <v>19.154399999999999</v>
      </c>
      <c r="U301" s="14">
        <v>19.562799999999999</v>
      </c>
      <c r="V301" s="14">
        <v>18.364599999999999</v>
      </c>
      <c r="W301" s="14">
        <v>17.94745</v>
      </c>
      <c r="X301" s="14">
        <v>17.258099999999999</v>
      </c>
      <c r="Y301" s="25">
        <v>17.208409025576302</v>
      </c>
      <c r="Z301" s="14">
        <v>20.3003</v>
      </c>
      <c r="AA301" s="14">
        <v>20.464950000000002</v>
      </c>
      <c r="AB301" s="14">
        <v>20.12285</v>
      </c>
      <c r="AC301" s="14">
        <v>20.019500000000001</v>
      </c>
      <c r="AD301" s="14">
        <v>19.738499999999998</v>
      </c>
      <c r="AE301" s="14">
        <v>20.022500000000001</v>
      </c>
      <c r="AF301" s="14">
        <v>19.990200000000002</v>
      </c>
      <c r="AG301" s="14">
        <v>18.448499999999999</v>
      </c>
      <c r="AH301" s="14">
        <v>18.492699999999999</v>
      </c>
      <c r="AI301" s="14">
        <v>19.74755</v>
      </c>
      <c r="AJ301" s="14">
        <v>20.058399999999999</v>
      </c>
      <c r="AK301" s="14">
        <v>18.888500000000001</v>
      </c>
      <c r="AL301" s="14">
        <v>19.0747</v>
      </c>
      <c r="AM301" s="14">
        <v>19.142399999999999</v>
      </c>
      <c r="AN301" s="14">
        <v>17.975200000000001</v>
      </c>
      <c r="AO301" s="14">
        <v>19.268999999999998</v>
      </c>
      <c r="AP301" s="14">
        <v>18.279949999999999</v>
      </c>
      <c r="AQ301" s="14">
        <v>19.474350000000001</v>
      </c>
      <c r="AR301" s="14">
        <v>18.915800000000001</v>
      </c>
      <c r="AS301" s="14">
        <v>19.0944</v>
      </c>
      <c r="AT301" s="14">
        <v>20.58765</v>
      </c>
      <c r="AU301" s="14">
        <v>18.931799999999999</v>
      </c>
      <c r="AV301" s="14">
        <v>20.320399999999999</v>
      </c>
      <c r="AW301" s="14">
        <v>22.375399999999999</v>
      </c>
    </row>
    <row r="302" spans="1:49" x14ac:dyDescent="0.25">
      <c r="A302" s="14">
        <v>335</v>
      </c>
      <c r="B302" s="14" t="str">
        <f>VLOOKUP(A302,'[1]Feature Meta Data'!A:C,3,0)</f>
        <v>N-acetylmethionine</v>
      </c>
      <c r="C302" s="14">
        <v>20.369250000000001</v>
      </c>
      <c r="D302" s="14">
        <v>20.449400000000001</v>
      </c>
      <c r="E302" s="14">
        <v>20.633099999999999</v>
      </c>
      <c r="F302" s="14">
        <v>20.671800000000001</v>
      </c>
      <c r="G302" s="14">
        <v>21.351199999999999</v>
      </c>
      <c r="H302" s="14">
        <v>20.3689</v>
      </c>
      <c r="I302" s="14">
        <v>20.784500000000001</v>
      </c>
      <c r="J302" s="14">
        <v>20.898299999999999</v>
      </c>
      <c r="K302" s="14">
        <v>21.5489</v>
      </c>
      <c r="L302" s="14">
        <v>19.2377</v>
      </c>
      <c r="M302" s="14">
        <v>19.7</v>
      </c>
      <c r="N302" s="14">
        <v>20.3687</v>
      </c>
      <c r="O302" s="14">
        <v>21.513349999999999</v>
      </c>
      <c r="P302" s="14">
        <v>19.759650000000001</v>
      </c>
      <c r="Q302" s="14">
        <v>20.493449999999999</v>
      </c>
      <c r="R302" s="14">
        <v>21.843900000000001</v>
      </c>
      <c r="S302" s="14">
        <v>21.18815</v>
      </c>
      <c r="T302" s="14">
        <v>20.4651</v>
      </c>
      <c r="U302" s="14">
        <v>20.565000000000001</v>
      </c>
      <c r="V302" s="14">
        <v>21.5246</v>
      </c>
      <c r="W302" s="14">
        <v>21.46735</v>
      </c>
      <c r="X302" s="14">
        <v>20.508900000000001</v>
      </c>
      <c r="Y302" s="14">
        <v>20.503399999999999</v>
      </c>
      <c r="Z302" s="14">
        <v>21.272300000000001</v>
      </c>
      <c r="AA302" s="14">
        <v>21.219149999999999</v>
      </c>
      <c r="AB302" s="14">
        <v>21.15475</v>
      </c>
      <c r="AC302" s="14">
        <v>21.638300000000001</v>
      </c>
      <c r="AD302" s="14">
        <v>21.2867</v>
      </c>
      <c r="AE302" s="14">
        <v>21.517199999999999</v>
      </c>
      <c r="AF302" s="14">
        <v>21.4374</v>
      </c>
      <c r="AG302" s="14">
        <v>21.2331</v>
      </c>
      <c r="AH302" s="14">
        <v>21.3034</v>
      </c>
      <c r="AI302" s="14">
        <v>22.239149999999999</v>
      </c>
      <c r="AJ302" s="14">
        <v>22.055099999999999</v>
      </c>
      <c r="AK302" s="14">
        <v>19.8293</v>
      </c>
      <c r="AL302" s="14">
        <v>20.838200000000001</v>
      </c>
      <c r="AM302" s="14">
        <v>20.785399999999999</v>
      </c>
      <c r="AN302" s="14">
        <v>21.110499999999998</v>
      </c>
      <c r="AO302" s="14">
        <v>22.285399999999999</v>
      </c>
      <c r="AP302" s="14">
        <v>21.001950000000001</v>
      </c>
      <c r="AQ302" s="14">
        <v>21.79955</v>
      </c>
      <c r="AR302" s="14">
        <v>22.1008</v>
      </c>
      <c r="AS302" s="14">
        <v>19.9436</v>
      </c>
      <c r="AT302" s="14">
        <v>21.857749999999999</v>
      </c>
      <c r="AU302" s="14">
        <v>21.224900000000002</v>
      </c>
      <c r="AV302" s="14">
        <v>21.1752</v>
      </c>
      <c r="AW302" s="14">
        <v>22.066700000000001</v>
      </c>
    </row>
    <row r="303" spans="1:49" x14ac:dyDescent="0.25">
      <c r="A303" s="14">
        <v>336</v>
      </c>
      <c r="B303" s="14" t="str">
        <f>VLOOKUP(A303,'[1]Feature Meta Data'!A:C,3,0)</f>
        <v>N-acetylneuraminate</v>
      </c>
      <c r="C303" s="14">
        <v>21.72045</v>
      </c>
      <c r="D303" s="14">
        <v>21.640599999999999</v>
      </c>
      <c r="E303" s="14">
        <v>21.7117</v>
      </c>
      <c r="F303" s="14">
        <v>21.503499999999999</v>
      </c>
      <c r="G303" s="14">
        <v>21.285599999999999</v>
      </c>
      <c r="H303" s="14">
        <v>21.218399999999999</v>
      </c>
      <c r="I303" s="14">
        <v>21.302700000000002</v>
      </c>
      <c r="J303" s="14">
        <v>21.393999999999998</v>
      </c>
      <c r="K303" s="14">
        <v>21.935700000000001</v>
      </c>
      <c r="L303" s="14">
        <v>19.602699999999999</v>
      </c>
      <c r="M303" s="14">
        <v>21.402699999999999</v>
      </c>
      <c r="N303" s="14">
        <v>21.3354</v>
      </c>
      <c r="O303" s="14">
        <v>22.032250000000001</v>
      </c>
      <c r="P303" s="14">
        <v>20.93365</v>
      </c>
      <c r="Q303" s="14">
        <v>21.106249999999999</v>
      </c>
      <c r="R303" s="14">
        <v>21.721</v>
      </c>
      <c r="S303" s="14">
        <v>21.303049999999999</v>
      </c>
      <c r="T303" s="14">
        <v>21.561</v>
      </c>
      <c r="U303" s="14">
        <v>21.583300000000001</v>
      </c>
      <c r="V303" s="14">
        <v>21.1783</v>
      </c>
      <c r="W303" s="14">
        <v>21.132750000000001</v>
      </c>
      <c r="X303" s="14">
        <v>20.366199999999999</v>
      </c>
      <c r="Y303" s="14">
        <v>20.854700000000001</v>
      </c>
      <c r="Z303" s="14">
        <v>21.524999999999999</v>
      </c>
      <c r="AA303" s="14">
        <v>21.071349999999999</v>
      </c>
      <c r="AB303" s="14">
        <v>21.26295</v>
      </c>
      <c r="AC303" s="14">
        <v>21.425899999999999</v>
      </c>
      <c r="AD303" s="14">
        <v>21.565300000000001</v>
      </c>
      <c r="AE303" s="14">
        <v>21.436800000000002</v>
      </c>
      <c r="AF303" s="14">
        <v>21.6249</v>
      </c>
      <c r="AG303" s="14">
        <v>21.6813</v>
      </c>
      <c r="AH303" s="14">
        <v>22.352900000000002</v>
      </c>
      <c r="AI303" s="14">
        <v>21.96275</v>
      </c>
      <c r="AJ303" s="14">
        <v>22.031400000000001</v>
      </c>
      <c r="AK303" s="14">
        <v>21.269400000000001</v>
      </c>
      <c r="AL303" s="14">
        <v>21.752099999999999</v>
      </c>
      <c r="AM303" s="14">
        <v>21.863</v>
      </c>
      <c r="AN303" s="14">
        <v>21.293199999999999</v>
      </c>
      <c r="AO303" s="14">
        <v>21.785499999999999</v>
      </c>
      <c r="AP303" s="14">
        <v>21.63635</v>
      </c>
      <c r="AQ303" s="14">
        <v>21.38175</v>
      </c>
      <c r="AR303" s="14">
        <v>21.6281</v>
      </c>
      <c r="AS303" s="14">
        <v>21.421900000000001</v>
      </c>
      <c r="AT303" s="14">
        <v>22.49325</v>
      </c>
      <c r="AU303" s="14">
        <v>21.753699999999998</v>
      </c>
      <c r="AV303" s="14">
        <v>21.908799999999999</v>
      </c>
      <c r="AW303" s="14">
        <v>21.742899999999999</v>
      </c>
    </row>
    <row r="304" spans="1:49" x14ac:dyDescent="0.25">
      <c r="A304" s="14">
        <v>338</v>
      </c>
      <c r="B304" s="14" t="str">
        <f>VLOOKUP(A304,'[1]Feature Meta Data'!A:C,3,0)</f>
        <v>N-acetylputrescine</v>
      </c>
      <c r="C304" s="25">
        <v>19.157531688580502</v>
      </c>
      <c r="D304" s="25">
        <v>19.473374439910899</v>
      </c>
      <c r="E304" s="25">
        <v>19.2026352627888</v>
      </c>
      <c r="F304" s="25">
        <v>19.1253324659478</v>
      </c>
      <c r="G304" s="14">
        <v>19.5747</v>
      </c>
      <c r="H304" s="25">
        <v>18.7787901467896</v>
      </c>
      <c r="I304" s="25">
        <v>18.800453838392901</v>
      </c>
      <c r="J304" s="14">
        <v>18.334700000000002</v>
      </c>
      <c r="K304" s="25">
        <v>19.217872305391602</v>
      </c>
      <c r="L304" s="25">
        <v>17.7824536971928</v>
      </c>
      <c r="M304" s="25">
        <v>18.561507259517398</v>
      </c>
      <c r="N304" s="25">
        <v>18.946711349624699</v>
      </c>
      <c r="O304" s="25">
        <v>19.5851032767623</v>
      </c>
      <c r="P304" s="25">
        <v>18.120855315849301</v>
      </c>
      <c r="Q304" s="25">
        <v>18.6771695903339</v>
      </c>
      <c r="R304" s="14">
        <v>17.5731</v>
      </c>
      <c r="S304" s="14">
        <v>17.385349999999999</v>
      </c>
      <c r="T304" s="14">
        <v>18.5305</v>
      </c>
      <c r="U304" s="14">
        <v>18.8675</v>
      </c>
      <c r="V304" s="14">
        <v>19.523800000000001</v>
      </c>
      <c r="W304" s="14">
        <v>18.60735</v>
      </c>
      <c r="X304" s="14">
        <v>18.4283</v>
      </c>
      <c r="Y304" s="14">
        <v>17.763300000000001</v>
      </c>
      <c r="Z304" s="14">
        <v>18.557300000000001</v>
      </c>
      <c r="AA304" s="14">
        <v>19.34665</v>
      </c>
      <c r="AB304" s="14">
        <v>20.152049999999999</v>
      </c>
      <c r="AC304" s="14">
        <v>21.718699999999998</v>
      </c>
      <c r="AD304" s="14">
        <v>17.540800000000001</v>
      </c>
      <c r="AE304" s="14">
        <v>17.997900000000001</v>
      </c>
      <c r="AF304" s="14">
        <v>17.649000000000001</v>
      </c>
      <c r="AG304" s="14">
        <v>16.835000000000001</v>
      </c>
      <c r="AH304" s="25">
        <v>15.589048842122899</v>
      </c>
      <c r="AI304" s="14">
        <v>14.556649999999999</v>
      </c>
      <c r="AJ304" s="25">
        <v>14.914186238646799</v>
      </c>
      <c r="AK304" s="14">
        <v>16.415900000000001</v>
      </c>
      <c r="AL304" s="25">
        <v>16.528976871244499</v>
      </c>
      <c r="AM304" s="25">
        <v>16.762264645219201</v>
      </c>
      <c r="AN304" s="25">
        <v>16.9587742139223</v>
      </c>
      <c r="AO304" s="14">
        <v>15.3018</v>
      </c>
      <c r="AP304" s="14">
        <v>16.82375</v>
      </c>
      <c r="AQ304" s="14">
        <v>17.199149999999999</v>
      </c>
      <c r="AR304" s="14">
        <v>15.3996</v>
      </c>
      <c r="AS304" s="25">
        <v>15.005701397107501</v>
      </c>
      <c r="AT304" s="25">
        <v>16.875823597616399</v>
      </c>
      <c r="AU304" s="25">
        <v>17.096385873799399</v>
      </c>
      <c r="AV304" s="14">
        <v>17.575299999999999</v>
      </c>
      <c r="AW304" s="25">
        <v>16.0361037500885</v>
      </c>
    </row>
    <row r="305" spans="1:49" x14ac:dyDescent="0.25">
      <c r="A305" s="14">
        <v>339</v>
      </c>
      <c r="B305" s="14" t="str">
        <f>VLOOKUP(A305,'[1]Feature Meta Data'!A:C,3,0)</f>
        <v>N-acetylserine</v>
      </c>
      <c r="C305" s="14">
        <v>21.096350000000001</v>
      </c>
      <c r="D305" s="14">
        <v>19.886099999999999</v>
      </c>
      <c r="E305" s="14">
        <v>21.098099999999999</v>
      </c>
      <c r="F305" s="14">
        <v>21.7713</v>
      </c>
      <c r="G305" s="14">
        <v>20.234200000000001</v>
      </c>
      <c r="H305" s="14">
        <v>20.9617</v>
      </c>
      <c r="I305" s="14">
        <v>20.8721</v>
      </c>
      <c r="J305" s="14">
        <v>20.9511</v>
      </c>
      <c r="K305" s="14">
        <v>21.1416</v>
      </c>
      <c r="L305" s="25">
        <v>19.1763325164554</v>
      </c>
      <c r="M305" s="14">
        <v>20.042100000000001</v>
      </c>
      <c r="N305" s="14">
        <v>19.872</v>
      </c>
      <c r="O305" s="14">
        <v>21.162050000000001</v>
      </c>
      <c r="P305" s="14">
        <v>19.88175</v>
      </c>
      <c r="Q305" s="14">
        <v>18.97175</v>
      </c>
      <c r="R305" s="14">
        <v>22.4039</v>
      </c>
      <c r="S305" s="14">
        <v>21.958449999999999</v>
      </c>
      <c r="T305" s="14">
        <v>21.7591</v>
      </c>
      <c r="U305" s="14">
        <v>22.670999999999999</v>
      </c>
      <c r="V305" s="14">
        <v>21.487300000000001</v>
      </c>
      <c r="W305" s="14">
        <v>21.321449999999999</v>
      </c>
      <c r="X305" s="14">
        <v>20.2438</v>
      </c>
      <c r="Y305" s="14">
        <v>20.2258</v>
      </c>
      <c r="Z305" s="14">
        <v>22.2774</v>
      </c>
      <c r="AA305" s="14">
        <v>21.92305</v>
      </c>
      <c r="AB305" s="14">
        <v>22.372450000000001</v>
      </c>
      <c r="AC305" s="14">
        <v>22.731000000000002</v>
      </c>
      <c r="AD305" s="14">
        <v>22.0748</v>
      </c>
      <c r="AE305" s="14">
        <v>22.431699999999999</v>
      </c>
      <c r="AF305" s="14">
        <v>22.273399999999999</v>
      </c>
      <c r="AG305" s="14">
        <v>21.522500000000001</v>
      </c>
      <c r="AH305" s="14">
        <v>22.558</v>
      </c>
      <c r="AI305" s="14">
        <v>22.389250000000001</v>
      </c>
      <c r="AJ305" s="14">
        <v>22.5258</v>
      </c>
      <c r="AK305" s="14">
        <v>21.5472</v>
      </c>
      <c r="AL305" s="14">
        <v>21.028099999999998</v>
      </c>
      <c r="AM305" s="14">
        <v>21.2714</v>
      </c>
      <c r="AN305" s="14">
        <v>20.644300000000001</v>
      </c>
      <c r="AO305" s="14">
        <v>22.798300000000001</v>
      </c>
      <c r="AP305" s="14">
        <v>20.704350000000002</v>
      </c>
      <c r="AQ305" s="14">
        <v>20.972950000000001</v>
      </c>
      <c r="AR305" s="14">
        <v>22.280200000000001</v>
      </c>
      <c r="AS305" s="14">
        <v>20.4575</v>
      </c>
      <c r="AT305" s="14">
        <v>22.173249999999999</v>
      </c>
      <c r="AU305" s="14">
        <v>21.3583</v>
      </c>
      <c r="AV305" s="14">
        <v>21.886900000000001</v>
      </c>
      <c r="AW305" s="14">
        <v>22.003499999999999</v>
      </c>
    </row>
    <row r="306" spans="1:49" x14ac:dyDescent="0.25">
      <c r="A306" s="14">
        <v>340</v>
      </c>
      <c r="B306" s="14" t="str">
        <f>VLOOKUP(A306,'[1]Feature Meta Data'!A:C,3,0)</f>
        <v>N-acetyltaurine</v>
      </c>
      <c r="C306" s="14">
        <v>17.771350000000002</v>
      </c>
      <c r="D306" s="14">
        <v>17.302700000000002</v>
      </c>
      <c r="E306" s="14">
        <v>17.661999999999999</v>
      </c>
      <c r="F306" s="14">
        <v>18.2318</v>
      </c>
      <c r="G306" s="14">
        <v>17.590599999999998</v>
      </c>
      <c r="H306" s="14">
        <v>17.4069</v>
      </c>
      <c r="I306" s="14">
        <v>17.460699999999999</v>
      </c>
      <c r="J306" s="14">
        <v>18.6828</v>
      </c>
      <c r="K306" s="14">
        <v>19.070599999999999</v>
      </c>
      <c r="L306" s="14">
        <v>16.462800000000001</v>
      </c>
      <c r="M306" s="14">
        <v>20.776900000000001</v>
      </c>
      <c r="N306" s="14">
        <v>17.574000000000002</v>
      </c>
      <c r="O306" s="14">
        <v>18.829049999999999</v>
      </c>
      <c r="P306" s="14">
        <v>16.543949999999999</v>
      </c>
      <c r="Q306" s="14">
        <v>17.06165</v>
      </c>
      <c r="R306" s="14">
        <v>21.297599999999999</v>
      </c>
      <c r="S306" s="14">
        <v>20.912749999999999</v>
      </c>
      <c r="T306" s="14">
        <v>20.128599999999999</v>
      </c>
      <c r="U306" s="14">
        <v>20.598600000000001</v>
      </c>
      <c r="V306" s="14">
        <v>21.243099999999998</v>
      </c>
      <c r="W306" s="14">
        <v>20.873349999999999</v>
      </c>
      <c r="X306" s="14">
        <v>20.188500000000001</v>
      </c>
      <c r="Y306" s="14">
        <v>18.784600000000001</v>
      </c>
      <c r="Z306" s="14">
        <v>21.3613</v>
      </c>
      <c r="AA306" s="14">
        <v>20.506450000000001</v>
      </c>
      <c r="AB306" s="14">
        <v>21.795349999999999</v>
      </c>
      <c r="AC306" s="14">
        <v>22.197399999999998</v>
      </c>
      <c r="AD306" s="14">
        <v>21.406099999999999</v>
      </c>
      <c r="AE306" s="14">
        <v>21.671199999999999</v>
      </c>
      <c r="AF306" s="14">
        <v>20.771799999999999</v>
      </c>
      <c r="AG306" s="14">
        <v>19.680399999999999</v>
      </c>
      <c r="AH306" s="14">
        <v>19.878699999999998</v>
      </c>
      <c r="AI306" s="14">
        <v>20.060549999999999</v>
      </c>
      <c r="AJ306" s="14">
        <v>20.2014</v>
      </c>
      <c r="AK306" s="14">
        <v>20.210599999999999</v>
      </c>
      <c r="AL306" s="14">
        <v>19.690799999999999</v>
      </c>
      <c r="AM306" s="14">
        <v>19.5534</v>
      </c>
      <c r="AN306" s="14">
        <v>18.478899999999999</v>
      </c>
      <c r="AO306" s="14">
        <v>19.855899999999998</v>
      </c>
      <c r="AP306" s="14">
        <v>19.126349999999999</v>
      </c>
      <c r="AQ306" s="14">
        <v>19.97485</v>
      </c>
      <c r="AR306" s="14">
        <v>20.386600000000001</v>
      </c>
      <c r="AS306" s="14">
        <v>20.697399999999998</v>
      </c>
      <c r="AT306" s="14">
        <v>20.69135</v>
      </c>
      <c r="AU306" s="14">
        <v>19.623200000000001</v>
      </c>
      <c r="AV306" s="14">
        <v>21.3504</v>
      </c>
      <c r="AW306" s="14">
        <v>21.762699999999999</v>
      </c>
    </row>
    <row r="307" spans="1:49" x14ac:dyDescent="0.25">
      <c r="A307" s="14">
        <v>341</v>
      </c>
      <c r="B307" s="14" t="str">
        <f>VLOOKUP(A307,'[1]Feature Meta Data'!A:C,3,0)</f>
        <v>N-acetylthreonine</v>
      </c>
      <c r="C307" s="14">
        <v>19.615649999999999</v>
      </c>
      <c r="D307" s="14">
        <v>18.628</v>
      </c>
      <c r="E307" s="14">
        <v>19.565100000000001</v>
      </c>
      <c r="F307" s="14">
        <v>20.4541</v>
      </c>
      <c r="G307" s="14">
        <v>18.277999999999999</v>
      </c>
      <c r="H307" s="14">
        <v>19.2075</v>
      </c>
      <c r="I307" s="14">
        <v>19.345500000000001</v>
      </c>
      <c r="J307" s="14">
        <v>19.28</v>
      </c>
      <c r="K307" s="14">
        <v>19.933800000000002</v>
      </c>
      <c r="L307" s="25">
        <v>16.692252007352799</v>
      </c>
      <c r="M307" s="14">
        <v>20.506900000000002</v>
      </c>
      <c r="N307" s="14">
        <v>18.290500000000002</v>
      </c>
      <c r="O307" s="14">
        <v>19.901050000000001</v>
      </c>
      <c r="P307" s="14">
        <v>17.034749999999999</v>
      </c>
      <c r="Q307" s="14">
        <v>17.814050000000002</v>
      </c>
      <c r="R307" s="14">
        <v>20.591699999999999</v>
      </c>
      <c r="S307" s="14">
        <v>20.008649999999999</v>
      </c>
      <c r="T307" s="14">
        <v>19.740400000000001</v>
      </c>
      <c r="U307" s="14">
        <v>20.6432</v>
      </c>
      <c r="V307" s="14">
        <v>19.635200000000001</v>
      </c>
      <c r="W307" s="14">
        <v>19.22805</v>
      </c>
      <c r="X307" s="14">
        <v>18.646899999999999</v>
      </c>
      <c r="Y307" s="14">
        <v>17.1189</v>
      </c>
      <c r="Z307" s="14">
        <v>20.475200000000001</v>
      </c>
      <c r="AA307" s="14">
        <v>20.16235</v>
      </c>
      <c r="AB307" s="14">
        <v>20.299250000000001</v>
      </c>
      <c r="AC307" s="14">
        <v>21.045300000000001</v>
      </c>
      <c r="AD307" s="14">
        <v>20.426400000000001</v>
      </c>
      <c r="AE307" s="14">
        <v>20.674900000000001</v>
      </c>
      <c r="AF307" s="14">
        <v>20.3703</v>
      </c>
      <c r="AG307" s="14">
        <v>19.7502</v>
      </c>
      <c r="AH307" s="14">
        <v>20.352699999999999</v>
      </c>
      <c r="AI307" s="14">
        <v>21.147749999999998</v>
      </c>
      <c r="AJ307" s="14">
        <v>21.2577</v>
      </c>
      <c r="AK307" s="14">
        <v>19.7986</v>
      </c>
      <c r="AL307" s="14">
        <v>19.349499999999999</v>
      </c>
      <c r="AM307" s="14">
        <v>19.539100000000001</v>
      </c>
      <c r="AN307" s="14">
        <v>18.577300000000001</v>
      </c>
      <c r="AO307" s="14">
        <v>21.0307</v>
      </c>
      <c r="AP307" s="14">
        <v>18.669550000000001</v>
      </c>
      <c r="AQ307" s="14">
        <v>19.401250000000001</v>
      </c>
      <c r="AR307" s="14">
        <v>20.843699999999998</v>
      </c>
      <c r="AS307" s="14">
        <v>20.111899999999999</v>
      </c>
      <c r="AT307" s="14">
        <v>20.448550000000001</v>
      </c>
      <c r="AU307" s="14">
        <v>19.4284</v>
      </c>
      <c r="AV307" s="14">
        <v>20.6343</v>
      </c>
      <c r="AW307" s="14">
        <v>21.535799999999998</v>
      </c>
    </row>
    <row r="308" spans="1:49" x14ac:dyDescent="0.25">
      <c r="A308" s="14">
        <v>342</v>
      </c>
      <c r="B308" s="14" t="str">
        <f>VLOOKUP(A308,'[1]Feature Meta Data'!A:C,3,0)</f>
        <v>N-acetylvaline</v>
      </c>
      <c r="C308" s="14">
        <v>15.933249999999999</v>
      </c>
      <c r="D308" s="14">
        <v>15.9457</v>
      </c>
      <c r="E308" s="25">
        <v>15.8345142121071</v>
      </c>
      <c r="F308" s="14">
        <v>15.623200000000001</v>
      </c>
      <c r="G308" s="25">
        <v>15.7790903574894</v>
      </c>
      <c r="H308" s="25">
        <v>15.585389430957999</v>
      </c>
      <c r="I308" s="14">
        <v>15.436299999999999</v>
      </c>
      <c r="J308" s="14">
        <v>16.712700000000002</v>
      </c>
      <c r="K308" s="14">
        <v>16.212599999999998</v>
      </c>
      <c r="L308" s="25">
        <v>15.515964128169699</v>
      </c>
      <c r="M308" s="14">
        <v>17.2041</v>
      </c>
      <c r="N308" s="25">
        <v>16.272224562564102</v>
      </c>
      <c r="O308" s="14">
        <v>16.09965</v>
      </c>
      <c r="P308" s="25">
        <v>16.242760808687599</v>
      </c>
      <c r="Q308" s="25">
        <v>15.810739058347201</v>
      </c>
      <c r="R308" s="14">
        <v>16.756699999999999</v>
      </c>
      <c r="S308" s="14">
        <v>16.551850000000002</v>
      </c>
      <c r="T308" s="25">
        <v>15.9782862056475</v>
      </c>
      <c r="U308" s="14">
        <v>16.0947</v>
      </c>
      <c r="V308" s="25">
        <v>16.253443324218601</v>
      </c>
      <c r="W308" s="25">
        <v>16.072493729930699</v>
      </c>
      <c r="X308" s="25">
        <v>16.2523826174438</v>
      </c>
      <c r="Y308" s="25">
        <v>16.2758013598833</v>
      </c>
      <c r="Z308" s="14">
        <v>16.816099999999999</v>
      </c>
      <c r="AA308" s="14">
        <v>16.696349999999999</v>
      </c>
      <c r="AB308" s="14">
        <v>16.728850000000001</v>
      </c>
      <c r="AC308" s="14">
        <v>16.3902</v>
      </c>
      <c r="AD308" s="14">
        <v>16.394100000000002</v>
      </c>
      <c r="AE308" s="14">
        <v>16.404199999999999</v>
      </c>
      <c r="AF308" s="14">
        <v>16.3643</v>
      </c>
      <c r="AG308" s="14">
        <v>15.3462</v>
      </c>
      <c r="AH308" s="14">
        <v>16.441099999999999</v>
      </c>
      <c r="AI308" s="14">
        <v>16.524550000000001</v>
      </c>
      <c r="AJ308" s="14">
        <v>16.246400000000001</v>
      </c>
      <c r="AK308" s="14">
        <v>15.7135</v>
      </c>
      <c r="AL308" s="14">
        <v>15.7422</v>
      </c>
      <c r="AM308" s="14">
        <v>15.265599999999999</v>
      </c>
      <c r="AN308" s="14">
        <v>15.5535</v>
      </c>
      <c r="AO308" s="14">
        <v>16.724699999999999</v>
      </c>
      <c r="AP308" s="14">
        <v>15.398350000000001</v>
      </c>
      <c r="AQ308" s="14">
        <v>16.000050000000002</v>
      </c>
      <c r="AR308" s="14">
        <v>16.685700000000001</v>
      </c>
      <c r="AS308" s="14">
        <v>16.201499999999999</v>
      </c>
      <c r="AT308" s="14">
        <v>16.375250000000001</v>
      </c>
      <c r="AU308" s="14">
        <v>15.696400000000001</v>
      </c>
      <c r="AV308" s="14">
        <v>16.046299999999999</v>
      </c>
      <c r="AW308" s="14">
        <v>17.6327</v>
      </c>
    </row>
    <row r="309" spans="1:49" x14ac:dyDescent="0.25">
      <c r="A309" s="14">
        <v>343</v>
      </c>
      <c r="B309" s="14" t="str">
        <f>VLOOKUP(A309,'[1]Feature Meta Data'!A:C,3,0)</f>
        <v>N-arachidoyl-sphingosine (d18:1/20:0)*</v>
      </c>
      <c r="C309" s="14">
        <v>24.361450000000001</v>
      </c>
      <c r="D309" s="14">
        <v>24.353899999999999</v>
      </c>
      <c r="E309" s="14">
        <v>23.6647</v>
      </c>
      <c r="F309" s="14">
        <v>23.443200000000001</v>
      </c>
      <c r="G309" s="14">
        <v>23.819900000000001</v>
      </c>
      <c r="H309" s="14">
        <v>23.963100000000001</v>
      </c>
      <c r="I309" s="14">
        <v>23.983799999999999</v>
      </c>
      <c r="J309" s="14">
        <v>24.555499999999999</v>
      </c>
      <c r="K309" s="14">
        <v>24.267499999999998</v>
      </c>
      <c r="L309" s="14">
        <v>23.214600000000001</v>
      </c>
      <c r="M309" s="14">
        <v>23.661300000000001</v>
      </c>
      <c r="N309" s="14">
        <v>25.421700000000001</v>
      </c>
      <c r="O309" s="14">
        <v>24.71575</v>
      </c>
      <c r="P309" s="14">
        <v>24.766449999999999</v>
      </c>
      <c r="Q309" s="14">
        <v>24.45825</v>
      </c>
      <c r="R309" s="14">
        <v>24.365500000000001</v>
      </c>
      <c r="S309" s="14">
        <v>24.439150000000001</v>
      </c>
      <c r="T309" s="14">
        <v>24.427700000000002</v>
      </c>
      <c r="U309" s="14">
        <v>24.491</v>
      </c>
      <c r="V309" s="14">
        <v>24.042000000000002</v>
      </c>
      <c r="W309" s="14">
        <v>24.513750000000002</v>
      </c>
      <c r="X309" s="14">
        <v>23.583500000000001</v>
      </c>
      <c r="Y309" s="14">
        <v>23.963999999999999</v>
      </c>
      <c r="Z309" s="14">
        <v>24.351500000000001</v>
      </c>
      <c r="AA309" s="14">
        <v>24.143149999999999</v>
      </c>
      <c r="AB309" s="14">
        <v>24.28295</v>
      </c>
      <c r="AC309" s="14">
        <v>24.505099999999999</v>
      </c>
      <c r="AD309" s="14">
        <v>24.841200000000001</v>
      </c>
      <c r="AE309" s="14">
        <v>24.628900000000002</v>
      </c>
      <c r="AF309" s="14">
        <v>24.725000000000001</v>
      </c>
      <c r="AG309" s="14">
        <v>25.203099999999999</v>
      </c>
      <c r="AH309" s="14">
        <v>23.938400000000001</v>
      </c>
      <c r="AI309" s="14">
        <v>23.25215</v>
      </c>
      <c r="AJ309" s="14">
        <v>23.230399999999999</v>
      </c>
      <c r="AK309" s="14">
        <v>23.990400000000001</v>
      </c>
      <c r="AL309" s="14">
        <v>24.404299999999999</v>
      </c>
      <c r="AM309" s="14">
        <v>24.382100000000001</v>
      </c>
      <c r="AN309" s="14">
        <v>24.644500000000001</v>
      </c>
      <c r="AO309" s="14">
        <v>23.686199999999999</v>
      </c>
      <c r="AP309" s="14">
        <v>24.283650000000002</v>
      </c>
      <c r="AQ309" s="14">
        <v>24.36045</v>
      </c>
      <c r="AR309" s="14">
        <v>23.795000000000002</v>
      </c>
      <c r="AS309" s="14">
        <v>23.686299999999999</v>
      </c>
      <c r="AT309" s="14">
        <v>25.167349999999999</v>
      </c>
      <c r="AU309" s="14">
        <v>25.2834</v>
      </c>
      <c r="AV309" s="14">
        <v>24.7072</v>
      </c>
      <c r="AW309" s="14">
        <v>24.3126</v>
      </c>
    </row>
    <row r="310" spans="1:49" x14ac:dyDescent="0.25">
      <c r="A310" s="14">
        <v>344</v>
      </c>
      <c r="B310" s="14" t="str">
        <f>VLOOKUP(A310,'[1]Feature Meta Data'!A:C,3,0)</f>
        <v>N-behenoyl-sphingadienine (d18:2/22:0)*</v>
      </c>
      <c r="C310" s="14">
        <v>22.10155</v>
      </c>
      <c r="D310" s="14">
        <v>21.769300000000001</v>
      </c>
      <c r="E310" s="14">
        <v>20.986499999999999</v>
      </c>
      <c r="F310" s="14">
        <v>20.884</v>
      </c>
      <c r="G310" s="14">
        <v>20.8187</v>
      </c>
      <c r="H310" s="14">
        <v>21.169699999999999</v>
      </c>
      <c r="I310" s="14">
        <v>21.243600000000001</v>
      </c>
      <c r="J310" s="14">
        <v>21.922699999999999</v>
      </c>
      <c r="K310" s="14">
        <v>21.4968</v>
      </c>
      <c r="L310" s="14">
        <v>19.571899999999999</v>
      </c>
      <c r="M310" s="14">
        <v>20.1129</v>
      </c>
      <c r="N310" s="14">
        <v>22.390699999999999</v>
      </c>
      <c r="O310" s="14">
        <v>21.928450000000002</v>
      </c>
      <c r="P310" s="14">
        <v>21.494949999999999</v>
      </c>
      <c r="Q310" s="14">
        <v>20.861249999999998</v>
      </c>
      <c r="R310" s="14">
        <v>21.936699999999998</v>
      </c>
      <c r="S310" s="14">
        <v>21.712949999999999</v>
      </c>
      <c r="T310" s="14">
        <v>21.265899999999998</v>
      </c>
      <c r="U310" s="14">
        <v>21.680299999999999</v>
      </c>
      <c r="V310" s="14">
        <v>20.975899999999999</v>
      </c>
      <c r="W310" s="14">
        <v>21.367450000000002</v>
      </c>
      <c r="X310" s="14">
        <v>20.590800000000002</v>
      </c>
      <c r="Y310" s="14">
        <v>20.0929</v>
      </c>
      <c r="Z310" s="14">
        <v>21.0656</v>
      </c>
      <c r="AA310" s="14">
        <v>21.50235</v>
      </c>
      <c r="AB310" s="14">
        <v>20.985749999999999</v>
      </c>
      <c r="AC310" s="14">
        <v>20.991499999999998</v>
      </c>
      <c r="AD310" s="14">
        <v>21.674700000000001</v>
      </c>
      <c r="AE310" s="14">
        <v>21.477699999999999</v>
      </c>
      <c r="AF310" s="14">
        <v>21.596</v>
      </c>
      <c r="AG310" s="14">
        <v>22.084399999999999</v>
      </c>
      <c r="AH310" s="14">
        <v>20.853000000000002</v>
      </c>
      <c r="AI310" s="14">
        <v>20.506250000000001</v>
      </c>
      <c r="AJ310" s="14">
        <v>20.444299999999998</v>
      </c>
      <c r="AK310" s="14">
        <v>21.062100000000001</v>
      </c>
      <c r="AL310" s="14">
        <v>21.198899999999998</v>
      </c>
      <c r="AM310" s="14">
        <v>21.235499999999998</v>
      </c>
      <c r="AN310" s="14">
        <v>21.812100000000001</v>
      </c>
      <c r="AO310" s="14">
        <v>21.081299999999999</v>
      </c>
      <c r="AP310" s="14">
        <v>21.55575</v>
      </c>
      <c r="AQ310" s="14">
        <v>21.492750000000001</v>
      </c>
      <c r="AR310" s="14">
        <v>20.582100000000001</v>
      </c>
      <c r="AS310" s="14">
        <v>20.1525</v>
      </c>
      <c r="AT310" s="14">
        <v>21.751449999999998</v>
      </c>
      <c r="AU310" s="14">
        <v>22.723199999999999</v>
      </c>
      <c r="AV310" s="14">
        <v>21.638100000000001</v>
      </c>
      <c r="AW310" s="14">
        <v>21.097899999999999</v>
      </c>
    </row>
    <row r="311" spans="1:49" x14ac:dyDescent="0.25">
      <c r="A311" s="14">
        <v>346</v>
      </c>
      <c r="B311" s="14" t="str">
        <f>VLOOKUP(A311,'[1]Feature Meta Data'!A:C,3,0)</f>
        <v>N-formylmethionine</v>
      </c>
      <c r="C311" s="14">
        <v>17.966349999999998</v>
      </c>
      <c r="D311" s="14">
        <v>17.5261</v>
      </c>
      <c r="E311" s="14">
        <v>18.2028</v>
      </c>
      <c r="F311" s="14">
        <v>18.374500000000001</v>
      </c>
      <c r="G311" s="14">
        <v>16.9907</v>
      </c>
      <c r="H311" s="14">
        <v>16.663</v>
      </c>
      <c r="I311" s="14">
        <v>16.4026</v>
      </c>
      <c r="J311" s="14">
        <v>17.1891</v>
      </c>
      <c r="K311" s="14">
        <v>17.908200000000001</v>
      </c>
      <c r="L311" s="25">
        <v>16.0700308050132</v>
      </c>
      <c r="M311" s="14">
        <v>17.171900000000001</v>
      </c>
      <c r="N311" s="14">
        <v>16.778500000000001</v>
      </c>
      <c r="O311" s="14">
        <v>18.026450000000001</v>
      </c>
      <c r="P311" s="14">
        <v>15.96785</v>
      </c>
      <c r="Q311" s="14">
        <v>17.384450000000001</v>
      </c>
      <c r="R311" s="14">
        <v>18.3019</v>
      </c>
      <c r="S311" s="14">
        <v>18.531949999999998</v>
      </c>
      <c r="T311" s="14">
        <v>18.571300000000001</v>
      </c>
      <c r="U311" s="14">
        <v>18.938500000000001</v>
      </c>
      <c r="V311" s="14">
        <v>16.653500000000001</v>
      </c>
      <c r="W311" s="14">
        <v>17.002849999999999</v>
      </c>
      <c r="X311" s="14">
        <v>16.241</v>
      </c>
      <c r="Y311" s="25">
        <v>16.492468997053301</v>
      </c>
      <c r="Z311" s="14">
        <v>18.158799999999999</v>
      </c>
      <c r="AA311" s="14">
        <v>18.471050000000002</v>
      </c>
      <c r="AB311" s="14">
        <v>18.206150000000001</v>
      </c>
      <c r="AC311" s="14">
        <v>18.6008</v>
      </c>
      <c r="AD311" s="14">
        <v>18.199000000000002</v>
      </c>
      <c r="AE311" s="14">
        <v>18.240400000000001</v>
      </c>
      <c r="AF311" s="14">
        <v>19.065999999999999</v>
      </c>
      <c r="AG311" s="14">
        <v>18.109200000000001</v>
      </c>
      <c r="AH311" s="14">
        <v>18.6036</v>
      </c>
      <c r="AI311" s="14">
        <v>17.34075</v>
      </c>
      <c r="AJ311" s="14">
        <v>17.413900000000002</v>
      </c>
      <c r="AK311" s="14">
        <v>17.799499999999998</v>
      </c>
      <c r="AL311" s="14">
        <v>16.478999999999999</v>
      </c>
      <c r="AM311" s="14">
        <v>16.5229</v>
      </c>
      <c r="AN311" s="14">
        <v>17.442399999999999</v>
      </c>
      <c r="AO311" s="14">
        <v>17.4832</v>
      </c>
      <c r="AP311" s="14">
        <v>17.443850000000001</v>
      </c>
      <c r="AQ311" s="14">
        <v>17.64405</v>
      </c>
      <c r="AR311" s="14">
        <v>17.516999999999999</v>
      </c>
      <c r="AS311" s="14">
        <v>16.275099999999998</v>
      </c>
      <c r="AT311" s="14">
        <v>17.91095</v>
      </c>
      <c r="AU311" s="14">
        <v>17.808900000000001</v>
      </c>
      <c r="AV311" s="14">
        <v>17.499600000000001</v>
      </c>
      <c r="AW311" s="14">
        <v>17.857099999999999</v>
      </c>
    </row>
    <row r="312" spans="1:49" x14ac:dyDescent="0.25">
      <c r="A312" s="14">
        <v>348</v>
      </c>
      <c r="B312" s="14" t="str">
        <f>VLOOKUP(A312,'[1]Feature Meta Data'!A:C,3,0)</f>
        <v>N-monomethylarginine</v>
      </c>
      <c r="C312" s="14">
        <v>15.928750000000001</v>
      </c>
      <c r="D312" s="25">
        <v>16.687521875049502</v>
      </c>
      <c r="E312" s="25">
        <v>16.534520851436302</v>
      </c>
      <c r="F312" s="14">
        <v>16.5029</v>
      </c>
      <c r="G312" s="25">
        <v>17.145112927821199</v>
      </c>
      <c r="H312" s="25">
        <v>16.632347279359699</v>
      </c>
      <c r="I312" s="25">
        <v>16.424411951651098</v>
      </c>
      <c r="J312" s="25">
        <v>16.627180646974399</v>
      </c>
      <c r="K312" s="14">
        <v>18.065899999999999</v>
      </c>
      <c r="L312" s="25">
        <v>16.722348173503701</v>
      </c>
      <c r="M312" s="14">
        <v>17.408000000000001</v>
      </c>
      <c r="N312" s="25">
        <v>16.454937434013299</v>
      </c>
      <c r="O312" s="14">
        <v>17.235250000000001</v>
      </c>
      <c r="P312" s="25">
        <v>16.560304020647301</v>
      </c>
      <c r="Q312" s="14">
        <v>16.899550000000001</v>
      </c>
      <c r="R312" s="14">
        <v>18.9924</v>
      </c>
      <c r="S312" s="14">
        <v>18.718150000000001</v>
      </c>
      <c r="T312" s="25">
        <v>17.836230971143198</v>
      </c>
      <c r="U312" s="14">
        <v>17.971699999999998</v>
      </c>
      <c r="V312" s="14">
        <v>18.549499999999998</v>
      </c>
      <c r="W312" s="14">
        <v>17.878350000000001</v>
      </c>
      <c r="X312" s="25">
        <v>18.154064374358502</v>
      </c>
      <c r="Y312" s="25">
        <v>18.131134085725499</v>
      </c>
      <c r="Z312" s="14">
        <v>18.4847</v>
      </c>
      <c r="AA312" s="14">
        <v>18.216550000000002</v>
      </c>
      <c r="AB312" s="25">
        <v>18.256200466568199</v>
      </c>
      <c r="AC312" s="25">
        <v>18.4565859030985</v>
      </c>
      <c r="AD312" s="14">
        <v>17.9345</v>
      </c>
      <c r="AE312" s="14">
        <v>18.6904</v>
      </c>
      <c r="AF312" s="14">
        <v>18.181000000000001</v>
      </c>
      <c r="AG312" s="14">
        <v>17.544699999999999</v>
      </c>
      <c r="AH312" s="14">
        <v>19.455100000000002</v>
      </c>
      <c r="AI312" s="14">
        <v>20.63495</v>
      </c>
      <c r="AJ312" s="14">
        <v>20.5075</v>
      </c>
      <c r="AK312" s="14">
        <v>16.5745</v>
      </c>
      <c r="AL312" s="14">
        <v>18.6021</v>
      </c>
      <c r="AM312" s="14">
        <v>19.016999999999999</v>
      </c>
      <c r="AN312" s="14">
        <v>18.4968</v>
      </c>
      <c r="AO312" s="14">
        <v>20.499300000000002</v>
      </c>
      <c r="AP312" s="14">
        <v>18.667149999999999</v>
      </c>
      <c r="AQ312" s="14">
        <v>18.948250000000002</v>
      </c>
      <c r="AR312" s="14">
        <v>20.778500000000001</v>
      </c>
      <c r="AS312" s="14">
        <v>18.1828</v>
      </c>
      <c r="AT312" s="14">
        <v>18.686150000000001</v>
      </c>
      <c r="AU312" s="14">
        <v>18.344200000000001</v>
      </c>
      <c r="AV312" s="14">
        <v>17.9468</v>
      </c>
      <c r="AW312" s="14">
        <v>19.858899999999998</v>
      </c>
    </row>
    <row r="313" spans="1:49" x14ac:dyDescent="0.25">
      <c r="A313" s="14">
        <v>349</v>
      </c>
      <c r="B313" s="14" t="str">
        <f>VLOOKUP(A313,'[1]Feature Meta Data'!A:C,3,0)</f>
        <v>N-palmitoyl-heptadecasphingosine (d17:1/16:0)*</v>
      </c>
      <c r="C313" s="14">
        <v>22.396149999999999</v>
      </c>
      <c r="D313" s="14">
        <v>22.4161</v>
      </c>
      <c r="E313" s="14">
        <v>21.880700000000001</v>
      </c>
      <c r="F313" s="14">
        <v>21.683499999999999</v>
      </c>
      <c r="G313" s="14">
        <v>21.348500000000001</v>
      </c>
      <c r="H313" s="14">
        <v>21.553899999999999</v>
      </c>
      <c r="I313" s="14">
        <v>21.7317</v>
      </c>
      <c r="J313" s="14">
        <v>22.848299999999998</v>
      </c>
      <c r="K313" s="14">
        <v>22.032599999999999</v>
      </c>
      <c r="L313" s="14">
        <v>20.4267</v>
      </c>
      <c r="M313" s="14">
        <v>20.507000000000001</v>
      </c>
      <c r="N313" s="14">
        <v>22.636800000000001</v>
      </c>
      <c r="O313" s="14">
        <v>22.22935</v>
      </c>
      <c r="P313" s="14">
        <v>21.851649999999999</v>
      </c>
      <c r="Q313" s="14">
        <v>21.869450000000001</v>
      </c>
      <c r="R313" s="14">
        <v>22.6799</v>
      </c>
      <c r="S313" s="14">
        <v>22.449649999999998</v>
      </c>
      <c r="T313" s="14">
        <v>22.0898</v>
      </c>
      <c r="U313" s="14">
        <v>22.2392</v>
      </c>
      <c r="V313" s="14">
        <v>21.517700000000001</v>
      </c>
      <c r="W313" s="14">
        <v>21.75675</v>
      </c>
      <c r="X313" s="14">
        <v>21.5398</v>
      </c>
      <c r="Y313" s="14">
        <v>20.667200000000001</v>
      </c>
      <c r="Z313" s="14">
        <v>22.064</v>
      </c>
      <c r="AA313" s="14">
        <v>22.037050000000001</v>
      </c>
      <c r="AB313" s="14">
        <v>21.71285</v>
      </c>
      <c r="AC313" s="14">
        <v>21.307700000000001</v>
      </c>
      <c r="AD313" s="14">
        <v>22.099499999999999</v>
      </c>
      <c r="AE313" s="14">
        <v>21.698699999999999</v>
      </c>
      <c r="AF313" s="14">
        <v>22.073599999999999</v>
      </c>
      <c r="AG313" s="14">
        <v>22.331</v>
      </c>
      <c r="AH313" s="14">
        <v>21.820599999999999</v>
      </c>
      <c r="AI313" s="14">
        <v>21.45205</v>
      </c>
      <c r="AJ313" s="14">
        <v>21.4285</v>
      </c>
      <c r="AK313" s="14">
        <v>22.523599999999998</v>
      </c>
      <c r="AL313" s="14">
        <v>22.457000000000001</v>
      </c>
      <c r="AM313" s="14">
        <v>22.497900000000001</v>
      </c>
      <c r="AN313" s="14">
        <v>22.823</v>
      </c>
      <c r="AO313" s="14">
        <v>21.6127</v>
      </c>
      <c r="AP313" s="14">
        <v>22.834350000000001</v>
      </c>
      <c r="AQ313" s="14">
        <v>22.806650000000001</v>
      </c>
      <c r="AR313" s="14">
        <v>21.404900000000001</v>
      </c>
      <c r="AS313" s="14">
        <v>20.970300000000002</v>
      </c>
      <c r="AT313" s="14">
        <v>22.833850000000002</v>
      </c>
      <c r="AU313" s="14">
        <v>23.465</v>
      </c>
      <c r="AV313" s="14">
        <v>23.0427</v>
      </c>
      <c r="AW313" s="14">
        <v>22.119599999999998</v>
      </c>
    </row>
    <row r="314" spans="1:49" x14ac:dyDescent="0.25">
      <c r="A314" s="14">
        <v>350</v>
      </c>
      <c r="B314" s="14" t="str">
        <f>VLOOKUP(A314,'[1]Feature Meta Data'!A:C,3,0)</f>
        <v>N-palmitoyl-sphingadienine (d18:2/16:0)*</v>
      </c>
      <c r="C314" s="14">
        <v>21.818950000000001</v>
      </c>
      <c r="D314" s="14">
        <v>21.8887</v>
      </c>
      <c r="E314" s="14">
        <v>22.584299999999999</v>
      </c>
      <c r="F314" s="14">
        <v>22.353400000000001</v>
      </c>
      <c r="G314" s="14">
        <v>21.615500000000001</v>
      </c>
      <c r="H314" s="14">
        <v>22.3188</v>
      </c>
      <c r="I314" s="14">
        <v>22.413799999999998</v>
      </c>
      <c r="J314" s="14">
        <v>22.259699999999999</v>
      </c>
      <c r="K314" s="14">
        <v>21.158300000000001</v>
      </c>
      <c r="L314" s="14">
        <v>21.202400000000001</v>
      </c>
      <c r="M314" s="14">
        <v>20.668199999999999</v>
      </c>
      <c r="N314" s="14">
        <v>22.338200000000001</v>
      </c>
      <c r="O314" s="14">
        <v>21.47175</v>
      </c>
      <c r="P314" s="14">
        <v>22.46245</v>
      </c>
      <c r="Q314" s="14">
        <v>22.277850000000001</v>
      </c>
      <c r="R314" s="14">
        <v>23.0883</v>
      </c>
      <c r="S314" s="14">
        <v>21.856549999999999</v>
      </c>
      <c r="T314" s="14">
        <v>22.6401</v>
      </c>
      <c r="U314" s="14">
        <v>22.285699999999999</v>
      </c>
      <c r="V314" s="14">
        <v>22.200099999999999</v>
      </c>
      <c r="W314" s="14">
        <v>22.719550000000002</v>
      </c>
      <c r="X314" s="14">
        <v>22.214600000000001</v>
      </c>
      <c r="Y314" s="14">
        <v>21.245000000000001</v>
      </c>
      <c r="Z314" s="14">
        <v>22.0867</v>
      </c>
      <c r="AA314" s="14">
        <v>22.352350000000001</v>
      </c>
      <c r="AB314" s="14">
        <v>21.831250000000001</v>
      </c>
      <c r="AC314" s="14">
        <v>21.665299999999998</v>
      </c>
      <c r="AD314" s="14">
        <v>22.021999999999998</v>
      </c>
      <c r="AE314" s="14">
        <v>22.2502</v>
      </c>
      <c r="AF314" s="14">
        <v>21.722100000000001</v>
      </c>
      <c r="AG314" s="14">
        <v>22.768799999999999</v>
      </c>
      <c r="AH314" s="14">
        <v>22.268699999999999</v>
      </c>
      <c r="AI314" s="14">
        <v>21.88635</v>
      </c>
      <c r="AJ314" s="14">
        <v>21.952100000000002</v>
      </c>
      <c r="AK314" s="14">
        <v>22.696100000000001</v>
      </c>
      <c r="AL314" s="14">
        <v>22.159800000000001</v>
      </c>
      <c r="AM314" s="14">
        <v>22.2104</v>
      </c>
      <c r="AN314" s="14">
        <v>23.084</v>
      </c>
      <c r="AO314" s="14">
        <v>21.5594</v>
      </c>
      <c r="AP314" s="14">
        <v>23.235949999999999</v>
      </c>
      <c r="AQ314" s="14">
        <v>22.306149999999999</v>
      </c>
      <c r="AR314" s="14">
        <v>20.958300000000001</v>
      </c>
      <c r="AS314" s="14">
        <v>21.467400000000001</v>
      </c>
      <c r="AT314" s="14">
        <v>22.500350000000001</v>
      </c>
      <c r="AU314" s="14">
        <v>22.822600000000001</v>
      </c>
      <c r="AV314" s="14">
        <v>23.3367</v>
      </c>
      <c r="AW314" s="14">
        <v>21.496099999999998</v>
      </c>
    </row>
    <row r="315" spans="1:49" x14ac:dyDescent="0.25">
      <c r="A315" s="14">
        <v>351</v>
      </c>
      <c r="B315" s="14" t="str">
        <f>VLOOKUP(A315,'[1]Feature Meta Data'!A:C,3,0)</f>
        <v>N-palmitoyl-sphinganine (d18:0/16:0)</v>
      </c>
      <c r="C315" s="14">
        <v>23.930949999999999</v>
      </c>
      <c r="D315" s="14">
        <v>24.183199999999999</v>
      </c>
      <c r="E315" s="14">
        <v>22.730799999999999</v>
      </c>
      <c r="F315" s="14">
        <v>22.619</v>
      </c>
      <c r="G315" s="14">
        <v>23.834800000000001</v>
      </c>
      <c r="H315" s="14">
        <v>22.366599999999998</v>
      </c>
      <c r="I315" s="14">
        <v>22.524000000000001</v>
      </c>
      <c r="J315" s="14">
        <v>24.016999999999999</v>
      </c>
      <c r="K315" s="14">
        <v>24.197600000000001</v>
      </c>
      <c r="L315" s="14">
        <v>21.835000000000001</v>
      </c>
      <c r="M315" s="14">
        <v>23.604199999999999</v>
      </c>
      <c r="N315" s="14">
        <v>24.348099999999999</v>
      </c>
      <c r="O315" s="14">
        <v>24.011849999999999</v>
      </c>
      <c r="P315" s="14">
        <v>23.364249999999998</v>
      </c>
      <c r="Q315" s="14">
        <v>24.222149999999999</v>
      </c>
      <c r="R315" s="14">
        <v>25.416899999999998</v>
      </c>
      <c r="S315" s="14">
        <v>25.319849999999999</v>
      </c>
      <c r="T315" s="14">
        <v>22.418900000000001</v>
      </c>
      <c r="U315" s="14">
        <v>22.055199999999999</v>
      </c>
      <c r="V315" s="14">
        <v>24.1203</v>
      </c>
      <c r="W315" s="14">
        <v>23.13965</v>
      </c>
      <c r="X315" s="14">
        <v>22.579699999999999</v>
      </c>
      <c r="Y315" s="14">
        <v>20.736999999999998</v>
      </c>
      <c r="Z315" s="14">
        <v>25.659300000000002</v>
      </c>
      <c r="AA315" s="14">
        <v>25.18235</v>
      </c>
      <c r="AB315" s="14">
        <v>24.49455</v>
      </c>
      <c r="AC315" s="14">
        <v>23.730499999999999</v>
      </c>
      <c r="AD315" s="14">
        <v>23.9177</v>
      </c>
      <c r="AE315" s="14">
        <v>23.675599999999999</v>
      </c>
      <c r="AF315" s="14">
        <v>23.2271</v>
      </c>
      <c r="AG315" s="14">
        <v>23.359200000000001</v>
      </c>
      <c r="AH315" s="14">
        <v>23.071300000000001</v>
      </c>
      <c r="AI315" s="14">
        <v>22.911650000000002</v>
      </c>
      <c r="AJ315" s="14">
        <v>23.069299999999998</v>
      </c>
      <c r="AK315" s="14">
        <v>23.77</v>
      </c>
      <c r="AL315" s="14">
        <v>25.367999999999999</v>
      </c>
      <c r="AM315" s="14">
        <v>25.379799999999999</v>
      </c>
      <c r="AN315" s="14">
        <v>26.3308</v>
      </c>
      <c r="AO315" s="14">
        <v>22.712199999999999</v>
      </c>
      <c r="AP315" s="14">
        <v>25.75665</v>
      </c>
      <c r="AQ315" s="14">
        <v>25.059049999999999</v>
      </c>
      <c r="AR315" s="14">
        <v>22.760400000000001</v>
      </c>
      <c r="AS315" s="14">
        <v>22.731400000000001</v>
      </c>
      <c r="AT315" s="14">
        <v>25.615449999999999</v>
      </c>
      <c r="AU315" s="14">
        <v>25.802199999999999</v>
      </c>
      <c r="AV315" s="14">
        <v>24.4346</v>
      </c>
      <c r="AW315" s="14">
        <v>22.763400000000001</v>
      </c>
    </row>
    <row r="316" spans="1:49" x14ac:dyDescent="0.25">
      <c r="A316" s="14">
        <v>352</v>
      </c>
      <c r="B316" s="14" t="str">
        <f>VLOOKUP(A316,'[1]Feature Meta Data'!A:C,3,0)</f>
        <v>N-palmitoyl-sphingosine (d18:1/16:0)</v>
      </c>
      <c r="C316" s="14">
        <v>26.850850000000001</v>
      </c>
      <c r="D316" s="14">
        <v>27.214500000000001</v>
      </c>
      <c r="E316" s="14">
        <v>26.685700000000001</v>
      </c>
      <c r="F316" s="14">
        <v>26.5244</v>
      </c>
      <c r="G316" s="14">
        <v>26.264500000000002</v>
      </c>
      <c r="H316" s="14">
        <v>26.743200000000002</v>
      </c>
      <c r="I316" s="14">
        <v>26.802600000000002</v>
      </c>
      <c r="J316" s="14">
        <v>27.214400000000001</v>
      </c>
      <c r="K316" s="14">
        <v>27.059699999999999</v>
      </c>
      <c r="L316" s="14">
        <v>25.521000000000001</v>
      </c>
      <c r="M316" s="14">
        <v>26.319700000000001</v>
      </c>
      <c r="N316" s="14">
        <v>27.0822</v>
      </c>
      <c r="O316" s="14">
        <v>26.70795</v>
      </c>
      <c r="P316" s="14">
        <v>26.541250000000002</v>
      </c>
      <c r="Q316" s="14">
        <v>27.304649999999999</v>
      </c>
      <c r="R316" s="14">
        <v>26.610099999999999</v>
      </c>
      <c r="S316" s="14">
        <v>26.50365</v>
      </c>
      <c r="T316" s="14">
        <v>26.4938</v>
      </c>
      <c r="U316" s="14">
        <v>26.5091</v>
      </c>
      <c r="V316" s="14">
        <v>26.2989</v>
      </c>
      <c r="W316" s="14">
        <v>26.585450000000002</v>
      </c>
      <c r="X316" s="14">
        <v>26.063500000000001</v>
      </c>
      <c r="Y316" s="14">
        <v>25.543299999999999</v>
      </c>
      <c r="Z316" s="14">
        <v>26.478100000000001</v>
      </c>
      <c r="AA316" s="14">
        <v>26.347549999999998</v>
      </c>
      <c r="AB316" s="14">
        <v>26.472950000000001</v>
      </c>
      <c r="AC316" s="14">
        <v>26.3599</v>
      </c>
      <c r="AD316" s="14">
        <v>26.505700000000001</v>
      </c>
      <c r="AE316" s="14">
        <v>26.2408</v>
      </c>
      <c r="AF316" s="14">
        <v>26.4148</v>
      </c>
      <c r="AG316" s="14">
        <v>26.860900000000001</v>
      </c>
      <c r="AH316" s="14">
        <v>26.958400000000001</v>
      </c>
      <c r="AI316" s="14">
        <v>26.26905</v>
      </c>
      <c r="AJ316" s="14">
        <v>26.288</v>
      </c>
      <c r="AK316" s="14">
        <v>26.9648</v>
      </c>
      <c r="AL316" s="14">
        <v>26.873200000000001</v>
      </c>
      <c r="AM316" s="14">
        <v>26.883700000000001</v>
      </c>
      <c r="AN316" s="14">
        <v>27.1401</v>
      </c>
      <c r="AO316" s="14">
        <v>26.363499999999998</v>
      </c>
      <c r="AP316" s="14">
        <v>27.414249999999999</v>
      </c>
      <c r="AQ316" s="14">
        <v>27.158349999999999</v>
      </c>
      <c r="AR316" s="14">
        <v>26.432600000000001</v>
      </c>
      <c r="AS316" s="14">
        <v>26.3992</v>
      </c>
      <c r="AT316" s="14">
        <v>27.284050000000001</v>
      </c>
      <c r="AU316" s="14">
        <v>27.3386</v>
      </c>
      <c r="AV316" s="14">
        <v>27.375900000000001</v>
      </c>
      <c r="AW316" s="14">
        <v>26.4849</v>
      </c>
    </row>
    <row r="317" spans="1:49" x14ac:dyDescent="0.25">
      <c r="A317" s="14">
        <v>353</v>
      </c>
      <c r="B317" s="14" t="str">
        <f>VLOOKUP(A317,'[1]Feature Meta Data'!A:C,3,0)</f>
        <v>N-stearoyl-sphinganine (d18:0/18:0)*</v>
      </c>
      <c r="C317" s="14">
        <v>20.97495</v>
      </c>
      <c r="D317" s="14">
        <v>21.6859</v>
      </c>
      <c r="E317" s="14">
        <v>19.341899999999999</v>
      </c>
      <c r="F317" s="14">
        <v>18.9374</v>
      </c>
      <c r="G317" s="14">
        <v>20.986599999999999</v>
      </c>
      <c r="H317" s="25">
        <v>20.063340657741701</v>
      </c>
      <c r="I317" s="25">
        <v>19.9851024514515</v>
      </c>
      <c r="J317" s="14">
        <v>21.448399999999999</v>
      </c>
      <c r="K317" s="14">
        <v>21.7315</v>
      </c>
      <c r="L317" s="14">
        <v>18.679099999999998</v>
      </c>
      <c r="M317" s="14">
        <v>21.492100000000001</v>
      </c>
      <c r="N317" s="14">
        <v>21.967500000000001</v>
      </c>
      <c r="O317" s="14">
        <v>21.50975</v>
      </c>
      <c r="P317" s="14">
        <v>21.315850000000001</v>
      </c>
      <c r="Q317" s="14">
        <v>21.466550000000002</v>
      </c>
      <c r="R317" s="14">
        <v>23.7745</v>
      </c>
      <c r="S317" s="14">
        <v>23.643049999999999</v>
      </c>
      <c r="T317" s="14">
        <v>20.126899999999999</v>
      </c>
      <c r="U317" s="14">
        <v>19.2926</v>
      </c>
      <c r="V317" s="14">
        <v>21.711200000000002</v>
      </c>
      <c r="W317" s="14">
        <v>21.26455</v>
      </c>
      <c r="X317" s="14">
        <v>20.017099999999999</v>
      </c>
      <c r="Y317" s="25">
        <v>19.660843605500499</v>
      </c>
      <c r="Z317" s="14">
        <v>23.803100000000001</v>
      </c>
      <c r="AA317" s="14">
        <v>23.793150000000001</v>
      </c>
      <c r="AB317" s="14">
        <v>22.300149999999999</v>
      </c>
      <c r="AC317" s="14">
        <v>21.735399999999998</v>
      </c>
      <c r="AD317" s="14">
        <v>22.3689</v>
      </c>
      <c r="AE317" s="14">
        <v>22.1919</v>
      </c>
      <c r="AF317" s="14">
        <v>20.851600000000001</v>
      </c>
      <c r="AG317" s="14">
        <v>21.428699999999999</v>
      </c>
      <c r="AH317" s="14">
        <v>20.404599999999999</v>
      </c>
      <c r="AI317" s="14">
        <v>20.54975</v>
      </c>
      <c r="AJ317" s="14">
        <v>20.6768</v>
      </c>
      <c r="AK317" s="14">
        <v>21.2867</v>
      </c>
      <c r="AL317" s="14">
        <v>23.526900000000001</v>
      </c>
      <c r="AM317" s="14">
        <v>23.657900000000001</v>
      </c>
      <c r="AN317" s="14">
        <v>24.757999999999999</v>
      </c>
      <c r="AO317" s="14">
        <v>19.648599999999998</v>
      </c>
      <c r="AP317" s="14">
        <v>23.368649999999999</v>
      </c>
      <c r="AQ317" s="14">
        <v>22.50685</v>
      </c>
      <c r="AR317" s="14">
        <v>20.9238</v>
      </c>
      <c r="AS317" s="14">
        <v>20.5563</v>
      </c>
      <c r="AT317" s="14">
        <v>24.10125</v>
      </c>
      <c r="AU317" s="14">
        <v>23.73</v>
      </c>
      <c r="AV317" s="14">
        <v>22.4895</v>
      </c>
      <c r="AW317" s="14">
        <v>20.8261</v>
      </c>
    </row>
    <row r="318" spans="1:49" x14ac:dyDescent="0.25">
      <c r="A318" s="14">
        <v>354</v>
      </c>
      <c r="B318" s="14" t="str">
        <f>VLOOKUP(A318,'[1]Feature Meta Data'!A:C,3,0)</f>
        <v>N-stearoyl-sphingosine (d18:1/18:0)*</v>
      </c>
      <c r="C318" s="14">
        <v>24.22795</v>
      </c>
      <c r="D318" s="14">
        <v>24.639700000000001</v>
      </c>
      <c r="E318" s="14">
        <v>23.610199999999999</v>
      </c>
      <c r="F318" s="14">
        <v>23.3017</v>
      </c>
      <c r="G318" s="14">
        <v>23.510200000000001</v>
      </c>
      <c r="H318" s="14">
        <v>23.255199999999999</v>
      </c>
      <c r="I318" s="14">
        <v>23.5304</v>
      </c>
      <c r="J318" s="14">
        <v>25.0046</v>
      </c>
      <c r="K318" s="14">
        <v>24.584800000000001</v>
      </c>
      <c r="L318" s="14">
        <v>23.298999999999999</v>
      </c>
      <c r="M318" s="14">
        <v>23.9</v>
      </c>
      <c r="N318" s="14">
        <v>24.9757</v>
      </c>
      <c r="O318" s="14">
        <v>24.607949999999999</v>
      </c>
      <c r="P318" s="14">
        <v>24.43825</v>
      </c>
      <c r="Q318" s="14">
        <v>24.525849999999998</v>
      </c>
      <c r="R318" s="14">
        <v>24.891200000000001</v>
      </c>
      <c r="S318" s="14">
        <v>24.83595</v>
      </c>
      <c r="T318" s="14">
        <v>24.790400000000002</v>
      </c>
      <c r="U318" s="14">
        <v>24.462499999999999</v>
      </c>
      <c r="V318" s="14">
        <v>24.8645</v>
      </c>
      <c r="W318" s="14">
        <v>25.138649999999998</v>
      </c>
      <c r="X318" s="14">
        <v>24.380800000000001</v>
      </c>
      <c r="Y318" s="14">
        <v>24.424900000000001</v>
      </c>
      <c r="Z318" s="14">
        <v>25.109100000000002</v>
      </c>
      <c r="AA318" s="14">
        <v>24.975750000000001</v>
      </c>
      <c r="AB318" s="14">
        <v>24.605450000000001</v>
      </c>
      <c r="AC318" s="14">
        <v>24.4971</v>
      </c>
      <c r="AD318" s="14">
        <v>25.119</v>
      </c>
      <c r="AE318" s="14">
        <v>24.7468</v>
      </c>
      <c r="AF318" s="14">
        <v>24.7804</v>
      </c>
      <c r="AG318" s="14">
        <v>25.349900000000002</v>
      </c>
      <c r="AH318" s="14">
        <v>24.5976</v>
      </c>
      <c r="AI318" s="14">
        <v>23.850149999999999</v>
      </c>
      <c r="AJ318" s="14">
        <v>23.819299999999998</v>
      </c>
      <c r="AK318" s="14">
        <v>24.759499999999999</v>
      </c>
      <c r="AL318" s="14">
        <v>25.5123</v>
      </c>
      <c r="AM318" s="14">
        <v>25.383299999999998</v>
      </c>
      <c r="AN318" s="14">
        <v>25.4513</v>
      </c>
      <c r="AO318" s="14">
        <v>24.018799999999999</v>
      </c>
      <c r="AP318" s="14">
        <v>25.276050000000001</v>
      </c>
      <c r="AQ318" s="14">
        <v>25.132249999999999</v>
      </c>
      <c r="AR318" s="14">
        <v>24.6721</v>
      </c>
      <c r="AS318" s="14">
        <v>24.546099999999999</v>
      </c>
      <c r="AT318" s="14">
        <v>25.64085</v>
      </c>
      <c r="AU318" s="14">
        <v>25.571000000000002</v>
      </c>
      <c r="AV318" s="14">
        <v>25.488700000000001</v>
      </c>
      <c r="AW318" s="14">
        <v>24.765599999999999</v>
      </c>
    </row>
    <row r="319" spans="1:49" x14ac:dyDescent="0.25">
      <c r="A319" s="14">
        <v>355</v>
      </c>
      <c r="B319" s="14" t="str">
        <f>VLOOKUP(A319,'[1]Feature Meta Data'!A:C,3,0)</f>
        <v>N-trimethyl 5-aminovalerate</v>
      </c>
      <c r="C319" s="25">
        <v>17.1089724202564</v>
      </c>
      <c r="D319" s="25">
        <v>16.849321046582801</v>
      </c>
      <c r="E319" s="25">
        <v>17.609146864810899</v>
      </c>
      <c r="F319" s="14">
        <v>17.995799999999999</v>
      </c>
      <c r="G319" s="25">
        <v>17.1021286663902</v>
      </c>
      <c r="H319" s="14">
        <v>17.3965</v>
      </c>
      <c r="I319" s="25">
        <v>17.554441690390899</v>
      </c>
      <c r="J319" s="25">
        <v>17.175570155329002</v>
      </c>
      <c r="K319" s="14">
        <v>17.205200000000001</v>
      </c>
      <c r="L319" s="25">
        <v>17.7548480333142</v>
      </c>
      <c r="M319" s="14">
        <v>18.194800000000001</v>
      </c>
      <c r="N319" s="25">
        <v>16.952161679445801</v>
      </c>
      <c r="O319" s="14">
        <v>16.748049999999999</v>
      </c>
      <c r="P319" s="25">
        <v>17.1701994516113</v>
      </c>
      <c r="Q319" s="25">
        <v>16.881132244870098</v>
      </c>
      <c r="R319" s="14">
        <v>17.366499999999998</v>
      </c>
      <c r="S319" s="14">
        <v>17.055350000000001</v>
      </c>
      <c r="T319" s="25">
        <v>18.160047478028201</v>
      </c>
      <c r="U319" s="14">
        <v>18.455400000000001</v>
      </c>
      <c r="V319" s="25">
        <v>17.8319323543795</v>
      </c>
      <c r="W319" s="25">
        <v>17.954953096333998</v>
      </c>
      <c r="X319" s="25">
        <v>18.355765052402798</v>
      </c>
      <c r="Y319" s="25">
        <v>18.827498544031801</v>
      </c>
      <c r="Z319" s="14">
        <v>16.508900000000001</v>
      </c>
      <c r="AA319" s="14">
        <v>16.964549999999999</v>
      </c>
      <c r="AB319" s="14">
        <v>18.562750000000001</v>
      </c>
      <c r="AC319" s="25">
        <v>18.159967305237</v>
      </c>
      <c r="AD319" s="14">
        <v>17.918700000000001</v>
      </c>
      <c r="AE319" s="14">
        <v>17.831900000000001</v>
      </c>
      <c r="AF319" s="14">
        <v>17.4893</v>
      </c>
      <c r="AG319" s="14">
        <v>17.571300000000001</v>
      </c>
      <c r="AH319" s="14">
        <v>17.5623</v>
      </c>
      <c r="AI319" s="14">
        <v>18.667249999999999</v>
      </c>
      <c r="AJ319" s="14">
        <v>18.713899999999999</v>
      </c>
      <c r="AK319" s="25">
        <v>17.923319410207501</v>
      </c>
      <c r="AL319" s="25">
        <v>17.256055807370799</v>
      </c>
      <c r="AM319" s="14">
        <v>17.3033</v>
      </c>
      <c r="AN319" s="25">
        <v>16.9839741828923</v>
      </c>
      <c r="AO319" s="14">
        <v>18.258800000000001</v>
      </c>
      <c r="AP319" s="25">
        <v>17.322913934711199</v>
      </c>
      <c r="AQ319" s="14">
        <v>17.860250000000001</v>
      </c>
      <c r="AR319" s="14">
        <v>18.9529</v>
      </c>
      <c r="AS319" s="14">
        <v>18.399100000000001</v>
      </c>
      <c r="AT319" s="14">
        <v>17.880050000000001</v>
      </c>
      <c r="AU319" s="14">
        <v>16.955100000000002</v>
      </c>
      <c r="AV319" s="14">
        <v>18.501799999999999</v>
      </c>
      <c r="AW319" s="14">
        <v>18.677600000000002</v>
      </c>
    </row>
    <row r="320" spans="1:49" x14ac:dyDescent="0.25">
      <c r="A320" s="14">
        <v>356</v>
      </c>
      <c r="B320" s="14" t="str">
        <f>VLOOKUP(A320,'[1]Feature Meta Data'!A:C,3,0)</f>
        <v>N1-methyladenosine</v>
      </c>
      <c r="C320" s="14">
        <v>20.083449999999999</v>
      </c>
      <c r="D320" s="14">
        <v>18.706600000000002</v>
      </c>
      <c r="E320" s="14">
        <v>18.872800000000002</v>
      </c>
      <c r="F320" s="25">
        <v>19.458960503378101</v>
      </c>
      <c r="G320" s="14">
        <v>18.1693</v>
      </c>
      <c r="H320" s="25">
        <v>18.581403713331099</v>
      </c>
      <c r="I320" s="25">
        <v>18.5028380193598</v>
      </c>
      <c r="J320" s="25">
        <v>19.653351263106401</v>
      </c>
      <c r="K320" s="14">
        <v>20.79</v>
      </c>
      <c r="L320" s="25">
        <v>17.5119394436365</v>
      </c>
      <c r="M320" s="25">
        <v>19.120152269652799</v>
      </c>
      <c r="N320" s="25">
        <v>18.910644771520001</v>
      </c>
      <c r="O320" s="14">
        <v>21.004149999999999</v>
      </c>
      <c r="P320" s="25">
        <v>18.698199244901598</v>
      </c>
      <c r="Q320" s="14">
        <v>19.01315</v>
      </c>
      <c r="R320" s="14">
        <v>20.165400000000002</v>
      </c>
      <c r="S320" s="14">
        <v>19.917249999999999</v>
      </c>
      <c r="T320" s="14">
        <v>18.310199999999998</v>
      </c>
      <c r="U320" s="14">
        <v>21.032699999999998</v>
      </c>
      <c r="V320" s="25">
        <v>17.066930626785201</v>
      </c>
      <c r="W320" s="25">
        <v>17.885919383260202</v>
      </c>
      <c r="X320" s="25">
        <v>16.7766559268306</v>
      </c>
      <c r="Y320" s="25">
        <v>17.568840111344201</v>
      </c>
      <c r="Z320" s="25">
        <v>16.982625955197499</v>
      </c>
      <c r="AA320" s="14">
        <v>16.065349999999999</v>
      </c>
      <c r="AB320" s="25">
        <v>17.1947869636798</v>
      </c>
      <c r="AC320" s="25">
        <v>17.951807857475099</v>
      </c>
      <c r="AD320" s="14">
        <v>17.589300000000001</v>
      </c>
      <c r="AE320" s="14">
        <v>17.865200000000002</v>
      </c>
      <c r="AF320" s="14">
        <v>19.867100000000001</v>
      </c>
      <c r="AG320" s="14">
        <v>20.369599999999998</v>
      </c>
      <c r="AH320" s="14">
        <v>18.153700000000001</v>
      </c>
      <c r="AI320" s="14">
        <v>18.266249999999999</v>
      </c>
      <c r="AJ320" s="14">
        <v>17.370100000000001</v>
      </c>
      <c r="AK320" s="14">
        <v>20.8504</v>
      </c>
      <c r="AL320" s="25">
        <v>18.5603843348567</v>
      </c>
      <c r="AM320" s="14">
        <v>17.807300000000001</v>
      </c>
      <c r="AN320" s="14">
        <v>18.407800000000002</v>
      </c>
      <c r="AO320" s="14">
        <v>17.920000000000002</v>
      </c>
      <c r="AP320" s="25">
        <v>19.2047422918946</v>
      </c>
      <c r="AQ320" s="14">
        <v>19.155249999999999</v>
      </c>
      <c r="AR320" s="14">
        <v>18.088000000000001</v>
      </c>
      <c r="AS320" s="14">
        <v>16.976400000000002</v>
      </c>
      <c r="AT320" s="14">
        <v>18.172049999999999</v>
      </c>
      <c r="AU320" s="14">
        <v>20.144100000000002</v>
      </c>
      <c r="AV320" s="14">
        <v>20.814299999999999</v>
      </c>
      <c r="AW320" s="25">
        <v>17.836527203070101</v>
      </c>
    </row>
    <row r="321" spans="1:49" x14ac:dyDescent="0.25">
      <c r="A321" s="14">
        <v>357</v>
      </c>
      <c r="B321" s="14" t="str">
        <f>VLOOKUP(A321,'[1]Feature Meta Data'!A:C,3,0)</f>
        <v>N2,N2-dimethylguanosine</v>
      </c>
      <c r="C321" s="14">
        <v>17.947050000000001</v>
      </c>
      <c r="D321" s="14">
        <v>17.056000000000001</v>
      </c>
      <c r="E321" s="14">
        <v>16.579699999999999</v>
      </c>
      <c r="F321" s="25">
        <v>17.636197696473499</v>
      </c>
      <c r="G321" s="25">
        <v>17.4243585366122</v>
      </c>
      <c r="H321" s="25">
        <v>17.064716851089401</v>
      </c>
      <c r="I321" s="25">
        <v>17.417714056664899</v>
      </c>
      <c r="J321" s="14">
        <v>17.5959</v>
      </c>
      <c r="K321" s="14">
        <v>18.2593</v>
      </c>
      <c r="L321" s="25">
        <v>16.528307638036502</v>
      </c>
      <c r="M321" s="25">
        <v>16.976522047488199</v>
      </c>
      <c r="N321" s="14">
        <v>16.700600000000001</v>
      </c>
      <c r="O321" s="14">
        <v>18.683050000000001</v>
      </c>
      <c r="P321" s="25">
        <v>16.473785383685701</v>
      </c>
      <c r="Q321" s="14">
        <v>17.291450000000001</v>
      </c>
      <c r="R321" s="14">
        <v>18.866499999999998</v>
      </c>
      <c r="S321" s="14">
        <v>19.18815</v>
      </c>
      <c r="T321" s="14">
        <v>16.333500000000001</v>
      </c>
      <c r="U321" s="14">
        <v>19.406099999999999</v>
      </c>
      <c r="V321" s="14">
        <v>17.2178</v>
      </c>
      <c r="W321" s="14">
        <v>17.49775</v>
      </c>
      <c r="X321" s="25">
        <v>15.8890608587514</v>
      </c>
      <c r="Y321" s="25">
        <v>15.959635412825399</v>
      </c>
      <c r="Z321" s="25">
        <v>17.758552549734301</v>
      </c>
      <c r="AA321" s="14">
        <v>18.022549999999999</v>
      </c>
      <c r="AB321" s="25">
        <v>16.6428573779604</v>
      </c>
      <c r="AC321" s="14">
        <v>15.9154</v>
      </c>
      <c r="AD321" s="14">
        <v>17.613499999999998</v>
      </c>
      <c r="AE321" s="14">
        <v>17.707999999999998</v>
      </c>
      <c r="AF321" s="14">
        <v>18.982600000000001</v>
      </c>
      <c r="AG321" s="14">
        <v>18.631399999999999</v>
      </c>
      <c r="AH321" s="14">
        <v>15.951700000000001</v>
      </c>
      <c r="AI321" s="14">
        <v>15.937749999999999</v>
      </c>
      <c r="AJ321" s="14">
        <v>15.5299</v>
      </c>
      <c r="AK321" s="14">
        <v>19.7088</v>
      </c>
      <c r="AL321" s="14">
        <v>17.430199999999999</v>
      </c>
      <c r="AM321" s="14">
        <v>17.670100000000001</v>
      </c>
      <c r="AN321" s="14">
        <v>17.541699999999999</v>
      </c>
      <c r="AO321" s="14">
        <v>15.446999999999999</v>
      </c>
      <c r="AP321" s="14">
        <v>17.721550000000001</v>
      </c>
      <c r="AQ321" s="14">
        <v>17.731349999999999</v>
      </c>
      <c r="AR321" s="14">
        <v>15.661799999999999</v>
      </c>
      <c r="AS321" s="25">
        <v>14.8779943007182</v>
      </c>
      <c r="AT321" s="14">
        <v>17.861450000000001</v>
      </c>
      <c r="AU321" s="14">
        <v>18.927600000000002</v>
      </c>
      <c r="AV321" s="14">
        <v>19.647400000000001</v>
      </c>
      <c r="AW321" s="14">
        <v>15.0252</v>
      </c>
    </row>
    <row r="322" spans="1:49" x14ac:dyDescent="0.25">
      <c r="A322" s="14">
        <v>358</v>
      </c>
      <c r="B322" s="14" t="str">
        <f>VLOOKUP(A322,'[1]Feature Meta Data'!A:C,3,0)</f>
        <v>N6,N6,N6-trimethyllysine</v>
      </c>
      <c r="C322" s="14">
        <v>18.990449999999999</v>
      </c>
      <c r="D322" s="14">
        <v>18.361000000000001</v>
      </c>
      <c r="E322" s="14">
        <v>18.878499999999999</v>
      </c>
      <c r="F322" s="14">
        <v>19.482700000000001</v>
      </c>
      <c r="G322" s="14">
        <v>19.376200000000001</v>
      </c>
      <c r="H322" s="14">
        <v>18.776499999999999</v>
      </c>
      <c r="I322" s="14">
        <v>18.923200000000001</v>
      </c>
      <c r="J322" s="14">
        <v>19.443000000000001</v>
      </c>
      <c r="K322" s="14">
        <v>19.783899999999999</v>
      </c>
      <c r="L322" s="25">
        <v>17.880448372504599</v>
      </c>
      <c r="M322" s="14">
        <v>21.6587</v>
      </c>
      <c r="N322" s="14">
        <v>18.177700000000002</v>
      </c>
      <c r="O322" s="14">
        <v>19.202950000000001</v>
      </c>
      <c r="P322" s="14">
        <v>17.527450000000002</v>
      </c>
      <c r="Q322" s="14">
        <v>18.798449999999999</v>
      </c>
      <c r="R322" s="14">
        <v>20.148299999999999</v>
      </c>
      <c r="S322" s="14">
        <v>19.88625</v>
      </c>
      <c r="T322" s="14">
        <v>18.190300000000001</v>
      </c>
      <c r="U322" s="14">
        <v>19.300799999999999</v>
      </c>
      <c r="V322" s="14">
        <v>18.503699999999998</v>
      </c>
      <c r="W322" s="14">
        <v>17.972249999999999</v>
      </c>
      <c r="X322" s="14">
        <v>17.087399999999999</v>
      </c>
      <c r="Y322" s="25">
        <v>16.9613887559928</v>
      </c>
      <c r="Z322" s="14">
        <v>19.867699999999999</v>
      </c>
      <c r="AA322" s="14">
        <v>20.386649999999999</v>
      </c>
      <c r="AB322" s="14">
        <v>19.87885</v>
      </c>
      <c r="AC322" s="14">
        <v>19.906199999999998</v>
      </c>
      <c r="AD322" s="14">
        <v>18.882200000000001</v>
      </c>
      <c r="AE322" s="14">
        <v>18.9848</v>
      </c>
      <c r="AF322" s="14">
        <v>18.873999999999999</v>
      </c>
      <c r="AG322" s="14">
        <v>18.618300000000001</v>
      </c>
      <c r="AH322" s="14">
        <v>20.511700000000001</v>
      </c>
      <c r="AI322" s="14">
        <v>21.901250000000001</v>
      </c>
      <c r="AJ322" s="14">
        <v>21.937200000000001</v>
      </c>
      <c r="AK322" s="14">
        <v>18.645199999999999</v>
      </c>
      <c r="AL322" s="14">
        <v>19.572800000000001</v>
      </c>
      <c r="AM322" s="14">
        <v>19.535799999999998</v>
      </c>
      <c r="AN322" s="14">
        <v>18.9269</v>
      </c>
      <c r="AO322" s="14">
        <v>21.814800000000002</v>
      </c>
      <c r="AP322" s="14">
        <v>19.480049999999999</v>
      </c>
      <c r="AQ322" s="14">
        <v>19.385149999999999</v>
      </c>
      <c r="AR322" s="14">
        <v>21.948799999999999</v>
      </c>
      <c r="AS322" s="14">
        <v>21.9069</v>
      </c>
      <c r="AT322" s="14">
        <v>19.770050000000001</v>
      </c>
      <c r="AU322" s="14">
        <v>18.450099999999999</v>
      </c>
      <c r="AV322" s="14">
        <v>19.2822</v>
      </c>
      <c r="AW322" s="14">
        <v>21.502700000000001</v>
      </c>
    </row>
    <row r="323" spans="1:49" x14ac:dyDescent="0.25">
      <c r="A323" s="14">
        <v>359</v>
      </c>
      <c r="B323" s="14" t="str">
        <f>VLOOKUP(A323,'[1]Feature Meta Data'!A:C,3,0)</f>
        <v>N6-carbamoylthreonyladenosine</v>
      </c>
      <c r="C323" s="14">
        <v>18.101649999999999</v>
      </c>
      <c r="D323" s="14">
        <v>17.272500000000001</v>
      </c>
      <c r="E323" s="14">
        <v>17.0687</v>
      </c>
      <c r="F323" s="14">
        <v>16.008800000000001</v>
      </c>
      <c r="G323" s="14">
        <v>17.279800000000002</v>
      </c>
      <c r="H323" s="14">
        <v>15.727600000000001</v>
      </c>
      <c r="I323" s="14">
        <v>16.0426</v>
      </c>
      <c r="J323" s="14">
        <v>17.296299999999999</v>
      </c>
      <c r="K323" s="14">
        <v>18.617699999999999</v>
      </c>
      <c r="L323" s="25">
        <v>15.3669921141547</v>
      </c>
      <c r="M323" s="14">
        <v>16.322900000000001</v>
      </c>
      <c r="N323" s="14">
        <v>17.0474</v>
      </c>
      <c r="O323" s="14">
        <v>18.982150000000001</v>
      </c>
      <c r="P323" s="14">
        <v>16.443650000000002</v>
      </c>
      <c r="Q323" s="14">
        <v>17.40645</v>
      </c>
      <c r="R323" s="14">
        <v>16.970400000000001</v>
      </c>
      <c r="S323" s="14">
        <v>16.639749999999999</v>
      </c>
      <c r="T323" s="14">
        <v>16.226600000000001</v>
      </c>
      <c r="U323" s="14">
        <v>18.1052</v>
      </c>
      <c r="V323" s="14">
        <v>15.950900000000001</v>
      </c>
      <c r="W323" s="14">
        <v>16.77515</v>
      </c>
      <c r="X323" s="25">
        <v>16.065108988906999</v>
      </c>
      <c r="Y323" s="25">
        <v>16.395073797218501</v>
      </c>
      <c r="Z323" s="14">
        <v>16.4878</v>
      </c>
      <c r="AA323" s="14">
        <v>15.38395</v>
      </c>
      <c r="AB323" s="25">
        <v>16.4377399672676</v>
      </c>
      <c r="AC323" s="14">
        <v>16.1374</v>
      </c>
      <c r="AD323" s="14">
        <v>16.658100000000001</v>
      </c>
      <c r="AE323" s="14">
        <v>16.448899999999998</v>
      </c>
      <c r="AF323" s="14">
        <v>16.8033</v>
      </c>
      <c r="AG323" s="14">
        <v>17.88</v>
      </c>
      <c r="AH323" s="14">
        <v>16.448899999999998</v>
      </c>
      <c r="AI323" s="14">
        <v>15.73245</v>
      </c>
      <c r="AJ323" s="14">
        <v>15.642300000000001</v>
      </c>
      <c r="AK323" s="14">
        <v>18.518899999999999</v>
      </c>
      <c r="AL323" s="14">
        <v>16.6934</v>
      </c>
      <c r="AM323" s="14">
        <v>17.0746</v>
      </c>
      <c r="AN323" s="14">
        <v>16.875900000000001</v>
      </c>
      <c r="AO323" s="14">
        <v>16.267299999999999</v>
      </c>
      <c r="AP323" s="14">
        <v>16.909949999999998</v>
      </c>
      <c r="AQ323" s="14">
        <v>17.08295</v>
      </c>
      <c r="AR323" s="14">
        <v>15.8825</v>
      </c>
      <c r="AS323" s="14">
        <v>15.811999999999999</v>
      </c>
      <c r="AT323" s="14">
        <v>16.910250000000001</v>
      </c>
      <c r="AU323" s="14">
        <v>17.843399999999999</v>
      </c>
      <c r="AV323" s="14">
        <v>17.572900000000001</v>
      </c>
      <c r="AW323" s="14">
        <v>15.415800000000001</v>
      </c>
    </row>
    <row r="324" spans="1:49" x14ac:dyDescent="0.25">
      <c r="A324" s="14">
        <v>361</v>
      </c>
      <c r="B324" s="14" t="str">
        <f>VLOOKUP(A324,'[1]Feature Meta Data'!A:C,3,0)</f>
        <v>nicotinamide</v>
      </c>
      <c r="C324" s="14">
        <v>26.551649999999999</v>
      </c>
      <c r="D324" s="14">
        <v>26.062100000000001</v>
      </c>
      <c r="E324" s="14">
        <v>26.555</v>
      </c>
      <c r="F324" s="14">
        <v>26.7179</v>
      </c>
      <c r="G324" s="14">
        <v>26.349900000000002</v>
      </c>
      <c r="H324" s="14">
        <v>26.353200000000001</v>
      </c>
      <c r="I324" s="14">
        <v>26.469200000000001</v>
      </c>
      <c r="J324" s="14">
        <v>25.901</v>
      </c>
      <c r="K324" s="14">
        <v>26.885999999999999</v>
      </c>
      <c r="L324" s="14">
        <v>24.482399999999998</v>
      </c>
      <c r="M324" s="14">
        <v>26.767299999999999</v>
      </c>
      <c r="N324" s="14">
        <v>25.618099999999998</v>
      </c>
      <c r="O324" s="14">
        <v>26.473849999999999</v>
      </c>
      <c r="P324" s="14">
        <v>25.31005</v>
      </c>
      <c r="Q324" s="14">
        <v>25.694949999999999</v>
      </c>
      <c r="R324" s="14">
        <v>26.317</v>
      </c>
      <c r="S324" s="14">
        <v>25.963049999999999</v>
      </c>
      <c r="T324" s="14">
        <v>26.063199999999998</v>
      </c>
      <c r="U324" s="14">
        <v>26.535599999999999</v>
      </c>
      <c r="V324" s="14">
        <v>25.5517</v>
      </c>
      <c r="W324" s="14">
        <v>25.754650000000002</v>
      </c>
      <c r="X324" s="14">
        <v>24.739699999999999</v>
      </c>
      <c r="Y324" s="14">
        <v>25.047899999999998</v>
      </c>
      <c r="Z324" s="14">
        <v>25.953800000000001</v>
      </c>
      <c r="AA324" s="14">
        <v>25.472950000000001</v>
      </c>
      <c r="AB324" s="14">
        <v>25.928550000000001</v>
      </c>
      <c r="AC324" s="14">
        <v>26.325099999999999</v>
      </c>
      <c r="AD324" s="14">
        <v>25.836600000000001</v>
      </c>
      <c r="AE324" s="14">
        <v>25.746200000000002</v>
      </c>
      <c r="AF324" s="14">
        <v>26.0487</v>
      </c>
      <c r="AG324" s="14">
        <v>26.0185</v>
      </c>
      <c r="AH324" s="14">
        <v>27.0778</v>
      </c>
      <c r="AI324" s="14">
        <v>26.617450000000002</v>
      </c>
      <c r="AJ324" s="14">
        <v>26.877099999999999</v>
      </c>
      <c r="AK324" s="14">
        <v>26.395800000000001</v>
      </c>
      <c r="AL324" s="14">
        <v>26.261500000000002</v>
      </c>
      <c r="AM324" s="14">
        <v>26.2227</v>
      </c>
      <c r="AN324" s="14">
        <v>25.947700000000001</v>
      </c>
      <c r="AO324" s="14">
        <v>26.604500000000002</v>
      </c>
      <c r="AP324" s="14">
        <v>25.926950000000001</v>
      </c>
      <c r="AQ324" s="14">
        <v>25.858550000000001</v>
      </c>
      <c r="AR324" s="14">
        <v>26.778099999999998</v>
      </c>
      <c r="AS324" s="14">
        <v>26.3965</v>
      </c>
      <c r="AT324" s="14">
        <v>26.59225</v>
      </c>
      <c r="AU324" s="14">
        <v>25.921299999999999</v>
      </c>
      <c r="AV324" s="14">
        <v>26.374099999999999</v>
      </c>
      <c r="AW324" s="14">
        <v>26.121700000000001</v>
      </c>
    </row>
    <row r="325" spans="1:49" x14ac:dyDescent="0.25">
      <c r="A325" s="14">
        <v>362</v>
      </c>
      <c r="B325" s="14" t="str">
        <f>VLOOKUP(A325,'[1]Feature Meta Data'!A:C,3,0)</f>
        <v>nicotinamide adenine dinucleotide (NAD+)</v>
      </c>
      <c r="C325" s="14">
        <v>16.789549999999998</v>
      </c>
      <c r="D325" s="14">
        <v>16.3018</v>
      </c>
      <c r="E325" s="14">
        <v>16.713999999999999</v>
      </c>
      <c r="F325" s="14">
        <v>16.7196</v>
      </c>
      <c r="G325" s="14">
        <v>16.5351</v>
      </c>
      <c r="H325" s="14">
        <v>16.472000000000001</v>
      </c>
      <c r="I325" s="14">
        <v>16.399699999999999</v>
      </c>
      <c r="J325" s="14">
        <v>16.663499999999999</v>
      </c>
      <c r="K325" s="14">
        <v>16.978899999999999</v>
      </c>
      <c r="L325" s="25">
        <v>14.704124347706101</v>
      </c>
      <c r="M325" s="14">
        <v>15.164899999999999</v>
      </c>
      <c r="N325" s="14">
        <v>15.576000000000001</v>
      </c>
      <c r="O325" s="14">
        <v>16.411850000000001</v>
      </c>
      <c r="P325" s="25">
        <v>15.6171813470846</v>
      </c>
      <c r="Q325" s="14">
        <v>14.696949999999999</v>
      </c>
      <c r="R325" s="14">
        <v>17.5062</v>
      </c>
      <c r="S325" s="14">
        <v>17.062249999999999</v>
      </c>
      <c r="T325" s="14">
        <v>15.904199999999999</v>
      </c>
      <c r="U325" s="14">
        <v>16.703600000000002</v>
      </c>
      <c r="V325" s="14">
        <v>17.053699999999999</v>
      </c>
      <c r="W325" s="14">
        <v>16.116250000000001</v>
      </c>
      <c r="X325" s="14">
        <v>16.280200000000001</v>
      </c>
      <c r="Y325" s="25">
        <v>15.953078770469601</v>
      </c>
      <c r="Z325" s="14">
        <v>17.444700000000001</v>
      </c>
      <c r="AA325" s="14">
        <v>16.98875</v>
      </c>
      <c r="AB325" s="14">
        <v>17.50545</v>
      </c>
      <c r="AC325" s="14">
        <v>17.479199999999999</v>
      </c>
      <c r="AD325" s="14">
        <v>16.614100000000001</v>
      </c>
      <c r="AE325" s="14">
        <v>16.580300000000001</v>
      </c>
      <c r="AF325" s="14">
        <v>16.485900000000001</v>
      </c>
      <c r="AG325" s="14">
        <v>16.590800000000002</v>
      </c>
      <c r="AH325" s="14">
        <v>16.3216</v>
      </c>
      <c r="AI325" s="25">
        <v>15.9589956763205</v>
      </c>
      <c r="AJ325" s="25">
        <v>16.120632799159001</v>
      </c>
      <c r="AK325" s="14">
        <v>17.0275</v>
      </c>
      <c r="AL325" s="14">
        <v>15.997199999999999</v>
      </c>
      <c r="AM325" s="14">
        <v>15.639900000000001</v>
      </c>
      <c r="AN325" s="14">
        <v>15.5528</v>
      </c>
      <c r="AO325" s="25">
        <v>15.992792424832301</v>
      </c>
      <c r="AP325" s="14">
        <v>16.206949999999999</v>
      </c>
      <c r="AQ325" s="14">
        <v>16.205749999999998</v>
      </c>
      <c r="AR325" s="14">
        <v>16.238800000000001</v>
      </c>
      <c r="AS325" s="14">
        <v>14.843400000000001</v>
      </c>
      <c r="AT325" s="14">
        <v>16.363949999999999</v>
      </c>
      <c r="AU325" s="14">
        <v>16.304200000000002</v>
      </c>
      <c r="AV325" s="14">
        <v>16.616599999999998</v>
      </c>
      <c r="AW325" s="14">
        <v>15.1037</v>
      </c>
    </row>
    <row r="326" spans="1:49" x14ac:dyDescent="0.25">
      <c r="A326" s="14">
        <v>363</v>
      </c>
      <c r="B326" s="14" t="str">
        <f>VLOOKUP(A326,'[1]Feature Meta Data'!A:C,3,0)</f>
        <v>nicotinate</v>
      </c>
      <c r="C326" s="14">
        <v>19.466750000000001</v>
      </c>
      <c r="D326" s="14">
        <v>20.755500000000001</v>
      </c>
      <c r="E326" s="14">
        <v>20.3325</v>
      </c>
      <c r="F326" s="14">
        <v>20.5883</v>
      </c>
      <c r="G326" s="14">
        <v>20.181000000000001</v>
      </c>
      <c r="H326" s="14">
        <v>20.052900000000001</v>
      </c>
      <c r="I326" s="14">
        <v>20.764700000000001</v>
      </c>
      <c r="J326" s="14">
        <v>20.0396</v>
      </c>
      <c r="K326" s="14">
        <v>20.329899999999999</v>
      </c>
      <c r="L326" s="14">
        <v>19.1191</v>
      </c>
      <c r="M326" s="14">
        <v>20.280799999999999</v>
      </c>
      <c r="N326" s="14">
        <v>19.527000000000001</v>
      </c>
      <c r="O326" s="14">
        <v>20.474450000000001</v>
      </c>
      <c r="P326" s="14">
        <v>19.69135</v>
      </c>
      <c r="Q326" s="14">
        <v>20.465150000000001</v>
      </c>
      <c r="R326" s="14">
        <v>19.929600000000001</v>
      </c>
      <c r="S326" s="14">
        <v>19.570350000000001</v>
      </c>
      <c r="T326" s="14">
        <v>19.637</v>
      </c>
      <c r="U326" s="14">
        <v>20.510200000000001</v>
      </c>
      <c r="V326" s="14">
        <v>19.9438</v>
      </c>
      <c r="W326" s="14">
        <v>20.790949999999999</v>
      </c>
      <c r="X326" s="14">
        <v>19.363499999999998</v>
      </c>
      <c r="Y326" s="14">
        <v>20.352399999999999</v>
      </c>
      <c r="Z326" s="14">
        <v>19.693300000000001</v>
      </c>
      <c r="AA326" s="14">
        <v>19.337150000000001</v>
      </c>
      <c r="AB326" s="14">
        <v>19.772349999999999</v>
      </c>
      <c r="AC326" s="14">
        <v>20.782599999999999</v>
      </c>
      <c r="AD326" s="14">
        <v>19.016100000000002</v>
      </c>
      <c r="AE326" s="14">
        <v>20.502199999999998</v>
      </c>
      <c r="AF326" s="14">
        <v>19.481400000000001</v>
      </c>
      <c r="AG326" s="14">
        <v>20.4405</v>
      </c>
      <c r="AH326" s="14">
        <v>19.691400000000002</v>
      </c>
      <c r="AI326" s="14">
        <v>19.920249999999999</v>
      </c>
      <c r="AJ326" s="14">
        <v>19.462700000000002</v>
      </c>
      <c r="AK326" s="14">
        <v>20.4785</v>
      </c>
      <c r="AL326" s="14">
        <v>19.773900000000001</v>
      </c>
      <c r="AM326" s="14">
        <v>20.251000000000001</v>
      </c>
      <c r="AN326" s="14">
        <v>19.9422</v>
      </c>
      <c r="AO326" s="14">
        <v>20.1401</v>
      </c>
      <c r="AP326" s="14">
        <v>20.180350000000001</v>
      </c>
      <c r="AQ326" s="14">
        <v>20.276050000000001</v>
      </c>
      <c r="AR326" s="14">
        <v>19.220800000000001</v>
      </c>
      <c r="AS326" s="14">
        <v>19.777100000000001</v>
      </c>
      <c r="AT326" s="14">
        <v>20.393049999999999</v>
      </c>
      <c r="AU326" s="14">
        <v>20.236000000000001</v>
      </c>
      <c r="AV326" s="14">
        <v>19.398599999999998</v>
      </c>
      <c r="AW326" s="14">
        <v>19.839700000000001</v>
      </c>
    </row>
    <row r="327" spans="1:49" x14ac:dyDescent="0.25">
      <c r="A327" s="14">
        <v>364</v>
      </c>
      <c r="B327" s="14" t="str">
        <f>VLOOKUP(A327,'[1]Feature Meta Data'!A:C,3,0)</f>
        <v>nicotinate adenine dinucleotide (NAAD+)</v>
      </c>
      <c r="C327" s="25">
        <v>16.663918456283501</v>
      </c>
      <c r="D327" s="25">
        <v>16.4184030189815</v>
      </c>
      <c r="E327" s="25">
        <v>16.918960138652999</v>
      </c>
      <c r="F327" s="25">
        <v>16.544242640666798</v>
      </c>
      <c r="G327" s="25">
        <v>16.461183404265601</v>
      </c>
      <c r="H327" s="25">
        <v>16.818516867371098</v>
      </c>
      <c r="I327" s="25">
        <v>16.273124385374899</v>
      </c>
      <c r="J327" s="25">
        <v>17.0103740387102</v>
      </c>
      <c r="K327" s="14">
        <v>16.648800000000001</v>
      </c>
      <c r="L327" s="25">
        <v>16.730977174585799</v>
      </c>
      <c r="M327" s="25">
        <v>17.567194392678399</v>
      </c>
      <c r="N327" s="25">
        <v>16.058886013051598</v>
      </c>
      <c r="O327" s="14">
        <v>16.122350000000001</v>
      </c>
      <c r="P327" s="25">
        <v>16.692210978710499</v>
      </c>
      <c r="Q327" s="25">
        <v>16.373196867444101</v>
      </c>
      <c r="R327" s="14">
        <v>18.895700000000001</v>
      </c>
      <c r="S327" s="14">
        <v>18.767949999999999</v>
      </c>
      <c r="T327" s="14">
        <v>16.210599999999999</v>
      </c>
      <c r="U327" s="14">
        <v>16.616299999999999</v>
      </c>
      <c r="V327" s="14">
        <v>18.6358</v>
      </c>
      <c r="W327" s="14">
        <v>17.820650000000001</v>
      </c>
      <c r="X327" s="14">
        <v>17.0745</v>
      </c>
      <c r="Y327" s="25">
        <v>17.1477187895226</v>
      </c>
      <c r="Z327" s="14">
        <v>17.164899999999999</v>
      </c>
      <c r="AA327" s="14">
        <v>18.77825</v>
      </c>
      <c r="AB327" s="14">
        <v>19.00515</v>
      </c>
      <c r="AC327" s="14">
        <v>18.9861</v>
      </c>
      <c r="AD327" s="14">
        <v>18.514900000000001</v>
      </c>
      <c r="AE327" s="14">
        <v>19.019600000000001</v>
      </c>
      <c r="AF327" s="14">
        <v>18.762899999999998</v>
      </c>
      <c r="AG327" s="14">
        <v>16.930199999999999</v>
      </c>
      <c r="AH327" s="25">
        <v>18.4799902294675</v>
      </c>
      <c r="AI327" s="25">
        <v>18.154775196930899</v>
      </c>
      <c r="AJ327" s="25">
        <v>18.9496474116063</v>
      </c>
      <c r="AK327" s="14">
        <v>17.619299999999999</v>
      </c>
      <c r="AL327" s="14">
        <v>16.007200000000001</v>
      </c>
      <c r="AM327" s="14">
        <v>15.7089</v>
      </c>
      <c r="AN327" s="14">
        <v>15.633599999999999</v>
      </c>
      <c r="AO327" s="25">
        <v>17.1404678009634</v>
      </c>
      <c r="AP327" s="14">
        <v>18.279949999999999</v>
      </c>
      <c r="AQ327" s="14">
        <v>18.285250000000001</v>
      </c>
      <c r="AR327" s="25">
        <v>17.953622698676899</v>
      </c>
      <c r="AS327" s="25">
        <v>16.669394602627001</v>
      </c>
      <c r="AT327" s="14">
        <v>19.320450000000001</v>
      </c>
      <c r="AU327" s="14">
        <v>17.359500000000001</v>
      </c>
      <c r="AV327" s="14">
        <v>19.728999999999999</v>
      </c>
      <c r="AW327" s="14">
        <v>16.331299999999999</v>
      </c>
    </row>
    <row r="328" spans="1:49" x14ac:dyDescent="0.25">
      <c r="A328" s="14">
        <v>365</v>
      </c>
      <c r="B328" s="14" t="str">
        <f>VLOOKUP(A328,'[1]Feature Meta Data'!A:C,3,0)</f>
        <v>nicotinate ribonucleoside</v>
      </c>
      <c r="C328" s="14">
        <v>22.406549999999999</v>
      </c>
      <c r="D328" s="14">
        <v>21.2454</v>
      </c>
      <c r="E328" s="14">
        <v>17.467199999999998</v>
      </c>
      <c r="F328" s="25">
        <v>20.0745251813042</v>
      </c>
      <c r="G328" s="14">
        <v>21.661999999999999</v>
      </c>
      <c r="H328" s="25">
        <v>21.1447842659366</v>
      </c>
      <c r="I328" s="25">
        <v>20.8741933293473</v>
      </c>
      <c r="J328" s="14">
        <v>21.923999999999999</v>
      </c>
      <c r="K328" s="14">
        <v>20.936800000000002</v>
      </c>
      <c r="L328" s="14">
        <v>21.743099999999998</v>
      </c>
      <c r="M328" s="25">
        <v>20.2547194892093</v>
      </c>
      <c r="N328" s="14">
        <v>23.4693</v>
      </c>
      <c r="O328" s="14">
        <v>21.073149999999998</v>
      </c>
      <c r="P328" s="14">
        <v>22.610749999999999</v>
      </c>
      <c r="Q328" s="14">
        <v>22.091449999999998</v>
      </c>
      <c r="R328" s="14">
        <v>18.885999999999999</v>
      </c>
      <c r="S328" s="14">
        <v>19.121849999999998</v>
      </c>
      <c r="T328" s="14">
        <v>17.0776</v>
      </c>
      <c r="U328" s="25">
        <v>17.8872712185367</v>
      </c>
      <c r="V328" s="14">
        <v>21.185700000000001</v>
      </c>
      <c r="W328" s="14">
        <v>21.134650000000001</v>
      </c>
      <c r="X328" s="14">
        <v>22.177800000000001</v>
      </c>
      <c r="Y328" s="14">
        <v>20.631499999999999</v>
      </c>
      <c r="Z328" s="14">
        <v>19.115400000000001</v>
      </c>
      <c r="AA328" s="14">
        <v>17.462050000000001</v>
      </c>
      <c r="AB328" s="14">
        <v>18.935649999999999</v>
      </c>
      <c r="AC328" s="25">
        <v>19.4461369005306</v>
      </c>
      <c r="AD328" s="14">
        <v>19.664100000000001</v>
      </c>
      <c r="AE328" s="14">
        <v>17.905999999999999</v>
      </c>
      <c r="AF328" s="14">
        <v>17.910799999999998</v>
      </c>
      <c r="AG328" s="14">
        <v>18.3353</v>
      </c>
      <c r="AH328" s="25">
        <v>20.3266624115189</v>
      </c>
      <c r="AI328" s="25">
        <v>19.2028393182763</v>
      </c>
      <c r="AJ328" s="25">
        <v>19.096887210218199</v>
      </c>
      <c r="AK328" s="14">
        <v>19.902200000000001</v>
      </c>
      <c r="AL328" s="14">
        <v>21.0669</v>
      </c>
      <c r="AM328" s="14">
        <v>21.4343</v>
      </c>
      <c r="AN328" s="14">
        <v>22.7044</v>
      </c>
      <c r="AO328" s="25">
        <v>19.3237558839045</v>
      </c>
      <c r="AP328" s="14">
        <v>21.68375</v>
      </c>
      <c r="AQ328" s="14">
        <v>20.132149999999999</v>
      </c>
      <c r="AR328" s="25">
        <v>19.024336861419499</v>
      </c>
      <c r="AS328" s="25">
        <v>19.4709472792231</v>
      </c>
      <c r="AT328" s="14">
        <v>20.713950000000001</v>
      </c>
      <c r="AU328" s="14">
        <v>20.6694</v>
      </c>
      <c r="AV328" s="14">
        <v>20.1983</v>
      </c>
      <c r="AW328" s="25">
        <v>19.0187366907235</v>
      </c>
    </row>
    <row r="329" spans="1:49" x14ac:dyDescent="0.25">
      <c r="A329" s="14">
        <v>366</v>
      </c>
      <c r="B329" s="14" t="str">
        <f>VLOOKUP(A329,'[1]Feature Meta Data'!A:C,3,0)</f>
        <v>nisinate (24:6n3)</v>
      </c>
      <c r="C329" s="14">
        <v>21.167649999999998</v>
      </c>
      <c r="D329" s="14">
        <v>20.259899999999998</v>
      </c>
      <c r="E329" s="14">
        <v>20.286200000000001</v>
      </c>
      <c r="F329" s="14">
        <v>19.688199999999998</v>
      </c>
      <c r="G329" s="14">
        <v>19.711200000000002</v>
      </c>
      <c r="H329" s="14">
        <v>19.271599999999999</v>
      </c>
      <c r="I329" s="14">
        <v>18.642199999999999</v>
      </c>
      <c r="J329" s="14">
        <v>19.610399999999998</v>
      </c>
      <c r="K329" s="14">
        <v>20.268000000000001</v>
      </c>
      <c r="L329" s="25">
        <v>18.212106921429001</v>
      </c>
      <c r="M329" s="25">
        <v>17.863984412042701</v>
      </c>
      <c r="N329" s="14">
        <v>19.970600000000001</v>
      </c>
      <c r="O329" s="14">
        <v>20.268750000000001</v>
      </c>
      <c r="P329" s="14">
        <v>18.59065</v>
      </c>
      <c r="Q329" s="14">
        <v>21.706849999999999</v>
      </c>
      <c r="R329" s="14">
        <v>21.270800000000001</v>
      </c>
      <c r="S329" s="14">
        <v>21.686450000000001</v>
      </c>
      <c r="T329" s="14">
        <v>20.854500000000002</v>
      </c>
      <c r="U329" s="14">
        <v>21.110900000000001</v>
      </c>
      <c r="V329" s="14">
        <v>18.294599999999999</v>
      </c>
      <c r="W329" s="14">
        <v>19.88485</v>
      </c>
      <c r="X329" s="14">
        <v>17.5838</v>
      </c>
      <c r="Y329" s="14">
        <v>18.370999999999999</v>
      </c>
      <c r="Z329" s="14">
        <v>20.591000000000001</v>
      </c>
      <c r="AA329" s="14">
        <v>21.71565</v>
      </c>
      <c r="AB329" s="14">
        <v>19.42925</v>
      </c>
      <c r="AC329" s="14">
        <v>20.0105</v>
      </c>
      <c r="AD329" s="14">
        <v>20.7468</v>
      </c>
      <c r="AE329" s="14">
        <v>21.4556</v>
      </c>
      <c r="AF329" s="14">
        <v>22.123699999999999</v>
      </c>
      <c r="AG329" s="14">
        <v>22.786799999999999</v>
      </c>
      <c r="AH329" s="14">
        <v>18.562799999999999</v>
      </c>
      <c r="AI329" s="14">
        <v>21.67765</v>
      </c>
      <c r="AJ329" s="14">
        <v>20.5991</v>
      </c>
      <c r="AK329" s="14">
        <v>21.759599999999999</v>
      </c>
      <c r="AL329" s="14">
        <v>20.844100000000001</v>
      </c>
      <c r="AM329" s="14">
        <v>21.255099999999999</v>
      </c>
      <c r="AN329" s="14">
        <v>20.871300000000002</v>
      </c>
      <c r="AO329" s="14">
        <v>20.294599999999999</v>
      </c>
      <c r="AP329" s="14">
        <v>21.030850000000001</v>
      </c>
      <c r="AQ329" s="14">
        <v>21.628150000000002</v>
      </c>
      <c r="AR329" s="14">
        <v>20.945399999999999</v>
      </c>
      <c r="AS329" s="14">
        <v>18.487500000000001</v>
      </c>
      <c r="AT329" s="14">
        <v>20.938549999999999</v>
      </c>
      <c r="AU329" s="14">
        <v>21.463200000000001</v>
      </c>
      <c r="AV329" s="14">
        <v>20.791599999999999</v>
      </c>
      <c r="AW329" s="14">
        <v>21.827100000000002</v>
      </c>
    </row>
    <row r="330" spans="1:49" x14ac:dyDescent="0.25">
      <c r="A330" s="14">
        <v>367</v>
      </c>
      <c r="B330" s="14" t="str">
        <f>VLOOKUP(A330,'[1]Feature Meta Data'!A:C,3,0)</f>
        <v>nonadecanoate (19:0)</v>
      </c>
      <c r="C330" s="14">
        <v>21.907150000000001</v>
      </c>
      <c r="D330" s="14">
        <v>22.154199999999999</v>
      </c>
      <c r="E330" s="14">
        <v>22.3611</v>
      </c>
      <c r="F330" s="14">
        <v>21.720300000000002</v>
      </c>
      <c r="G330" s="14">
        <v>21.984200000000001</v>
      </c>
      <c r="H330" s="14">
        <v>22.102</v>
      </c>
      <c r="I330" s="14">
        <v>22.0395</v>
      </c>
      <c r="J330" s="14">
        <v>21.433399999999999</v>
      </c>
      <c r="K330" s="14">
        <v>21.5153</v>
      </c>
      <c r="L330" s="14">
        <v>22.180399999999999</v>
      </c>
      <c r="M330" s="14">
        <v>21.011800000000001</v>
      </c>
      <c r="N330" s="14">
        <v>21.679200000000002</v>
      </c>
      <c r="O330" s="14">
        <v>21.851849999999999</v>
      </c>
      <c r="P330" s="14">
        <v>21.635649999999998</v>
      </c>
      <c r="Q330" s="14">
        <v>22.443850000000001</v>
      </c>
      <c r="R330" s="14">
        <v>21.599399999999999</v>
      </c>
      <c r="S330" s="14">
        <v>21.310549999999999</v>
      </c>
      <c r="T330" s="14">
        <v>22.054600000000001</v>
      </c>
      <c r="U330" s="14">
        <v>21.418500000000002</v>
      </c>
      <c r="V330" s="14">
        <v>22.264399999999998</v>
      </c>
      <c r="W330" s="14">
        <v>22.113150000000001</v>
      </c>
      <c r="X330" s="14">
        <v>21.898199999999999</v>
      </c>
      <c r="Y330" s="14">
        <v>22.638500000000001</v>
      </c>
      <c r="Z330" s="14">
        <v>21.895399999999999</v>
      </c>
      <c r="AA330" s="14">
        <v>21.84825</v>
      </c>
      <c r="AB330" s="14">
        <v>21.709350000000001</v>
      </c>
      <c r="AC330" s="14">
        <v>21.694099999999999</v>
      </c>
      <c r="AD330" s="14">
        <v>21.6173</v>
      </c>
      <c r="AE330" s="14">
        <v>21.803000000000001</v>
      </c>
      <c r="AF330" s="14">
        <v>21.792200000000001</v>
      </c>
      <c r="AG330" s="14">
        <v>22.1676</v>
      </c>
      <c r="AH330" s="14">
        <v>21.707100000000001</v>
      </c>
      <c r="AI330" s="14">
        <v>22.520849999999999</v>
      </c>
      <c r="AJ330" s="14">
        <v>21.733000000000001</v>
      </c>
      <c r="AK330" s="14">
        <v>21.6431</v>
      </c>
      <c r="AL330" s="14">
        <v>21.9316</v>
      </c>
      <c r="AM330" s="14">
        <v>22.189699999999998</v>
      </c>
      <c r="AN330" s="14">
        <v>21.917899999999999</v>
      </c>
      <c r="AO330" s="14">
        <v>21.684100000000001</v>
      </c>
      <c r="AP330" s="14">
        <v>22.116050000000001</v>
      </c>
      <c r="AQ330" s="14">
        <v>22.039950000000001</v>
      </c>
      <c r="AR330" s="14">
        <v>21.778099999999998</v>
      </c>
      <c r="AS330" s="14">
        <v>21.285399999999999</v>
      </c>
      <c r="AT330" s="14">
        <v>22.209949999999999</v>
      </c>
      <c r="AU330" s="14">
        <v>21.828700000000001</v>
      </c>
      <c r="AV330" s="14">
        <v>21.771899999999999</v>
      </c>
      <c r="AW330" s="14">
        <v>21.629100000000001</v>
      </c>
    </row>
    <row r="331" spans="1:49" x14ac:dyDescent="0.25">
      <c r="A331" s="14">
        <v>369</v>
      </c>
      <c r="B331" s="14" t="str">
        <f>VLOOKUP(A331,'[1]Feature Meta Data'!A:C,3,0)</f>
        <v>oleate/vaccenate (18:1)</v>
      </c>
      <c r="C331" s="14">
        <v>29.294049999999999</v>
      </c>
      <c r="D331" s="14">
        <v>29.413900000000002</v>
      </c>
      <c r="E331" s="14">
        <v>29.6646</v>
      </c>
      <c r="F331" s="14">
        <v>29.1737</v>
      </c>
      <c r="G331" s="14">
        <v>28.235399999999998</v>
      </c>
      <c r="H331" s="14">
        <v>28.569299999999998</v>
      </c>
      <c r="I331" s="14">
        <v>28.416499999999999</v>
      </c>
      <c r="J331" s="14">
        <v>27.87</v>
      </c>
      <c r="K331" s="14">
        <v>28.968299999999999</v>
      </c>
      <c r="L331" s="14">
        <v>27.5063</v>
      </c>
      <c r="M331" s="14">
        <v>27.452000000000002</v>
      </c>
      <c r="N331" s="14">
        <v>28.540400000000002</v>
      </c>
      <c r="O331" s="14">
        <v>29.049150000000001</v>
      </c>
      <c r="P331" s="14">
        <v>27.830449999999999</v>
      </c>
      <c r="Q331" s="14">
        <v>29.826650000000001</v>
      </c>
      <c r="R331" s="14">
        <v>28.992999999999999</v>
      </c>
      <c r="S331" s="14">
        <v>29.022849999999998</v>
      </c>
      <c r="T331" s="14">
        <v>27.844999999999999</v>
      </c>
      <c r="U331" s="14">
        <v>28.177900000000001</v>
      </c>
      <c r="V331" s="14">
        <v>27.8231</v>
      </c>
      <c r="W331" s="14">
        <v>28.00365</v>
      </c>
      <c r="X331" s="14">
        <v>27.347100000000001</v>
      </c>
      <c r="Y331" s="14">
        <v>27.785399999999999</v>
      </c>
      <c r="Z331" s="14">
        <v>28.031500000000001</v>
      </c>
      <c r="AA331" s="14">
        <v>28.436350000000001</v>
      </c>
      <c r="AB331" s="14">
        <v>27.312449999999998</v>
      </c>
      <c r="AC331" s="14">
        <v>27.775200000000002</v>
      </c>
      <c r="AD331" s="14">
        <v>28.379100000000001</v>
      </c>
      <c r="AE331" s="14">
        <v>28.680199999999999</v>
      </c>
      <c r="AF331" s="14">
        <v>28.688700000000001</v>
      </c>
      <c r="AG331" s="14">
        <v>29.9255</v>
      </c>
      <c r="AH331" s="14">
        <v>28.454499999999999</v>
      </c>
      <c r="AI331" s="14">
        <v>30.20505</v>
      </c>
      <c r="AJ331" s="14">
        <v>29.435600000000001</v>
      </c>
      <c r="AK331" s="14">
        <v>29.232600000000001</v>
      </c>
      <c r="AL331" s="14">
        <v>28.7149</v>
      </c>
      <c r="AM331" s="14">
        <v>29.012899999999998</v>
      </c>
      <c r="AN331" s="14">
        <v>28.598199999999999</v>
      </c>
      <c r="AO331" s="14">
        <v>29.1737</v>
      </c>
      <c r="AP331" s="14">
        <v>28.737349999999999</v>
      </c>
      <c r="AQ331" s="14">
        <v>28.918849999999999</v>
      </c>
      <c r="AR331" s="14">
        <v>29.3249</v>
      </c>
      <c r="AS331" s="14">
        <v>27.813700000000001</v>
      </c>
      <c r="AT331" s="14">
        <v>29.101150000000001</v>
      </c>
      <c r="AU331" s="14">
        <v>29.209499999999998</v>
      </c>
      <c r="AV331" s="14">
        <v>29.068000000000001</v>
      </c>
      <c r="AW331" s="14">
        <v>29.034300000000002</v>
      </c>
    </row>
    <row r="332" spans="1:49" x14ac:dyDescent="0.25">
      <c r="A332" s="14">
        <v>370</v>
      </c>
      <c r="B332" s="14" t="str">
        <f>VLOOKUP(A332,'[1]Feature Meta Data'!A:C,3,0)</f>
        <v>oleoyl-arachidonoyl-glycerol (18:1/20:4) [2]*</v>
      </c>
      <c r="C332" s="14">
        <v>23.20195</v>
      </c>
      <c r="D332" s="14">
        <v>22.5456</v>
      </c>
      <c r="E332" s="14">
        <v>22.010300000000001</v>
      </c>
      <c r="F332" s="14">
        <v>22.105499999999999</v>
      </c>
      <c r="G332" s="14">
        <v>22.4163</v>
      </c>
      <c r="H332" s="14">
        <v>22.305499999999999</v>
      </c>
      <c r="I332" s="14">
        <v>22.181799999999999</v>
      </c>
      <c r="J332" s="14">
        <v>23.264500000000002</v>
      </c>
      <c r="K332" s="14">
        <v>22.745000000000001</v>
      </c>
      <c r="L332" s="14">
        <v>21.412400000000002</v>
      </c>
      <c r="M332" s="14">
        <v>20.2239</v>
      </c>
      <c r="N332" s="14">
        <v>22.5199</v>
      </c>
      <c r="O332" s="14">
        <v>22.105250000000002</v>
      </c>
      <c r="P332" s="14">
        <v>21.847149999999999</v>
      </c>
      <c r="Q332" s="14">
        <v>22.82395</v>
      </c>
      <c r="R332" s="14">
        <v>23.096599999999999</v>
      </c>
      <c r="S332" s="14">
        <v>23.28595</v>
      </c>
      <c r="T332" s="14">
        <v>23.159500000000001</v>
      </c>
      <c r="U332" s="14">
        <v>23.0151</v>
      </c>
      <c r="V332" s="14">
        <v>22.0579</v>
      </c>
      <c r="W332" s="14">
        <v>22.695650000000001</v>
      </c>
      <c r="X332" s="14">
        <v>22.182099999999998</v>
      </c>
      <c r="Y332" s="14">
        <v>21.818300000000001</v>
      </c>
      <c r="Z332" s="14">
        <v>23.287400000000002</v>
      </c>
      <c r="AA332" s="14">
        <v>23.163450000000001</v>
      </c>
      <c r="AB332" s="14">
        <v>22.433450000000001</v>
      </c>
      <c r="AC332" s="14">
        <v>22.4574</v>
      </c>
      <c r="AD332" s="14">
        <v>22.725000000000001</v>
      </c>
      <c r="AE332" s="14">
        <v>22.553799999999999</v>
      </c>
      <c r="AF332" s="14">
        <v>23.083200000000001</v>
      </c>
      <c r="AG332" s="14">
        <v>22.904499999999999</v>
      </c>
      <c r="AH332" s="14">
        <v>22.291399999999999</v>
      </c>
      <c r="AI332" s="14">
        <v>21.62555</v>
      </c>
      <c r="AJ332" s="14">
        <v>22.047000000000001</v>
      </c>
      <c r="AK332" s="14">
        <v>23.045300000000001</v>
      </c>
      <c r="AL332" s="14">
        <v>23.6434</v>
      </c>
      <c r="AM332" s="14">
        <v>23.499400000000001</v>
      </c>
      <c r="AN332" s="14">
        <v>23.440200000000001</v>
      </c>
      <c r="AO332" s="14">
        <v>21.9679</v>
      </c>
      <c r="AP332" s="14">
        <v>24.184049999999999</v>
      </c>
      <c r="AQ332" s="14">
        <v>23.469049999999999</v>
      </c>
      <c r="AR332" s="14">
        <v>22.0962</v>
      </c>
      <c r="AS332" s="14">
        <v>20.601700000000001</v>
      </c>
      <c r="AT332" s="14">
        <v>22.972850000000001</v>
      </c>
      <c r="AU332" s="14">
        <v>23.386700000000001</v>
      </c>
      <c r="AV332" s="14">
        <v>23.1341</v>
      </c>
      <c r="AW332" s="14">
        <v>22.024899999999999</v>
      </c>
    </row>
    <row r="333" spans="1:49" x14ac:dyDescent="0.25">
      <c r="A333" s="14">
        <v>371</v>
      </c>
      <c r="B333" s="14" t="str">
        <f>VLOOKUP(A333,'[1]Feature Meta Data'!A:C,3,0)</f>
        <v>oleoyl-linoleoyl-glycerol (18:1/18:2) [1]</v>
      </c>
      <c r="C333" s="14">
        <v>20.109249999999999</v>
      </c>
      <c r="D333" s="14">
        <v>19.391400000000001</v>
      </c>
      <c r="E333" s="14">
        <v>18.7637</v>
      </c>
      <c r="F333" s="14">
        <v>18.2882</v>
      </c>
      <c r="G333" s="14">
        <v>19.615200000000002</v>
      </c>
      <c r="H333" s="14">
        <v>18.348299999999998</v>
      </c>
      <c r="I333" s="14">
        <v>18.309899999999999</v>
      </c>
      <c r="J333" s="14">
        <v>20.281700000000001</v>
      </c>
      <c r="K333" s="14">
        <v>20.399899999999999</v>
      </c>
      <c r="L333" s="25">
        <v>18.724213253167601</v>
      </c>
      <c r="M333" s="14">
        <v>18.824300000000001</v>
      </c>
      <c r="N333" s="14">
        <v>19.977399999999999</v>
      </c>
      <c r="O333" s="14">
        <v>20.110949999999999</v>
      </c>
      <c r="P333" s="14">
        <v>19.379249999999999</v>
      </c>
      <c r="Q333" s="14">
        <v>19.58325</v>
      </c>
      <c r="R333" s="14">
        <v>20.077200000000001</v>
      </c>
      <c r="S333" s="14">
        <v>20.425350000000002</v>
      </c>
      <c r="T333" s="14">
        <v>19.3216</v>
      </c>
      <c r="U333" s="14">
        <v>19.185300000000002</v>
      </c>
      <c r="V333" s="14">
        <v>18.441099999999999</v>
      </c>
      <c r="W333" s="14">
        <v>18.930949999999999</v>
      </c>
      <c r="X333" s="25">
        <v>18.124932503808399</v>
      </c>
      <c r="Y333" s="14">
        <v>17.892399999999999</v>
      </c>
      <c r="Z333" s="14">
        <v>18.986799999999999</v>
      </c>
      <c r="AA333" s="14">
        <v>20.110749999999999</v>
      </c>
      <c r="AB333" s="14">
        <v>18.22025</v>
      </c>
      <c r="AC333" s="14">
        <v>18.848700000000001</v>
      </c>
      <c r="AD333" s="14">
        <v>19.619800000000001</v>
      </c>
      <c r="AE333" s="14">
        <v>19.323799999999999</v>
      </c>
      <c r="AF333" s="14">
        <v>19.926400000000001</v>
      </c>
      <c r="AG333" s="14">
        <v>19.703600000000002</v>
      </c>
      <c r="AH333" s="14">
        <v>17.817</v>
      </c>
      <c r="AI333" s="14">
        <v>17.514250000000001</v>
      </c>
      <c r="AJ333" s="14">
        <v>17.733000000000001</v>
      </c>
      <c r="AK333" s="14">
        <v>19.728200000000001</v>
      </c>
      <c r="AL333" s="14">
        <v>20.107199999999999</v>
      </c>
      <c r="AM333" s="14">
        <v>20.0322</v>
      </c>
      <c r="AN333" s="14">
        <v>19.936499999999999</v>
      </c>
      <c r="AO333" s="14">
        <v>18.2773</v>
      </c>
      <c r="AP333" s="14">
        <v>20.469850000000001</v>
      </c>
      <c r="AQ333" s="14">
        <v>19.984749999999998</v>
      </c>
      <c r="AR333" s="14">
        <v>18.148399999999999</v>
      </c>
      <c r="AS333" s="14">
        <v>18.503399999999999</v>
      </c>
      <c r="AT333" s="14">
        <v>20.298950000000001</v>
      </c>
      <c r="AU333" s="14">
        <v>18.345199999999998</v>
      </c>
      <c r="AV333" s="14">
        <v>20.3001</v>
      </c>
      <c r="AW333" s="14">
        <v>19.636500000000002</v>
      </c>
    </row>
    <row r="334" spans="1:49" x14ac:dyDescent="0.25">
      <c r="A334" s="14">
        <v>372</v>
      </c>
      <c r="B334" s="14" t="str">
        <f>VLOOKUP(A334,'[1]Feature Meta Data'!A:C,3,0)</f>
        <v>oleoyl-linoleoyl-glycerol (18:1/18:2) [2]</v>
      </c>
      <c r="C334" s="14">
        <v>23.26765</v>
      </c>
      <c r="D334" s="14">
        <v>22.932099999999998</v>
      </c>
      <c r="E334" s="14">
        <v>21.774699999999999</v>
      </c>
      <c r="F334" s="14">
        <v>21.543800000000001</v>
      </c>
      <c r="G334" s="14">
        <v>22.448899999999998</v>
      </c>
      <c r="H334" s="14">
        <v>21.648900000000001</v>
      </c>
      <c r="I334" s="14">
        <v>21.915199999999999</v>
      </c>
      <c r="J334" s="14">
        <v>23.457599999999999</v>
      </c>
      <c r="K334" s="14">
        <v>23.3157</v>
      </c>
      <c r="L334" s="14">
        <v>21.447299999999998</v>
      </c>
      <c r="M334" s="14">
        <v>20.2363</v>
      </c>
      <c r="N334" s="14">
        <v>23.116900000000001</v>
      </c>
      <c r="O334" s="14">
        <v>22.84375</v>
      </c>
      <c r="P334" s="14">
        <v>22.46405</v>
      </c>
      <c r="Q334" s="14">
        <v>22.241150000000001</v>
      </c>
      <c r="R334" s="14">
        <v>23.066099999999999</v>
      </c>
      <c r="S334" s="14">
        <v>22.98545</v>
      </c>
      <c r="T334" s="14">
        <v>22.678000000000001</v>
      </c>
      <c r="U334" s="14">
        <v>22.442599999999999</v>
      </c>
      <c r="V334" s="14">
        <v>22.118300000000001</v>
      </c>
      <c r="W334" s="14">
        <v>22.398849999999999</v>
      </c>
      <c r="X334" s="14">
        <v>21.573599999999999</v>
      </c>
      <c r="Y334" s="14">
        <v>21.560500000000001</v>
      </c>
      <c r="Z334" s="14">
        <v>22.909500000000001</v>
      </c>
      <c r="AA334" s="14">
        <v>23.297149999999998</v>
      </c>
      <c r="AB334" s="14">
        <v>21.693650000000002</v>
      </c>
      <c r="AC334" s="14">
        <v>21.838999999999999</v>
      </c>
      <c r="AD334" s="14">
        <v>22.6768</v>
      </c>
      <c r="AE334" s="14">
        <v>22.368500000000001</v>
      </c>
      <c r="AF334" s="14">
        <v>22.9359</v>
      </c>
      <c r="AG334" s="14">
        <v>22.2195</v>
      </c>
      <c r="AH334" s="14">
        <v>21.359200000000001</v>
      </c>
      <c r="AI334" s="14">
        <v>20.73245</v>
      </c>
      <c r="AJ334" s="14">
        <v>21.181999999999999</v>
      </c>
      <c r="AK334" s="14">
        <v>22.478100000000001</v>
      </c>
      <c r="AL334" s="14">
        <v>23.163699999999999</v>
      </c>
      <c r="AM334" s="14">
        <v>23.055599999999998</v>
      </c>
      <c r="AN334" s="14">
        <v>23.069099999999999</v>
      </c>
      <c r="AO334" s="14">
        <v>21.1905</v>
      </c>
      <c r="AP334" s="14">
        <v>23.271149999999999</v>
      </c>
      <c r="AQ334" s="14">
        <v>22.693950000000001</v>
      </c>
      <c r="AR334" s="14">
        <v>20.976299999999998</v>
      </c>
      <c r="AS334" s="14">
        <v>20.143799999999999</v>
      </c>
      <c r="AT334" s="14">
        <v>23.312149999999999</v>
      </c>
      <c r="AU334" s="14">
        <v>22.960699999999999</v>
      </c>
      <c r="AV334" s="14">
        <v>23.041399999999999</v>
      </c>
      <c r="AW334" s="14">
        <v>22.385999999999999</v>
      </c>
    </row>
    <row r="335" spans="1:49" x14ac:dyDescent="0.25">
      <c r="A335" s="14">
        <v>373</v>
      </c>
      <c r="B335" s="14" t="str">
        <f>VLOOKUP(A335,'[1]Feature Meta Data'!A:C,3,0)</f>
        <v>oleoyl-oleoyl-glycerol (18:1/18:1)  [1]*</v>
      </c>
      <c r="C335" s="14">
        <v>20.059049999999999</v>
      </c>
      <c r="D335" s="14">
        <v>20.480699999999999</v>
      </c>
      <c r="E335" s="14">
        <v>20.310600000000001</v>
      </c>
      <c r="F335" s="14">
        <v>21.0654</v>
      </c>
      <c r="G335" s="14">
        <v>19.791599999999999</v>
      </c>
      <c r="H335" s="14">
        <v>19.996099999999998</v>
      </c>
      <c r="I335" s="14">
        <v>19.6021</v>
      </c>
      <c r="J335" s="25">
        <v>20.2023336895396</v>
      </c>
      <c r="K335" s="14">
        <v>21.2683</v>
      </c>
      <c r="L335" s="25">
        <v>19.354364327673601</v>
      </c>
      <c r="M335" s="14">
        <v>21.02</v>
      </c>
      <c r="N335" s="14">
        <v>19.235700000000001</v>
      </c>
      <c r="O335" s="14">
        <v>20.92595</v>
      </c>
      <c r="P335" s="25">
        <v>19.666728501564599</v>
      </c>
      <c r="Q335" s="14">
        <v>20.581849999999999</v>
      </c>
      <c r="R335" s="14">
        <v>18.566199999999998</v>
      </c>
      <c r="S335" s="14">
        <v>19.662949999999999</v>
      </c>
      <c r="T335" s="25">
        <v>18.804523909517702</v>
      </c>
      <c r="U335" s="14">
        <v>19.866299999999999</v>
      </c>
      <c r="V335" s="25">
        <v>17.0263318062091</v>
      </c>
      <c r="W335" s="14">
        <v>17.334350000000001</v>
      </c>
      <c r="X335" s="25">
        <v>16.847747627677101</v>
      </c>
      <c r="Y335" s="25">
        <v>16.858760454281601</v>
      </c>
      <c r="Z335" s="25">
        <v>18.934556910237099</v>
      </c>
      <c r="AA335" s="14">
        <v>19.53115</v>
      </c>
      <c r="AB335" s="25">
        <v>18.626398646454401</v>
      </c>
      <c r="AC335" s="25">
        <v>18.511677244518399</v>
      </c>
      <c r="AD335" s="14">
        <v>18.751200000000001</v>
      </c>
      <c r="AE335" s="25">
        <v>18.593608834756399</v>
      </c>
      <c r="AF335" s="14">
        <v>19.961600000000001</v>
      </c>
      <c r="AG335" s="25">
        <v>18.893191743694</v>
      </c>
      <c r="AH335" s="14">
        <v>19.2712</v>
      </c>
      <c r="AI335" s="14">
        <v>19.474049999999998</v>
      </c>
      <c r="AJ335" s="14">
        <v>19.898299999999999</v>
      </c>
      <c r="AK335" s="25">
        <v>18.831546174194099</v>
      </c>
      <c r="AL335" s="25">
        <v>18.7441424886246</v>
      </c>
      <c r="AM335" s="14">
        <v>18.5335</v>
      </c>
      <c r="AN335" s="25">
        <v>18.4735918153923</v>
      </c>
      <c r="AO335" s="14">
        <v>19.689299999999999</v>
      </c>
      <c r="AP335" s="14">
        <v>18.69145</v>
      </c>
      <c r="AQ335" s="14">
        <v>18.340250000000001</v>
      </c>
      <c r="AR335" s="14">
        <v>19.826799999999999</v>
      </c>
      <c r="AS335" s="14">
        <v>19.153199999999998</v>
      </c>
      <c r="AT335" s="25">
        <v>18.8449033642971</v>
      </c>
      <c r="AU335" s="14">
        <v>19.1861</v>
      </c>
      <c r="AV335" s="14">
        <v>18.508800000000001</v>
      </c>
      <c r="AW335" s="14">
        <v>19.112300000000001</v>
      </c>
    </row>
    <row r="336" spans="1:49" x14ac:dyDescent="0.25">
      <c r="A336" s="14">
        <v>374</v>
      </c>
      <c r="B336" s="14" t="str">
        <f>VLOOKUP(A336,'[1]Feature Meta Data'!A:C,3,0)</f>
        <v>oleoyl-oleoyl-glycerol (18:1/18:1) [2]*</v>
      </c>
      <c r="C336" s="14">
        <v>23.796849999999999</v>
      </c>
      <c r="D336" s="14">
        <v>24.135000000000002</v>
      </c>
      <c r="E336" s="14">
        <v>23.947800000000001</v>
      </c>
      <c r="F336" s="14">
        <v>24.377700000000001</v>
      </c>
      <c r="G336" s="14">
        <v>23.6129</v>
      </c>
      <c r="H336" s="14">
        <v>24.081399999999999</v>
      </c>
      <c r="I336" s="14">
        <v>23.7957</v>
      </c>
      <c r="J336" s="14">
        <v>22.375699999999998</v>
      </c>
      <c r="K336" s="14">
        <v>24.5258</v>
      </c>
      <c r="L336" s="14">
        <v>22.056000000000001</v>
      </c>
      <c r="M336" s="14">
        <v>21.943000000000001</v>
      </c>
      <c r="N336" s="14">
        <v>23.379000000000001</v>
      </c>
      <c r="O336" s="14">
        <v>23.921749999999999</v>
      </c>
      <c r="P336" s="14">
        <v>22.55865</v>
      </c>
      <c r="Q336" s="14">
        <v>23.797750000000001</v>
      </c>
      <c r="R336" s="14">
        <v>22.9496</v>
      </c>
      <c r="S336" s="14">
        <v>23.172049999999999</v>
      </c>
      <c r="T336" s="14">
        <v>22.047599999999999</v>
      </c>
      <c r="U336" s="14">
        <v>23.400700000000001</v>
      </c>
      <c r="V336" s="14">
        <v>21.485199999999999</v>
      </c>
      <c r="W336" s="14">
        <v>21.468050000000002</v>
      </c>
      <c r="X336" s="14">
        <v>20.781600000000001</v>
      </c>
      <c r="Y336" s="14">
        <v>20.936199999999999</v>
      </c>
      <c r="Z336" s="14">
        <v>21.962700000000002</v>
      </c>
      <c r="AA336" s="14">
        <v>23.08165</v>
      </c>
      <c r="AB336" s="14">
        <v>22.100149999999999</v>
      </c>
      <c r="AC336" s="14">
        <v>22.109000000000002</v>
      </c>
      <c r="AD336" s="14">
        <v>22.547799999999999</v>
      </c>
      <c r="AE336" s="14">
        <v>22.075500000000002</v>
      </c>
      <c r="AF336" s="14">
        <v>23.353300000000001</v>
      </c>
      <c r="AG336" s="14">
        <v>22.802499999999998</v>
      </c>
      <c r="AH336" s="14">
        <v>23.449400000000001</v>
      </c>
      <c r="AI336" s="14">
        <v>23.187850000000001</v>
      </c>
      <c r="AJ336" s="14">
        <v>23.654299999999999</v>
      </c>
      <c r="AK336" s="14">
        <v>22.666</v>
      </c>
      <c r="AL336" s="14">
        <v>22.8964</v>
      </c>
      <c r="AM336" s="14">
        <v>22.750299999999999</v>
      </c>
      <c r="AN336" s="14">
        <v>22.596399999999999</v>
      </c>
      <c r="AO336" s="14">
        <v>22.974</v>
      </c>
      <c r="AP336" s="14">
        <v>22.58155</v>
      </c>
      <c r="AQ336" s="14">
        <v>22.60455</v>
      </c>
      <c r="AR336" s="14">
        <v>23.062799999999999</v>
      </c>
      <c r="AS336" s="14">
        <v>20.5198</v>
      </c>
      <c r="AT336" s="14">
        <v>22.834150000000001</v>
      </c>
      <c r="AU336" s="14">
        <v>23.057200000000002</v>
      </c>
      <c r="AV336" s="14">
        <v>22.454999999999998</v>
      </c>
      <c r="AW336" s="14">
        <v>21.2287</v>
      </c>
    </row>
    <row r="337" spans="1:49" x14ac:dyDescent="0.25">
      <c r="A337" s="14">
        <v>375</v>
      </c>
      <c r="B337" s="14" t="str">
        <f>VLOOKUP(A337,'[1]Feature Meta Data'!A:C,3,0)</f>
        <v>oleoylcholine</v>
      </c>
      <c r="C337" s="14">
        <v>18.24145</v>
      </c>
      <c r="D337" s="25">
        <v>17.854478437315201</v>
      </c>
      <c r="E337" s="14">
        <v>18.5444</v>
      </c>
      <c r="F337" s="14">
        <v>19.081299999999999</v>
      </c>
      <c r="G337" s="25">
        <v>17.955496428155602</v>
      </c>
      <c r="H337" s="14">
        <v>17.958600000000001</v>
      </c>
      <c r="I337" s="14">
        <v>17.551500000000001</v>
      </c>
      <c r="J337" s="14">
        <v>18.213899999999999</v>
      </c>
      <c r="K337" s="14">
        <v>18.445799999999998</v>
      </c>
      <c r="L337" s="25">
        <v>17.441077686061501</v>
      </c>
      <c r="M337" s="14">
        <v>18.416699999999999</v>
      </c>
      <c r="N337" s="14">
        <v>17.891200000000001</v>
      </c>
      <c r="O337" s="14">
        <v>17.85125</v>
      </c>
      <c r="P337" s="14">
        <v>17.309950000000001</v>
      </c>
      <c r="Q337" s="14">
        <v>18.334350000000001</v>
      </c>
      <c r="R337" s="14">
        <v>18.832899999999999</v>
      </c>
      <c r="S337" s="14">
        <v>17.691949999999999</v>
      </c>
      <c r="T337" s="25">
        <v>16.949151098816699</v>
      </c>
      <c r="U337" s="25">
        <v>17.020085129704398</v>
      </c>
      <c r="V337" s="25">
        <v>17.7566958856894</v>
      </c>
      <c r="W337" s="25">
        <v>17.3680642864771</v>
      </c>
      <c r="X337" s="25">
        <v>17.4181930983802</v>
      </c>
      <c r="Y337" s="25">
        <v>16.356772536221499</v>
      </c>
      <c r="Z337" s="14">
        <v>18.536200000000001</v>
      </c>
      <c r="AA337" s="14">
        <v>18.040649999999999</v>
      </c>
      <c r="AB337" s="25">
        <v>17.7153865311796</v>
      </c>
      <c r="AC337" s="14">
        <v>17.375</v>
      </c>
      <c r="AD337" s="14">
        <v>18.232199999999999</v>
      </c>
      <c r="AE337" s="14">
        <v>17.881799999999998</v>
      </c>
      <c r="AF337" s="14">
        <v>16.997800000000002</v>
      </c>
      <c r="AG337" s="14">
        <v>16.709700000000002</v>
      </c>
      <c r="AH337" s="25">
        <v>16.761431257845299</v>
      </c>
      <c r="AI337" s="14">
        <v>17.558450000000001</v>
      </c>
      <c r="AJ337" s="14">
        <v>17.863800000000001</v>
      </c>
      <c r="AK337" s="14">
        <v>16.250299999999999</v>
      </c>
      <c r="AL337" s="25">
        <v>16.164644799450102</v>
      </c>
      <c r="AM337" s="14">
        <v>15.8612</v>
      </c>
      <c r="AN337" s="25">
        <v>15.921329367542301</v>
      </c>
      <c r="AO337" s="14">
        <v>16.945699999999999</v>
      </c>
      <c r="AP337" s="25">
        <v>16.183319511493099</v>
      </c>
      <c r="AQ337" s="25">
        <v>16.4141134519841</v>
      </c>
      <c r="AR337" s="14">
        <v>16.894100000000002</v>
      </c>
      <c r="AS337" s="14">
        <v>16.915299999999998</v>
      </c>
      <c r="AT337" s="14">
        <v>17.25525</v>
      </c>
      <c r="AU337" s="14">
        <v>16.361699999999999</v>
      </c>
      <c r="AV337" s="14">
        <v>18.218399999999999</v>
      </c>
      <c r="AW337" s="14">
        <v>18.196100000000001</v>
      </c>
    </row>
    <row r="338" spans="1:49" x14ac:dyDescent="0.25">
      <c r="A338" s="14">
        <v>376</v>
      </c>
      <c r="B338" s="14" t="str">
        <f>VLOOKUP(A338,'[1]Feature Meta Data'!A:C,3,0)</f>
        <v>ophthalmate</v>
      </c>
      <c r="C338" s="14">
        <v>18.360150000000001</v>
      </c>
      <c r="D338" s="14">
        <v>16.928000000000001</v>
      </c>
      <c r="E338" s="14">
        <v>19.702100000000002</v>
      </c>
      <c r="F338" s="14">
        <v>21.106200000000001</v>
      </c>
      <c r="G338" s="14">
        <v>17.0716</v>
      </c>
      <c r="H338" s="14">
        <v>18.505299999999998</v>
      </c>
      <c r="I338" s="14">
        <v>18.544899999999998</v>
      </c>
      <c r="J338" s="14">
        <v>17.100200000000001</v>
      </c>
      <c r="K338" s="14">
        <v>17.629000000000001</v>
      </c>
      <c r="L338" s="25">
        <v>16.476514950444699</v>
      </c>
      <c r="M338" s="14">
        <v>17.008900000000001</v>
      </c>
      <c r="N338" s="14">
        <v>16.043199999999999</v>
      </c>
      <c r="O338" s="14">
        <v>18.58295</v>
      </c>
      <c r="P338" s="25">
        <v>16.551349994515</v>
      </c>
      <c r="Q338" s="14">
        <v>17.335450000000002</v>
      </c>
      <c r="R338" s="14">
        <v>17.077300000000001</v>
      </c>
      <c r="S338" s="14">
        <v>17.087050000000001</v>
      </c>
      <c r="T338" s="14">
        <v>16.860299999999999</v>
      </c>
      <c r="U338" s="14">
        <v>18.100899999999999</v>
      </c>
      <c r="V338" s="14">
        <v>16.550599999999999</v>
      </c>
      <c r="W338" s="14">
        <v>16.723549999999999</v>
      </c>
      <c r="X338" s="25">
        <v>16.328126237456999</v>
      </c>
      <c r="Y338" s="25">
        <v>15.740431023966201</v>
      </c>
      <c r="Z338" s="14">
        <v>16.180499999999999</v>
      </c>
      <c r="AA338" s="14">
        <v>16.84845</v>
      </c>
      <c r="AB338" s="14">
        <v>17.70365</v>
      </c>
      <c r="AC338" s="14">
        <v>18.070599999999999</v>
      </c>
      <c r="AD338" s="14">
        <v>16.2117</v>
      </c>
      <c r="AE338" s="14">
        <v>16.612300000000001</v>
      </c>
      <c r="AF338" s="14">
        <v>17.079799999999999</v>
      </c>
      <c r="AG338" s="14">
        <v>16.477399999999999</v>
      </c>
      <c r="AH338" s="14">
        <v>18.8201</v>
      </c>
      <c r="AI338" s="14">
        <v>19.332550000000001</v>
      </c>
      <c r="AJ338" s="14">
        <v>19.5608</v>
      </c>
      <c r="AK338" s="14">
        <v>17.423400000000001</v>
      </c>
      <c r="AL338" s="25">
        <v>16.448065403068799</v>
      </c>
      <c r="AM338" s="25">
        <v>16.176350934196801</v>
      </c>
      <c r="AN338" s="25">
        <v>15.731000395557301</v>
      </c>
      <c r="AO338" s="14">
        <v>18.416499999999999</v>
      </c>
      <c r="AP338" s="14">
        <v>15.671250000000001</v>
      </c>
      <c r="AQ338" s="14">
        <v>15.67435</v>
      </c>
      <c r="AR338" s="14">
        <v>18.005700000000001</v>
      </c>
      <c r="AS338" s="25">
        <v>18.846665865415002</v>
      </c>
      <c r="AT338" s="14">
        <v>16.03135</v>
      </c>
      <c r="AU338" s="25">
        <v>15.633385316034</v>
      </c>
      <c r="AV338" s="14">
        <v>15.010400000000001</v>
      </c>
      <c r="AW338" s="14">
        <v>16.178999999999998</v>
      </c>
    </row>
    <row r="339" spans="1:49" x14ac:dyDescent="0.25">
      <c r="A339" s="14">
        <v>377</v>
      </c>
      <c r="B339" s="14" t="str">
        <f>VLOOKUP(A339,'[1]Feature Meta Data'!A:C,3,0)</f>
        <v>orotate</v>
      </c>
      <c r="C339" s="14">
        <v>23.806249999999999</v>
      </c>
      <c r="D339" s="14">
        <v>23.809899999999999</v>
      </c>
      <c r="E339" s="14">
        <v>24.312000000000001</v>
      </c>
      <c r="F339" s="14">
        <v>25.9999</v>
      </c>
      <c r="G339" s="14">
        <v>24.3279</v>
      </c>
      <c r="H339" s="14">
        <v>22.840800000000002</v>
      </c>
      <c r="I339" s="14">
        <v>22.741900000000001</v>
      </c>
      <c r="J339" s="14">
        <v>25.003900000000002</v>
      </c>
      <c r="K339" s="14">
        <v>25.5199</v>
      </c>
      <c r="L339" s="14">
        <v>22.358499999999999</v>
      </c>
      <c r="M339" s="14">
        <v>26.386399999999998</v>
      </c>
      <c r="N339" s="14">
        <v>24.722000000000001</v>
      </c>
      <c r="O339" s="14">
        <v>24.31945</v>
      </c>
      <c r="P339" s="14">
        <v>22.161349999999999</v>
      </c>
      <c r="Q339" s="14">
        <v>24.101150000000001</v>
      </c>
      <c r="R339" s="14">
        <v>28.648099999999999</v>
      </c>
      <c r="S339" s="14">
        <v>28.401250000000001</v>
      </c>
      <c r="T339" s="14">
        <v>24.3903</v>
      </c>
      <c r="U339" s="14">
        <v>17.212800000000001</v>
      </c>
      <c r="V339" s="14">
        <v>23.479800000000001</v>
      </c>
      <c r="W339" s="14">
        <v>23.28905</v>
      </c>
      <c r="X339" s="14">
        <v>23.159400000000002</v>
      </c>
      <c r="Y339" s="14">
        <v>22.800999999999998</v>
      </c>
      <c r="Z339" s="14">
        <v>26.111000000000001</v>
      </c>
      <c r="AA339" s="14">
        <v>28.986149999999999</v>
      </c>
      <c r="AB339" s="14">
        <v>26.88325</v>
      </c>
      <c r="AC339" s="14">
        <v>27.953700000000001</v>
      </c>
      <c r="AD339" s="14">
        <v>23.194400000000002</v>
      </c>
      <c r="AE339" s="14">
        <v>23.5901</v>
      </c>
      <c r="AF339" s="14">
        <v>25.397600000000001</v>
      </c>
      <c r="AG339" s="14">
        <v>18.761800000000001</v>
      </c>
      <c r="AH339" s="14">
        <v>25.9634</v>
      </c>
      <c r="AI339" s="14">
        <v>27.885649999999998</v>
      </c>
      <c r="AJ339" s="14">
        <v>28.144500000000001</v>
      </c>
      <c r="AK339" s="14">
        <v>21.9284</v>
      </c>
      <c r="AL339" s="14">
        <v>23.714200000000002</v>
      </c>
      <c r="AM339" s="14">
        <v>23.484999999999999</v>
      </c>
      <c r="AN339" s="14">
        <v>25.377600000000001</v>
      </c>
      <c r="AO339" s="14">
        <v>27.243300000000001</v>
      </c>
      <c r="AP339" s="14">
        <v>25.722449999999998</v>
      </c>
      <c r="AQ339" s="14">
        <v>26.70975</v>
      </c>
      <c r="AR339" s="14">
        <v>27.684799999999999</v>
      </c>
      <c r="AS339" s="14">
        <v>23.763200000000001</v>
      </c>
      <c r="AT339" s="14">
        <v>23.641850000000002</v>
      </c>
      <c r="AU339" s="14">
        <v>26.2361</v>
      </c>
      <c r="AV339" s="14">
        <v>24.807700000000001</v>
      </c>
      <c r="AW339" s="14">
        <v>21.555900000000001</v>
      </c>
    </row>
    <row r="340" spans="1:49" x14ac:dyDescent="0.25">
      <c r="A340" s="14">
        <v>378</v>
      </c>
      <c r="B340" s="14" t="str">
        <f>VLOOKUP(A340,'[1]Feature Meta Data'!A:C,3,0)</f>
        <v>orotidine</v>
      </c>
      <c r="C340" s="14">
        <v>19.11525</v>
      </c>
      <c r="D340" s="14">
        <v>16.2271</v>
      </c>
      <c r="E340" s="14">
        <v>19.787600000000001</v>
      </c>
      <c r="F340" s="14">
        <v>20.7379</v>
      </c>
      <c r="G340" s="14">
        <v>16.977699999999999</v>
      </c>
      <c r="H340" s="14">
        <v>18.461200000000002</v>
      </c>
      <c r="I340" s="14">
        <v>18.273099999999999</v>
      </c>
      <c r="J340" s="14">
        <v>18.5641</v>
      </c>
      <c r="K340" s="14">
        <v>18.930900000000001</v>
      </c>
      <c r="L340" s="25">
        <v>15.958199162528601</v>
      </c>
      <c r="M340" s="14">
        <v>18.9435</v>
      </c>
      <c r="N340" s="14">
        <v>17.9895</v>
      </c>
      <c r="O340" s="14">
        <v>19.06495</v>
      </c>
      <c r="P340" s="25">
        <v>17.035682420527099</v>
      </c>
      <c r="Q340" s="14">
        <v>17.062249999999999</v>
      </c>
      <c r="R340" s="14">
        <v>21.347799999999999</v>
      </c>
      <c r="S340" s="14">
        <v>20.907450000000001</v>
      </c>
      <c r="T340" s="14">
        <v>20.980499999999999</v>
      </c>
      <c r="U340" s="14">
        <v>21.883199999999999</v>
      </c>
      <c r="V340" s="14">
        <v>19.406099999999999</v>
      </c>
      <c r="W340" s="14">
        <v>19.627749999999999</v>
      </c>
      <c r="X340" s="14">
        <v>19.388500000000001</v>
      </c>
      <c r="Y340" s="25">
        <v>19.093212988211501</v>
      </c>
      <c r="Z340" s="14">
        <v>20.648099999999999</v>
      </c>
      <c r="AA340" s="14">
        <v>20.505849999999999</v>
      </c>
      <c r="AB340" s="14">
        <v>20.415749999999999</v>
      </c>
      <c r="AC340" s="14">
        <v>20.8492</v>
      </c>
      <c r="AD340" s="14">
        <v>20.251899999999999</v>
      </c>
      <c r="AE340" s="14">
        <v>20.6477</v>
      </c>
      <c r="AF340" s="14">
        <v>21.156400000000001</v>
      </c>
      <c r="AG340" s="14">
        <v>20.2102</v>
      </c>
      <c r="AH340" s="14">
        <v>20.764600000000002</v>
      </c>
      <c r="AI340" s="14">
        <v>22.106449999999999</v>
      </c>
      <c r="AJ340" s="14">
        <v>22.254100000000001</v>
      </c>
      <c r="AK340" s="14">
        <v>20.6355</v>
      </c>
      <c r="AL340" s="14">
        <v>18.639399999999998</v>
      </c>
      <c r="AM340" s="14">
        <v>18.514900000000001</v>
      </c>
      <c r="AN340" s="14">
        <v>17.091899999999999</v>
      </c>
      <c r="AO340" s="14">
        <v>21.3978</v>
      </c>
      <c r="AP340" s="14">
        <v>18.89995</v>
      </c>
      <c r="AQ340" s="14">
        <v>19.085450000000002</v>
      </c>
      <c r="AR340" s="14">
        <v>20.617799999999999</v>
      </c>
      <c r="AS340" s="14">
        <v>19.3612</v>
      </c>
      <c r="AT340" s="14">
        <v>20.705349999999999</v>
      </c>
      <c r="AU340" s="14">
        <v>20.335799999999999</v>
      </c>
      <c r="AV340" s="14">
        <v>21.011500000000002</v>
      </c>
      <c r="AW340" s="14">
        <v>21.030799999999999</v>
      </c>
    </row>
    <row r="341" spans="1:49" x14ac:dyDescent="0.25">
      <c r="A341" s="14">
        <v>379</v>
      </c>
      <c r="B341" s="14" t="str">
        <f>VLOOKUP(A341,'[1]Feature Meta Data'!A:C,3,0)</f>
        <v>p-cresol sulfate</v>
      </c>
      <c r="C341" s="25">
        <v>14.7410620992421</v>
      </c>
      <c r="D341" s="25">
        <v>14.641676693353199</v>
      </c>
      <c r="E341" s="25">
        <v>16.072048564799299</v>
      </c>
      <c r="F341" s="25">
        <v>16.719633049953799</v>
      </c>
      <c r="G341" s="25">
        <v>14.6159479942053</v>
      </c>
      <c r="H341" s="25">
        <v>15.712403113653</v>
      </c>
      <c r="I341" s="25">
        <v>14.690300274675399</v>
      </c>
      <c r="J341" s="25">
        <v>15.302587461443601</v>
      </c>
      <c r="K341" s="14">
        <v>15.4291</v>
      </c>
      <c r="L341" s="25">
        <v>14.6232461098425</v>
      </c>
      <c r="M341" s="14">
        <v>22.409099999999999</v>
      </c>
      <c r="N341" s="25">
        <v>14.631423774729001</v>
      </c>
      <c r="O341" s="14">
        <v>14.58545</v>
      </c>
      <c r="P341" s="25">
        <v>14.6176969423095</v>
      </c>
      <c r="Q341" s="25">
        <v>14.622308609718001</v>
      </c>
      <c r="R341" s="14">
        <v>16.129000000000001</v>
      </c>
      <c r="S341" s="14">
        <v>16.131350000000001</v>
      </c>
      <c r="T341" s="25">
        <v>15.8923666596764</v>
      </c>
      <c r="U341" s="14">
        <v>16.7468</v>
      </c>
      <c r="V341" s="25">
        <v>15.5375844217289</v>
      </c>
      <c r="W341" s="14">
        <v>15.54485</v>
      </c>
      <c r="X341" s="25">
        <v>15.5257243074043</v>
      </c>
      <c r="Y341" s="25">
        <v>15.270644659173801</v>
      </c>
      <c r="Z341" s="14">
        <v>16.036200000000001</v>
      </c>
      <c r="AA341" s="14">
        <v>16.17925</v>
      </c>
      <c r="AB341" s="14">
        <v>16.112549999999999</v>
      </c>
      <c r="AC341" s="14">
        <v>16.169899999999998</v>
      </c>
      <c r="AD341" s="14">
        <v>15.783799999999999</v>
      </c>
      <c r="AE341" s="14">
        <v>15.785399999999999</v>
      </c>
      <c r="AF341" s="14">
        <v>16.319600000000001</v>
      </c>
      <c r="AG341" s="14">
        <v>15.6218</v>
      </c>
      <c r="AH341" s="14">
        <v>15.8934</v>
      </c>
      <c r="AI341" s="14">
        <v>19.734950000000001</v>
      </c>
      <c r="AJ341" s="14">
        <v>19.824300000000001</v>
      </c>
      <c r="AK341" s="14">
        <v>15.581</v>
      </c>
      <c r="AL341" s="14">
        <v>15.8134</v>
      </c>
      <c r="AM341" s="14">
        <v>15.6937</v>
      </c>
      <c r="AN341" s="14">
        <v>15.3711</v>
      </c>
      <c r="AO341" s="14">
        <v>19.845400000000001</v>
      </c>
      <c r="AP341" s="25">
        <v>15.309350177810099</v>
      </c>
      <c r="AQ341" s="14">
        <v>15.42075</v>
      </c>
      <c r="AR341" s="14">
        <v>19.925999999999998</v>
      </c>
      <c r="AS341" s="14">
        <v>22.1157</v>
      </c>
      <c r="AT341" s="14">
        <v>15.82695</v>
      </c>
      <c r="AU341" s="14">
        <v>15.323499999999999</v>
      </c>
      <c r="AV341" s="14">
        <v>15.289199999999999</v>
      </c>
      <c r="AW341" s="14">
        <v>19.876300000000001</v>
      </c>
    </row>
    <row r="342" spans="1:49" x14ac:dyDescent="0.25">
      <c r="A342" s="14">
        <v>380</v>
      </c>
      <c r="B342" s="14" t="str">
        <f>VLOOKUP(A342,'[1]Feature Meta Data'!A:C,3,0)</f>
        <v>palmitoleate (16:1n7)</v>
      </c>
      <c r="C342" s="14">
        <v>26.267949999999999</v>
      </c>
      <c r="D342" s="14">
        <v>26.172799999999999</v>
      </c>
      <c r="E342" s="14">
        <v>26.221800000000002</v>
      </c>
      <c r="F342" s="14">
        <v>25.852699999999999</v>
      </c>
      <c r="G342" s="14">
        <v>25.519600000000001</v>
      </c>
      <c r="H342" s="14">
        <v>25.504000000000001</v>
      </c>
      <c r="I342" s="14">
        <v>25.5578</v>
      </c>
      <c r="J342" s="14">
        <v>25.543099999999999</v>
      </c>
      <c r="K342" s="14">
        <v>25.484400000000001</v>
      </c>
      <c r="L342" s="14">
        <v>24.908000000000001</v>
      </c>
      <c r="M342" s="14">
        <v>24.196300000000001</v>
      </c>
      <c r="N342" s="14">
        <v>25.618300000000001</v>
      </c>
      <c r="O342" s="14">
        <v>25.83015</v>
      </c>
      <c r="P342" s="14">
        <v>25.270250000000001</v>
      </c>
      <c r="Q342" s="14">
        <v>26.198550000000001</v>
      </c>
      <c r="R342" s="14">
        <v>26.3933</v>
      </c>
      <c r="S342" s="14">
        <v>26.252949999999998</v>
      </c>
      <c r="T342" s="14">
        <v>25.091000000000001</v>
      </c>
      <c r="U342" s="14">
        <v>25.052800000000001</v>
      </c>
      <c r="V342" s="14">
        <v>25.550799999999999</v>
      </c>
      <c r="W342" s="14">
        <v>25.646450000000002</v>
      </c>
      <c r="X342" s="14">
        <v>25.235700000000001</v>
      </c>
      <c r="Y342" s="14">
        <v>25.1402</v>
      </c>
      <c r="Z342" s="14">
        <v>25.546099999999999</v>
      </c>
      <c r="AA342" s="14">
        <v>25.01885</v>
      </c>
      <c r="AB342" s="14">
        <v>24.71275</v>
      </c>
      <c r="AC342" s="14">
        <v>25.0289</v>
      </c>
      <c r="AD342" s="14">
        <v>25.9788</v>
      </c>
      <c r="AE342" s="14">
        <v>25.916899999999998</v>
      </c>
      <c r="AF342" s="14">
        <v>25.678599999999999</v>
      </c>
      <c r="AG342" s="14">
        <v>26.681899999999999</v>
      </c>
      <c r="AH342" s="14">
        <v>25.878399999999999</v>
      </c>
      <c r="AI342" s="14">
        <v>26.459150000000001</v>
      </c>
      <c r="AJ342" s="14">
        <v>25.9359</v>
      </c>
      <c r="AK342" s="14">
        <v>26.610199999999999</v>
      </c>
      <c r="AL342" s="14">
        <v>26.343599999999999</v>
      </c>
      <c r="AM342" s="14">
        <v>26.572199999999999</v>
      </c>
      <c r="AN342" s="14">
        <v>26.179200000000002</v>
      </c>
      <c r="AO342" s="14">
        <v>25.822800000000001</v>
      </c>
      <c r="AP342" s="14">
        <v>26.343450000000001</v>
      </c>
      <c r="AQ342" s="14">
        <v>26.492650000000001</v>
      </c>
      <c r="AR342" s="14">
        <v>25.481200000000001</v>
      </c>
      <c r="AS342" s="14">
        <v>25.028199999999998</v>
      </c>
      <c r="AT342" s="14">
        <v>26.450749999999999</v>
      </c>
      <c r="AU342" s="14">
        <v>26.666399999999999</v>
      </c>
      <c r="AV342" s="14">
        <v>26.782800000000002</v>
      </c>
      <c r="AW342" s="14">
        <v>25.996700000000001</v>
      </c>
    </row>
    <row r="343" spans="1:49" x14ac:dyDescent="0.25">
      <c r="A343" s="14">
        <v>381</v>
      </c>
      <c r="B343" s="14" t="str">
        <f>VLOOKUP(A343,'[1]Feature Meta Data'!A:C,3,0)</f>
        <v>palmitoleoyl-oleoyl-glycerol (16:1/18:1) [2]*</v>
      </c>
      <c r="C343" s="14">
        <v>20.605450000000001</v>
      </c>
      <c r="D343" s="14">
        <v>21.436699999999998</v>
      </c>
      <c r="E343" s="14">
        <v>20.710100000000001</v>
      </c>
      <c r="F343" s="14">
        <v>21.192299999999999</v>
      </c>
      <c r="G343" s="14">
        <v>20.5395</v>
      </c>
      <c r="H343" s="14">
        <v>21.027000000000001</v>
      </c>
      <c r="I343" s="14">
        <v>20.9543</v>
      </c>
      <c r="J343" s="14">
        <v>20.329499999999999</v>
      </c>
      <c r="K343" s="14">
        <v>21.538</v>
      </c>
      <c r="L343" s="14">
        <v>18.676600000000001</v>
      </c>
      <c r="M343" s="25">
        <v>20.8417584288919</v>
      </c>
      <c r="N343" s="14">
        <v>20.709900000000001</v>
      </c>
      <c r="O343" s="14">
        <v>21.31025</v>
      </c>
      <c r="P343" s="25">
        <v>19.807851749952</v>
      </c>
      <c r="Q343" s="14">
        <v>19.698550000000001</v>
      </c>
      <c r="R343" s="14">
        <v>19.995000000000001</v>
      </c>
      <c r="S343" s="14">
        <v>21.224550000000001</v>
      </c>
      <c r="T343" s="14">
        <v>19.694700000000001</v>
      </c>
      <c r="U343" s="14">
        <v>20.485099999999999</v>
      </c>
      <c r="V343" s="14">
        <v>18.427600000000002</v>
      </c>
      <c r="W343" s="14">
        <v>19.557549999999999</v>
      </c>
      <c r="X343" s="14">
        <v>18.288599999999999</v>
      </c>
      <c r="Y343" s="25">
        <v>18.6915541494872</v>
      </c>
      <c r="Z343" s="14">
        <v>20.3371</v>
      </c>
      <c r="AA343" s="14">
        <v>19.923850000000002</v>
      </c>
      <c r="AB343" s="14">
        <v>18.717649999999999</v>
      </c>
      <c r="AC343" s="14">
        <v>18.6751</v>
      </c>
      <c r="AD343" s="25">
        <v>19.7816186243329</v>
      </c>
      <c r="AE343" s="14">
        <v>19.604399999999998</v>
      </c>
      <c r="AF343" s="14">
        <v>20.457999999999998</v>
      </c>
      <c r="AG343" s="14">
        <v>20.147500000000001</v>
      </c>
      <c r="AH343" s="14">
        <v>20.366399999999999</v>
      </c>
      <c r="AI343" s="14">
        <v>20.450150000000001</v>
      </c>
      <c r="AJ343" s="14">
        <v>20.445499999999999</v>
      </c>
      <c r="AK343" s="14">
        <v>20.6496</v>
      </c>
      <c r="AL343" s="14">
        <v>20.329000000000001</v>
      </c>
      <c r="AM343" s="14">
        <v>20.1404</v>
      </c>
      <c r="AN343" s="14">
        <v>20.174900000000001</v>
      </c>
      <c r="AO343" s="14">
        <v>20.5838</v>
      </c>
      <c r="AP343" s="14">
        <v>20.138950000000001</v>
      </c>
      <c r="AQ343" s="14">
        <v>20.314350000000001</v>
      </c>
      <c r="AR343" s="14">
        <v>19.6309</v>
      </c>
      <c r="AS343" s="25">
        <v>19.848481592268602</v>
      </c>
      <c r="AT343" s="14">
        <v>20.05855</v>
      </c>
      <c r="AU343" s="14">
        <v>20.9252</v>
      </c>
      <c r="AV343" s="14">
        <v>19.933</v>
      </c>
      <c r="AW343" s="14">
        <v>18.687100000000001</v>
      </c>
    </row>
    <row r="344" spans="1:49" x14ac:dyDescent="0.25">
      <c r="A344" s="14">
        <v>382</v>
      </c>
      <c r="B344" s="14" t="str">
        <f>VLOOKUP(A344,'[1]Feature Meta Data'!A:C,3,0)</f>
        <v>palmitoyl dihydrosphingomyelin (d18:0/16:0)*</v>
      </c>
      <c r="C344" s="14">
        <v>25.096150000000002</v>
      </c>
      <c r="D344" s="14">
        <v>25.1982</v>
      </c>
      <c r="E344" s="14">
        <v>24.436499999999999</v>
      </c>
      <c r="F344" s="14">
        <v>24.3874</v>
      </c>
      <c r="G344" s="14">
        <v>25.203499999999998</v>
      </c>
      <c r="H344" s="14">
        <v>23.4511</v>
      </c>
      <c r="I344" s="14">
        <v>23.137</v>
      </c>
      <c r="J344" s="14">
        <v>25.776299999999999</v>
      </c>
      <c r="K344" s="14">
        <v>25.170200000000001</v>
      </c>
      <c r="L344" s="14">
        <v>22.103100000000001</v>
      </c>
      <c r="M344" s="14">
        <v>24.396899999999999</v>
      </c>
      <c r="N344" s="14">
        <v>25.373699999999999</v>
      </c>
      <c r="O344" s="14">
        <v>25.19425</v>
      </c>
      <c r="P344" s="14">
        <v>24.51305</v>
      </c>
      <c r="Q344" s="14">
        <v>25.080649999999999</v>
      </c>
      <c r="R344" s="14">
        <v>25.401900000000001</v>
      </c>
      <c r="S344" s="14">
        <v>25.00665</v>
      </c>
      <c r="T344" s="14">
        <v>23.4346</v>
      </c>
      <c r="U344" s="14">
        <v>23.033000000000001</v>
      </c>
      <c r="V344" s="14">
        <v>24.2593</v>
      </c>
      <c r="W344" s="14">
        <v>24.027850000000001</v>
      </c>
      <c r="X344" s="14">
        <v>23.139099999999999</v>
      </c>
      <c r="Y344" s="14">
        <v>21.8504</v>
      </c>
      <c r="Z344" s="14">
        <v>25.505600000000001</v>
      </c>
      <c r="AA344" s="14">
        <v>25.36655</v>
      </c>
      <c r="AB344" s="14">
        <v>24.212250000000001</v>
      </c>
      <c r="AC344" s="14">
        <v>23.4314</v>
      </c>
      <c r="AD344" s="14">
        <v>24.204799999999999</v>
      </c>
      <c r="AE344" s="14">
        <v>24.061499999999999</v>
      </c>
      <c r="AF344" s="14">
        <v>23.991399999999999</v>
      </c>
      <c r="AG344" s="14">
        <v>23.426400000000001</v>
      </c>
      <c r="AH344" s="14">
        <v>23.8704</v>
      </c>
      <c r="AI344" s="14">
        <v>23.434650000000001</v>
      </c>
      <c r="AJ344" s="14">
        <v>23.679400000000001</v>
      </c>
      <c r="AK344" s="14">
        <v>24.859200000000001</v>
      </c>
      <c r="AL344" s="14">
        <v>25.882000000000001</v>
      </c>
      <c r="AM344" s="14">
        <v>25.792400000000001</v>
      </c>
      <c r="AN344" s="14">
        <v>26.967500000000001</v>
      </c>
      <c r="AO344" s="14">
        <v>23.408200000000001</v>
      </c>
      <c r="AP344" s="14">
        <v>26.16095</v>
      </c>
      <c r="AQ344" s="14">
        <v>26.181750000000001</v>
      </c>
      <c r="AR344" s="14">
        <v>23.2867</v>
      </c>
      <c r="AS344" s="14">
        <v>23.6097</v>
      </c>
      <c r="AT344" s="14">
        <v>25.50095</v>
      </c>
      <c r="AU344" s="14">
        <v>25.694400000000002</v>
      </c>
      <c r="AV344" s="14">
        <v>25.540299999999998</v>
      </c>
      <c r="AW344" s="14">
        <v>23.3887</v>
      </c>
    </row>
    <row r="345" spans="1:49" x14ac:dyDescent="0.25">
      <c r="A345" s="14">
        <v>383</v>
      </c>
      <c r="B345" s="14" t="str">
        <f>VLOOKUP(A345,'[1]Feature Meta Data'!A:C,3,0)</f>
        <v>palmitoyl sphingomyelin (d18:1/16:0)</v>
      </c>
      <c r="C345" s="14">
        <v>27.421949999999999</v>
      </c>
      <c r="D345" s="14">
        <v>27.559699999999999</v>
      </c>
      <c r="E345" s="14">
        <v>28.029800000000002</v>
      </c>
      <c r="F345" s="14">
        <v>27.7227</v>
      </c>
      <c r="G345" s="14">
        <v>27.706399999999999</v>
      </c>
      <c r="H345" s="14">
        <v>27.935400000000001</v>
      </c>
      <c r="I345" s="14">
        <v>27.852399999999999</v>
      </c>
      <c r="J345" s="14">
        <v>27.836200000000002</v>
      </c>
      <c r="K345" s="14">
        <v>27.6571</v>
      </c>
      <c r="L345" s="14">
        <v>26.701699999999999</v>
      </c>
      <c r="M345" s="14">
        <v>27.276599999999998</v>
      </c>
      <c r="N345" s="14">
        <v>27.657699999999998</v>
      </c>
      <c r="O345" s="14">
        <v>27.60595</v>
      </c>
      <c r="P345" s="14">
        <v>27.600449999999999</v>
      </c>
      <c r="Q345" s="14">
        <v>27.64265</v>
      </c>
      <c r="R345" s="14">
        <v>26.428999999999998</v>
      </c>
      <c r="S345" s="14">
        <v>26.274349999999998</v>
      </c>
      <c r="T345" s="14">
        <v>27.188600000000001</v>
      </c>
      <c r="U345" s="14">
        <v>26.6602</v>
      </c>
      <c r="V345" s="14">
        <v>27.4922</v>
      </c>
      <c r="W345" s="14">
        <v>27.42765</v>
      </c>
      <c r="X345" s="14">
        <v>27.4238</v>
      </c>
      <c r="Y345" s="14">
        <v>26.559100000000001</v>
      </c>
      <c r="Z345" s="14">
        <v>27.057200000000002</v>
      </c>
      <c r="AA345" s="14">
        <v>26.515550000000001</v>
      </c>
      <c r="AB345" s="14">
        <v>27.348749999999999</v>
      </c>
      <c r="AC345" s="14">
        <v>27.225899999999999</v>
      </c>
      <c r="AD345" s="14">
        <v>26.781600000000001</v>
      </c>
      <c r="AE345" s="14">
        <v>26.657699999999998</v>
      </c>
      <c r="AF345" s="14">
        <v>26.654800000000002</v>
      </c>
      <c r="AG345" s="14">
        <v>26.5974</v>
      </c>
      <c r="AH345" s="14">
        <v>27.6343</v>
      </c>
      <c r="AI345" s="14">
        <v>26.649850000000001</v>
      </c>
      <c r="AJ345" s="14">
        <v>26.956199999999999</v>
      </c>
      <c r="AK345" s="14">
        <v>27.451699999999999</v>
      </c>
      <c r="AL345" s="14">
        <v>26.954999999999998</v>
      </c>
      <c r="AM345" s="14">
        <v>26.845500000000001</v>
      </c>
      <c r="AN345" s="14">
        <v>27.281300000000002</v>
      </c>
      <c r="AO345" s="14">
        <v>26.669899999999998</v>
      </c>
      <c r="AP345" s="14">
        <v>27.576250000000002</v>
      </c>
      <c r="AQ345" s="14">
        <v>27.291250000000002</v>
      </c>
      <c r="AR345" s="14">
        <v>26.939900000000002</v>
      </c>
      <c r="AS345" s="14">
        <v>26.9802</v>
      </c>
      <c r="AT345" s="14">
        <v>27.167850000000001</v>
      </c>
      <c r="AU345" s="14">
        <v>27.0183</v>
      </c>
      <c r="AV345" s="14">
        <v>27.501899999999999</v>
      </c>
      <c r="AW345" s="14">
        <v>26.303899999999999</v>
      </c>
    </row>
    <row r="346" spans="1:49" x14ac:dyDescent="0.25">
      <c r="A346" s="14">
        <v>384</v>
      </c>
      <c r="B346" s="14" t="str">
        <f>VLOOKUP(A346,'[1]Feature Meta Data'!A:C,3,0)</f>
        <v>palmitoyl-arachidonoyl-glycerol (16:0/20:4) [2]*</v>
      </c>
      <c r="C346" s="14">
        <v>21.296250000000001</v>
      </c>
      <c r="D346" s="14">
        <v>20.360199999999999</v>
      </c>
      <c r="E346" s="14">
        <v>19.397600000000001</v>
      </c>
      <c r="F346" s="14">
        <v>19.622699999999998</v>
      </c>
      <c r="G346" s="14">
        <v>20.108000000000001</v>
      </c>
      <c r="H346" s="14">
        <v>19.973800000000001</v>
      </c>
      <c r="I346" s="14">
        <v>20.0884</v>
      </c>
      <c r="J346" s="14">
        <v>21.104099999999999</v>
      </c>
      <c r="K346" s="14">
        <v>20.738900000000001</v>
      </c>
      <c r="L346" s="14">
        <v>19.143799999999999</v>
      </c>
      <c r="M346" s="25">
        <v>19.2014684640647</v>
      </c>
      <c r="N346" s="14">
        <v>20.636500000000002</v>
      </c>
      <c r="O346" s="14">
        <v>20.27345</v>
      </c>
      <c r="P346" s="14">
        <v>19.842849999999999</v>
      </c>
      <c r="Q346" s="14">
        <v>20.585750000000001</v>
      </c>
      <c r="R346" s="14">
        <v>21.4375</v>
      </c>
      <c r="S346" s="14">
        <v>21.527950000000001</v>
      </c>
      <c r="T346" s="14">
        <v>20.970400000000001</v>
      </c>
      <c r="U346" s="14">
        <v>21.281500000000001</v>
      </c>
      <c r="V346" s="14">
        <v>20.642700000000001</v>
      </c>
      <c r="W346" s="14">
        <v>20.64085</v>
      </c>
      <c r="X346" s="14">
        <v>20.8673</v>
      </c>
      <c r="Y346" s="14">
        <v>19.922999999999998</v>
      </c>
      <c r="Z346" s="14">
        <v>21.263999999999999</v>
      </c>
      <c r="AA346" s="14">
        <v>21.542950000000001</v>
      </c>
      <c r="AB346" s="14">
        <v>20.402750000000001</v>
      </c>
      <c r="AC346" s="14">
        <v>20.9482</v>
      </c>
      <c r="AD346" s="14">
        <v>21.348400000000002</v>
      </c>
      <c r="AE346" s="14">
        <v>20.9239</v>
      </c>
      <c r="AF346" s="14">
        <v>21.416599999999999</v>
      </c>
      <c r="AG346" s="14">
        <v>21.1874</v>
      </c>
      <c r="AH346" s="14">
        <v>20.1313</v>
      </c>
      <c r="AI346" s="14">
        <v>19.534649999999999</v>
      </c>
      <c r="AJ346" s="14">
        <v>19.987400000000001</v>
      </c>
      <c r="AK346" s="14">
        <v>21.1919</v>
      </c>
      <c r="AL346" s="14">
        <v>21.6464</v>
      </c>
      <c r="AM346" s="14">
        <v>21.4954</v>
      </c>
      <c r="AN346" s="14">
        <v>21.579599999999999</v>
      </c>
      <c r="AO346" s="14">
        <v>19.620699999999999</v>
      </c>
      <c r="AP346" s="14">
        <v>22.052849999999999</v>
      </c>
      <c r="AQ346" s="14">
        <v>21.544049999999999</v>
      </c>
      <c r="AR346" s="14">
        <v>20.055900000000001</v>
      </c>
      <c r="AS346" s="14">
        <v>18.466999999999999</v>
      </c>
      <c r="AT346" s="14">
        <v>20.755849999999999</v>
      </c>
      <c r="AU346" s="14">
        <v>21.607600000000001</v>
      </c>
      <c r="AV346" s="14">
        <v>21.366199999999999</v>
      </c>
      <c r="AW346" s="14">
        <v>19.726700000000001</v>
      </c>
    </row>
    <row r="347" spans="1:49" x14ac:dyDescent="0.25">
      <c r="A347" s="14">
        <v>385</v>
      </c>
      <c r="B347" s="14" t="str">
        <f>VLOOKUP(A347,'[1]Feature Meta Data'!A:C,3,0)</f>
        <v>palmitoyl-docosahexaenoyl-glycerol (16:0/22:6) [1]*</v>
      </c>
      <c r="C347" s="14">
        <v>19.329550000000001</v>
      </c>
      <c r="D347" s="14">
        <v>18.9587</v>
      </c>
      <c r="E347" s="14">
        <v>18.5703</v>
      </c>
      <c r="F347" s="14">
        <v>18.454499999999999</v>
      </c>
      <c r="G347" s="14">
        <v>18.758600000000001</v>
      </c>
      <c r="H347" s="14">
        <v>18.961500000000001</v>
      </c>
      <c r="I347" s="14">
        <v>18.812799999999999</v>
      </c>
      <c r="J347" s="14">
        <v>18.1829</v>
      </c>
      <c r="K347" s="14">
        <v>19.502199999999998</v>
      </c>
      <c r="L347" s="25">
        <v>17.816207519074101</v>
      </c>
      <c r="M347" s="14">
        <v>17.546399999999998</v>
      </c>
      <c r="N347" s="14">
        <v>18.322299999999998</v>
      </c>
      <c r="O347" s="14">
        <v>20.02055</v>
      </c>
      <c r="P347" s="14">
        <v>18.203949999999999</v>
      </c>
      <c r="Q347" s="14">
        <v>19.596350000000001</v>
      </c>
      <c r="R347" s="14">
        <v>19.395299999999999</v>
      </c>
      <c r="S347" s="14">
        <v>20.429449999999999</v>
      </c>
      <c r="T347" s="14">
        <v>19.423200000000001</v>
      </c>
      <c r="U347" s="14">
        <v>19.497800000000002</v>
      </c>
      <c r="V347" s="25">
        <v>19.046778621786199</v>
      </c>
      <c r="W347" s="25">
        <v>19.3848537194222</v>
      </c>
      <c r="X347" s="25">
        <v>18.600680921633099</v>
      </c>
      <c r="Y347" s="25">
        <v>18.4926301993846</v>
      </c>
      <c r="Z347" s="14">
        <v>19.714300000000001</v>
      </c>
      <c r="AA347" s="14">
        <v>19.884150000000002</v>
      </c>
      <c r="AB347" s="14">
        <v>18.746549999999999</v>
      </c>
      <c r="AC347" s="14">
        <v>18.227900000000002</v>
      </c>
      <c r="AD347" s="14">
        <v>19.965499999999999</v>
      </c>
      <c r="AE347" s="14">
        <v>19.778300000000002</v>
      </c>
      <c r="AF347" s="14">
        <v>20.697299999999998</v>
      </c>
      <c r="AG347" s="14">
        <v>20.772600000000001</v>
      </c>
      <c r="AH347" s="14">
        <v>19.835799999999999</v>
      </c>
      <c r="AI347" s="14">
        <v>18.38475</v>
      </c>
      <c r="AJ347" s="14">
        <v>18.922599999999999</v>
      </c>
      <c r="AK347" s="14">
        <v>19.662299999999998</v>
      </c>
      <c r="AL347" s="14">
        <v>20.4373</v>
      </c>
      <c r="AM347" s="14">
        <v>20.888500000000001</v>
      </c>
      <c r="AN347" s="14">
        <v>20.483699999999999</v>
      </c>
      <c r="AO347" s="14">
        <v>18.294</v>
      </c>
      <c r="AP347" s="14">
        <v>21.37895</v>
      </c>
      <c r="AQ347" s="14">
        <v>20.78415</v>
      </c>
      <c r="AR347" s="14">
        <v>19.418700000000001</v>
      </c>
      <c r="AS347" s="14">
        <v>19.240400000000001</v>
      </c>
      <c r="AT347" s="14">
        <v>20.04025</v>
      </c>
      <c r="AU347" s="14">
        <v>20.171299999999999</v>
      </c>
      <c r="AV347" s="14">
        <v>19.565899999999999</v>
      </c>
      <c r="AW347" s="14">
        <v>19.033899999999999</v>
      </c>
    </row>
    <row r="348" spans="1:49" x14ac:dyDescent="0.25">
      <c r="A348" s="14">
        <v>386</v>
      </c>
      <c r="B348" s="14" t="str">
        <f>VLOOKUP(A348,'[1]Feature Meta Data'!A:C,3,0)</f>
        <v>palmitoyl-docosahexaenoyl-glycerol (16:0/22:6) [2]*</v>
      </c>
      <c r="C348" s="14">
        <v>19.80245</v>
      </c>
      <c r="D348" s="14">
        <v>19.818200000000001</v>
      </c>
      <c r="E348" s="14">
        <v>19.464400000000001</v>
      </c>
      <c r="F348" s="14">
        <v>18.7987</v>
      </c>
      <c r="G348" s="14">
        <v>19.059899999999999</v>
      </c>
      <c r="H348" s="14">
        <v>19.5473</v>
      </c>
      <c r="I348" s="14">
        <v>19.5503</v>
      </c>
      <c r="J348" s="14">
        <v>18.602</v>
      </c>
      <c r="K348" s="14">
        <v>19.200800000000001</v>
      </c>
      <c r="L348" s="25">
        <v>19.434548981774199</v>
      </c>
      <c r="M348" s="25">
        <v>19.0151013641944</v>
      </c>
      <c r="N348" s="14">
        <v>18.954999999999998</v>
      </c>
      <c r="O348" s="14">
        <v>19.651250000000001</v>
      </c>
      <c r="P348" s="14">
        <v>19.123750000000001</v>
      </c>
      <c r="Q348" s="14">
        <v>18.88195</v>
      </c>
      <c r="R348" s="14">
        <v>20.136800000000001</v>
      </c>
      <c r="S348" s="14">
        <v>20.43215</v>
      </c>
      <c r="T348" s="14">
        <v>19.881799999999998</v>
      </c>
      <c r="U348" s="14">
        <v>19.963000000000001</v>
      </c>
      <c r="V348" s="25">
        <v>19.104102655316201</v>
      </c>
      <c r="W348" s="25">
        <v>19.625067567306701</v>
      </c>
      <c r="X348" s="25">
        <v>18.5696774941384</v>
      </c>
      <c r="Y348" s="25">
        <v>19.115799388582399</v>
      </c>
      <c r="Z348" s="14">
        <v>19.3263</v>
      </c>
      <c r="AA348" s="14">
        <v>19.02955</v>
      </c>
      <c r="AB348" s="25">
        <v>18.861763366208098</v>
      </c>
      <c r="AC348" s="14">
        <v>18.321100000000001</v>
      </c>
      <c r="AD348" s="14">
        <v>19.865200000000002</v>
      </c>
      <c r="AE348" s="14">
        <v>19.2944</v>
      </c>
      <c r="AF348" s="14">
        <v>20.304500000000001</v>
      </c>
      <c r="AG348" s="14">
        <v>20.512499999999999</v>
      </c>
      <c r="AH348" s="14">
        <v>20.414000000000001</v>
      </c>
      <c r="AI348" s="14">
        <v>18.685849999999999</v>
      </c>
      <c r="AJ348" s="14">
        <v>19.1614</v>
      </c>
      <c r="AK348" s="14">
        <v>19.594000000000001</v>
      </c>
      <c r="AL348" s="14">
        <v>20.613900000000001</v>
      </c>
      <c r="AM348" s="14">
        <v>20.655899999999999</v>
      </c>
      <c r="AN348" s="14">
        <v>20.827100000000002</v>
      </c>
      <c r="AO348" s="14">
        <v>18.9984</v>
      </c>
      <c r="AP348" s="14">
        <v>21.245450000000002</v>
      </c>
      <c r="AQ348" s="14">
        <v>20.42145</v>
      </c>
      <c r="AR348" s="14">
        <v>19.404</v>
      </c>
      <c r="AS348" s="25">
        <v>19.453247479059002</v>
      </c>
      <c r="AT348" s="14">
        <v>20.33785</v>
      </c>
      <c r="AU348" s="14">
        <v>20.5747</v>
      </c>
      <c r="AV348" s="14">
        <v>19.3444</v>
      </c>
      <c r="AW348" s="14">
        <v>18.6067</v>
      </c>
    </row>
    <row r="349" spans="1:49" x14ac:dyDescent="0.25">
      <c r="A349" s="14">
        <v>387</v>
      </c>
      <c r="B349" s="14" t="str">
        <f>VLOOKUP(A349,'[1]Feature Meta Data'!A:C,3,0)</f>
        <v>palmitoyl-linoleoyl-glycerol (16:0/18:2) [2]*</v>
      </c>
      <c r="C349" s="14">
        <v>21.672450000000001</v>
      </c>
      <c r="D349" s="14">
        <v>21.557700000000001</v>
      </c>
      <c r="E349" s="14">
        <v>20.6358</v>
      </c>
      <c r="F349" s="14">
        <v>20.1632</v>
      </c>
      <c r="G349" s="14">
        <v>20.887499999999999</v>
      </c>
      <c r="H349" s="14">
        <v>20.2136</v>
      </c>
      <c r="I349" s="14">
        <v>17.427600000000002</v>
      </c>
      <c r="J349" s="14">
        <v>21.577200000000001</v>
      </c>
      <c r="K349" s="14">
        <v>21.897600000000001</v>
      </c>
      <c r="L349" s="14">
        <v>19.390699999999999</v>
      </c>
      <c r="M349" s="25">
        <v>18.903824663024601</v>
      </c>
      <c r="N349" s="14">
        <v>21.263999999999999</v>
      </c>
      <c r="O349" s="14">
        <v>21.38485</v>
      </c>
      <c r="P349" s="14">
        <v>20.488150000000001</v>
      </c>
      <c r="Q349" s="14">
        <v>20.564450000000001</v>
      </c>
      <c r="R349" s="14">
        <v>21.817599999999999</v>
      </c>
      <c r="S349" s="14">
        <v>21.795850000000002</v>
      </c>
      <c r="T349" s="14">
        <v>21.1493</v>
      </c>
      <c r="U349" s="14">
        <v>21.2713</v>
      </c>
      <c r="V349" s="14">
        <v>20.224599999999999</v>
      </c>
      <c r="W349" s="14">
        <v>20.473050000000001</v>
      </c>
      <c r="X349" s="14">
        <v>19.796600000000002</v>
      </c>
      <c r="Y349" s="25">
        <v>20.114170389300501</v>
      </c>
      <c r="Z349" s="14">
        <v>21.282399999999999</v>
      </c>
      <c r="AA349" s="14">
        <v>21.408449999999998</v>
      </c>
      <c r="AB349" s="14">
        <v>19.984549999999999</v>
      </c>
      <c r="AC349" s="14">
        <v>20.5063</v>
      </c>
      <c r="AD349" s="14">
        <v>21.8992</v>
      </c>
      <c r="AE349" s="14">
        <v>20.974900000000002</v>
      </c>
      <c r="AF349" s="14">
        <v>21.5852</v>
      </c>
      <c r="AG349" s="14">
        <v>21.279900000000001</v>
      </c>
      <c r="AH349" s="14">
        <v>20.759899999999998</v>
      </c>
      <c r="AI349" s="14">
        <v>19.689450000000001</v>
      </c>
      <c r="AJ349" s="14">
        <v>20.495899999999999</v>
      </c>
      <c r="AK349" s="14">
        <v>21.0029</v>
      </c>
      <c r="AL349" s="14">
        <v>21.599699999999999</v>
      </c>
      <c r="AM349" s="14">
        <v>21.658300000000001</v>
      </c>
      <c r="AN349" s="14">
        <v>21.641300000000001</v>
      </c>
      <c r="AO349" s="14">
        <v>19.212199999999999</v>
      </c>
      <c r="AP349" s="14">
        <v>22.000150000000001</v>
      </c>
      <c r="AQ349" s="14">
        <v>21.450749999999999</v>
      </c>
      <c r="AR349" s="14">
        <v>19.634</v>
      </c>
      <c r="AS349" s="25">
        <v>19.849193466203701</v>
      </c>
      <c r="AT349" s="14">
        <v>21.734850000000002</v>
      </c>
      <c r="AU349" s="14">
        <v>21.82</v>
      </c>
      <c r="AV349" s="14">
        <v>21.295000000000002</v>
      </c>
      <c r="AW349" s="14">
        <v>20.7041</v>
      </c>
    </row>
    <row r="350" spans="1:49" x14ac:dyDescent="0.25">
      <c r="A350" s="14">
        <v>388</v>
      </c>
      <c r="B350" s="14" t="str">
        <f>VLOOKUP(A350,'[1]Feature Meta Data'!A:C,3,0)</f>
        <v>palmitoyl-oleoyl-glycerol (16:0/18:1) [2]*</v>
      </c>
      <c r="C350" s="14">
        <v>21.891749999999998</v>
      </c>
      <c r="D350" s="14">
        <v>22.677499999999998</v>
      </c>
      <c r="E350" s="14">
        <v>22.278700000000001</v>
      </c>
      <c r="F350" s="14">
        <v>22.716000000000001</v>
      </c>
      <c r="G350" s="14">
        <v>22.1082</v>
      </c>
      <c r="H350" s="14">
        <v>22.5975</v>
      </c>
      <c r="I350" s="14">
        <v>22.184200000000001</v>
      </c>
      <c r="J350" s="14">
        <v>21.290299999999998</v>
      </c>
      <c r="K350" s="14">
        <v>22.5563</v>
      </c>
      <c r="L350" s="14">
        <v>19.9635</v>
      </c>
      <c r="M350" s="14">
        <v>20.265699999999999</v>
      </c>
      <c r="N350" s="14">
        <v>21.402999999999999</v>
      </c>
      <c r="O350" s="14">
        <v>22.43525</v>
      </c>
      <c r="P350" s="14">
        <v>20.851749999999999</v>
      </c>
      <c r="Q350" s="14">
        <v>21.771450000000002</v>
      </c>
      <c r="R350" s="14">
        <v>21.758400000000002</v>
      </c>
      <c r="S350" s="14">
        <v>21.98255</v>
      </c>
      <c r="T350" s="14">
        <v>21.2103</v>
      </c>
      <c r="U350" s="14">
        <v>22.176100000000002</v>
      </c>
      <c r="V350" s="14">
        <v>19.7486</v>
      </c>
      <c r="W350" s="14">
        <v>20.53875</v>
      </c>
      <c r="X350" s="14">
        <v>18.224699999999999</v>
      </c>
      <c r="Y350" s="14">
        <v>19.563400000000001</v>
      </c>
      <c r="Z350" s="14">
        <v>21.0227</v>
      </c>
      <c r="AA350" s="14">
        <v>20.96715</v>
      </c>
      <c r="AB350" s="14">
        <v>20.46715</v>
      </c>
      <c r="AC350" s="14">
        <v>20.320499999999999</v>
      </c>
      <c r="AD350" s="14">
        <v>21.5562</v>
      </c>
      <c r="AE350" s="14">
        <v>21.3186</v>
      </c>
      <c r="AF350" s="14">
        <v>22.086300000000001</v>
      </c>
      <c r="AG350" s="14">
        <v>22.189699999999998</v>
      </c>
      <c r="AH350" s="14">
        <v>22.926600000000001</v>
      </c>
      <c r="AI350" s="14">
        <v>22.333349999999999</v>
      </c>
      <c r="AJ350" s="14">
        <v>22.520700000000001</v>
      </c>
      <c r="AK350" s="14">
        <v>21.333300000000001</v>
      </c>
      <c r="AL350" s="14">
        <v>21.616800000000001</v>
      </c>
      <c r="AM350" s="14">
        <v>21.2483</v>
      </c>
      <c r="AN350" s="14">
        <v>21.2516</v>
      </c>
      <c r="AO350" s="14">
        <v>21.7925</v>
      </c>
      <c r="AP350" s="14">
        <v>21.62895</v>
      </c>
      <c r="AQ350" s="14">
        <v>21.279450000000001</v>
      </c>
      <c r="AR350" s="14">
        <v>21.641500000000001</v>
      </c>
      <c r="AS350" s="14">
        <v>19.5824</v>
      </c>
      <c r="AT350" s="14">
        <v>21.208449999999999</v>
      </c>
      <c r="AU350" s="14">
        <v>21.671399999999998</v>
      </c>
      <c r="AV350" s="14">
        <v>20.553000000000001</v>
      </c>
      <c r="AW350" s="14">
        <v>20.669699999999999</v>
      </c>
    </row>
    <row r="351" spans="1:49" x14ac:dyDescent="0.25">
      <c r="A351" s="14">
        <v>389</v>
      </c>
      <c r="B351" s="14" t="str">
        <f>VLOOKUP(A351,'[1]Feature Meta Data'!A:C,3,0)</f>
        <v>palmitoylcarnitine (C16)</v>
      </c>
      <c r="C351" s="25">
        <v>18.708119458584001</v>
      </c>
      <c r="D351" s="14">
        <v>18.038499999999999</v>
      </c>
      <c r="E351" s="14">
        <v>18.680800000000001</v>
      </c>
      <c r="F351" s="14">
        <v>19.338000000000001</v>
      </c>
      <c r="G351" s="14">
        <v>17.846699999999998</v>
      </c>
      <c r="H351" s="14">
        <v>18.2453</v>
      </c>
      <c r="I351" s="14">
        <v>18.437899999999999</v>
      </c>
      <c r="J351" s="14">
        <v>19.156099999999999</v>
      </c>
      <c r="K351" s="14">
        <v>19.0824</v>
      </c>
      <c r="L351" s="25">
        <v>16.746204753293799</v>
      </c>
      <c r="M351" s="14">
        <v>18.690300000000001</v>
      </c>
      <c r="N351" s="14">
        <v>17.098400000000002</v>
      </c>
      <c r="O351" s="14">
        <v>18.979749999999999</v>
      </c>
      <c r="P351" s="14">
        <v>16.67915</v>
      </c>
      <c r="Q351" s="14">
        <v>17.836349999999999</v>
      </c>
      <c r="R351" s="14">
        <v>20.0854</v>
      </c>
      <c r="S351" s="14">
        <v>19.499649999999999</v>
      </c>
      <c r="T351" s="14">
        <v>19.783300000000001</v>
      </c>
      <c r="U351" s="14">
        <v>19.610700000000001</v>
      </c>
      <c r="V351" s="14">
        <v>19.6282</v>
      </c>
      <c r="W351" s="14">
        <v>19.628050000000002</v>
      </c>
      <c r="X351" s="14">
        <v>19.745799999999999</v>
      </c>
      <c r="Y351" s="14">
        <v>18.4162</v>
      </c>
      <c r="Z351" s="14">
        <v>20.1844</v>
      </c>
      <c r="AA351" s="14">
        <v>20.623850000000001</v>
      </c>
      <c r="AB351" s="14">
        <v>20.562349999999999</v>
      </c>
      <c r="AC351" s="14">
        <v>19.9376</v>
      </c>
      <c r="AD351" s="14">
        <v>20.9101</v>
      </c>
      <c r="AE351" s="14">
        <v>20.3203</v>
      </c>
      <c r="AF351" s="14">
        <v>19.597100000000001</v>
      </c>
      <c r="AG351" s="14">
        <v>18.666899999999998</v>
      </c>
      <c r="AH351" s="14">
        <v>19.008700000000001</v>
      </c>
      <c r="AI351" s="14">
        <v>21.415749999999999</v>
      </c>
      <c r="AJ351" s="14">
        <v>22.314499999999999</v>
      </c>
      <c r="AK351" s="14">
        <v>17.987400000000001</v>
      </c>
      <c r="AL351" s="14">
        <v>19.423300000000001</v>
      </c>
      <c r="AM351" s="14">
        <v>19.482900000000001</v>
      </c>
      <c r="AN351" s="14">
        <v>19.450099999999999</v>
      </c>
      <c r="AO351" s="14">
        <v>21.257200000000001</v>
      </c>
      <c r="AP351" s="14">
        <v>18.743749999999999</v>
      </c>
      <c r="AQ351" s="14">
        <v>19.90185</v>
      </c>
      <c r="AR351" s="14">
        <v>22.221299999999999</v>
      </c>
      <c r="AS351" s="14">
        <v>21.6966</v>
      </c>
      <c r="AT351" s="14">
        <v>19.293749999999999</v>
      </c>
      <c r="AU351" s="14">
        <v>19.3536</v>
      </c>
      <c r="AV351" s="14">
        <v>19.457000000000001</v>
      </c>
      <c r="AW351" s="14">
        <v>22.196200000000001</v>
      </c>
    </row>
    <row r="352" spans="1:49" x14ac:dyDescent="0.25">
      <c r="A352" s="14">
        <v>391</v>
      </c>
      <c r="B352" s="14" t="str">
        <f>VLOOKUP(A352,'[1]Feature Meta Data'!A:C,3,0)</f>
        <v>pantetheine</v>
      </c>
      <c r="C352" s="14">
        <v>22.352150000000002</v>
      </c>
      <c r="D352" s="14">
        <v>22.027899999999999</v>
      </c>
      <c r="E352" s="14">
        <v>21.978400000000001</v>
      </c>
      <c r="F352" s="14">
        <v>22.899799999999999</v>
      </c>
      <c r="G352" s="14">
        <v>21.263999999999999</v>
      </c>
      <c r="H352" s="14">
        <v>22.045999999999999</v>
      </c>
      <c r="I352" s="14">
        <v>22.116199999999999</v>
      </c>
      <c r="J352" s="14">
        <v>21.6127</v>
      </c>
      <c r="K352" s="14">
        <v>21.220400000000001</v>
      </c>
      <c r="L352" s="14">
        <v>20.654</v>
      </c>
      <c r="M352" s="14">
        <v>16.787700000000001</v>
      </c>
      <c r="N352" s="14">
        <v>21.360600000000002</v>
      </c>
      <c r="O352" s="14">
        <v>21.47035</v>
      </c>
      <c r="P352" s="14">
        <v>21.52685</v>
      </c>
      <c r="Q352" s="14">
        <v>22.786249999999999</v>
      </c>
      <c r="R352" s="14">
        <v>19.190799999999999</v>
      </c>
      <c r="S352" s="14">
        <v>19.04035</v>
      </c>
      <c r="T352" s="14">
        <v>20.442799999999998</v>
      </c>
      <c r="U352" s="14">
        <v>19.971499999999999</v>
      </c>
      <c r="V352" s="14">
        <v>18.022200000000002</v>
      </c>
      <c r="W352" s="14">
        <v>19.333950000000002</v>
      </c>
      <c r="X352" s="14">
        <v>18.1386</v>
      </c>
      <c r="Y352" s="14">
        <v>18.888300000000001</v>
      </c>
      <c r="Z352" s="14">
        <v>19.548500000000001</v>
      </c>
      <c r="AA352" s="14">
        <v>18.595050000000001</v>
      </c>
      <c r="AB352" s="14">
        <v>18.430250000000001</v>
      </c>
      <c r="AC352" s="14">
        <v>18.811800000000002</v>
      </c>
      <c r="AD352" s="14">
        <v>18.620200000000001</v>
      </c>
      <c r="AE352" s="14">
        <v>18.407399999999999</v>
      </c>
      <c r="AF352" s="14">
        <v>18.975200000000001</v>
      </c>
      <c r="AG352" s="14">
        <v>20.664300000000001</v>
      </c>
      <c r="AH352" s="14">
        <v>21.603000000000002</v>
      </c>
      <c r="AI352" s="14">
        <v>20.422149999999998</v>
      </c>
      <c r="AJ352" s="14">
        <v>20.7211</v>
      </c>
      <c r="AK352" s="14">
        <v>20.7727</v>
      </c>
      <c r="AL352" s="14">
        <v>20.762499999999999</v>
      </c>
      <c r="AM352" s="14">
        <v>20.987200000000001</v>
      </c>
      <c r="AN352" s="14">
        <v>21.631699999999999</v>
      </c>
      <c r="AO352" s="14">
        <v>21.192699999999999</v>
      </c>
      <c r="AP352" s="14">
        <v>20.488849999999999</v>
      </c>
      <c r="AQ352" s="14">
        <v>19.910049999999998</v>
      </c>
      <c r="AR352" s="14">
        <v>19.718699999999998</v>
      </c>
      <c r="AS352" s="14">
        <v>16.780799999999999</v>
      </c>
      <c r="AT352" s="14">
        <v>20.843250000000001</v>
      </c>
      <c r="AU352" s="14">
        <v>21.104800000000001</v>
      </c>
      <c r="AV352" s="14">
        <v>19.518599999999999</v>
      </c>
      <c r="AW352" s="14">
        <v>20.34</v>
      </c>
    </row>
    <row r="353" spans="1:49" x14ac:dyDescent="0.25">
      <c r="A353" s="14">
        <v>392</v>
      </c>
      <c r="B353" s="14" t="str">
        <f>VLOOKUP(A353,'[1]Feature Meta Data'!A:C,3,0)</f>
        <v>pantothenate</v>
      </c>
      <c r="C353" s="14">
        <v>25.371749999999999</v>
      </c>
      <c r="D353" s="14">
        <v>23.8385</v>
      </c>
      <c r="E353" s="14">
        <v>26.142600000000002</v>
      </c>
      <c r="F353" s="14">
        <v>26.0914</v>
      </c>
      <c r="G353" s="14">
        <v>23.7622</v>
      </c>
      <c r="H353" s="14">
        <v>24.540800000000001</v>
      </c>
      <c r="I353" s="14">
        <v>24.686900000000001</v>
      </c>
      <c r="J353" s="14">
        <v>25.0992</v>
      </c>
      <c r="K353" s="14">
        <v>25.158100000000001</v>
      </c>
      <c r="L353" s="14">
        <v>22.4024</v>
      </c>
      <c r="M353" s="14">
        <v>26.020299999999999</v>
      </c>
      <c r="N353" s="14">
        <v>23.797999999999998</v>
      </c>
      <c r="O353" s="14">
        <v>24.52805</v>
      </c>
      <c r="P353" s="14">
        <v>23.719049999999999</v>
      </c>
      <c r="Q353" s="14">
        <v>23.765149999999998</v>
      </c>
      <c r="R353" s="14">
        <v>24.565799999999999</v>
      </c>
      <c r="S353" s="14">
        <v>23.782150000000001</v>
      </c>
      <c r="T353" s="14">
        <v>24.267600000000002</v>
      </c>
      <c r="U353" s="14">
        <v>24.880299999999998</v>
      </c>
      <c r="V353" s="14">
        <v>22.570499999999999</v>
      </c>
      <c r="W353" s="14">
        <v>22.635149999999999</v>
      </c>
      <c r="X353" s="14">
        <v>22.007400000000001</v>
      </c>
      <c r="Y353" s="14">
        <v>21.1372</v>
      </c>
      <c r="Z353" s="14">
        <v>23.950500000000002</v>
      </c>
      <c r="AA353" s="14">
        <v>24.28575</v>
      </c>
      <c r="AB353" s="14">
        <v>24.114350000000002</v>
      </c>
      <c r="AC353" s="14">
        <v>24.552199999999999</v>
      </c>
      <c r="AD353" s="14">
        <v>23.610099999999999</v>
      </c>
      <c r="AE353" s="14">
        <v>23.991800000000001</v>
      </c>
      <c r="AF353" s="14">
        <v>23.791</v>
      </c>
      <c r="AG353" s="14">
        <v>23.3337</v>
      </c>
      <c r="AH353" s="14">
        <v>23.802</v>
      </c>
      <c r="AI353" s="14">
        <v>24.431450000000002</v>
      </c>
      <c r="AJ353" s="14">
        <v>24.974</v>
      </c>
      <c r="AK353" s="14">
        <v>24.2393</v>
      </c>
      <c r="AL353" s="14">
        <v>22.020499999999998</v>
      </c>
      <c r="AM353" s="14">
        <v>22.223299999999998</v>
      </c>
      <c r="AN353" s="14">
        <v>21.883099999999999</v>
      </c>
      <c r="AO353" s="14">
        <v>23.767499999999998</v>
      </c>
      <c r="AP353" s="14">
        <v>22.581250000000001</v>
      </c>
      <c r="AQ353" s="14">
        <v>22.830850000000002</v>
      </c>
      <c r="AR353" s="14">
        <v>23.6355</v>
      </c>
      <c r="AS353" s="14">
        <v>24.5852</v>
      </c>
      <c r="AT353" s="14">
        <v>23.663450000000001</v>
      </c>
      <c r="AU353" s="14">
        <v>23.162700000000001</v>
      </c>
      <c r="AV353" s="14">
        <v>24.041899999999998</v>
      </c>
      <c r="AW353" s="14">
        <v>24.632400000000001</v>
      </c>
    </row>
    <row r="354" spans="1:49" x14ac:dyDescent="0.25">
      <c r="A354" s="14">
        <v>394</v>
      </c>
      <c r="B354" s="14" t="str">
        <f>VLOOKUP(A354,'[1]Feature Meta Data'!A:C,3,0)</f>
        <v>pentadecanoate (15:0)</v>
      </c>
      <c r="C354" s="14">
        <v>24.857250000000001</v>
      </c>
      <c r="D354" s="14">
        <v>25.096699999999998</v>
      </c>
      <c r="E354" s="14">
        <v>25.224</v>
      </c>
      <c r="F354" s="14">
        <v>24.458400000000001</v>
      </c>
      <c r="G354" s="14">
        <v>25.090199999999999</v>
      </c>
      <c r="H354" s="14">
        <v>24.966799999999999</v>
      </c>
      <c r="I354" s="14">
        <v>24.801600000000001</v>
      </c>
      <c r="J354" s="14">
        <v>24.489699999999999</v>
      </c>
      <c r="K354" s="14">
        <v>24.5412</v>
      </c>
      <c r="L354" s="14">
        <v>25.536899999999999</v>
      </c>
      <c r="M354" s="14">
        <v>24.3687</v>
      </c>
      <c r="N354" s="14">
        <v>24.8901</v>
      </c>
      <c r="O354" s="14">
        <v>24.752649999999999</v>
      </c>
      <c r="P354" s="14">
        <v>25.016349999999999</v>
      </c>
      <c r="Q354" s="14">
        <v>25.616350000000001</v>
      </c>
      <c r="R354" s="14">
        <v>24.532599999999999</v>
      </c>
      <c r="S354" s="14">
        <v>24.43045</v>
      </c>
      <c r="T354" s="14">
        <v>24.954599999999999</v>
      </c>
      <c r="U354" s="14">
        <v>24.533999999999999</v>
      </c>
      <c r="V354" s="14">
        <v>25.140499999999999</v>
      </c>
      <c r="W354" s="14">
        <v>24.908550000000002</v>
      </c>
      <c r="X354" s="14">
        <v>25.065200000000001</v>
      </c>
      <c r="Y354" s="14">
        <v>25.462800000000001</v>
      </c>
      <c r="Z354" s="14">
        <v>24.5334</v>
      </c>
      <c r="AA354" s="14">
        <v>24.29935</v>
      </c>
      <c r="AB354" s="14">
        <v>24.875150000000001</v>
      </c>
      <c r="AC354" s="14">
        <v>24.715399999999999</v>
      </c>
      <c r="AD354" s="14">
        <v>24.6921</v>
      </c>
      <c r="AE354" s="14">
        <v>24.815899999999999</v>
      </c>
      <c r="AF354" s="14">
        <v>24.581499999999998</v>
      </c>
      <c r="AG354" s="14">
        <v>25.4955</v>
      </c>
      <c r="AH354" s="14">
        <v>24.275200000000002</v>
      </c>
      <c r="AI354" s="14">
        <v>25.142250000000001</v>
      </c>
      <c r="AJ354" s="14">
        <v>24.398299999999999</v>
      </c>
      <c r="AK354" s="14">
        <v>24.797699999999999</v>
      </c>
      <c r="AL354" s="14">
        <v>24.6554</v>
      </c>
      <c r="AM354" s="14">
        <v>24.8142</v>
      </c>
      <c r="AN354" s="14">
        <v>24.764600000000002</v>
      </c>
      <c r="AO354" s="14">
        <v>24.235399999999998</v>
      </c>
      <c r="AP354" s="14">
        <v>24.903749999999999</v>
      </c>
      <c r="AQ354" s="14">
        <v>24.792349999999999</v>
      </c>
      <c r="AR354" s="14">
        <v>24.4512</v>
      </c>
      <c r="AS354" s="14">
        <v>24.428999999999998</v>
      </c>
      <c r="AT354" s="14">
        <v>24.998850000000001</v>
      </c>
      <c r="AU354" s="14">
        <v>24.801400000000001</v>
      </c>
      <c r="AV354" s="14">
        <v>24.9511</v>
      </c>
      <c r="AW354" s="14">
        <v>24.3628</v>
      </c>
    </row>
    <row r="355" spans="1:49" x14ac:dyDescent="0.25">
      <c r="A355" s="14">
        <v>395</v>
      </c>
      <c r="B355" s="14" t="str">
        <f>VLOOKUP(A355,'[1]Feature Meta Data'!A:C,3,0)</f>
        <v>phenol red</v>
      </c>
      <c r="C355" s="14">
        <v>19.653949999999998</v>
      </c>
      <c r="D355" s="14">
        <v>19.6736</v>
      </c>
      <c r="E355" s="14">
        <v>19.081099999999999</v>
      </c>
      <c r="F355" s="14">
        <v>19.096599999999999</v>
      </c>
      <c r="G355" s="14">
        <v>18.772300000000001</v>
      </c>
      <c r="H355" s="14">
        <v>18.831800000000001</v>
      </c>
      <c r="I355" s="14">
        <v>18.945900000000002</v>
      </c>
      <c r="J355" s="14">
        <v>19.3415</v>
      </c>
      <c r="K355" s="14">
        <v>20.0183</v>
      </c>
      <c r="L355" s="14">
        <v>17.484000000000002</v>
      </c>
      <c r="M355" s="14">
        <v>25.156300000000002</v>
      </c>
      <c r="N355" s="14">
        <v>19.0961</v>
      </c>
      <c r="O355" s="14">
        <v>20.215150000000001</v>
      </c>
      <c r="P355" s="14">
        <v>18.384450000000001</v>
      </c>
      <c r="Q355" s="14">
        <v>18.397649999999999</v>
      </c>
      <c r="R355" s="14">
        <v>19.098700000000001</v>
      </c>
      <c r="S355" s="14">
        <v>19.011649999999999</v>
      </c>
      <c r="T355" s="14">
        <v>16.6007</v>
      </c>
      <c r="U355" s="14">
        <v>17.4802</v>
      </c>
      <c r="V355" s="14">
        <v>17.763300000000001</v>
      </c>
      <c r="W355" s="14">
        <v>17.795649999999998</v>
      </c>
      <c r="X355" s="14">
        <v>16.863199999999999</v>
      </c>
      <c r="Y355" s="14">
        <v>15.979900000000001</v>
      </c>
      <c r="Z355" s="14">
        <v>19.337800000000001</v>
      </c>
      <c r="AA355" s="14">
        <v>18.975950000000001</v>
      </c>
      <c r="AB355" s="14">
        <v>18.66545</v>
      </c>
      <c r="AC355" s="14">
        <v>18.057500000000001</v>
      </c>
      <c r="AD355" s="14">
        <v>18.0991</v>
      </c>
      <c r="AE355" s="14">
        <v>18.078499999999998</v>
      </c>
      <c r="AF355" s="14">
        <v>17.939699999999998</v>
      </c>
      <c r="AG355" s="14">
        <v>17.729700000000001</v>
      </c>
      <c r="AH355" s="14">
        <v>18.642299999999999</v>
      </c>
      <c r="AI355" s="14">
        <v>22.96725</v>
      </c>
      <c r="AJ355" s="14">
        <v>22.9619</v>
      </c>
      <c r="AK355" s="14">
        <v>16.886299999999999</v>
      </c>
      <c r="AL355" s="14">
        <v>19.1112</v>
      </c>
      <c r="AM355" s="14">
        <v>19.105</v>
      </c>
      <c r="AN355" s="14">
        <v>18.865100000000002</v>
      </c>
      <c r="AO355" s="14">
        <v>22.951799999999999</v>
      </c>
      <c r="AP355" s="14">
        <v>18.588249999999999</v>
      </c>
      <c r="AQ355" s="14">
        <v>18.26905</v>
      </c>
      <c r="AR355" s="14">
        <v>23.157</v>
      </c>
      <c r="AS355" s="14">
        <v>25.061499999999999</v>
      </c>
      <c r="AT355" s="14">
        <v>19.13475</v>
      </c>
      <c r="AU355" s="14">
        <v>18.595500000000001</v>
      </c>
      <c r="AV355" s="14">
        <v>16.9513</v>
      </c>
      <c r="AW355" s="14">
        <v>23.106999999999999</v>
      </c>
    </row>
    <row r="356" spans="1:49" x14ac:dyDescent="0.25">
      <c r="A356" s="14">
        <v>397</v>
      </c>
      <c r="B356" s="14" t="str">
        <f>VLOOKUP(A356,'[1]Feature Meta Data'!A:C,3,0)</f>
        <v>phenylacetylglycine</v>
      </c>
      <c r="C356" s="14">
        <v>18.26735</v>
      </c>
      <c r="D356" s="14">
        <v>18.533899999999999</v>
      </c>
      <c r="E356" s="14">
        <v>18.337700000000002</v>
      </c>
      <c r="F356" s="14">
        <v>18.630099999999999</v>
      </c>
      <c r="G356" s="14">
        <v>17.311499999999999</v>
      </c>
      <c r="H356" s="14">
        <v>18.320599999999999</v>
      </c>
      <c r="I356" s="14">
        <v>18.396000000000001</v>
      </c>
      <c r="J356" s="14">
        <v>18.206600000000002</v>
      </c>
      <c r="K356" s="14">
        <v>19.643699999999999</v>
      </c>
      <c r="L356" s="25">
        <v>15.706032541711201</v>
      </c>
      <c r="M356" s="14">
        <v>23.166499999999999</v>
      </c>
      <c r="N356" s="14">
        <v>17.015599999999999</v>
      </c>
      <c r="O356" s="14">
        <v>19.946750000000002</v>
      </c>
      <c r="P356" s="14">
        <v>16.432449999999999</v>
      </c>
      <c r="Q356" s="14">
        <v>15.07635</v>
      </c>
      <c r="R356" s="14">
        <v>18.2699</v>
      </c>
      <c r="S356" s="14">
        <v>18.797249999999998</v>
      </c>
      <c r="T356" s="14">
        <v>17.274000000000001</v>
      </c>
      <c r="U356" s="14">
        <v>18.682700000000001</v>
      </c>
      <c r="V356" s="14">
        <v>17.837900000000001</v>
      </c>
      <c r="W356" s="14">
        <v>17.514749999999999</v>
      </c>
      <c r="X356" s="14">
        <v>17.453199999999999</v>
      </c>
      <c r="Y356" s="14">
        <v>16.494599999999998</v>
      </c>
      <c r="Z356" s="14">
        <v>19.336500000000001</v>
      </c>
      <c r="AA356" s="14">
        <v>19.570650000000001</v>
      </c>
      <c r="AB356" s="14">
        <v>18.593050000000002</v>
      </c>
      <c r="AC356" s="14">
        <v>18.627400000000002</v>
      </c>
      <c r="AD356" s="14">
        <v>18.868099999999998</v>
      </c>
      <c r="AE356" s="14">
        <v>18.8477</v>
      </c>
      <c r="AF356" s="14">
        <v>19.019300000000001</v>
      </c>
      <c r="AG356" s="14">
        <v>18.0687</v>
      </c>
      <c r="AH356" s="14">
        <v>16.985199999999999</v>
      </c>
      <c r="AI356" s="14">
        <v>19.997949999999999</v>
      </c>
      <c r="AJ356" s="14">
        <v>20.129100000000001</v>
      </c>
      <c r="AK356" s="14">
        <v>16.1661</v>
      </c>
      <c r="AL356" s="14">
        <v>18.103999999999999</v>
      </c>
      <c r="AM356" s="14">
        <v>18.1281</v>
      </c>
      <c r="AN356" s="14">
        <v>16.448799999999999</v>
      </c>
      <c r="AO356" s="14">
        <v>20.4359</v>
      </c>
      <c r="AP356" s="14">
        <v>16.575050000000001</v>
      </c>
      <c r="AQ356" s="14">
        <v>16.79345</v>
      </c>
      <c r="AR356" s="14">
        <v>19.9573</v>
      </c>
      <c r="AS356" s="14">
        <v>22.7971</v>
      </c>
      <c r="AT356" s="14">
        <v>19.029050000000002</v>
      </c>
      <c r="AU356" s="14">
        <v>17.5412</v>
      </c>
      <c r="AV356" s="14">
        <v>17.559000000000001</v>
      </c>
      <c r="AW356" s="14">
        <v>21.267800000000001</v>
      </c>
    </row>
    <row r="357" spans="1:49" x14ac:dyDescent="0.25">
      <c r="A357" s="14">
        <v>398</v>
      </c>
      <c r="B357" s="14" t="str">
        <f>VLOOKUP(A357,'[1]Feature Meta Data'!A:C,3,0)</f>
        <v>phenylalanine</v>
      </c>
      <c r="C357" s="14">
        <v>26.45335</v>
      </c>
      <c r="D357" s="14">
        <v>26.081900000000001</v>
      </c>
      <c r="E357" s="14">
        <v>26.502199999999998</v>
      </c>
      <c r="F357" s="14">
        <v>26.402899999999999</v>
      </c>
      <c r="G357" s="14">
        <v>26.472799999999999</v>
      </c>
      <c r="H357" s="14">
        <v>26.302299999999999</v>
      </c>
      <c r="I357" s="14">
        <v>26.444299999999998</v>
      </c>
      <c r="J357" s="14">
        <v>26.421500000000002</v>
      </c>
      <c r="K357" s="14">
        <v>26.5931</v>
      </c>
      <c r="L357" s="14">
        <v>26.196000000000002</v>
      </c>
      <c r="M357" s="14">
        <v>29.256399999999999</v>
      </c>
      <c r="N357" s="14">
        <v>25.772300000000001</v>
      </c>
      <c r="O357" s="14">
        <v>26.42435</v>
      </c>
      <c r="P357" s="14">
        <v>25.880050000000001</v>
      </c>
      <c r="Q357" s="14">
        <v>25.64245</v>
      </c>
      <c r="R357" s="14">
        <v>26.939699999999998</v>
      </c>
      <c r="S357" s="14">
        <v>26.982150000000001</v>
      </c>
      <c r="T357" s="14">
        <v>26.253599999999999</v>
      </c>
      <c r="U357" s="14">
        <v>26.972300000000001</v>
      </c>
      <c r="V357" s="14">
        <v>26.540900000000001</v>
      </c>
      <c r="W357" s="14">
        <v>26.61825</v>
      </c>
      <c r="X357" s="14">
        <v>26.167400000000001</v>
      </c>
      <c r="Y357" s="14">
        <v>26.427</v>
      </c>
      <c r="Z357" s="14">
        <v>26.369800000000001</v>
      </c>
      <c r="AA357" s="14">
        <v>26.736149999999999</v>
      </c>
      <c r="AB357" s="14">
        <v>26.910550000000001</v>
      </c>
      <c r="AC357" s="14">
        <v>26.773900000000001</v>
      </c>
      <c r="AD357" s="14">
        <v>26.058299999999999</v>
      </c>
      <c r="AE357" s="14">
        <v>26.127500000000001</v>
      </c>
      <c r="AF357" s="14">
        <v>26.444400000000002</v>
      </c>
      <c r="AG357" s="14">
        <v>26.044899999999998</v>
      </c>
      <c r="AH357" s="14">
        <v>27.098500000000001</v>
      </c>
      <c r="AI357" s="14">
        <v>27.985250000000001</v>
      </c>
      <c r="AJ357" s="14">
        <v>28.162400000000002</v>
      </c>
      <c r="AK357" s="14">
        <v>26.204999999999998</v>
      </c>
      <c r="AL357" s="14">
        <v>26.2758</v>
      </c>
      <c r="AM357" s="14">
        <v>26.213200000000001</v>
      </c>
      <c r="AN357" s="14">
        <v>26.336200000000002</v>
      </c>
      <c r="AO357" s="14">
        <v>27.942299999999999</v>
      </c>
      <c r="AP357" s="14">
        <v>26.237549999999999</v>
      </c>
      <c r="AQ357" s="14">
        <v>26.410150000000002</v>
      </c>
      <c r="AR357" s="14">
        <v>28.055599999999998</v>
      </c>
      <c r="AS357" s="14">
        <v>29.008299999999998</v>
      </c>
      <c r="AT357" s="14">
        <v>26.715050000000002</v>
      </c>
      <c r="AU357" s="14">
        <v>26.086500000000001</v>
      </c>
      <c r="AV357" s="14">
        <v>25.927199999999999</v>
      </c>
      <c r="AW357" s="14">
        <v>27.839700000000001</v>
      </c>
    </row>
    <row r="358" spans="1:49" x14ac:dyDescent="0.25">
      <c r="A358" s="14">
        <v>399</v>
      </c>
      <c r="B358" s="14" t="str">
        <f>VLOOKUP(A358,'[1]Feature Meta Data'!A:C,3,0)</f>
        <v>phenylalanylglycine</v>
      </c>
      <c r="C358" s="14">
        <v>15.960150000000001</v>
      </c>
      <c r="D358" s="14">
        <v>16.399100000000001</v>
      </c>
      <c r="E358" s="14">
        <v>16.0944</v>
      </c>
      <c r="F358" s="14">
        <v>16.0504</v>
      </c>
      <c r="G358" s="14">
        <v>19.245699999999999</v>
      </c>
      <c r="H358" s="14">
        <v>17.128699999999998</v>
      </c>
      <c r="I358" s="14">
        <v>16.934000000000001</v>
      </c>
      <c r="J358" s="14">
        <v>17.7743</v>
      </c>
      <c r="K358" s="14">
        <v>18.0654</v>
      </c>
      <c r="L358" s="14">
        <v>17.8628</v>
      </c>
      <c r="M358" s="25">
        <v>17.620973081926099</v>
      </c>
      <c r="N358" s="14">
        <v>16.500599999999999</v>
      </c>
      <c r="O358" s="14">
        <v>17.610849999999999</v>
      </c>
      <c r="P358" s="14">
        <v>17.010549999999999</v>
      </c>
      <c r="Q358" s="14">
        <v>17.65625</v>
      </c>
      <c r="R358" s="14">
        <v>18.233799999999999</v>
      </c>
      <c r="S358" s="14">
        <v>17.231249999999999</v>
      </c>
      <c r="T358" s="14">
        <v>17.849699999999999</v>
      </c>
      <c r="U358" s="14">
        <v>16.319099999999999</v>
      </c>
      <c r="V358" s="14">
        <v>19.124500000000001</v>
      </c>
      <c r="W358" s="14">
        <v>19.315049999999999</v>
      </c>
      <c r="X358" s="14">
        <v>18.875</v>
      </c>
      <c r="Y358" s="14">
        <v>19.008299999999998</v>
      </c>
      <c r="Z358" s="14">
        <v>18.153400000000001</v>
      </c>
      <c r="AA358" s="14">
        <v>17.239850000000001</v>
      </c>
      <c r="AB358" s="14">
        <v>18.52675</v>
      </c>
      <c r="AC358" s="14">
        <v>18.96</v>
      </c>
      <c r="AD358" s="14">
        <v>17.688600000000001</v>
      </c>
      <c r="AE358" s="14">
        <v>18.1568</v>
      </c>
      <c r="AF358" s="14">
        <v>18.092700000000001</v>
      </c>
      <c r="AG358" s="14">
        <v>17.663900000000002</v>
      </c>
      <c r="AH358" s="14">
        <v>17.441800000000001</v>
      </c>
      <c r="AI358" s="14">
        <v>18.49475</v>
      </c>
      <c r="AJ358" s="14">
        <v>18.229299999999999</v>
      </c>
      <c r="AK358" s="14">
        <v>15.9148</v>
      </c>
      <c r="AL358" s="14">
        <v>18.921500000000002</v>
      </c>
      <c r="AM358" s="14">
        <v>18.473299999999998</v>
      </c>
      <c r="AN358" s="14">
        <v>18.512599999999999</v>
      </c>
      <c r="AO358" s="14">
        <v>18.688199999999998</v>
      </c>
      <c r="AP358" s="14">
        <v>18.47635</v>
      </c>
      <c r="AQ358" s="14">
        <v>19.138649999999998</v>
      </c>
      <c r="AR358" s="14">
        <v>18.781099999999999</v>
      </c>
      <c r="AS358" s="14">
        <v>15.334199999999999</v>
      </c>
      <c r="AT358" s="14">
        <v>18.90175</v>
      </c>
      <c r="AU358" s="14">
        <v>17.495899999999999</v>
      </c>
      <c r="AV358" s="14">
        <v>17.2562</v>
      </c>
      <c r="AW358" s="14">
        <v>17.883500000000002</v>
      </c>
    </row>
    <row r="359" spans="1:49" x14ac:dyDescent="0.25">
      <c r="A359" s="14">
        <v>400</v>
      </c>
      <c r="B359" s="14" t="str">
        <f>VLOOKUP(A359,'[1]Feature Meta Data'!A:C,3,0)</f>
        <v>phosphate</v>
      </c>
      <c r="C359" s="14">
        <v>26.66695</v>
      </c>
      <c r="D359" s="14">
        <v>26.5703</v>
      </c>
      <c r="E359" s="14">
        <v>27.332000000000001</v>
      </c>
      <c r="F359" s="14">
        <v>26.428000000000001</v>
      </c>
      <c r="G359" s="14">
        <v>27.305099999999999</v>
      </c>
      <c r="H359" s="14">
        <v>26.7056</v>
      </c>
      <c r="I359" s="14">
        <v>26.868600000000001</v>
      </c>
      <c r="J359" s="14">
        <v>26.2089</v>
      </c>
      <c r="K359" s="14">
        <v>26.895600000000002</v>
      </c>
      <c r="L359" s="14">
        <v>26.622299999999999</v>
      </c>
      <c r="M359" s="14">
        <v>25.078600000000002</v>
      </c>
      <c r="N359" s="14">
        <v>26.579599999999999</v>
      </c>
      <c r="O359" s="14">
        <v>26.79495</v>
      </c>
      <c r="P359" s="14">
        <v>26.64095</v>
      </c>
      <c r="Q359" s="14">
        <v>27.14875</v>
      </c>
      <c r="R359" s="14">
        <v>26.029599999999999</v>
      </c>
      <c r="S359" s="14">
        <v>26.458749999999998</v>
      </c>
      <c r="T359" s="14">
        <v>26.129200000000001</v>
      </c>
      <c r="U359" s="14">
        <v>26.437200000000001</v>
      </c>
      <c r="V359" s="14">
        <v>26.3081</v>
      </c>
      <c r="W359" s="14">
        <v>26.331949999999999</v>
      </c>
      <c r="X359" s="14">
        <v>26.410799999999998</v>
      </c>
      <c r="Y359" s="14">
        <v>26.7621</v>
      </c>
      <c r="Z359" s="14">
        <v>26.5228</v>
      </c>
      <c r="AA359" s="14">
        <v>25.721050000000002</v>
      </c>
      <c r="AB359" s="14">
        <v>26.25395</v>
      </c>
      <c r="AC359" s="14">
        <v>26.4557</v>
      </c>
      <c r="AD359" s="14">
        <v>26.164899999999999</v>
      </c>
      <c r="AE359" s="14">
        <v>25.685099999999998</v>
      </c>
      <c r="AF359" s="14">
        <v>26.3506</v>
      </c>
      <c r="AG359" s="14">
        <v>26.677299999999999</v>
      </c>
      <c r="AH359" s="14">
        <v>26.329599999999999</v>
      </c>
      <c r="AI359" s="14">
        <v>24.786049999999999</v>
      </c>
      <c r="AJ359" s="14">
        <v>24.786799999999999</v>
      </c>
      <c r="AK359" s="14">
        <v>26.5884</v>
      </c>
      <c r="AL359" s="14">
        <v>26.4209</v>
      </c>
      <c r="AM359" s="14">
        <v>26.139600000000002</v>
      </c>
      <c r="AN359" s="14">
        <v>26.212299999999999</v>
      </c>
      <c r="AO359" s="14">
        <v>24.9313</v>
      </c>
      <c r="AP359" s="14">
        <v>27.260249999999999</v>
      </c>
      <c r="AQ359" s="14">
        <v>25.95055</v>
      </c>
      <c r="AR359" s="14">
        <v>24.947800000000001</v>
      </c>
      <c r="AS359" s="14">
        <v>24.455300000000001</v>
      </c>
      <c r="AT359" s="14">
        <v>27.124649999999999</v>
      </c>
      <c r="AU359" s="14">
        <v>25.892700000000001</v>
      </c>
      <c r="AV359" s="14">
        <v>26.602499999999999</v>
      </c>
      <c r="AW359" s="14">
        <v>24.536899999999999</v>
      </c>
    </row>
    <row r="360" spans="1:49" x14ac:dyDescent="0.25">
      <c r="A360" s="14">
        <v>401</v>
      </c>
      <c r="B360" s="14" t="str">
        <f>VLOOKUP(A360,'[1]Feature Meta Data'!A:C,3,0)</f>
        <v>phosphoenolpyruvate (PEP)</v>
      </c>
      <c r="C360" s="25">
        <v>17.223260509218498</v>
      </c>
      <c r="D360" s="25">
        <v>17.279261111768701</v>
      </c>
      <c r="E360" s="25">
        <v>17.368871136310201</v>
      </c>
      <c r="F360" s="25">
        <v>17.873826566597401</v>
      </c>
      <c r="G360" s="25">
        <v>17.484194312449699</v>
      </c>
      <c r="H360" s="25">
        <v>17.144482744560801</v>
      </c>
      <c r="I360" s="25">
        <v>17.199458360434601</v>
      </c>
      <c r="J360" s="25">
        <v>17.8246798081856</v>
      </c>
      <c r="K360" s="14">
        <v>17.7606</v>
      </c>
      <c r="L360" s="25">
        <v>19.077847778071298</v>
      </c>
      <c r="M360" s="14">
        <v>18.4373</v>
      </c>
      <c r="N360" s="25">
        <v>16.764336726524</v>
      </c>
      <c r="O360" s="14">
        <v>17.076049999999999</v>
      </c>
      <c r="P360" s="25">
        <v>17.162774240131601</v>
      </c>
      <c r="Q360" s="25">
        <v>17.2481701859639</v>
      </c>
      <c r="R360" s="14">
        <v>19.785699999999999</v>
      </c>
      <c r="S360" s="14">
        <v>20.099250000000001</v>
      </c>
      <c r="T360" s="14">
        <v>21.2621</v>
      </c>
      <c r="U360" s="14">
        <v>16.763100000000001</v>
      </c>
      <c r="V360" s="14">
        <v>21.099699999999999</v>
      </c>
      <c r="W360" s="14">
        <v>20.983550000000001</v>
      </c>
      <c r="X360" s="14">
        <v>21.604700000000001</v>
      </c>
      <c r="Y360" s="14">
        <v>19.225100000000001</v>
      </c>
      <c r="Z360" s="14">
        <v>22.311900000000001</v>
      </c>
      <c r="AA360" s="14">
        <v>19.063849999999999</v>
      </c>
      <c r="AB360" s="14">
        <v>20.36505</v>
      </c>
      <c r="AC360" s="14">
        <v>18.296500000000002</v>
      </c>
      <c r="AD360" s="14">
        <v>21.023099999999999</v>
      </c>
      <c r="AE360" s="14">
        <v>18.692799999999998</v>
      </c>
      <c r="AF360" s="14">
        <v>19.670300000000001</v>
      </c>
      <c r="AG360" s="14">
        <v>20.572900000000001</v>
      </c>
      <c r="AH360" s="14">
        <v>20.314699999999998</v>
      </c>
      <c r="AI360" s="14">
        <v>17.98845</v>
      </c>
      <c r="AJ360" s="14">
        <v>18.375800000000002</v>
      </c>
      <c r="AK360" s="14">
        <v>18.698699999999999</v>
      </c>
      <c r="AL360" s="14">
        <v>20.046700000000001</v>
      </c>
      <c r="AM360" s="14">
        <v>19.506699999999999</v>
      </c>
      <c r="AN360" s="14">
        <v>19.112100000000002</v>
      </c>
      <c r="AO360" s="14">
        <v>17.551300000000001</v>
      </c>
      <c r="AP360" s="14">
        <v>22.122250000000001</v>
      </c>
      <c r="AQ360" s="14">
        <v>19.808150000000001</v>
      </c>
      <c r="AR360" s="14">
        <v>19.051500000000001</v>
      </c>
      <c r="AS360" s="14">
        <v>21.959</v>
      </c>
      <c r="AT360" s="14">
        <v>21.356950000000001</v>
      </c>
      <c r="AU360" s="14">
        <v>20.6004</v>
      </c>
      <c r="AV360" s="14">
        <v>21.374300000000002</v>
      </c>
      <c r="AW360" s="14">
        <v>17.887</v>
      </c>
    </row>
    <row r="361" spans="1:49" x14ac:dyDescent="0.25">
      <c r="A361" s="14">
        <v>403</v>
      </c>
      <c r="B361" s="14" t="str">
        <f>VLOOKUP(A361,'[1]Feature Meta Data'!A:C,3,0)</f>
        <v>phosphopantetheine</v>
      </c>
      <c r="C361" s="14">
        <v>17.383949999999999</v>
      </c>
      <c r="D361" s="14">
        <v>16.694400000000002</v>
      </c>
      <c r="E361" s="14">
        <v>18.764500000000002</v>
      </c>
      <c r="F361" s="14">
        <v>19.3278</v>
      </c>
      <c r="G361" s="14">
        <v>16.4694</v>
      </c>
      <c r="H361" s="14">
        <v>17.369599999999998</v>
      </c>
      <c r="I361" s="14">
        <v>17.3963</v>
      </c>
      <c r="J361" s="14">
        <v>15.8177</v>
      </c>
      <c r="K361" s="14">
        <v>18.229199999999999</v>
      </c>
      <c r="L361" s="25">
        <v>16.015822241883399</v>
      </c>
      <c r="M361" s="25">
        <v>18.639638865784999</v>
      </c>
      <c r="N361" s="14">
        <v>16.691800000000001</v>
      </c>
      <c r="O361" s="14">
        <v>18.315449999999998</v>
      </c>
      <c r="P361" s="14">
        <v>16.94445</v>
      </c>
      <c r="Q361" s="14">
        <v>17.117550000000001</v>
      </c>
      <c r="R361" s="14">
        <v>17.869700000000002</v>
      </c>
      <c r="S361" s="14">
        <v>18.610849999999999</v>
      </c>
      <c r="T361" s="14">
        <v>18.710100000000001</v>
      </c>
      <c r="U361" s="14">
        <v>17.930900000000001</v>
      </c>
      <c r="V361" s="14">
        <v>16.652000000000001</v>
      </c>
      <c r="W361" s="14">
        <v>17.931950000000001</v>
      </c>
      <c r="X361" s="14">
        <v>17.206900000000001</v>
      </c>
      <c r="Y361" s="14">
        <v>17.557400000000001</v>
      </c>
      <c r="Z361" s="14">
        <v>17.823699999999999</v>
      </c>
      <c r="AA361" s="14">
        <v>17.463149999999999</v>
      </c>
      <c r="AB361" s="14">
        <v>16.50675</v>
      </c>
      <c r="AC361" s="25">
        <v>17.645261676219398</v>
      </c>
      <c r="AD361" s="14">
        <v>17.407900000000001</v>
      </c>
      <c r="AE361" s="14">
        <v>15.901400000000001</v>
      </c>
      <c r="AF361" s="14">
        <v>18.1784</v>
      </c>
      <c r="AG361" s="14">
        <v>19.709399999999999</v>
      </c>
      <c r="AH361" s="14">
        <v>20.4971</v>
      </c>
      <c r="AI361" s="14">
        <v>20.08155</v>
      </c>
      <c r="AJ361" s="14">
        <v>20.2089</v>
      </c>
      <c r="AK361" s="14">
        <v>19.466799999999999</v>
      </c>
      <c r="AL361" s="14">
        <v>19.192399999999999</v>
      </c>
      <c r="AM361" s="14">
        <v>19.078199999999999</v>
      </c>
      <c r="AN361" s="14">
        <v>19.728400000000001</v>
      </c>
      <c r="AO361" s="14">
        <v>19.7073</v>
      </c>
      <c r="AP361" s="14">
        <v>19.56335</v>
      </c>
      <c r="AQ361" s="14">
        <v>18.804649999999999</v>
      </c>
      <c r="AR361" s="14">
        <v>19.734000000000002</v>
      </c>
      <c r="AS361" s="14">
        <v>17.5456</v>
      </c>
      <c r="AT361" s="14">
        <v>19.72345</v>
      </c>
      <c r="AU361" s="14">
        <v>19.623100000000001</v>
      </c>
      <c r="AV361" s="14">
        <v>19.2879</v>
      </c>
      <c r="AW361" s="14">
        <v>18.7851</v>
      </c>
    </row>
    <row r="362" spans="1:49" x14ac:dyDescent="0.25">
      <c r="A362" s="14">
        <v>404</v>
      </c>
      <c r="B362" s="14" t="str">
        <f>VLOOKUP(A362,'[1]Feature Meta Data'!A:C,3,0)</f>
        <v>pro-hydroxy-pro</v>
      </c>
      <c r="C362" s="25">
        <v>21.331200875864901</v>
      </c>
      <c r="D362" s="25">
        <v>21.3316755183777</v>
      </c>
      <c r="E362" s="25">
        <v>21.235732763403899</v>
      </c>
      <c r="F362" s="25">
        <v>21.369024931343802</v>
      </c>
      <c r="G362" s="25">
        <v>21.3536789697595</v>
      </c>
      <c r="H362" s="25">
        <v>21.000254346492301</v>
      </c>
      <c r="I362" s="25">
        <v>20.989434791806101</v>
      </c>
      <c r="J362" s="25">
        <v>21.2221020710743</v>
      </c>
      <c r="K362" s="25">
        <v>21.1253943629142</v>
      </c>
      <c r="L362" s="25">
        <v>19.4392455924385</v>
      </c>
      <c r="M362" s="14">
        <v>21.912199999999999</v>
      </c>
      <c r="N362" s="25">
        <v>20.761732306413499</v>
      </c>
      <c r="O362" s="25">
        <v>21.748576348373799</v>
      </c>
      <c r="P362" s="25">
        <v>21.1783955090193</v>
      </c>
      <c r="Q362" s="25">
        <v>21.527332516768801</v>
      </c>
      <c r="R362" s="14">
        <v>17.291899999999998</v>
      </c>
      <c r="S362" s="14">
        <v>18.203849999999999</v>
      </c>
      <c r="T362" s="14">
        <v>16.835699999999999</v>
      </c>
      <c r="U362" s="14">
        <v>16.425000000000001</v>
      </c>
      <c r="V362" s="14">
        <v>21.7256</v>
      </c>
      <c r="W362" s="14">
        <v>19.710550000000001</v>
      </c>
      <c r="X362" s="14">
        <v>20.421299999999999</v>
      </c>
      <c r="Y362" s="14">
        <v>17.9237</v>
      </c>
      <c r="Z362" s="14">
        <v>16.728100000000001</v>
      </c>
      <c r="AA362" s="14">
        <v>19.827850000000002</v>
      </c>
      <c r="AB362" s="14">
        <v>17.517949999999999</v>
      </c>
      <c r="AC362" s="14">
        <v>17.647099999999998</v>
      </c>
      <c r="AD362" s="25">
        <v>18.4606757173988</v>
      </c>
      <c r="AE362" s="25">
        <v>18.423069619060598</v>
      </c>
      <c r="AF362" s="14">
        <v>19.883400000000002</v>
      </c>
      <c r="AG362" s="14">
        <v>18.108000000000001</v>
      </c>
      <c r="AH362" s="25">
        <v>18.004827209081999</v>
      </c>
      <c r="AI362" s="14">
        <v>20.930350000000001</v>
      </c>
      <c r="AJ362" s="14">
        <v>21.096399999999999</v>
      </c>
      <c r="AK362" s="25">
        <v>17.473042468997999</v>
      </c>
      <c r="AL362" s="25">
        <v>17.1266323828089</v>
      </c>
      <c r="AM362" s="25">
        <v>17.1238839628707</v>
      </c>
      <c r="AN362" s="25">
        <v>17.120406698672301</v>
      </c>
      <c r="AO362" s="14">
        <v>20.2715</v>
      </c>
      <c r="AP362" s="25">
        <v>17.1211860858519</v>
      </c>
      <c r="AQ362" s="25">
        <v>17.282702876434701</v>
      </c>
      <c r="AR362" s="14">
        <v>21.1</v>
      </c>
      <c r="AS362" s="14">
        <v>21.593599999999999</v>
      </c>
      <c r="AT362" s="14">
        <v>16.285450000000001</v>
      </c>
      <c r="AU362" s="25">
        <v>17.1215040780945</v>
      </c>
      <c r="AV362" s="14">
        <v>18.281300000000002</v>
      </c>
      <c r="AW362" s="14">
        <v>21.046800000000001</v>
      </c>
    </row>
    <row r="363" spans="1:49" x14ac:dyDescent="0.25">
      <c r="A363" s="14">
        <v>405</v>
      </c>
      <c r="B363" s="14" t="str">
        <f>VLOOKUP(A363,'[1]Feature Meta Data'!A:C,3,0)</f>
        <v>proline</v>
      </c>
      <c r="C363" s="14">
        <v>26.082850000000001</v>
      </c>
      <c r="D363" s="14">
        <v>25.9041</v>
      </c>
      <c r="E363" s="14">
        <v>26.479199999999999</v>
      </c>
      <c r="F363" s="14">
        <v>27.143699999999999</v>
      </c>
      <c r="G363" s="14">
        <v>25.738800000000001</v>
      </c>
      <c r="H363" s="14">
        <v>26.334</v>
      </c>
      <c r="I363" s="14">
        <v>26.3263</v>
      </c>
      <c r="J363" s="14">
        <v>25.872599999999998</v>
      </c>
      <c r="K363" s="14">
        <v>26.757300000000001</v>
      </c>
      <c r="L363" s="14">
        <v>23.983000000000001</v>
      </c>
      <c r="M363" s="14">
        <v>28.1191</v>
      </c>
      <c r="N363" s="14">
        <v>25.4283</v>
      </c>
      <c r="O363" s="14">
        <v>26.541350000000001</v>
      </c>
      <c r="P363" s="14">
        <v>24.972650000000002</v>
      </c>
      <c r="Q363" s="14">
        <v>25.159050000000001</v>
      </c>
      <c r="R363" s="14">
        <v>26.9969</v>
      </c>
      <c r="S363" s="14">
        <v>26.548549999999999</v>
      </c>
      <c r="T363" s="14">
        <v>25.8628</v>
      </c>
      <c r="U363" s="14">
        <v>26.842600000000001</v>
      </c>
      <c r="V363" s="14">
        <v>26.2181</v>
      </c>
      <c r="W363" s="14">
        <v>25.89105</v>
      </c>
      <c r="X363" s="14">
        <v>25.142299999999999</v>
      </c>
      <c r="Y363" s="14">
        <v>24.734300000000001</v>
      </c>
      <c r="Z363" s="14">
        <v>26.960899999999999</v>
      </c>
      <c r="AA363" s="14">
        <v>26.515049999999999</v>
      </c>
      <c r="AB363" s="14">
        <v>26.402650000000001</v>
      </c>
      <c r="AC363" s="14">
        <v>26.405000000000001</v>
      </c>
      <c r="AD363" s="14">
        <v>26.1571</v>
      </c>
      <c r="AE363" s="14">
        <v>26.327100000000002</v>
      </c>
      <c r="AF363" s="14">
        <v>26.323599999999999</v>
      </c>
      <c r="AG363" s="14">
        <v>26.328700000000001</v>
      </c>
      <c r="AH363" s="14">
        <v>27.465</v>
      </c>
      <c r="AI363" s="14">
        <v>28.35455</v>
      </c>
      <c r="AJ363" s="14">
        <v>28.563700000000001</v>
      </c>
      <c r="AK363" s="14">
        <v>25.8216</v>
      </c>
      <c r="AL363" s="14">
        <v>26.613</v>
      </c>
      <c r="AM363" s="14">
        <v>26.7226</v>
      </c>
      <c r="AN363" s="14">
        <v>26.058900000000001</v>
      </c>
      <c r="AO363" s="14">
        <v>28.219799999999999</v>
      </c>
      <c r="AP363" s="14">
        <v>26.445049999999998</v>
      </c>
      <c r="AQ363" s="14">
        <v>26.16845</v>
      </c>
      <c r="AR363" s="14">
        <v>28.4941</v>
      </c>
      <c r="AS363" s="14">
        <v>27.934200000000001</v>
      </c>
      <c r="AT363" s="14">
        <v>27.081250000000001</v>
      </c>
      <c r="AU363" s="14">
        <v>26.083100000000002</v>
      </c>
      <c r="AV363" s="14">
        <v>26.5166</v>
      </c>
      <c r="AW363" s="14">
        <v>28.003399999999999</v>
      </c>
    </row>
    <row r="364" spans="1:49" x14ac:dyDescent="0.25">
      <c r="A364" s="14">
        <v>406</v>
      </c>
      <c r="B364" s="14" t="str">
        <f>VLOOKUP(A364,'[1]Feature Meta Data'!A:C,3,0)</f>
        <v>prolylglycine</v>
      </c>
      <c r="C364" s="14">
        <v>17.392949999999999</v>
      </c>
      <c r="D364" s="25">
        <v>17.719897247601899</v>
      </c>
      <c r="E364" s="25">
        <v>17.756744803668798</v>
      </c>
      <c r="F364" s="14">
        <v>18.289300000000001</v>
      </c>
      <c r="G364" s="25">
        <v>17.502261381146699</v>
      </c>
      <c r="H364" s="14">
        <v>17.533200000000001</v>
      </c>
      <c r="I364" s="25">
        <v>17.754056148871701</v>
      </c>
      <c r="J364" s="25">
        <v>17.806767094061598</v>
      </c>
      <c r="K364" s="14">
        <v>18.552900000000001</v>
      </c>
      <c r="L364" s="25">
        <v>17.2850266948114</v>
      </c>
      <c r="M364" s="14">
        <v>19.46</v>
      </c>
      <c r="N364" s="25">
        <v>17.339836126165402</v>
      </c>
      <c r="O364" s="14">
        <v>18.204350000000002</v>
      </c>
      <c r="P364" s="25">
        <v>17.273514813486099</v>
      </c>
      <c r="Q364" s="25">
        <v>16.822866298141498</v>
      </c>
      <c r="R364" s="14">
        <v>19.622599999999998</v>
      </c>
      <c r="S364" s="14">
        <v>19.144749999999998</v>
      </c>
      <c r="T364" s="25">
        <v>17.828229258282398</v>
      </c>
      <c r="U364" s="14">
        <v>17.970800000000001</v>
      </c>
      <c r="V364" s="14">
        <v>17.3752</v>
      </c>
      <c r="W364" s="14">
        <v>18.227650000000001</v>
      </c>
      <c r="X364" s="25">
        <v>17.749433368632602</v>
      </c>
      <c r="Y364" s="25">
        <v>17.224174092231902</v>
      </c>
      <c r="Z364" s="14">
        <v>17.4053</v>
      </c>
      <c r="AA364" s="14">
        <v>18.376850000000001</v>
      </c>
      <c r="AB364" s="14">
        <v>17.646750000000001</v>
      </c>
      <c r="AC364" s="14">
        <v>17.803599999999999</v>
      </c>
      <c r="AD364" s="14">
        <v>17.449200000000001</v>
      </c>
      <c r="AE364" s="14">
        <v>18.342600000000001</v>
      </c>
      <c r="AF364" s="14">
        <v>18.449300000000001</v>
      </c>
      <c r="AG364" s="14">
        <v>18.054400000000001</v>
      </c>
      <c r="AH364" s="14">
        <v>20.9619</v>
      </c>
      <c r="AI364" s="14">
        <v>21.148150000000001</v>
      </c>
      <c r="AJ364" s="14">
        <v>21.181699999999999</v>
      </c>
      <c r="AK364" s="14">
        <v>17.444600000000001</v>
      </c>
      <c r="AL364" s="14">
        <v>19.244900000000001</v>
      </c>
      <c r="AM364" s="14">
        <v>19.221399999999999</v>
      </c>
      <c r="AN364" s="14">
        <v>17.951499999999999</v>
      </c>
      <c r="AO364" s="14">
        <v>21.007200000000001</v>
      </c>
      <c r="AP364" s="14">
        <v>18.915649999999999</v>
      </c>
      <c r="AQ364" s="14">
        <v>18.764150000000001</v>
      </c>
      <c r="AR364" s="14">
        <v>21.2149</v>
      </c>
      <c r="AS364" s="14">
        <v>19.5885</v>
      </c>
      <c r="AT364" s="14">
        <v>19.00395</v>
      </c>
      <c r="AU364" s="14">
        <v>18.687899999999999</v>
      </c>
      <c r="AV364" s="14">
        <v>18.244399999999999</v>
      </c>
      <c r="AW364" s="14">
        <v>20.197900000000001</v>
      </c>
    </row>
    <row r="365" spans="1:49" x14ac:dyDescent="0.25">
      <c r="A365" s="14">
        <v>407</v>
      </c>
      <c r="B365" s="14" t="str">
        <f>VLOOKUP(A365,'[1]Feature Meta Data'!A:C,3,0)</f>
        <v>propionylcarnitine (C3)</v>
      </c>
      <c r="C365" s="14">
        <v>18.16985</v>
      </c>
      <c r="D365" s="14">
        <v>17.696400000000001</v>
      </c>
      <c r="E365" s="14">
        <v>18.7516</v>
      </c>
      <c r="F365" s="14">
        <v>17.341100000000001</v>
      </c>
      <c r="G365" s="14">
        <v>17.857299999999999</v>
      </c>
      <c r="H365" s="25">
        <v>17.8378798878176</v>
      </c>
      <c r="I365" s="25">
        <v>17.884158095924299</v>
      </c>
      <c r="J365" s="25">
        <v>17.9092102347389</v>
      </c>
      <c r="K365" s="14">
        <v>17.558399999999999</v>
      </c>
      <c r="L365" s="25">
        <v>17.335602193645499</v>
      </c>
      <c r="M365" s="14">
        <v>19.7746</v>
      </c>
      <c r="N365" s="14">
        <v>17.5412</v>
      </c>
      <c r="O365" s="14">
        <v>17.831250000000001</v>
      </c>
      <c r="P365" s="25">
        <v>17.394061523006101</v>
      </c>
      <c r="Q365" s="14">
        <v>17.33915</v>
      </c>
      <c r="R365" s="14">
        <v>19.679600000000001</v>
      </c>
      <c r="S365" s="14">
        <v>18.72475</v>
      </c>
      <c r="T365" s="14">
        <v>19.465</v>
      </c>
      <c r="U365" s="14">
        <v>19.424700000000001</v>
      </c>
      <c r="V365" s="14">
        <v>18.684999999999999</v>
      </c>
      <c r="W365" s="25">
        <v>18.8918170405728</v>
      </c>
      <c r="X365" s="14">
        <v>18.4361</v>
      </c>
      <c r="Y365" s="25">
        <v>18.774978825818099</v>
      </c>
      <c r="Z365" s="14">
        <v>18.653600000000001</v>
      </c>
      <c r="AA365" s="14">
        <v>16.542149999999999</v>
      </c>
      <c r="AB365" s="14">
        <v>18.513950000000001</v>
      </c>
      <c r="AC365" s="14">
        <v>18.872699999999998</v>
      </c>
      <c r="AD365" s="14">
        <v>20.250399999999999</v>
      </c>
      <c r="AE365" s="14">
        <v>20.032800000000002</v>
      </c>
      <c r="AF365" s="14">
        <v>19.3339</v>
      </c>
      <c r="AG365" s="14">
        <v>18.986000000000001</v>
      </c>
      <c r="AH365" s="14">
        <v>18.9818</v>
      </c>
      <c r="AI365" s="14">
        <v>18.733250000000002</v>
      </c>
      <c r="AJ365" s="14">
        <v>19.017900000000001</v>
      </c>
      <c r="AK365" s="14">
        <v>19.296199999999999</v>
      </c>
      <c r="AL365" s="14">
        <v>18.82</v>
      </c>
      <c r="AM365" s="14">
        <v>18.672999999999998</v>
      </c>
      <c r="AN365" s="14">
        <v>17.6126</v>
      </c>
      <c r="AO365" s="14">
        <v>18.338100000000001</v>
      </c>
      <c r="AP365" s="14">
        <v>17.862850000000002</v>
      </c>
      <c r="AQ365" s="14">
        <v>17.717649999999999</v>
      </c>
      <c r="AR365" s="14">
        <v>19.015599999999999</v>
      </c>
      <c r="AS365" s="14">
        <v>20.209199999999999</v>
      </c>
      <c r="AT365" s="14">
        <v>20.045349999999999</v>
      </c>
      <c r="AU365" s="14">
        <v>18.476700000000001</v>
      </c>
      <c r="AV365" s="14">
        <v>20.215900000000001</v>
      </c>
      <c r="AW365" s="14">
        <v>19.098099999999999</v>
      </c>
    </row>
    <row r="366" spans="1:49" x14ac:dyDescent="0.25">
      <c r="A366" s="14">
        <v>408</v>
      </c>
      <c r="B366" s="14" t="str">
        <f>VLOOKUP(A366,'[1]Feature Meta Data'!A:C,3,0)</f>
        <v>pseudouridine</v>
      </c>
      <c r="C366" s="14">
        <v>21.743449999999999</v>
      </c>
      <c r="D366" s="14">
        <v>21.346900000000002</v>
      </c>
      <c r="E366" s="14">
        <v>21.5822</v>
      </c>
      <c r="F366" s="14">
        <v>20.554400000000001</v>
      </c>
      <c r="G366" s="14">
        <v>20.6206</v>
      </c>
      <c r="H366" s="14">
        <v>20.5548</v>
      </c>
      <c r="I366" s="14">
        <v>20.863900000000001</v>
      </c>
      <c r="J366" s="14">
        <v>22.29</v>
      </c>
      <c r="K366" s="14">
        <v>21.903700000000001</v>
      </c>
      <c r="L366" s="14">
        <v>19.284600000000001</v>
      </c>
      <c r="M366" s="14">
        <v>20.411200000000001</v>
      </c>
      <c r="N366" s="14">
        <v>20.902999999999999</v>
      </c>
      <c r="O366" s="14">
        <v>21.856850000000001</v>
      </c>
      <c r="P366" s="14">
        <v>20.55395</v>
      </c>
      <c r="Q366" s="14">
        <v>21.394649999999999</v>
      </c>
      <c r="R366" s="14">
        <v>21.084199999999999</v>
      </c>
      <c r="S366" s="14">
        <v>21.501550000000002</v>
      </c>
      <c r="T366" s="14">
        <v>19.584399999999999</v>
      </c>
      <c r="U366" s="14">
        <v>21.077100000000002</v>
      </c>
      <c r="V366" s="14">
        <v>21.304300000000001</v>
      </c>
      <c r="W366" s="14">
        <v>21.63035</v>
      </c>
      <c r="X366" s="14">
        <v>21.169499999999999</v>
      </c>
      <c r="Y366" s="14">
        <v>18.938700000000001</v>
      </c>
      <c r="Z366" s="14">
        <v>21.600200000000001</v>
      </c>
      <c r="AA366" s="14">
        <v>22.59355</v>
      </c>
      <c r="AB366" s="14">
        <v>21.481850000000001</v>
      </c>
      <c r="AC366" s="14">
        <v>20.436699999999998</v>
      </c>
      <c r="AD366" s="14">
        <v>20.598700000000001</v>
      </c>
      <c r="AE366" s="14">
        <v>21.2029</v>
      </c>
      <c r="AF366" s="14">
        <v>20.949100000000001</v>
      </c>
      <c r="AG366" s="14">
        <v>20.736899999999999</v>
      </c>
      <c r="AH366" s="14">
        <v>20.9846</v>
      </c>
      <c r="AI366" s="14">
        <v>20.247150000000001</v>
      </c>
      <c r="AJ366" s="14">
        <v>20.139900000000001</v>
      </c>
      <c r="AK366" s="14">
        <v>21.553699999999999</v>
      </c>
      <c r="AL366" s="14">
        <v>21.1495</v>
      </c>
      <c r="AM366" s="14">
        <v>21.3034</v>
      </c>
      <c r="AN366" s="14">
        <v>21.158000000000001</v>
      </c>
      <c r="AO366" s="14">
        <v>20.757300000000001</v>
      </c>
      <c r="AP366" s="14">
        <v>21.07235</v>
      </c>
      <c r="AQ366" s="14">
        <v>21.31305</v>
      </c>
      <c r="AR366" s="14">
        <v>20.3797</v>
      </c>
      <c r="AS366" s="14">
        <v>20.544899999999998</v>
      </c>
      <c r="AT366" s="14">
        <v>20.98115</v>
      </c>
      <c r="AU366" s="14">
        <v>21.3064</v>
      </c>
      <c r="AV366" s="14">
        <v>20.679600000000001</v>
      </c>
      <c r="AW366" s="14">
        <v>20.325600000000001</v>
      </c>
    </row>
    <row r="367" spans="1:49" x14ac:dyDescent="0.25">
      <c r="A367" s="14">
        <v>409</v>
      </c>
      <c r="B367" s="14" t="str">
        <f>VLOOKUP(A367,'[1]Feature Meta Data'!A:C,3,0)</f>
        <v>pterin</v>
      </c>
      <c r="C367" s="14">
        <v>18.253250000000001</v>
      </c>
      <c r="D367" s="14">
        <v>19.246400000000001</v>
      </c>
      <c r="E367" s="14">
        <v>18.940100000000001</v>
      </c>
      <c r="F367" s="14">
        <v>19.540099999999999</v>
      </c>
      <c r="G367" s="14">
        <v>18.289200000000001</v>
      </c>
      <c r="H367" s="14">
        <v>17.959800000000001</v>
      </c>
      <c r="I367" s="14">
        <v>18.142399999999999</v>
      </c>
      <c r="J367" s="14">
        <v>16.152699999999999</v>
      </c>
      <c r="K367" s="14">
        <v>18.5017</v>
      </c>
      <c r="L367" s="14">
        <v>16.718699999999998</v>
      </c>
      <c r="M367" s="14">
        <v>17.300699999999999</v>
      </c>
      <c r="N367" s="14">
        <v>17.337800000000001</v>
      </c>
      <c r="O367" s="14">
        <v>19.209250000000001</v>
      </c>
      <c r="P367" s="14">
        <v>17.310749999999999</v>
      </c>
      <c r="Q367" s="14">
        <v>17.91845</v>
      </c>
      <c r="R367" s="14">
        <v>16.626300000000001</v>
      </c>
      <c r="S367" s="14">
        <v>16.168050000000001</v>
      </c>
      <c r="T367" s="14">
        <v>16.412600000000001</v>
      </c>
      <c r="U367" s="25">
        <v>16.8436660844411</v>
      </c>
      <c r="V367" s="25">
        <v>16.040647294368402</v>
      </c>
      <c r="W367" s="25">
        <v>16.343134152167298</v>
      </c>
      <c r="X367" s="25">
        <v>16.654358738639999</v>
      </c>
      <c r="Y367" s="25">
        <v>16.573150201873101</v>
      </c>
      <c r="Z367" s="14">
        <v>15.812799999999999</v>
      </c>
      <c r="AA367" s="14">
        <v>15.38715</v>
      </c>
      <c r="AB367" s="25">
        <v>16.305262327418799</v>
      </c>
      <c r="AC367" s="25">
        <v>16.180025532962901</v>
      </c>
      <c r="AD367" s="14">
        <v>16.6128</v>
      </c>
      <c r="AE367" s="14">
        <v>16.784800000000001</v>
      </c>
      <c r="AF367" s="14">
        <v>16.8429</v>
      </c>
      <c r="AG367" s="14">
        <v>16.926500000000001</v>
      </c>
      <c r="AH367" s="14">
        <v>17.367999999999999</v>
      </c>
      <c r="AI367" s="14">
        <v>16.286249999999999</v>
      </c>
      <c r="AJ367" s="14">
        <v>16.439</v>
      </c>
      <c r="AK367" s="25">
        <v>17.187625474577999</v>
      </c>
      <c r="AL367" s="14">
        <v>17.033799999999999</v>
      </c>
      <c r="AM367" s="14">
        <v>16.8432</v>
      </c>
      <c r="AN367" s="14">
        <v>17.278400000000001</v>
      </c>
      <c r="AO367" s="14">
        <v>16.0061</v>
      </c>
      <c r="AP367" s="14">
        <v>16.467849999999999</v>
      </c>
      <c r="AQ367" s="14">
        <v>16.55105</v>
      </c>
      <c r="AR367" s="14">
        <v>15.918699999999999</v>
      </c>
      <c r="AS367" s="14">
        <v>16.228400000000001</v>
      </c>
      <c r="AT367" s="14">
        <v>17.942250000000001</v>
      </c>
      <c r="AU367" s="14">
        <v>17.397099999999998</v>
      </c>
      <c r="AV367" s="14">
        <v>17.583100000000002</v>
      </c>
      <c r="AW367" s="14">
        <v>16.9194</v>
      </c>
    </row>
    <row r="368" spans="1:49" x14ac:dyDescent="0.25">
      <c r="A368" s="14">
        <v>410</v>
      </c>
      <c r="B368" s="14" t="str">
        <f>VLOOKUP(A368,'[1]Feature Meta Data'!A:C,3,0)</f>
        <v>putrescine</v>
      </c>
      <c r="C368" s="14">
        <v>17.558350000000001</v>
      </c>
      <c r="D368" s="25">
        <v>17.112157492069802</v>
      </c>
      <c r="E368" s="14">
        <v>18.243200000000002</v>
      </c>
      <c r="F368" s="14">
        <v>16.2059</v>
      </c>
      <c r="G368" s="14">
        <v>17.5623</v>
      </c>
      <c r="H368" s="25">
        <v>17.289750989710601</v>
      </c>
      <c r="I368" s="25">
        <v>17.125725068658099</v>
      </c>
      <c r="J368" s="14">
        <v>17.8447</v>
      </c>
      <c r="K368" s="25">
        <v>17.1466613130745</v>
      </c>
      <c r="L368" s="25">
        <v>17.816637308152501</v>
      </c>
      <c r="M368" s="14">
        <v>17.723099999999999</v>
      </c>
      <c r="N368" s="25">
        <v>17.462793544856201</v>
      </c>
      <c r="O368" s="25">
        <v>17.386945137169</v>
      </c>
      <c r="P368" s="25">
        <v>17.7328754214514</v>
      </c>
      <c r="Q368" s="14">
        <v>16.03415</v>
      </c>
      <c r="R368" s="14">
        <v>18.695900000000002</v>
      </c>
      <c r="S368" s="14">
        <v>18.52835</v>
      </c>
      <c r="T368" s="14">
        <v>19.247199999999999</v>
      </c>
      <c r="U368" s="14">
        <v>20.185199999999998</v>
      </c>
      <c r="V368" s="14">
        <v>20.214600000000001</v>
      </c>
      <c r="W368" s="14">
        <v>19.309249999999999</v>
      </c>
      <c r="X368" s="14">
        <v>19.599499999999999</v>
      </c>
      <c r="Y368" s="14">
        <v>17.477399999999999</v>
      </c>
      <c r="Z368" s="14">
        <v>20.0793</v>
      </c>
      <c r="AA368" s="14">
        <v>19.18975</v>
      </c>
      <c r="AB368" s="14">
        <v>20.51585</v>
      </c>
      <c r="AC368" s="14">
        <v>21.503900000000002</v>
      </c>
      <c r="AD368" s="14">
        <v>18.770900000000001</v>
      </c>
      <c r="AE368" s="14">
        <v>18.455300000000001</v>
      </c>
      <c r="AF368" s="14">
        <v>19.221299999999999</v>
      </c>
      <c r="AG368" s="14">
        <v>18.703199999999999</v>
      </c>
      <c r="AH368" s="14">
        <v>18.7315</v>
      </c>
      <c r="AI368" s="14">
        <v>19.053750000000001</v>
      </c>
      <c r="AJ368" s="14">
        <v>18.784199999999998</v>
      </c>
      <c r="AK368" s="14">
        <v>18.670200000000001</v>
      </c>
      <c r="AL368" s="25">
        <v>16.8703479025889</v>
      </c>
      <c r="AM368" s="14">
        <v>15.692399999999999</v>
      </c>
      <c r="AN368" s="14">
        <v>15.8993</v>
      </c>
      <c r="AO368" s="14">
        <v>18.521999999999998</v>
      </c>
      <c r="AP368" s="14">
        <v>18.221550000000001</v>
      </c>
      <c r="AQ368" s="14">
        <v>17.868649999999999</v>
      </c>
      <c r="AR368" s="14">
        <v>19.116099999999999</v>
      </c>
      <c r="AS368" s="14">
        <v>17.4391</v>
      </c>
      <c r="AT368" s="14">
        <v>15.950850000000001</v>
      </c>
      <c r="AU368" s="25">
        <v>17.065467606209602</v>
      </c>
      <c r="AV368" s="14">
        <v>18.1663</v>
      </c>
      <c r="AW368" s="14">
        <v>16.0139</v>
      </c>
    </row>
    <row r="369" spans="1:49" x14ac:dyDescent="0.25">
      <c r="A369" s="14">
        <v>411</v>
      </c>
      <c r="B369" s="14" t="str">
        <f>VLOOKUP(A369,'[1]Feature Meta Data'!A:C,3,0)</f>
        <v>pyridoxal</v>
      </c>
      <c r="C369" s="14">
        <v>21.484549999999999</v>
      </c>
      <c r="D369" s="14">
        <v>20.7347</v>
      </c>
      <c r="E369" s="14">
        <v>21.1785</v>
      </c>
      <c r="F369" s="14">
        <v>21.620100000000001</v>
      </c>
      <c r="G369" s="14">
        <v>21.090399999999999</v>
      </c>
      <c r="H369" s="14">
        <v>20.902200000000001</v>
      </c>
      <c r="I369" s="14">
        <v>21.0136</v>
      </c>
      <c r="J369" s="14">
        <v>20.9176</v>
      </c>
      <c r="K369" s="14">
        <v>21.4618</v>
      </c>
      <c r="L369" s="25">
        <v>19.5014175215235</v>
      </c>
      <c r="M369" s="14">
        <v>21.958500000000001</v>
      </c>
      <c r="N369" s="14">
        <v>20.573599999999999</v>
      </c>
      <c r="O369" s="14">
        <v>21.28735</v>
      </c>
      <c r="P369" s="14">
        <v>19.06925</v>
      </c>
      <c r="Q369" s="14">
        <v>19.831050000000001</v>
      </c>
      <c r="R369" s="14">
        <v>19.7895</v>
      </c>
      <c r="S369" s="14">
        <v>19.984449999999999</v>
      </c>
      <c r="T369" s="14">
        <v>19.123200000000001</v>
      </c>
      <c r="U369" s="14">
        <v>19.3325</v>
      </c>
      <c r="V369" s="25">
        <v>18.622012052895599</v>
      </c>
      <c r="W369" s="14">
        <v>18.667449999999999</v>
      </c>
      <c r="X369" s="14">
        <v>17.653700000000001</v>
      </c>
      <c r="Y369" s="25">
        <v>18.199806559451101</v>
      </c>
      <c r="Z369" s="14">
        <v>19.298400000000001</v>
      </c>
      <c r="AA369" s="14">
        <v>18.07835</v>
      </c>
      <c r="AB369" s="14">
        <v>18.356850000000001</v>
      </c>
      <c r="AC369" s="14">
        <v>18.337499999999999</v>
      </c>
      <c r="AD369" s="14">
        <v>19.816500000000001</v>
      </c>
      <c r="AE369" s="14">
        <v>19.1572</v>
      </c>
      <c r="AF369" s="14">
        <v>20.337900000000001</v>
      </c>
      <c r="AG369" s="14">
        <v>20.168700000000001</v>
      </c>
      <c r="AH369" s="14">
        <v>21.5749</v>
      </c>
      <c r="AI369" s="14">
        <v>20.902349999999998</v>
      </c>
      <c r="AJ369" s="14">
        <v>20.7499</v>
      </c>
      <c r="AK369" s="14">
        <v>20.578800000000001</v>
      </c>
      <c r="AL369" s="14">
        <v>20.539300000000001</v>
      </c>
      <c r="AM369" s="14">
        <v>20.6739</v>
      </c>
      <c r="AN369" s="14">
        <v>19.874099999999999</v>
      </c>
      <c r="AO369" s="14">
        <v>21.270800000000001</v>
      </c>
      <c r="AP369" s="14">
        <v>20.265550000000001</v>
      </c>
      <c r="AQ369" s="14">
        <v>20.338650000000001</v>
      </c>
      <c r="AR369" s="14">
        <v>21.007000000000001</v>
      </c>
      <c r="AS369" s="14">
        <v>21.889199999999999</v>
      </c>
      <c r="AT369" s="14">
        <v>20.280550000000002</v>
      </c>
      <c r="AU369" s="14">
        <v>20.159199999999998</v>
      </c>
      <c r="AV369" s="14">
        <v>18.973400000000002</v>
      </c>
      <c r="AW369" s="14">
        <v>19.9209</v>
      </c>
    </row>
    <row r="370" spans="1:49" x14ac:dyDescent="0.25">
      <c r="A370" s="14">
        <v>412</v>
      </c>
      <c r="B370" s="14" t="str">
        <f>VLOOKUP(A370,'[1]Feature Meta Data'!A:C,3,0)</f>
        <v>pyridoxamine</v>
      </c>
      <c r="C370" s="14">
        <v>19.86365</v>
      </c>
      <c r="D370" s="14">
        <v>19.171299999999999</v>
      </c>
      <c r="E370" s="14">
        <v>20.342500000000001</v>
      </c>
      <c r="F370" s="14">
        <v>19.018000000000001</v>
      </c>
      <c r="G370" s="14">
        <v>19.658200000000001</v>
      </c>
      <c r="H370" s="14">
        <v>19.351900000000001</v>
      </c>
      <c r="I370" s="14">
        <v>19.568000000000001</v>
      </c>
      <c r="J370" s="14">
        <v>19.080200000000001</v>
      </c>
      <c r="K370" s="14">
        <v>19.482800000000001</v>
      </c>
      <c r="L370" s="14">
        <v>19.044599999999999</v>
      </c>
      <c r="M370" s="14">
        <v>16.792000000000002</v>
      </c>
      <c r="N370" s="14">
        <v>19.414200000000001</v>
      </c>
      <c r="O370" s="14">
        <v>19.05565</v>
      </c>
      <c r="P370" s="14">
        <v>18.714649999999999</v>
      </c>
      <c r="Q370" s="14">
        <v>19.43655</v>
      </c>
      <c r="R370" s="14">
        <v>17.7273</v>
      </c>
      <c r="S370" s="14">
        <v>18.236350000000002</v>
      </c>
      <c r="T370" s="14">
        <v>17.557700000000001</v>
      </c>
      <c r="U370" s="14">
        <v>17.212900000000001</v>
      </c>
      <c r="V370" s="14">
        <v>17.841200000000001</v>
      </c>
      <c r="W370" s="14">
        <v>17.364249999999998</v>
      </c>
      <c r="X370" s="14">
        <v>18.372399999999999</v>
      </c>
      <c r="Y370" s="14">
        <v>18.551300000000001</v>
      </c>
      <c r="Z370" s="14">
        <v>17.6511</v>
      </c>
      <c r="AA370" s="14">
        <v>16.95045</v>
      </c>
      <c r="AB370" s="25">
        <v>17.567582572161299</v>
      </c>
      <c r="AC370" s="25">
        <v>17.4536692650776</v>
      </c>
      <c r="AD370" s="14">
        <v>17.9147</v>
      </c>
      <c r="AE370" s="14">
        <v>17.051100000000002</v>
      </c>
      <c r="AF370" s="14">
        <v>17.125399999999999</v>
      </c>
      <c r="AG370" s="14">
        <v>17.232600000000001</v>
      </c>
      <c r="AH370" s="14">
        <v>18.542400000000001</v>
      </c>
      <c r="AI370" s="14">
        <v>17.355049999999999</v>
      </c>
      <c r="AJ370" s="14">
        <v>17.631</v>
      </c>
      <c r="AK370" s="14">
        <v>18.088699999999999</v>
      </c>
      <c r="AL370" s="14">
        <v>18.389800000000001</v>
      </c>
      <c r="AM370" s="14">
        <v>18.217600000000001</v>
      </c>
      <c r="AN370" s="14">
        <v>18.5871</v>
      </c>
      <c r="AO370" s="14">
        <v>17.5</v>
      </c>
      <c r="AP370" s="14">
        <v>18.601949999999999</v>
      </c>
      <c r="AQ370" s="14">
        <v>18.14255</v>
      </c>
      <c r="AR370" s="14">
        <v>17.831099999999999</v>
      </c>
      <c r="AS370" s="25">
        <v>17.8057677472483</v>
      </c>
      <c r="AT370" s="14">
        <v>18.576450000000001</v>
      </c>
      <c r="AU370" s="14">
        <v>17.871400000000001</v>
      </c>
      <c r="AV370" s="14">
        <v>17.6629</v>
      </c>
      <c r="AW370" s="14">
        <v>16.785399999999999</v>
      </c>
    </row>
    <row r="371" spans="1:49" x14ac:dyDescent="0.25">
      <c r="A371" s="14">
        <v>413</v>
      </c>
      <c r="B371" s="14" t="str">
        <f>VLOOKUP(A371,'[1]Feature Meta Data'!A:C,3,0)</f>
        <v>pyridoxamine phosphate</v>
      </c>
      <c r="C371" s="14">
        <v>16.884250000000002</v>
      </c>
      <c r="D371" s="25">
        <v>16.4739743253811</v>
      </c>
      <c r="E371" s="25">
        <v>16.972349165488499</v>
      </c>
      <c r="F371" s="14">
        <v>17.2546</v>
      </c>
      <c r="G371" s="25">
        <v>16.261288142075099</v>
      </c>
      <c r="H371" s="14">
        <v>15.997400000000001</v>
      </c>
      <c r="I371" s="14">
        <v>16.287099999999999</v>
      </c>
      <c r="J371" s="25">
        <v>16.703967443809201</v>
      </c>
      <c r="K371" s="14">
        <v>16.554099999999998</v>
      </c>
      <c r="L371" s="25">
        <v>15.7450631740665</v>
      </c>
      <c r="M371" s="25">
        <v>16.716704066919</v>
      </c>
      <c r="N371" s="14">
        <v>16.348299999999998</v>
      </c>
      <c r="O371" s="14">
        <v>16.851649999999999</v>
      </c>
      <c r="P371" s="25">
        <v>15.8471883542945</v>
      </c>
      <c r="Q371" s="25">
        <v>15.976035012021701</v>
      </c>
      <c r="R371" s="14">
        <v>17.1663</v>
      </c>
      <c r="S371" s="14">
        <v>17.03715</v>
      </c>
      <c r="T371" s="14">
        <v>16.599799999999998</v>
      </c>
      <c r="U371" s="14">
        <v>17.454599999999999</v>
      </c>
      <c r="V371" s="14">
        <v>16.101400000000002</v>
      </c>
      <c r="W371" s="25">
        <v>16.4585985606099</v>
      </c>
      <c r="X371" s="25">
        <v>16.1327733516666</v>
      </c>
      <c r="Y371" s="25">
        <v>16.442516448671899</v>
      </c>
      <c r="Z371" s="14">
        <v>15.738899999999999</v>
      </c>
      <c r="AA371" s="14">
        <v>15.02535</v>
      </c>
      <c r="AB371" s="25">
        <v>16.174349448665399</v>
      </c>
      <c r="AC371" s="14">
        <v>16.0642</v>
      </c>
      <c r="AD371" s="14">
        <v>16.815000000000001</v>
      </c>
      <c r="AE371" s="14">
        <v>16.9331</v>
      </c>
      <c r="AF371" s="14">
        <v>16.7925</v>
      </c>
      <c r="AG371" s="14">
        <v>17.4237</v>
      </c>
      <c r="AH371" s="14">
        <v>17.912500000000001</v>
      </c>
      <c r="AI371" s="14">
        <v>16.48555</v>
      </c>
      <c r="AJ371" s="14">
        <v>16.4941</v>
      </c>
      <c r="AK371" s="14">
        <v>16.704499999999999</v>
      </c>
      <c r="AL371" s="14">
        <v>16.284199999999998</v>
      </c>
      <c r="AM371" s="14">
        <v>16.3292</v>
      </c>
      <c r="AN371" s="14">
        <v>15.667999999999999</v>
      </c>
      <c r="AO371" s="14">
        <v>16.6052</v>
      </c>
      <c r="AP371" s="25">
        <v>16.446396998485</v>
      </c>
      <c r="AQ371" s="14">
        <v>16.200050000000001</v>
      </c>
      <c r="AR371" s="14">
        <v>16.945799999999998</v>
      </c>
      <c r="AS371" s="25">
        <v>16.588030696004399</v>
      </c>
      <c r="AT371" s="14">
        <v>17.213049999999999</v>
      </c>
      <c r="AU371" s="14">
        <v>16.677099999999999</v>
      </c>
      <c r="AV371" s="14">
        <v>16.4437</v>
      </c>
      <c r="AW371" s="14">
        <v>15.7928</v>
      </c>
    </row>
    <row r="372" spans="1:49" x14ac:dyDescent="0.25">
      <c r="A372" s="14">
        <v>415</v>
      </c>
      <c r="B372" s="14" t="str">
        <f>VLOOKUP(A372,'[1]Feature Meta Data'!A:C,3,0)</f>
        <v>pyridoxine (Vitamin B6)</v>
      </c>
      <c r="C372" s="14">
        <v>18.379549999999998</v>
      </c>
      <c r="D372" s="14">
        <v>19.3949</v>
      </c>
      <c r="E372" s="14">
        <v>17.825299999999999</v>
      </c>
      <c r="F372" s="14">
        <v>17.8657</v>
      </c>
      <c r="G372" s="14">
        <v>18.6066</v>
      </c>
      <c r="H372" s="14">
        <v>17.186199999999999</v>
      </c>
      <c r="I372" s="14">
        <v>17.274699999999999</v>
      </c>
      <c r="J372" s="14">
        <v>19.152699999999999</v>
      </c>
      <c r="K372" s="14">
        <v>19.6662</v>
      </c>
      <c r="L372" s="25">
        <v>17.413190132033499</v>
      </c>
      <c r="M372" s="14">
        <v>23.798999999999999</v>
      </c>
      <c r="N372" s="14">
        <v>17.8673</v>
      </c>
      <c r="O372" s="14">
        <v>19.184750000000001</v>
      </c>
      <c r="P372" s="14">
        <v>17.091049999999999</v>
      </c>
      <c r="Q372" s="14">
        <v>18.37135</v>
      </c>
      <c r="R372" s="14">
        <v>17.057600000000001</v>
      </c>
      <c r="S372" s="14">
        <v>18.916350000000001</v>
      </c>
      <c r="T372" s="14">
        <v>16.104500000000002</v>
      </c>
      <c r="U372" s="14">
        <v>18.453700000000001</v>
      </c>
      <c r="V372" s="25">
        <v>17.2418113169119</v>
      </c>
      <c r="W372" s="14">
        <v>17.413650000000001</v>
      </c>
      <c r="X372" s="14">
        <v>16.321999999999999</v>
      </c>
      <c r="Y372" s="25">
        <v>15.736323598623599</v>
      </c>
      <c r="Z372" s="14">
        <v>17.853400000000001</v>
      </c>
      <c r="AA372" s="14">
        <v>19.615649999999999</v>
      </c>
      <c r="AB372" s="14">
        <v>18.663650000000001</v>
      </c>
      <c r="AC372" s="14">
        <v>18.3736</v>
      </c>
      <c r="AD372" s="14">
        <v>15.900600000000001</v>
      </c>
      <c r="AE372" s="14">
        <v>16.0581</v>
      </c>
      <c r="AF372" s="14">
        <v>17.786999999999999</v>
      </c>
      <c r="AG372" s="14">
        <v>16.2818</v>
      </c>
      <c r="AH372" s="14">
        <v>16.983000000000001</v>
      </c>
      <c r="AI372" s="14">
        <v>20.29965</v>
      </c>
      <c r="AJ372" s="14">
        <v>20.528300000000002</v>
      </c>
      <c r="AK372" s="14">
        <v>17.043099999999999</v>
      </c>
      <c r="AL372" s="14">
        <v>17.651299999999999</v>
      </c>
      <c r="AM372" s="14">
        <v>17.751000000000001</v>
      </c>
      <c r="AN372" s="14">
        <v>18.5395</v>
      </c>
      <c r="AO372" s="14">
        <v>20.578299999999999</v>
      </c>
      <c r="AP372" s="14">
        <v>17.952950000000001</v>
      </c>
      <c r="AQ372" s="14">
        <v>18.350750000000001</v>
      </c>
      <c r="AR372" s="14">
        <v>20.709700000000002</v>
      </c>
      <c r="AS372" s="14">
        <v>23.615300000000001</v>
      </c>
      <c r="AT372" s="14">
        <v>17.22485</v>
      </c>
      <c r="AU372" s="14">
        <v>17.603899999999999</v>
      </c>
      <c r="AV372" s="25">
        <v>16.961778188829399</v>
      </c>
      <c r="AW372" s="14">
        <v>20.676300000000001</v>
      </c>
    </row>
    <row r="373" spans="1:49" x14ac:dyDescent="0.25">
      <c r="A373" s="14">
        <v>416</v>
      </c>
      <c r="B373" s="14" t="str">
        <f>VLOOKUP(A373,'[1]Feature Meta Data'!A:C,3,0)</f>
        <v>pyroglutamine*</v>
      </c>
      <c r="C373" s="14">
        <v>18.680350000000001</v>
      </c>
      <c r="D373" s="14">
        <v>19.351900000000001</v>
      </c>
      <c r="E373" s="14">
        <v>19.365500000000001</v>
      </c>
      <c r="F373" s="14">
        <v>20.4541</v>
      </c>
      <c r="G373" s="14">
        <v>18.238299999999999</v>
      </c>
      <c r="H373" s="14">
        <v>18.795500000000001</v>
      </c>
      <c r="I373" s="14">
        <v>19.094000000000001</v>
      </c>
      <c r="J373" s="14">
        <v>17.815000000000001</v>
      </c>
      <c r="K373" s="14">
        <v>19.475100000000001</v>
      </c>
      <c r="L373" s="25">
        <v>17.608378306977698</v>
      </c>
      <c r="M373" s="14">
        <v>21.134</v>
      </c>
      <c r="N373" s="14">
        <v>17.7072</v>
      </c>
      <c r="O373" s="14">
        <v>19.444050000000001</v>
      </c>
      <c r="P373" s="14">
        <v>18.287949999999999</v>
      </c>
      <c r="Q373" s="25">
        <v>18.015916330272699</v>
      </c>
      <c r="R373" s="14">
        <v>19.0549</v>
      </c>
      <c r="S373" s="14">
        <v>19.266349999999999</v>
      </c>
      <c r="T373" s="14">
        <v>19.136099999999999</v>
      </c>
      <c r="U373" s="14">
        <v>19.8644</v>
      </c>
      <c r="V373" s="14">
        <v>17.415900000000001</v>
      </c>
      <c r="W373" s="14">
        <v>18.490950000000002</v>
      </c>
      <c r="X373" s="25">
        <v>18.091325546819998</v>
      </c>
      <c r="Y373" s="25">
        <v>17.277300555937401</v>
      </c>
      <c r="Z373" s="14">
        <v>20.769100000000002</v>
      </c>
      <c r="AA373" s="14">
        <v>20.260950000000001</v>
      </c>
      <c r="AB373" s="14">
        <v>20.193850000000001</v>
      </c>
      <c r="AC373" s="14">
        <v>20.560099999999998</v>
      </c>
      <c r="AD373" s="14">
        <v>19.3858</v>
      </c>
      <c r="AE373" s="14">
        <v>19.502800000000001</v>
      </c>
      <c r="AF373" s="14">
        <v>20.6389</v>
      </c>
      <c r="AG373" s="14">
        <v>18.752199999999998</v>
      </c>
      <c r="AH373" s="14">
        <v>18.654800000000002</v>
      </c>
      <c r="AI373" s="14">
        <v>21.15785</v>
      </c>
      <c r="AJ373" s="14">
        <v>21.3004</v>
      </c>
      <c r="AK373" s="14">
        <v>17.985900000000001</v>
      </c>
      <c r="AL373" s="14">
        <v>18.489100000000001</v>
      </c>
      <c r="AM373" s="14">
        <v>18.3261</v>
      </c>
      <c r="AN373" s="14">
        <v>17.536799999999999</v>
      </c>
      <c r="AO373" s="14">
        <v>21.006599999999999</v>
      </c>
      <c r="AP373" s="25">
        <v>18.2075233036363</v>
      </c>
      <c r="AQ373" s="14">
        <v>17.289449999999999</v>
      </c>
      <c r="AR373" s="14">
        <v>20.7166</v>
      </c>
      <c r="AS373" s="14">
        <v>20.226500000000001</v>
      </c>
      <c r="AT373" s="14">
        <v>20.306049999999999</v>
      </c>
      <c r="AU373" s="14">
        <v>19.0715</v>
      </c>
      <c r="AV373" s="14">
        <v>19.5059</v>
      </c>
      <c r="AW373" s="14">
        <v>22.285299999999999</v>
      </c>
    </row>
    <row r="374" spans="1:49" x14ac:dyDescent="0.25">
      <c r="A374" s="14">
        <v>417</v>
      </c>
      <c r="B374" s="14" t="str">
        <f>VLOOKUP(A374,'[1]Feature Meta Data'!A:C,3,0)</f>
        <v>pyruvate</v>
      </c>
      <c r="C374" s="25">
        <v>20.677226447386399</v>
      </c>
      <c r="D374" s="14">
        <v>21.396000000000001</v>
      </c>
      <c r="E374" s="14">
        <v>20.783899999999999</v>
      </c>
      <c r="F374" s="14">
        <v>19.003799999999998</v>
      </c>
      <c r="G374" s="14">
        <v>21.661100000000001</v>
      </c>
      <c r="H374" s="14">
        <v>20.9909</v>
      </c>
      <c r="I374" s="14">
        <v>21.263999999999999</v>
      </c>
      <c r="J374" s="25">
        <v>20.6289948742888</v>
      </c>
      <c r="K374" s="14">
        <v>20.269400000000001</v>
      </c>
      <c r="L374" s="25">
        <v>20.356512253164802</v>
      </c>
      <c r="M374" s="14">
        <v>25.107299999999999</v>
      </c>
      <c r="N374" s="14">
        <v>18.973600000000001</v>
      </c>
      <c r="O374" s="14">
        <v>20.233750000000001</v>
      </c>
      <c r="P374" s="14">
        <v>20.38025</v>
      </c>
      <c r="Q374" s="14">
        <v>19.209350000000001</v>
      </c>
      <c r="R374" s="14">
        <v>19.653700000000001</v>
      </c>
      <c r="S374" s="14">
        <v>20.240749999999998</v>
      </c>
      <c r="T374" s="14">
        <v>21.655000000000001</v>
      </c>
      <c r="U374" s="14">
        <v>20.227799999999998</v>
      </c>
      <c r="V374" s="25">
        <v>20.165883292803102</v>
      </c>
      <c r="W374" s="25">
        <v>20.447831158784499</v>
      </c>
      <c r="X374" s="25">
        <v>20.865306578541801</v>
      </c>
      <c r="Y374" s="25">
        <v>21.0358664195582</v>
      </c>
      <c r="Z374" s="14">
        <v>20.688300000000002</v>
      </c>
      <c r="AA374" s="14">
        <v>21.58595</v>
      </c>
      <c r="AB374" s="14">
        <v>20.06645</v>
      </c>
      <c r="AC374" s="14">
        <v>19.907699999999998</v>
      </c>
      <c r="AD374" s="14">
        <v>19.697500000000002</v>
      </c>
      <c r="AE374" s="14">
        <v>19.4742</v>
      </c>
      <c r="AF374" s="14">
        <v>19.1952</v>
      </c>
      <c r="AG374" s="14">
        <v>20.090199999999999</v>
      </c>
      <c r="AH374" s="25">
        <v>21.039568610918199</v>
      </c>
      <c r="AI374" s="14">
        <v>22.50995</v>
      </c>
      <c r="AJ374" s="14">
        <v>22.6754</v>
      </c>
      <c r="AK374" s="14">
        <v>18.950800000000001</v>
      </c>
      <c r="AL374" s="14">
        <v>18.7028</v>
      </c>
      <c r="AM374" s="14">
        <v>19.184200000000001</v>
      </c>
      <c r="AN374" s="14">
        <v>21.263999999999999</v>
      </c>
      <c r="AO374" s="14">
        <v>22.79</v>
      </c>
      <c r="AP374" s="14">
        <v>19.498149999999999</v>
      </c>
      <c r="AQ374" s="14">
        <v>18.976749999999999</v>
      </c>
      <c r="AR374" s="14">
        <v>23.0669</v>
      </c>
      <c r="AS374" s="14">
        <v>24.887899999999998</v>
      </c>
      <c r="AT374" s="25">
        <v>20.175497482736802</v>
      </c>
      <c r="AU374" s="14">
        <v>19.648499999999999</v>
      </c>
      <c r="AV374" s="25">
        <v>18.635130813351999</v>
      </c>
      <c r="AW374" s="14">
        <v>22.527999999999999</v>
      </c>
    </row>
    <row r="375" spans="1:49" x14ac:dyDescent="0.25">
      <c r="A375" s="14">
        <v>419</v>
      </c>
      <c r="B375" s="14" t="str">
        <f>VLOOKUP(A375,'[1]Feature Meta Data'!A:C,3,0)</f>
        <v>ribitol</v>
      </c>
      <c r="C375" s="25">
        <v>17.178230487082701</v>
      </c>
      <c r="D375" s="25">
        <v>16.770371507005098</v>
      </c>
      <c r="E375" s="25">
        <v>17.2247403063996</v>
      </c>
      <c r="F375" s="14">
        <v>18.114100000000001</v>
      </c>
      <c r="G375" s="25">
        <v>16.626894882681199</v>
      </c>
      <c r="H375" s="25">
        <v>17.608123015364399</v>
      </c>
      <c r="I375" s="14">
        <v>17.4695</v>
      </c>
      <c r="J375" s="25">
        <v>16.763771817056401</v>
      </c>
      <c r="K375" s="14">
        <v>16.569600000000001</v>
      </c>
      <c r="L375" s="25">
        <v>18.371423550439498</v>
      </c>
      <c r="M375" s="14">
        <v>19.944800000000001</v>
      </c>
      <c r="N375" s="25">
        <v>16.845291840858799</v>
      </c>
      <c r="O375" s="14">
        <v>16.441849999999999</v>
      </c>
      <c r="P375" s="25">
        <v>17.187191868818498</v>
      </c>
      <c r="Q375" s="25">
        <v>17.252240203295099</v>
      </c>
      <c r="R375" s="14">
        <v>19.677199999999999</v>
      </c>
      <c r="S375" s="14">
        <v>19.245550000000001</v>
      </c>
      <c r="T375" s="25">
        <v>18.838346262065901</v>
      </c>
      <c r="U375" s="14">
        <v>19.620899999999999</v>
      </c>
      <c r="V375" s="25">
        <v>18.945185275411401</v>
      </c>
      <c r="W375" s="25">
        <v>18.528925901885</v>
      </c>
      <c r="X375" s="25">
        <v>18.434504094219601</v>
      </c>
      <c r="Y375" s="25">
        <v>17.557960812955301</v>
      </c>
      <c r="Z375" s="14">
        <v>19.160900000000002</v>
      </c>
      <c r="AA375" s="14">
        <v>19.262350000000001</v>
      </c>
      <c r="AB375" s="14">
        <v>19.571549999999998</v>
      </c>
      <c r="AC375" s="14">
        <v>19.856300000000001</v>
      </c>
      <c r="AD375" s="14">
        <v>18.835699999999999</v>
      </c>
      <c r="AE375" s="14">
        <v>18.778500000000001</v>
      </c>
      <c r="AF375" s="14">
        <v>18.585799999999999</v>
      </c>
      <c r="AG375" s="14">
        <v>18.409600000000001</v>
      </c>
      <c r="AH375" s="14">
        <v>18.878499999999999</v>
      </c>
      <c r="AI375" s="14">
        <v>20.110150000000001</v>
      </c>
      <c r="AJ375" s="14">
        <v>20.3293</v>
      </c>
      <c r="AK375" s="14">
        <v>18.236999999999998</v>
      </c>
      <c r="AL375" s="25">
        <v>17.2235418210619</v>
      </c>
      <c r="AM375" s="25">
        <v>17.146561956605499</v>
      </c>
      <c r="AN375" s="25">
        <v>16.468870702867498</v>
      </c>
      <c r="AO375" s="14">
        <v>19.994800000000001</v>
      </c>
      <c r="AP375" s="14">
        <v>16.934850000000001</v>
      </c>
      <c r="AQ375" s="14">
        <v>16.122350000000001</v>
      </c>
      <c r="AR375" s="14">
        <v>20.015899999999998</v>
      </c>
      <c r="AS375" s="14">
        <v>19.964500000000001</v>
      </c>
      <c r="AT375" s="14">
        <v>17.762350000000001</v>
      </c>
      <c r="AU375" s="14">
        <v>16.579499999999999</v>
      </c>
      <c r="AV375" s="14">
        <v>18.5123</v>
      </c>
      <c r="AW375" s="14">
        <v>19.717400000000001</v>
      </c>
    </row>
    <row r="376" spans="1:49" x14ac:dyDescent="0.25">
      <c r="A376" s="14">
        <v>420</v>
      </c>
      <c r="B376" s="14" t="str">
        <f>VLOOKUP(A376,'[1]Feature Meta Data'!A:C,3,0)</f>
        <v>riboflavin (Vitamin B2)</v>
      </c>
      <c r="C376" s="14">
        <v>17.549949999999999</v>
      </c>
      <c r="D376" s="14">
        <v>17.256599999999999</v>
      </c>
      <c r="E376" s="14">
        <v>17.075399999999998</v>
      </c>
      <c r="F376" s="14">
        <v>18.375900000000001</v>
      </c>
      <c r="G376" s="14">
        <v>17.461200000000002</v>
      </c>
      <c r="H376" s="14">
        <v>17.5334</v>
      </c>
      <c r="I376" s="14">
        <v>17.6126</v>
      </c>
      <c r="J376" s="14">
        <v>18.5975</v>
      </c>
      <c r="K376" s="14">
        <v>17.662600000000001</v>
      </c>
      <c r="L376" s="14">
        <v>17.729500000000002</v>
      </c>
      <c r="M376" s="14">
        <v>18.375800000000002</v>
      </c>
      <c r="N376" s="14">
        <v>17.641200000000001</v>
      </c>
      <c r="O376" s="14">
        <v>17.50695</v>
      </c>
      <c r="P376" s="14">
        <v>17.43825</v>
      </c>
      <c r="Q376" s="14">
        <v>17.599450000000001</v>
      </c>
      <c r="R376" s="14">
        <v>16.5184</v>
      </c>
      <c r="S376" s="14">
        <v>16.255549999999999</v>
      </c>
      <c r="T376" s="14">
        <v>16.863</v>
      </c>
      <c r="U376" s="14">
        <v>17.099499999999999</v>
      </c>
      <c r="V376" s="14">
        <v>17.95</v>
      </c>
      <c r="W376" s="14">
        <v>17.961549999999999</v>
      </c>
      <c r="X376" s="14">
        <v>17.397099999999998</v>
      </c>
      <c r="Y376" s="14">
        <v>17.5016</v>
      </c>
      <c r="Z376" s="14">
        <v>17.998100000000001</v>
      </c>
      <c r="AA376" s="14">
        <v>17.296150000000001</v>
      </c>
      <c r="AB376" s="14">
        <v>17.431450000000002</v>
      </c>
      <c r="AC376" s="14">
        <v>17.197500000000002</v>
      </c>
      <c r="AD376" s="14">
        <v>17.1188</v>
      </c>
      <c r="AE376" s="14">
        <v>17.054400000000001</v>
      </c>
      <c r="AF376" s="14">
        <v>16.6388</v>
      </c>
      <c r="AG376" s="14">
        <v>17.869599999999998</v>
      </c>
      <c r="AH376" s="14">
        <v>17.949300000000001</v>
      </c>
      <c r="AI376" s="14">
        <v>17.422650000000001</v>
      </c>
      <c r="AJ376" s="14">
        <v>17.639900000000001</v>
      </c>
      <c r="AK376" s="14">
        <v>17.27</v>
      </c>
      <c r="AL376" s="14">
        <v>18.008800000000001</v>
      </c>
      <c r="AM376" s="14">
        <v>17.887899999999998</v>
      </c>
      <c r="AN376" s="14">
        <v>17.996600000000001</v>
      </c>
      <c r="AO376" s="14">
        <v>17.804200000000002</v>
      </c>
      <c r="AP376" s="14">
        <v>17.893550000000001</v>
      </c>
      <c r="AQ376" s="14">
        <v>17.32405</v>
      </c>
      <c r="AR376" s="14">
        <v>17.401299999999999</v>
      </c>
      <c r="AS376" s="14">
        <v>17.976400000000002</v>
      </c>
      <c r="AT376" s="14">
        <v>17.57095</v>
      </c>
      <c r="AU376" s="14">
        <v>17.4102</v>
      </c>
      <c r="AV376" s="14">
        <v>16.648</v>
      </c>
      <c r="AW376" s="14">
        <v>17.597300000000001</v>
      </c>
    </row>
    <row r="377" spans="1:49" x14ac:dyDescent="0.25">
      <c r="A377" s="14">
        <v>421</v>
      </c>
      <c r="B377" s="14" t="str">
        <f>VLOOKUP(A377,'[1]Feature Meta Data'!A:C,3,0)</f>
        <v>ribonate</v>
      </c>
      <c r="C377" s="14">
        <v>19.357250000000001</v>
      </c>
      <c r="D377" s="25">
        <v>19.599181312585099</v>
      </c>
      <c r="E377" s="14">
        <v>20.372900000000001</v>
      </c>
      <c r="F377" s="14">
        <v>20.764399999999998</v>
      </c>
      <c r="G377" s="25">
        <v>19.548025287611299</v>
      </c>
      <c r="H377" s="14">
        <v>19.3367</v>
      </c>
      <c r="I377" s="14">
        <v>19.606000000000002</v>
      </c>
      <c r="J377" s="14">
        <v>20.4511</v>
      </c>
      <c r="K377" s="14">
        <v>21.0641</v>
      </c>
      <c r="L377" s="25">
        <v>18.185563291654201</v>
      </c>
      <c r="M377" s="14">
        <v>22.653500000000001</v>
      </c>
      <c r="N377" s="14">
        <v>18.801100000000002</v>
      </c>
      <c r="O377" s="14">
        <v>20.668949999999999</v>
      </c>
      <c r="P377" s="25">
        <v>18.5107435396318</v>
      </c>
      <c r="Q377" s="25">
        <v>18.9230522374252</v>
      </c>
      <c r="R377" s="14">
        <v>21.340699999999998</v>
      </c>
      <c r="S377" s="14">
        <v>21.733350000000002</v>
      </c>
      <c r="T377" s="14">
        <v>19.150099999999998</v>
      </c>
      <c r="U377" s="14">
        <v>21.716100000000001</v>
      </c>
      <c r="V377" s="14">
        <v>21.130500000000001</v>
      </c>
      <c r="W377" s="14">
        <v>20.099550000000001</v>
      </c>
      <c r="X377" s="25">
        <v>20.1890187062364</v>
      </c>
      <c r="Y377" s="25">
        <v>19.387406128835501</v>
      </c>
      <c r="Z377" s="14">
        <v>21.870999999999999</v>
      </c>
      <c r="AA377" s="14">
        <v>21.394649999999999</v>
      </c>
      <c r="AB377" s="14">
        <v>22.053650000000001</v>
      </c>
      <c r="AC377" s="14">
        <v>21.603899999999999</v>
      </c>
      <c r="AD377" s="14">
        <v>21.647600000000001</v>
      </c>
      <c r="AE377" s="14">
        <v>20.3337</v>
      </c>
      <c r="AF377" s="14">
        <v>21.4453</v>
      </c>
      <c r="AG377" s="14">
        <v>20.4986</v>
      </c>
      <c r="AH377" s="14">
        <v>22.213999999999999</v>
      </c>
      <c r="AI377" s="14">
        <v>22.080749999999998</v>
      </c>
      <c r="AJ377" s="14">
        <v>22.223700000000001</v>
      </c>
      <c r="AK377" s="14">
        <v>21.443100000000001</v>
      </c>
      <c r="AL377" s="14">
        <v>20.320799999999998</v>
      </c>
      <c r="AM377" s="14">
        <v>20.557200000000002</v>
      </c>
      <c r="AN377" s="14">
        <v>19.377700000000001</v>
      </c>
      <c r="AO377" s="14">
        <v>22.260300000000001</v>
      </c>
      <c r="AP377" s="14">
        <v>20.423850000000002</v>
      </c>
      <c r="AQ377" s="14">
        <v>20.408750000000001</v>
      </c>
      <c r="AR377" s="14">
        <v>22.7881</v>
      </c>
      <c r="AS377" s="14">
        <v>22.552</v>
      </c>
      <c r="AT377" s="14">
        <v>21.379249999999999</v>
      </c>
      <c r="AU377" s="25">
        <v>20.570926159199601</v>
      </c>
      <c r="AV377" s="14">
        <v>21.557500000000001</v>
      </c>
      <c r="AW377" s="14">
        <v>22.378299999999999</v>
      </c>
    </row>
    <row r="378" spans="1:49" x14ac:dyDescent="0.25">
      <c r="A378" s="14">
        <v>422</v>
      </c>
      <c r="B378" s="14" t="str">
        <f>VLOOKUP(A378,'[1]Feature Meta Data'!A:C,3,0)</f>
        <v>ribose</v>
      </c>
      <c r="C378" s="14">
        <v>26.481449999999999</v>
      </c>
      <c r="D378" s="14">
        <v>25.619700000000002</v>
      </c>
      <c r="E378" s="14">
        <v>26.536200000000001</v>
      </c>
      <c r="F378" s="14">
        <v>26.267800000000001</v>
      </c>
      <c r="G378" s="14">
        <v>25.671900000000001</v>
      </c>
      <c r="H378" s="14">
        <v>26.176400000000001</v>
      </c>
      <c r="I378" s="14">
        <v>26.23</v>
      </c>
      <c r="J378" s="14">
        <v>25.9802</v>
      </c>
      <c r="K378" s="14">
        <v>24.738099999999999</v>
      </c>
      <c r="L378" s="14">
        <v>23.944199999999999</v>
      </c>
      <c r="M378" s="14">
        <v>24.4407</v>
      </c>
      <c r="N378" s="14">
        <v>25.813400000000001</v>
      </c>
      <c r="O378" s="14">
        <v>25.040749999999999</v>
      </c>
      <c r="P378" s="14">
        <v>25.013549999999999</v>
      </c>
      <c r="Q378" s="14">
        <v>25.885349999999999</v>
      </c>
      <c r="R378" s="14">
        <v>21.1615</v>
      </c>
      <c r="S378" s="14">
        <v>21.205349999999999</v>
      </c>
      <c r="T378" s="14">
        <v>22.4437</v>
      </c>
      <c r="U378" s="14">
        <v>20.3567</v>
      </c>
      <c r="V378" s="14">
        <v>20.199300000000001</v>
      </c>
      <c r="W378" s="14">
        <v>21.054449999999999</v>
      </c>
      <c r="X378" s="14">
        <v>21.806699999999999</v>
      </c>
      <c r="Y378" s="14">
        <v>22.221</v>
      </c>
      <c r="Z378" s="14">
        <v>21.512599999999999</v>
      </c>
      <c r="AA378" s="14">
        <v>19.943049999999999</v>
      </c>
      <c r="AB378" s="14">
        <v>19.67475</v>
      </c>
      <c r="AC378" s="14">
        <v>19.4099</v>
      </c>
      <c r="AD378" s="14">
        <v>21.553999999999998</v>
      </c>
      <c r="AE378" s="14">
        <v>20.202500000000001</v>
      </c>
      <c r="AF378" s="14">
        <v>20.771799999999999</v>
      </c>
      <c r="AG378" s="14">
        <v>22.860399999999998</v>
      </c>
      <c r="AH378" s="14">
        <v>23.545100000000001</v>
      </c>
      <c r="AI378" s="14">
        <v>22.319949999999999</v>
      </c>
      <c r="AJ378" s="14">
        <v>22.3325</v>
      </c>
      <c r="AK378" s="14">
        <v>23.758400000000002</v>
      </c>
      <c r="AL378" s="14">
        <v>24.0276</v>
      </c>
      <c r="AM378" s="14">
        <v>23.946400000000001</v>
      </c>
      <c r="AN378" s="14">
        <v>24.971800000000002</v>
      </c>
      <c r="AO378" s="14">
        <v>22.648099999999999</v>
      </c>
      <c r="AP378" s="14">
        <v>23.598549999999999</v>
      </c>
      <c r="AQ378" s="14">
        <v>22.947649999999999</v>
      </c>
      <c r="AR378" s="14">
        <v>22.027699999999999</v>
      </c>
      <c r="AS378" s="14">
        <v>22.919699999999999</v>
      </c>
      <c r="AT378" s="14">
        <v>23.208649999999999</v>
      </c>
      <c r="AU378" s="14">
        <v>23.9331</v>
      </c>
      <c r="AV378" s="14">
        <v>22.390799999999999</v>
      </c>
      <c r="AW378" s="14">
        <v>21.966799999999999</v>
      </c>
    </row>
    <row r="379" spans="1:49" x14ac:dyDescent="0.25">
      <c r="A379" s="14">
        <v>423</v>
      </c>
      <c r="B379" s="14" t="str">
        <f>VLOOKUP(A379,'[1]Feature Meta Data'!A:C,3,0)</f>
        <v>ribose 1-phosphate</v>
      </c>
      <c r="C379" s="25">
        <v>19.015878885511199</v>
      </c>
      <c r="D379" s="25">
        <v>18.809959508443299</v>
      </c>
      <c r="E379" s="25">
        <v>17.792351741537999</v>
      </c>
      <c r="F379" s="14">
        <v>17.3096</v>
      </c>
      <c r="G379" s="25">
        <v>21.649613126330902</v>
      </c>
      <c r="H379" s="25">
        <v>17.835218928117801</v>
      </c>
      <c r="I379" s="25">
        <v>17.534538538339401</v>
      </c>
      <c r="J379" s="25">
        <v>18.750300801948001</v>
      </c>
      <c r="K379" s="14">
        <v>20.8169</v>
      </c>
      <c r="L379" s="25">
        <v>19.507900194867499</v>
      </c>
      <c r="M379" s="25">
        <v>20.4171978272643</v>
      </c>
      <c r="N379" s="25">
        <v>18.277628924430299</v>
      </c>
      <c r="O379" s="14">
        <v>20.036249999999999</v>
      </c>
      <c r="P379" s="25">
        <v>18.587625465869799</v>
      </c>
      <c r="Q379" s="25">
        <v>18.594830402030698</v>
      </c>
      <c r="R379" s="14">
        <v>21.020299999999999</v>
      </c>
      <c r="S379" s="14">
        <v>21.26925</v>
      </c>
      <c r="T379" s="25">
        <v>19.300800577349801</v>
      </c>
      <c r="U379" s="14">
        <v>20.481999999999999</v>
      </c>
      <c r="V379" s="25">
        <v>18.6977201195403</v>
      </c>
      <c r="W379" s="25">
        <v>19.265142722290001</v>
      </c>
      <c r="X379" s="25">
        <v>17.888935568085401</v>
      </c>
      <c r="Y379" s="25">
        <v>18.729923360581001</v>
      </c>
      <c r="Z379" s="14">
        <v>20.464400000000001</v>
      </c>
      <c r="AA379" s="14">
        <v>19.95665</v>
      </c>
      <c r="AB379" s="14">
        <v>17.453050000000001</v>
      </c>
      <c r="AC379" s="14">
        <v>18.998000000000001</v>
      </c>
      <c r="AD379" s="14">
        <v>19.305700000000002</v>
      </c>
      <c r="AE379" s="14">
        <v>19.671399999999998</v>
      </c>
      <c r="AF379" s="14">
        <v>20.5627</v>
      </c>
      <c r="AG379" s="14">
        <v>21.175999999999998</v>
      </c>
      <c r="AH379" s="14">
        <v>20.480599999999999</v>
      </c>
      <c r="AI379" s="14">
        <v>20.173549999999999</v>
      </c>
      <c r="AJ379" s="14">
        <v>20.1356</v>
      </c>
      <c r="AK379" s="14">
        <v>21.780200000000001</v>
      </c>
      <c r="AL379" s="14">
        <v>20.9315</v>
      </c>
      <c r="AM379" s="14">
        <v>20.526499999999999</v>
      </c>
      <c r="AN379" s="14">
        <v>18.527200000000001</v>
      </c>
      <c r="AO379" s="14">
        <v>20.402200000000001</v>
      </c>
      <c r="AP379" s="14">
        <v>20.955649999999999</v>
      </c>
      <c r="AQ379" s="14">
        <v>20.531549999999999</v>
      </c>
      <c r="AR379" s="14">
        <v>20.013500000000001</v>
      </c>
      <c r="AS379" s="14">
        <v>18.097300000000001</v>
      </c>
      <c r="AT379" s="14">
        <v>21.515049999999999</v>
      </c>
      <c r="AU379" s="14">
        <v>20.6402</v>
      </c>
      <c r="AV379" s="14">
        <v>21.075500000000002</v>
      </c>
      <c r="AW379" s="14">
        <v>19.398800000000001</v>
      </c>
    </row>
    <row r="380" spans="1:49" x14ac:dyDescent="0.25">
      <c r="A380" s="14">
        <v>424</v>
      </c>
      <c r="B380" s="14" t="str">
        <f>VLOOKUP(A380,'[1]Feature Meta Data'!A:C,3,0)</f>
        <v>ribose 5-phosphate</v>
      </c>
      <c r="C380" s="25">
        <v>18.978188034506999</v>
      </c>
      <c r="D380" s="25">
        <v>19.370566598342599</v>
      </c>
      <c r="E380" s="25">
        <v>17.629188676951799</v>
      </c>
      <c r="F380" s="14">
        <v>18.160599999999999</v>
      </c>
      <c r="G380" s="25">
        <v>19.168631361190901</v>
      </c>
      <c r="H380" s="25">
        <v>18.603300659097201</v>
      </c>
      <c r="I380" s="25">
        <v>18.827557682441899</v>
      </c>
      <c r="J380" s="25">
        <v>19.654460120566199</v>
      </c>
      <c r="K380" s="14">
        <v>20.5929</v>
      </c>
      <c r="L380" s="25">
        <v>17.661330145085198</v>
      </c>
      <c r="M380" s="25">
        <v>17.946700735816702</v>
      </c>
      <c r="N380" s="25">
        <v>18.31132509871</v>
      </c>
      <c r="O380" s="14">
        <v>19.546250000000001</v>
      </c>
      <c r="P380" s="25">
        <v>17.457295401601801</v>
      </c>
      <c r="Q380" s="25">
        <v>17.886630863514799</v>
      </c>
      <c r="R380" s="14">
        <v>19.681699999999999</v>
      </c>
      <c r="S380" s="25">
        <v>19.319841045900102</v>
      </c>
      <c r="T380" s="25">
        <v>18.405283771287401</v>
      </c>
      <c r="U380" s="25">
        <v>18.599439160630901</v>
      </c>
      <c r="V380" s="25">
        <v>19.429345296086201</v>
      </c>
      <c r="W380" s="25">
        <v>18.3213552208233</v>
      </c>
      <c r="X380" s="25">
        <v>18.6653232424101</v>
      </c>
      <c r="Y380" s="25">
        <v>19.6187867764787</v>
      </c>
      <c r="Z380" s="14">
        <v>20.729199999999999</v>
      </c>
      <c r="AA380" s="25">
        <v>20.135582924338301</v>
      </c>
      <c r="AB380" s="25">
        <v>19.410966803411299</v>
      </c>
      <c r="AC380" s="25">
        <v>19.305793141577301</v>
      </c>
      <c r="AD380" s="14">
        <v>18.3354</v>
      </c>
      <c r="AE380" s="14">
        <v>18.918700000000001</v>
      </c>
      <c r="AF380" s="14">
        <v>18.786999999999999</v>
      </c>
      <c r="AG380" s="14">
        <v>18.1587</v>
      </c>
      <c r="AH380" s="14">
        <v>19.5822</v>
      </c>
      <c r="AI380" s="14">
        <v>18.745450000000002</v>
      </c>
      <c r="AJ380" s="14">
        <v>20.345700000000001</v>
      </c>
      <c r="AK380" s="14">
        <v>18.9194</v>
      </c>
      <c r="AL380" s="14">
        <v>19.679300000000001</v>
      </c>
      <c r="AM380" s="14">
        <v>19.168099999999999</v>
      </c>
      <c r="AN380" s="25">
        <v>19.864176051268899</v>
      </c>
      <c r="AO380" s="14">
        <v>19.117599999999999</v>
      </c>
      <c r="AP380" s="25">
        <v>19.863384938008</v>
      </c>
      <c r="AQ380" s="14">
        <v>20.29805</v>
      </c>
      <c r="AR380" s="14">
        <v>19.703600000000002</v>
      </c>
      <c r="AS380" s="25">
        <v>19.913401934285101</v>
      </c>
      <c r="AT380" s="14">
        <v>20.247250000000001</v>
      </c>
      <c r="AU380" s="14">
        <v>20.273599999999998</v>
      </c>
      <c r="AV380" s="14">
        <v>19.423400000000001</v>
      </c>
      <c r="AW380" s="14">
        <v>20.3794</v>
      </c>
    </row>
    <row r="381" spans="1:49" x14ac:dyDescent="0.25">
      <c r="A381" s="14">
        <v>426</v>
      </c>
      <c r="B381" s="14" t="str">
        <f>VLOOKUP(A381,'[1]Feature Meta Data'!A:C,3,0)</f>
        <v>ribulose/xylulose</v>
      </c>
      <c r="C381" s="14">
        <v>21.958349999999999</v>
      </c>
      <c r="D381" s="14">
        <v>20.5884</v>
      </c>
      <c r="E381" s="14">
        <v>21.625599999999999</v>
      </c>
      <c r="F381" s="14">
        <v>21.965199999999999</v>
      </c>
      <c r="G381" s="14">
        <v>20.403600000000001</v>
      </c>
      <c r="H381" s="14">
        <v>20.744700000000002</v>
      </c>
      <c r="I381" s="14">
        <v>21.1069</v>
      </c>
      <c r="J381" s="14">
        <v>22.193300000000001</v>
      </c>
      <c r="K381" s="14">
        <v>22.0503</v>
      </c>
      <c r="L381" s="14">
        <v>18.728000000000002</v>
      </c>
      <c r="M381" s="14">
        <v>21.581900000000001</v>
      </c>
      <c r="N381" s="14">
        <v>21.142600000000002</v>
      </c>
      <c r="O381" s="14">
        <v>21.95345</v>
      </c>
      <c r="P381" s="14">
        <v>20.511949999999999</v>
      </c>
      <c r="Q381" s="14">
        <v>20.095549999999999</v>
      </c>
      <c r="R381" s="14">
        <v>19.0702</v>
      </c>
      <c r="S381" s="14">
        <v>19.597549999999998</v>
      </c>
      <c r="T381" s="14">
        <v>18.95</v>
      </c>
      <c r="U381" s="14">
        <v>17.0792</v>
      </c>
      <c r="V381" s="14">
        <v>17.623999999999999</v>
      </c>
      <c r="W381" s="14">
        <v>18.84835</v>
      </c>
      <c r="X381" s="14">
        <v>19.956800000000001</v>
      </c>
      <c r="Y381" s="14">
        <v>18.120999999999999</v>
      </c>
      <c r="Z381" s="14">
        <v>19.636099999999999</v>
      </c>
      <c r="AA381" s="14">
        <v>19.512650000000001</v>
      </c>
      <c r="AB381" s="25">
        <v>18.705238873090099</v>
      </c>
      <c r="AC381" s="14">
        <v>17.978000000000002</v>
      </c>
      <c r="AD381" s="14">
        <v>18.581499999999998</v>
      </c>
      <c r="AE381" s="14">
        <v>18.288</v>
      </c>
      <c r="AF381" s="14">
        <v>16.978100000000001</v>
      </c>
      <c r="AG381" s="14">
        <v>19.556100000000001</v>
      </c>
      <c r="AH381" s="14">
        <v>19.567399999999999</v>
      </c>
      <c r="AI381" s="14">
        <v>20.862449999999999</v>
      </c>
      <c r="AJ381" s="14">
        <v>21.116499999999998</v>
      </c>
      <c r="AK381" s="14">
        <v>19.860099999999999</v>
      </c>
      <c r="AL381" s="14">
        <v>20.465499999999999</v>
      </c>
      <c r="AM381" s="14">
        <v>20.4239</v>
      </c>
      <c r="AN381" s="14">
        <v>20.5364</v>
      </c>
      <c r="AO381" s="14">
        <v>20.909600000000001</v>
      </c>
      <c r="AP381" s="14">
        <v>20.849350000000001</v>
      </c>
      <c r="AQ381" s="14">
        <v>20.47315</v>
      </c>
      <c r="AR381" s="14">
        <v>20.598400000000002</v>
      </c>
      <c r="AS381" s="14">
        <v>20.610199999999999</v>
      </c>
      <c r="AT381" s="14">
        <v>19.759450000000001</v>
      </c>
      <c r="AU381" s="14">
        <v>20.662099999999999</v>
      </c>
      <c r="AV381" s="14">
        <v>18.1051</v>
      </c>
      <c r="AW381" s="14">
        <v>21.136600000000001</v>
      </c>
    </row>
    <row r="382" spans="1:49" x14ac:dyDescent="0.25">
      <c r="A382" s="14">
        <v>428</v>
      </c>
      <c r="B382" s="14" t="str">
        <f>VLOOKUP(A382,'[1]Feature Meta Data'!A:C,3,0)</f>
        <v>S-1-pyrroline-5-carboxylate</v>
      </c>
      <c r="C382" s="14">
        <v>20.148849999999999</v>
      </c>
      <c r="D382" s="14">
        <v>18.148299999999999</v>
      </c>
      <c r="E382" s="14">
        <v>19.187100000000001</v>
      </c>
      <c r="F382" s="14">
        <v>19.7685</v>
      </c>
      <c r="G382" s="25">
        <v>18.523804279850498</v>
      </c>
      <c r="H382" s="14">
        <v>18.907900000000001</v>
      </c>
      <c r="I382" s="25">
        <v>19.041442503723498</v>
      </c>
      <c r="J382" s="25">
        <v>19.149432699299201</v>
      </c>
      <c r="K382" s="14">
        <v>19.497800000000002</v>
      </c>
      <c r="L382" s="25">
        <v>17.680188913957199</v>
      </c>
      <c r="M382" s="14">
        <v>19.571300000000001</v>
      </c>
      <c r="N382" s="25">
        <v>18.409280642143599</v>
      </c>
      <c r="O382" s="14">
        <v>19.091950000000001</v>
      </c>
      <c r="P382" s="25">
        <v>18.1456214760737</v>
      </c>
      <c r="Q382" s="25">
        <v>18.4334269233931</v>
      </c>
      <c r="R382" s="14">
        <v>20.599399999999999</v>
      </c>
      <c r="S382" s="14">
        <v>20.232150000000001</v>
      </c>
      <c r="T382" s="25">
        <v>19.506866766103801</v>
      </c>
      <c r="U382" s="14">
        <v>20.333500000000001</v>
      </c>
      <c r="V382" s="14">
        <v>18.488199999999999</v>
      </c>
      <c r="W382" s="14">
        <v>19.485749999999999</v>
      </c>
      <c r="X382" s="14">
        <v>18.139399999999998</v>
      </c>
      <c r="Y382" s="25">
        <v>18.6376104537201</v>
      </c>
      <c r="Z382" s="14">
        <v>18.835000000000001</v>
      </c>
      <c r="AA382" s="14">
        <v>18.93685</v>
      </c>
      <c r="AB382" s="25">
        <v>18.774317020610098</v>
      </c>
      <c r="AC382" s="14">
        <v>18.300799999999999</v>
      </c>
      <c r="AD382" s="14">
        <v>19.937899999999999</v>
      </c>
      <c r="AE382" s="14">
        <v>19.093399999999999</v>
      </c>
      <c r="AF382" s="14">
        <v>19.578900000000001</v>
      </c>
      <c r="AG382" s="14">
        <v>20.525099999999998</v>
      </c>
      <c r="AH382" s="14">
        <v>20.5139</v>
      </c>
      <c r="AI382" s="14">
        <v>20.591850000000001</v>
      </c>
      <c r="AJ382" s="14">
        <v>20.571000000000002</v>
      </c>
      <c r="AK382" s="14">
        <v>19.976400000000002</v>
      </c>
      <c r="AL382" s="14">
        <v>19.7347</v>
      </c>
      <c r="AM382" s="14">
        <v>19.953499999999998</v>
      </c>
      <c r="AN382" s="14">
        <v>19.841799999999999</v>
      </c>
      <c r="AO382" s="14">
        <v>20.451899999999998</v>
      </c>
      <c r="AP382" s="14">
        <v>19.90455</v>
      </c>
      <c r="AQ382" s="14">
        <v>19.760249999999999</v>
      </c>
      <c r="AR382" s="14">
        <v>20.144100000000002</v>
      </c>
      <c r="AS382" s="14">
        <v>20.464500000000001</v>
      </c>
      <c r="AT382" s="14">
        <v>20.47045</v>
      </c>
      <c r="AU382" s="14">
        <v>20.297999999999998</v>
      </c>
      <c r="AV382" s="14">
        <v>19.836500000000001</v>
      </c>
      <c r="AW382" s="14">
        <v>19.180099999999999</v>
      </c>
    </row>
    <row r="383" spans="1:49" x14ac:dyDescent="0.25">
      <c r="A383" s="14">
        <v>429</v>
      </c>
      <c r="B383" s="14" t="str">
        <f>VLOOKUP(A383,'[1]Feature Meta Data'!A:C,3,0)</f>
        <v>S-adenosylhomocysteine (SAH)</v>
      </c>
      <c r="C383" s="14">
        <v>19.623249999999999</v>
      </c>
      <c r="D383" s="14">
        <v>19.073499999999999</v>
      </c>
      <c r="E383" s="14">
        <v>19.6416</v>
      </c>
      <c r="F383" s="14">
        <v>19.601600000000001</v>
      </c>
      <c r="G383" s="14">
        <v>18.983899999999998</v>
      </c>
      <c r="H383" s="14">
        <v>19.1677</v>
      </c>
      <c r="I383" s="14">
        <v>19.294899999999998</v>
      </c>
      <c r="J383" s="14">
        <v>19.380400000000002</v>
      </c>
      <c r="K383" s="14">
        <v>20.019300000000001</v>
      </c>
      <c r="L383" s="14">
        <v>17.589600000000001</v>
      </c>
      <c r="M383" s="14">
        <v>18.675899999999999</v>
      </c>
      <c r="N383" s="14">
        <v>18.728999999999999</v>
      </c>
      <c r="O383" s="14">
        <v>19.671150000000001</v>
      </c>
      <c r="P383" s="14">
        <v>18.052250000000001</v>
      </c>
      <c r="Q383" s="14">
        <v>19.351949999999999</v>
      </c>
      <c r="R383" s="14">
        <v>19.718399999999999</v>
      </c>
      <c r="S383" s="14">
        <v>19.47185</v>
      </c>
      <c r="T383" s="14">
        <v>19.099499999999999</v>
      </c>
      <c r="U383" s="14">
        <v>19.313700000000001</v>
      </c>
      <c r="V383" s="14">
        <v>18.699100000000001</v>
      </c>
      <c r="W383" s="14">
        <v>19.108450000000001</v>
      </c>
      <c r="X383" s="14">
        <v>18.2227</v>
      </c>
      <c r="Y383" s="14">
        <v>17.5227</v>
      </c>
      <c r="Z383" s="14">
        <v>18.931699999999999</v>
      </c>
      <c r="AA383" s="14">
        <v>19.010950000000001</v>
      </c>
      <c r="AB383" s="14">
        <v>18.698550000000001</v>
      </c>
      <c r="AC383" s="14">
        <v>19.537500000000001</v>
      </c>
      <c r="AD383" s="14">
        <v>18.986499999999999</v>
      </c>
      <c r="AE383" s="14">
        <v>19.106999999999999</v>
      </c>
      <c r="AF383" s="14">
        <v>19.453800000000001</v>
      </c>
      <c r="AG383" s="14">
        <v>19.363099999999999</v>
      </c>
      <c r="AH383" s="14">
        <v>20.395099999999999</v>
      </c>
      <c r="AI383" s="14">
        <v>19.809349999999998</v>
      </c>
      <c r="AJ383" s="14">
        <v>19.858899999999998</v>
      </c>
      <c r="AK383" s="14">
        <v>19.821100000000001</v>
      </c>
      <c r="AL383" s="14">
        <v>19.000499999999999</v>
      </c>
      <c r="AM383" s="14">
        <v>18.9175</v>
      </c>
      <c r="AN383" s="14">
        <v>19.333100000000002</v>
      </c>
      <c r="AO383" s="14">
        <v>19.847000000000001</v>
      </c>
      <c r="AP383" s="14">
        <v>19.395050000000001</v>
      </c>
      <c r="AQ383" s="14">
        <v>19.489149999999999</v>
      </c>
      <c r="AR383" s="14">
        <v>20.106400000000001</v>
      </c>
      <c r="AS383" s="14">
        <v>19.8842</v>
      </c>
      <c r="AT383" s="14">
        <v>19.701550000000001</v>
      </c>
      <c r="AU383" s="14">
        <v>19.623999999999999</v>
      </c>
      <c r="AV383" s="14">
        <v>19.534300000000002</v>
      </c>
      <c r="AW383" s="14">
        <v>19.580300000000001</v>
      </c>
    </row>
    <row r="384" spans="1:49" x14ac:dyDescent="0.25">
      <c r="A384" s="14">
        <v>430</v>
      </c>
      <c r="B384" s="14" t="str">
        <f>VLOOKUP(A384,'[1]Feature Meta Data'!A:C,3,0)</f>
        <v>S-adenosylmethionine (SAM)</v>
      </c>
      <c r="C384" s="14">
        <v>20.271149999999999</v>
      </c>
      <c r="D384" s="14">
        <v>19.654800000000002</v>
      </c>
      <c r="E384" s="14">
        <v>19.601199999999999</v>
      </c>
      <c r="F384" s="14">
        <v>20.0793</v>
      </c>
      <c r="G384" s="14">
        <v>18.627700000000001</v>
      </c>
      <c r="H384" s="14">
        <v>19.0092</v>
      </c>
      <c r="I384" s="14">
        <v>18.541399999999999</v>
      </c>
      <c r="J384" s="14">
        <v>19.598500000000001</v>
      </c>
      <c r="K384" s="14">
        <v>20.080200000000001</v>
      </c>
      <c r="L384" s="25">
        <v>16.843474482330599</v>
      </c>
      <c r="M384" s="14">
        <v>19.590399999999999</v>
      </c>
      <c r="N384" s="14">
        <v>18.880500000000001</v>
      </c>
      <c r="O384" s="14">
        <v>19.95185</v>
      </c>
      <c r="P384" s="14">
        <v>17.380949999999999</v>
      </c>
      <c r="Q384" s="14">
        <v>16.850449999999999</v>
      </c>
      <c r="R384" s="14">
        <v>20.6782</v>
      </c>
      <c r="S384" s="14">
        <v>20.566849999999999</v>
      </c>
      <c r="T384" s="14">
        <v>19.290500000000002</v>
      </c>
      <c r="U384" s="14">
        <v>20.678599999999999</v>
      </c>
      <c r="V384" s="14">
        <v>19.9132</v>
      </c>
      <c r="W384" s="14">
        <v>18.541650000000001</v>
      </c>
      <c r="X384" s="14">
        <v>19.029800000000002</v>
      </c>
      <c r="Y384" s="25">
        <v>18.6283687284356</v>
      </c>
      <c r="Z384" s="14">
        <v>20.216200000000001</v>
      </c>
      <c r="AA384" s="14">
        <v>20.59355</v>
      </c>
      <c r="AB384" s="14">
        <v>20.672149999999998</v>
      </c>
      <c r="AC384" s="14">
        <v>20.992000000000001</v>
      </c>
      <c r="AD384" s="14">
        <v>20.290900000000001</v>
      </c>
      <c r="AE384" s="14">
        <v>19.924199999999999</v>
      </c>
      <c r="AF384" s="14">
        <v>20.617699999999999</v>
      </c>
      <c r="AG384" s="14">
        <v>20.3155</v>
      </c>
      <c r="AH384" s="14">
        <v>20.6203</v>
      </c>
      <c r="AI384" s="14">
        <v>20.881350000000001</v>
      </c>
      <c r="AJ384" s="14">
        <v>21.0047</v>
      </c>
      <c r="AK384" s="14">
        <v>20.614100000000001</v>
      </c>
      <c r="AL384" s="14">
        <v>19.584800000000001</v>
      </c>
      <c r="AM384" s="14">
        <v>19.277999999999999</v>
      </c>
      <c r="AN384" s="14">
        <v>19.113900000000001</v>
      </c>
      <c r="AO384" s="14">
        <v>20.404299999999999</v>
      </c>
      <c r="AP384" s="14">
        <v>19.651150000000001</v>
      </c>
      <c r="AQ384" s="14">
        <v>19.52045</v>
      </c>
      <c r="AR384" s="14">
        <v>20.729099999999999</v>
      </c>
      <c r="AS384" s="14">
        <v>19.681899999999999</v>
      </c>
      <c r="AT384" s="14">
        <v>21.17595</v>
      </c>
      <c r="AU384" s="14">
        <v>19.851900000000001</v>
      </c>
      <c r="AV384" s="14">
        <v>20.545400000000001</v>
      </c>
      <c r="AW384" s="14">
        <v>20.952100000000002</v>
      </c>
    </row>
    <row r="385" spans="1:49" x14ac:dyDescent="0.25">
      <c r="A385" s="14">
        <v>432</v>
      </c>
      <c r="B385" s="14" t="str">
        <f>VLOOKUP(A385,'[1]Feature Meta Data'!A:C,3,0)</f>
        <v>sedoheptulose</v>
      </c>
      <c r="C385" s="14">
        <v>24.021850000000001</v>
      </c>
      <c r="D385" s="14">
        <v>22.7578</v>
      </c>
      <c r="E385" s="14">
        <v>23.643699999999999</v>
      </c>
      <c r="F385" s="14">
        <v>23.153500000000001</v>
      </c>
      <c r="G385" s="14">
        <v>22.7056</v>
      </c>
      <c r="H385" s="14">
        <v>23.348500000000001</v>
      </c>
      <c r="I385" s="14">
        <v>23.478300000000001</v>
      </c>
      <c r="J385" s="14">
        <v>23.709</v>
      </c>
      <c r="K385" s="14">
        <v>22.8858</v>
      </c>
      <c r="L385" s="14">
        <v>21.288799999999998</v>
      </c>
      <c r="M385" s="14">
        <v>23.171600000000002</v>
      </c>
      <c r="N385" s="14">
        <v>22.931999999999999</v>
      </c>
      <c r="O385" s="14">
        <v>23.16075</v>
      </c>
      <c r="P385" s="14">
        <v>21.928750000000001</v>
      </c>
      <c r="Q385" s="14">
        <v>22.021350000000002</v>
      </c>
      <c r="R385" s="14">
        <v>20.788900000000002</v>
      </c>
      <c r="S385" s="14">
        <v>20.082550000000001</v>
      </c>
      <c r="T385" s="14">
        <v>20.6096</v>
      </c>
      <c r="U385" s="14">
        <v>19.284300000000002</v>
      </c>
      <c r="V385" s="14">
        <v>20.578199999999999</v>
      </c>
      <c r="W385" s="14">
        <v>20.250050000000002</v>
      </c>
      <c r="X385" s="14">
        <v>21.223099999999999</v>
      </c>
      <c r="Y385" s="25">
        <v>20.912518779688</v>
      </c>
      <c r="Z385" s="14">
        <v>20.965599999999998</v>
      </c>
      <c r="AA385" s="14">
        <v>20.097650000000002</v>
      </c>
      <c r="AB385" s="25">
        <v>20.3037046310276</v>
      </c>
      <c r="AC385" s="25">
        <v>20.1127593962491</v>
      </c>
      <c r="AD385" s="14">
        <v>20.074999999999999</v>
      </c>
      <c r="AE385" s="25">
        <v>20.247084492350002</v>
      </c>
      <c r="AF385" s="14">
        <v>19.593399999999999</v>
      </c>
      <c r="AG385" s="14">
        <v>20.473400000000002</v>
      </c>
      <c r="AH385" s="14">
        <v>21.263999999999999</v>
      </c>
      <c r="AI385" s="14">
        <v>20.533249999999999</v>
      </c>
      <c r="AJ385" s="14">
        <v>20.574000000000002</v>
      </c>
      <c r="AK385" s="14">
        <v>21.055199999999999</v>
      </c>
      <c r="AL385" s="14">
        <v>21.968499999999999</v>
      </c>
      <c r="AM385" s="14">
        <v>22.071200000000001</v>
      </c>
      <c r="AN385" s="14">
        <v>22.208300000000001</v>
      </c>
      <c r="AO385" s="14">
        <v>21.2179</v>
      </c>
      <c r="AP385" s="14">
        <v>21.906549999999999</v>
      </c>
      <c r="AQ385" s="14">
        <v>21.09835</v>
      </c>
      <c r="AR385" s="14">
        <v>21.226299999999998</v>
      </c>
      <c r="AS385" s="14">
        <v>22.281700000000001</v>
      </c>
      <c r="AT385" s="14">
        <v>21.613350000000001</v>
      </c>
      <c r="AU385" s="14">
        <v>21.494900000000001</v>
      </c>
      <c r="AV385" s="14">
        <v>20.901399999999999</v>
      </c>
      <c r="AW385" s="14">
        <v>22.662500000000001</v>
      </c>
    </row>
    <row r="386" spans="1:49" x14ac:dyDescent="0.25">
      <c r="A386" s="14">
        <v>433</v>
      </c>
      <c r="B386" s="14" t="str">
        <f>VLOOKUP(A386,'[1]Feature Meta Data'!A:C,3,0)</f>
        <v>sedoheptulose-7-phosphate</v>
      </c>
      <c r="C386" s="14">
        <v>16.848949999999999</v>
      </c>
      <c r="D386" s="25">
        <v>18.557129959155201</v>
      </c>
      <c r="E386" s="14">
        <v>18.9223</v>
      </c>
      <c r="F386" s="25">
        <v>19.2067518549004</v>
      </c>
      <c r="G386" s="25">
        <v>19.112654860671601</v>
      </c>
      <c r="H386" s="25">
        <v>18.3033410405721</v>
      </c>
      <c r="I386" s="25">
        <v>18.474967932541499</v>
      </c>
      <c r="J386" s="14">
        <v>18.175999999999998</v>
      </c>
      <c r="K386" s="14">
        <v>20.8398</v>
      </c>
      <c r="L386" s="14">
        <v>17.261800000000001</v>
      </c>
      <c r="M386" s="14">
        <v>20.376100000000001</v>
      </c>
      <c r="N386" s="14">
        <v>17.8887</v>
      </c>
      <c r="O386" s="14">
        <v>20.502649999999999</v>
      </c>
      <c r="P386" s="14">
        <v>17.33925</v>
      </c>
      <c r="Q386" s="25">
        <v>18.495132750506901</v>
      </c>
      <c r="R386" s="14">
        <v>22.632400000000001</v>
      </c>
      <c r="S386" s="14">
        <v>22.027249999999999</v>
      </c>
      <c r="T386" s="14">
        <v>21.622699999999998</v>
      </c>
      <c r="U386" s="14">
        <v>21.687200000000001</v>
      </c>
      <c r="V386" s="14">
        <v>22.322299999999998</v>
      </c>
      <c r="W386" s="14">
        <v>21.558450000000001</v>
      </c>
      <c r="X386" s="14">
        <v>21.957100000000001</v>
      </c>
      <c r="Y386" s="14">
        <v>21.199000000000002</v>
      </c>
      <c r="Z386" s="14">
        <v>22.1753</v>
      </c>
      <c r="AA386" s="14">
        <v>22.22185</v>
      </c>
      <c r="AB386" s="14">
        <v>22.34815</v>
      </c>
      <c r="AC386" s="14">
        <v>22.4208</v>
      </c>
      <c r="AD386" s="14">
        <v>21.788399999999999</v>
      </c>
      <c r="AE386" s="14">
        <v>21.452300000000001</v>
      </c>
      <c r="AF386" s="14">
        <v>21.711600000000001</v>
      </c>
      <c r="AG386" s="14">
        <v>21.065799999999999</v>
      </c>
      <c r="AH386" s="14">
        <v>20.597200000000001</v>
      </c>
      <c r="AI386" s="14">
        <v>21.530750000000001</v>
      </c>
      <c r="AJ386" s="14">
        <v>21.733499999999999</v>
      </c>
      <c r="AK386" s="14">
        <v>21.119800000000001</v>
      </c>
      <c r="AL386" s="14">
        <v>20.4544</v>
      </c>
      <c r="AM386" s="14">
        <v>20.131499999999999</v>
      </c>
      <c r="AN386" s="14">
        <v>20.130400000000002</v>
      </c>
      <c r="AO386" s="14">
        <v>20.936199999999999</v>
      </c>
      <c r="AP386" s="14">
        <v>21.549250000000001</v>
      </c>
      <c r="AQ386" s="14">
        <v>21.559149999999999</v>
      </c>
      <c r="AR386" s="14">
        <v>21.541399999999999</v>
      </c>
      <c r="AS386" s="14">
        <v>20.988900000000001</v>
      </c>
      <c r="AT386" s="14">
        <v>21.169750000000001</v>
      </c>
      <c r="AU386" s="14">
        <v>21.245100000000001</v>
      </c>
      <c r="AV386" s="14">
        <v>22.036300000000001</v>
      </c>
      <c r="AW386" s="14">
        <v>21.3475</v>
      </c>
    </row>
    <row r="387" spans="1:49" x14ac:dyDescent="0.25">
      <c r="A387" s="14">
        <v>434</v>
      </c>
      <c r="B387" s="14" t="str">
        <f>VLOOKUP(A387,'[1]Feature Meta Data'!A:C,3,0)</f>
        <v>serine</v>
      </c>
      <c r="C387" s="14">
        <v>23.66985</v>
      </c>
      <c r="D387" s="14">
        <v>22.956</v>
      </c>
      <c r="E387" s="14">
        <v>23.273800000000001</v>
      </c>
      <c r="F387" s="14">
        <v>23.3108</v>
      </c>
      <c r="G387" s="14">
        <v>23.525400000000001</v>
      </c>
      <c r="H387" s="14">
        <v>23.392499999999998</v>
      </c>
      <c r="I387" s="14">
        <v>23.529800000000002</v>
      </c>
      <c r="J387" s="14">
        <v>23.668500000000002</v>
      </c>
      <c r="K387" s="14">
        <v>23.809899999999999</v>
      </c>
      <c r="L387" s="14">
        <v>22.2971</v>
      </c>
      <c r="M387" s="14">
        <v>26.406400000000001</v>
      </c>
      <c r="N387" s="14">
        <v>23.152200000000001</v>
      </c>
      <c r="O387" s="14">
        <v>23.769950000000001</v>
      </c>
      <c r="P387" s="14">
        <v>22.495750000000001</v>
      </c>
      <c r="Q387" s="14">
        <v>22.739350000000002</v>
      </c>
      <c r="R387" s="14">
        <v>25.3093</v>
      </c>
      <c r="S387" s="14">
        <v>25.480350000000001</v>
      </c>
      <c r="T387" s="14">
        <v>24.114799999999999</v>
      </c>
      <c r="U387" s="14">
        <v>26.121500000000001</v>
      </c>
      <c r="V387" s="14">
        <v>24.769400000000001</v>
      </c>
      <c r="W387" s="14">
        <v>24.45065</v>
      </c>
      <c r="X387" s="14">
        <v>24.165099999999999</v>
      </c>
      <c r="Y387" s="14">
        <v>23.603999999999999</v>
      </c>
      <c r="Z387" s="14">
        <v>24.8934</v>
      </c>
      <c r="AA387" s="14">
        <v>25.324549999999999</v>
      </c>
      <c r="AB387" s="14">
        <v>25.373149999999999</v>
      </c>
      <c r="AC387" s="14">
        <v>25.947600000000001</v>
      </c>
      <c r="AD387" s="14">
        <v>24.741499999999998</v>
      </c>
      <c r="AE387" s="14">
        <v>24.869299999999999</v>
      </c>
      <c r="AF387" s="14">
        <v>24.913399999999999</v>
      </c>
      <c r="AG387" s="14">
        <v>24.2881</v>
      </c>
      <c r="AH387" s="14">
        <v>24.8904</v>
      </c>
      <c r="AI387" s="14">
        <v>26.516649999999998</v>
      </c>
      <c r="AJ387" s="14">
        <v>26.631799999999998</v>
      </c>
      <c r="AK387" s="14">
        <v>25.2409</v>
      </c>
      <c r="AL387" s="14">
        <v>24.3</v>
      </c>
      <c r="AM387" s="14">
        <v>24.386800000000001</v>
      </c>
      <c r="AN387" s="14">
        <v>23.9</v>
      </c>
      <c r="AO387" s="14">
        <v>26.372599999999998</v>
      </c>
      <c r="AP387" s="14">
        <v>24.12405</v>
      </c>
      <c r="AQ387" s="14">
        <v>24.468150000000001</v>
      </c>
      <c r="AR387" s="14">
        <v>26.507400000000001</v>
      </c>
      <c r="AS387" s="14">
        <v>26.4697</v>
      </c>
      <c r="AT387" s="14">
        <v>24.546849999999999</v>
      </c>
      <c r="AU387" s="14">
        <v>23.9405</v>
      </c>
      <c r="AV387" s="14">
        <v>23.574999999999999</v>
      </c>
      <c r="AW387" s="14">
        <v>26.2912</v>
      </c>
    </row>
    <row r="388" spans="1:49" x14ac:dyDescent="0.25">
      <c r="A388" s="14">
        <v>435</v>
      </c>
      <c r="B388" s="14" t="str">
        <f>VLOOKUP(A388,'[1]Feature Meta Data'!A:C,3,0)</f>
        <v>spermidine</v>
      </c>
      <c r="C388" s="14">
        <v>24.97635</v>
      </c>
      <c r="D388" s="14">
        <v>22.488800000000001</v>
      </c>
      <c r="E388" s="14">
        <v>23.121500000000001</v>
      </c>
      <c r="F388" s="14">
        <v>26.302</v>
      </c>
      <c r="G388" s="14">
        <v>25.122199999999999</v>
      </c>
      <c r="H388" s="14">
        <v>25.243400000000001</v>
      </c>
      <c r="I388" s="14">
        <v>24.837399999999999</v>
      </c>
      <c r="J388" s="14">
        <v>24.240500000000001</v>
      </c>
      <c r="K388" s="14">
        <v>25.010200000000001</v>
      </c>
      <c r="L388" s="14">
        <v>18.862300000000001</v>
      </c>
      <c r="M388" s="14">
        <v>22.033899999999999</v>
      </c>
      <c r="N388" s="14">
        <v>22.6889</v>
      </c>
      <c r="O388" s="14">
        <v>24.42595</v>
      </c>
      <c r="P388" s="14">
        <v>22.433450000000001</v>
      </c>
      <c r="Q388" s="14">
        <v>23.330850000000002</v>
      </c>
      <c r="R388" s="14">
        <v>23.6479</v>
      </c>
      <c r="S388" s="14">
        <v>22.769649999999999</v>
      </c>
      <c r="T388" s="14">
        <v>24.878499999999999</v>
      </c>
      <c r="U388" s="14">
        <v>26.677399999999999</v>
      </c>
      <c r="V388" s="14">
        <v>22.190300000000001</v>
      </c>
      <c r="W388" s="14">
        <v>24.88335</v>
      </c>
      <c r="X388" s="14">
        <v>21.0565</v>
      </c>
      <c r="Y388" s="14">
        <v>23.041399999999999</v>
      </c>
      <c r="Z388" s="14">
        <v>25.586400000000001</v>
      </c>
      <c r="AA388" s="14">
        <v>22.965050000000002</v>
      </c>
      <c r="AB388" s="14">
        <v>25.200150000000001</v>
      </c>
      <c r="AC388" s="14">
        <v>25.7958</v>
      </c>
      <c r="AD388" s="14">
        <v>24.084099999999999</v>
      </c>
      <c r="AE388" s="14">
        <v>23.334199999999999</v>
      </c>
      <c r="AF388" s="14">
        <v>23.986499999999999</v>
      </c>
      <c r="AG388" s="14">
        <v>26.434000000000001</v>
      </c>
      <c r="AH388" s="14">
        <v>26.950500000000002</v>
      </c>
      <c r="AI388" s="14">
        <v>26.94115</v>
      </c>
      <c r="AJ388" s="14">
        <v>27.058499999999999</v>
      </c>
      <c r="AK388" s="14">
        <v>25.868500000000001</v>
      </c>
      <c r="AL388" s="14">
        <v>24.269100000000002</v>
      </c>
      <c r="AM388" s="14">
        <v>24.555900000000001</v>
      </c>
      <c r="AN388" s="14">
        <v>23.599499999999999</v>
      </c>
      <c r="AO388" s="14">
        <v>26.6982</v>
      </c>
      <c r="AP388" s="14">
        <v>24.179649999999999</v>
      </c>
      <c r="AQ388" s="14">
        <v>23.955549999999999</v>
      </c>
      <c r="AR388" s="14">
        <v>26.415800000000001</v>
      </c>
      <c r="AS388" s="14">
        <v>23.102900000000002</v>
      </c>
      <c r="AT388" s="14">
        <v>24.678049999999999</v>
      </c>
      <c r="AU388" s="14">
        <v>23.516100000000002</v>
      </c>
      <c r="AV388" s="14">
        <v>23.119399999999999</v>
      </c>
      <c r="AW388" s="14">
        <v>25.7532</v>
      </c>
    </row>
    <row r="389" spans="1:49" x14ac:dyDescent="0.25">
      <c r="A389" s="14">
        <v>436</v>
      </c>
      <c r="B389" s="14" t="str">
        <f>VLOOKUP(A389,'[1]Feature Meta Data'!A:C,3,0)</f>
        <v>spermine</v>
      </c>
      <c r="C389" s="14">
        <v>20.84525</v>
      </c>
      <c r="D389" s="14">
        <v>21.009</v>
      </c>
      <c r="E389" s="14">
        <v>21.0059</v>
      </c>
      <c r="F389" s="14">
        <v>22.6401</v>
      </c>
      <c r="G389" s="14">
        <v>22.480799999999999</v>
      </c>
      <c r="H389" s="14">
        <v>22.738099999999999</v>
      </c>
      <c r="I389" s="14">
        <v>22.1891</v>
      </c>
      <c r="J389" s="14">
        <v>21.263999999999999</v>
      </c>
      <c r="K389" s="14">
        <v>21.633400000000002</v>
      </c>
      <c r="L389" s="25">
        <v>19.6825931690456</v>
      </c>
      <c r="M389" s="14">
        <v>19.508400000000002</v>
      </c>
      <c r="N389" s="14">
        <v>21.55</v>
      </c>
      <c r="O389" s="14">
        <v>22.32225</v>
      </c>
      <c r="P389" s="14">
        <v>20.596550000000001</v>
      </c>
      <c r="Q389" s="14">
        <v>21.434349999999998</v>
      </c>
      <c r="R389" s="14">
        <v>18.414000000000001</v>
      </c>
      <c r="S389" s="25">
        <v>18.993943515784299</v>
      </c>
      <c r="T389" s="14">
        <v>20.707899999999999</v>
      </c>
      <c r="U389" s="14">
        <v>21.1065</v>
      </c>
      <c r="V389" s="25">
        <v>20.051068045869901</v>
      </c>
      <c r="W389" s="14">
        <v>21.172750000000001</v>
      </c>
      <c r="X389" s="25">
        <v>20.328786197708599</v>
      </c>
      <c r="Y389" s="25">
        <v>20.914184064857199</v>
      </c>
      <c r="Z389" s="14">
        <v>21.5716</v>
      </c>
      <c r="AA389" s="25">
        <v>19.849817898897701</v>
      </c>
      <c r="AB389" s="14">
        <v>20.38935</v>
      </c>
      <c r="AC389" s="14">
        <v>20.355499999999999</v>
      </c>
      <c r="AD389" s="14">
        <v>20.434100000000001</v>
      </c>
      <c r="AE389" s="14">
        <v>19.483699999999999</v>
      </c>
      <c r="AF389" s="14">
        <v>19.2212</v>
      </c>
      <c r="AG389" s="14">
        <v>21.3111</v>
      </c>
      <c r="AH389" s="14">
        <v>23.534300000000002</v>
      </c>
      <c r="AI389" s="14">
        <v>24.459949999999999</v>
      </c>
      <c r="AJ389" s="14">
        <v>23.990100000000002</v>
      </c>
      <c r="AK389" s="14">
        <v>21.41</v>
      </c>
      <c r="AL389" s="14">
        <v>22.7989</v>
      </c>
      <c r="AM389" s="14">
        <v>23.068100000000001</v>
      </c>
      <c r="AN389" s="14">
        <v>22.256499999999999</v>
      </c>
      <c r="AO389" s="14">
        <v>24.191500000000001</v>
      </c>
      <c r="AP389" s="14">
        <v>22.105250000000002</v>
      </c>
      <c r="AQ389" s="14">
        <v>21.133050000000001</v>
      </c>
      <c r="AR389" s="14">
        <v>24.594000000000001</v>
      </c>
      <c r="AS389" s="14">
        <v>21.244700000000002</v>
      </c>
      <c r="AT389" s="14">
        <v>21.30425</v>
      </c>
      <c r="AU389" s="14">
        <v>21.308700000000002</v>
      </c>
      <c r="AV389" s="14">
        <v>20.363099999999999</v>
      </c>
      <c r="AW389" s="14">
        <v>24.368300000000001</v>
      </c>
    </row>
    <row r="390" spans="1:49" x14ac:dyDescent="0.25">
      <c r="A390" s="14">
        <v>437</v>
      </c>
      <c r="B390" s="14" t="str">
        <f>VLOOKUP(A390,'[1]Feature Meta Data'!A:C,3,0)</f>
        <v>sphingadienine</v>
      </c>
      <c r="C390" s="14">
        <v>19.382449999999999</v>
      </c>
      <c r="D390" s="14">
        <v>19.438700000000001</v>
      </c>
      <c r="E390" s="14">
        <v>19.476199999999999</v>
      </c>
      <c r="F390" s="14">
        <v>19.6326</v>
      </c>
      <c r="G390" s="14">
        <v>20.3706</v>
      </c>
      <c r="H390" s="14">
        <v>19.636500000000002</v>
      </c>
      <c r="I390" s="14">
        <v>19.771599999999999</v>
      </c>
      <c r="J390" s="14">
        <v>19.3398</v>
      </c>
      <c r="K390" s="14">
        <v>20.052900000000001</v>
      </c>
      <c r="L390" s="25">
        <v>19.5512827769921</v>
      </c>
      <c r="M390" s="14">
        <v>19.0686</v>
      </c>
      <c r="N390" s="14">
        <v>19.979500000000002</v>
      </c>
      <c r="O390" s="14">
        <v>21.01585</v>
      </c>
      <c r="P390" s="14">
        <v>19.891249999999999</v>
      </c>
      <c r="Q390" s="14">
        <v>20.045850000000002</v>
      </c>
      <c r="R390" s="14">
        <v>20.488399999999999</v>
      </c>
      <c r="S390" s="14">
        <v>20.191949999999999</v>
      </c>
      <c r="T390" s="14">
        <v>19.168500000000002</v>
      </c>
      <c r="U390" s="14">
        <v>19.054400000000001</v>
      </c>
      <c r="V390" s="14">
        <v>19.754899999999999</v>
      </c>
      <c r="W390" s="14">
        <v>19.08155</v>
      </c>
      <c r="X390" s="14">
        <v>19.386800000000001</v>
      </c>
      <c r="Y390" s="14">
        <v>19.6023</v>
      </c>
      <c r="Z390" s="14">
        <v>20.350000000000001</v>
      </c>
      <c r="AA390" s="14">
        <v>19.485949999999999</v>
      </c>
      <c r="AB390" s="14">
        <v>19.516749999999998</v>
      </c>
      <c r="AC390" s="14">
        <v>19.7288</v>
      </c>
      <c r="AD390" s="14">
        <v>20.1295</v>
      </c>
      <c r="AE390" s="14">
        <v>20</v>
      </c>
      <c r="AF390" s="14">
        <v>19.438300000000002</v>
      </c>
      <c r="AG390" s="14">
        <v>20.411200000000001</v>
      </c>
      <c r="AH390" s="14">
        <v>19.724299999999999</v>
      </c>
      <c r="AI390" s="14">
        <v>19.747450000000001</v>
      </c>
      <c r="AJ390" s="14">
        <v>19.813099999999999</v>
      </c>
      <c r="AK390" s="14">
        <v>20.299199999999999</v>
      </c>
      <c r="AL390" s="14">
        <v>19.986499999999999</v>
      </c>
      <c r="AM390" s="14">
        <v>20.296500000000002</v>
      </c>
      <c r="AN390" s="14">
        <v>20.3507</v>
      </c>
      <c r="AO390" s="14">
        <v>19.987300000000001</v>
      </c>
      <c r="AP390" s="14">
        <v>20.41065</v>
      </c>
      <c r="AQ390" s="14">
        <v>20.30395</v>
      </c>
      <c r="AR390" s="14">
        <v>19.701899999999998</v>
      </c>
      <c r="AS390" s="14">
        <v>19.2087</v>
      </c>
      <c r="AT390" s="14">
        <v>20.28435</v>
      </c>
      <c r="AU390" s="14">
        <v>20.475899999999999</v>
      </c>
      <c r="AV390" s="14">
        <v>20.648700000000002</v>
      </c>
      <c r="AW390" s="14">
        <v>19.3582</v>
      </c>
    </row>
    <row r="391" spans="1:49" x14ac:dyDescent="0.25">
      <c r="A391" s="14">
        <v>438</v>
      </c>
      <c r="B391" s="14" t="str">
        <f>VLOOKUP(A391,'[1]Feature Meta Data'!A:C,3,0)</f>
        <v>sphinganine</v>
      </c>
      <c r="C391" s="14">
        <v>21.274550000000001</v>
      </c>
      <c r="D391" s="14">
        <v>21.389299999999999</v>
      </c>
      <c r="E391" s="14">
        <v>21.172899999999998</v>
      </c>
      <c r="F391" s="14">
        <v>21.444400000000002</v>
      </c>
      <c r="G391" s="14">
        <v>22.164300000000001</v>
      </c>
      <c r="H391" s="14">
        <v>20.797000000000001</v>
      </c>
      <c r="I391" s="14">
        <v>20.811499999999999</v>
      </c>
      <c r="J391" s="14">
        <v>21.586200000000002</v>
      </c>
      <c r="K391" s="14">
        <v>22.0763</v>
      </c>
      <c r="L391" s="14">
        <v>20.033799999999999</v>
      </c>
      <c r="M391" s="14">
        <v>22.0366</v>
      </c>
      <c r="N391" s="14">
        <v>21.9116</v>
      </c>
      <c r="O391" s="14">
        <v>22.795549999999999</v>
      </c>
      <c r="P391" s="14">
        <v>21.518550000000001</v>
      </c>
      <c r="Q391" s="14">
        <v>21.66545</v>
      </c>
      <c r="R391" s="14">
        <v>23.588000000000001</v>
      </c>
      <c r="S391" s="14">
        <v>23.367149999999999</v>
      </c>
      <c r="T391" s="14">
        <v>21.167100000000001</v>
      </c>
      <c r="U391" s="14">
        <v>21.887699999999999</v>
      </c>
      <c r="V391" s="14">
        <v>22.311699999999998</v>
      </c>
      <c r="W391" s="14">
        <v>21.692450000000001</v>
      </c>
      <c r="X391" s="14">
        <v>20.976500000000001</v>
      </c>
      <c r="Y391" s="14">
        <v>20.728300000000001</v>
      </c>
      <c r="Z391" s="14">
        <v>23.601700000000001</v>
      </c>
      <c r="AA391" s="14">
        <v>23.049150000000001</v>
      </c>
      <c r="AB391" s="14">
        <v>22.597349999999999</v>
      </c>
      <c r="AC391" s="14">
        <v>21.5289</v>
      </c>
      <c r="AD391" s="14">
        <v>22.2514</v>
      </c>
      <c r="AE391" s="14">
        <v>22.082599999999999</v>
      </c>
      <c r="AF391" s="14">
        <v>21.816600000000001</v>
      </c>
      <c r="AG391" s="14">
        <v>21.845700000000001</v>
      </c>
      <c r="AH391" s="14">
        <v>22.7438</v>
      </c>
      <c r="AI391" s="14">
        <v>22.93375</v>
      </c>
      <c r="AJ391" s="14">
        <v>23.3919</v>
      </c>
      <c r="AK391" s="14">
        <v>22.506900000000002</v>
      </c>
      <c r="AL391" s="14">
        <v>23.416799999999999</v>
      </c>
      <c r="AM391" s="14">
        <v>23.605399999999999</v>
      </c>
      <c r="AN391" s="14">
        <v>24.000800000000002</v>
      </c>
      <c r="AO391" s="14">
        <v>22.403700000000001</v>
      </c>
      <c r="AP391" s="14">
        <v>23.50395</v>
      </c>
      <c r="AQ391" s="14">
        <v>22.92435</v>
      </c>
      <c r="AR391" s="14">
        <v>23.101400000000002</v>
      </c>
      <c r="AS391" s="14">
        <v>21.9451</v>
      </c>
      <c r="AT391" s="14">
        <v>23.508649999999999</v>
      </c>
      <c r="AU391" s="14">
        <v>22.930499999999999</v>
      </c>
      <c r="AV391" s="14">
        <v>23.076499999999999</v>
      </c>
      <c r="AW391" s="14">
        <v>21.3123</v>
      </c>
    </row>
    <row r="392" spans="1:49" x14ac:dyDescent="0.25">
      <c r="A392" s="14">
        <v>439</v>
      </c>
      <c r="B392" s="14" t="str">
        <f>VLOOKUP(A392,'[1]Feature Meta Data'!A:C,3,0)</f>
        <v>sphingomyelin (d17:1/16:0, d18:1/15:0, d16:1/17:0)*</v>
      </c>
      <c r="C392" s="14">
        <v>22.868549999999999</v>
      </c>
      <c r="D392" s="14">
        <v>22.6938</v>
      </c>
      <c r="E392" s="14">
        <v>22.289400000000001</v>
      </c>
      <c r="F392" s="14">
        <v>22.197500000000002</v>
      </c>
      <c r="G392" s="14">
        <v>22.398199999999999</v>
      </c>
      <c r="H392" s="14">
        <v>22.013999999999999</v>
      </c>
      <c r="I392" s="14">
        <v>21.716100000000001</v>
      </c>
      <c r="J392" s="14">
        <v>23.662600000000001</v>
      </c>
      <c r="K392" s="14">
        <v>23.117799999999999</v>
      </c>
      <c r="L392" s="14">
        <v>20.789300000000001</v>
      </c>
      <c r="M392" s="14">
        <v>20.652899999999999</v>
      </c>
      <c r="N392" s="14">
        <v>23.347799999999999</v>
      </c>
      <c r="O392" s="14">
        <v>23.236550000000001</v>
      </c>
      <c r="P392" s="14">
        <v>22.340450000000001</v>
      </c>
      <c r="Q392" s="14">
        <v>22.10755</v>
      </c>
      <c r="R392" s="14">
        <v>22.563800000000001</v>
      </c>
      <c r="S392" s="14">
        <v>22.881550000000001</v>
      </c>
      <c r="T392" s="14">
        <v>21.770299999999999</v>
      </c>
      <c r="U392" s="14">
        <v>22.5701</v>
      </c>
      <c r="V392" s="14">
        <v>21.920400000000001</v>
      </c>
      <c r="W392" s="14">
        <v>22.086749999999999</v>
      </c>
      <c r="X392" s="14">
        <v>22.151700000000002</v>
      </c>
      <c r="Y392" s="14">
        <v>21.342500000000001</v>
      </c>
      <c r="Z392" s="14">
        <v>22.343599999999999</v>
      </c>
      <c r="AA392" s="14">
        <v>23.06785</v>
      </c>
      <c r="AB392" s="14">
        <v>22.000250000000001</v>
      </c>
      <c r="AC392" s="14">
        <v>21.818300000000001</v>
      </c>
      <c r="AD392" s="14">
        <v>22.590299999999999</v>
      </c>
      <c r="AE392" s="14">
        <v>22.122699999999998</v>
      </c>
      <c r="AF392" s="14">
        <v>22.533999999999999</v>
      </c>
      <c r="AG392" s="14">
        <v>22.271599999999999</v>
      </c>
      <c r="AH392" s="14">
        <v>21.629000000000001</v>
      </c>
      <c r="AI392" s="14">
        <v>20.994350000000001</v>
      </c>
      <c r="AJ392" s="14">
        <v>21.212</v>
      </c>
      <c r="AK392" s="14">
        <v>23.299099999999999</v>
      </c>
      <c r="AL392" s="14">
        <v>22.1067</v>
      </c>
      <c r="AM392" s="14">
        <v>22.052499999999998</v>
      </c>
      <c r="AN392" s="14">
        <v>22.924299999999999</v>
      </c>
      <c r="AO392" s="14">
        <v>21.314</v>
      </c>
      <c r="AP392" s="14">
        <v>23.004349999999999</v>
      </c>
      <c r="AQ392" s="14">
        <v>23.38475</v>
      </c>
      <c r="AR392" s="14">
        <v>21.263999999999999</v>
      </c>
      <c r="AS392" s="14">
        <v>20.617100000000001</v>
      </c>
      <c r="AT392" s="14">
        <v>22.744949999999999</v>
      </c>
      <c r="AU392" s="14">
        <v>23.5794</v>
      </c>
      <c r="AV392" s="14">
        <v>23.424199999999999</v>
      </c>
      <c r="AW392" s="14">
        <v>21.6281</v>
      </c>
    </row>
    <row r="393" spans="1:49" x14ac:dyDescent="0.25">
      <c r="A393" s="14">
        <v>440</v>
      </c>
      <c r="B393" s="14" t="str">
        <f>VLOOKUP(A393,'[1]Feature Meta Data'!A:C,3,0)</f>
        <v>sphingomyelin (d18:0/18:0, d19:0/17:0)*</v>
      </c>
      <c r="C393" s="14">
        <v>22.432449999999999</v>
      </c>
      <c r="D393" s="14">
        <v>22.157800000000002</v>
      </c>
      <c r="E393" s="14">
        <v>20.964500000000001</v>
      </c>
      <c r="F393" s="14">
        <v>21.301200000000001</v>
      </c>
      <c r="G393" s="14">
        <v>21.740500000000001</v>
      </c>
      <c r="H393" s="25">
        <v>20.5090914157113</v>
      </c>
      <c r="I393" s="14">
        <v>18.6995</v>
      </c>
      <c r="J393" s="14">
        <v>23.350300000000001</v>
      </c>
      <c r="K393" s="14">
        <v>22.5246</v>
      </c>
      <c r="L393" s="14">
        <v>18.803799999999999</v>
      </c>
      <c r="M393" s="14">
        <v>21.636800000000001</v>
      </c>
      <c r="N393" s="14">
        <v>22.968699999999998</v>
      </c>
      <c r="O393" s="14">
        <v>22.917149999999999</v>
      </c>
      <c r="P393" s="14">
        <v>21.870349999999998</v>
      </c>
      <c r="Q393" s="14">
        <v>22.330549999999999</v>
      </c>
      <c r="R393" s="14">
        <v>23.4482</v>
      </c>
      <c r="S393" s="14">
        <v>23.254249999999999</v>
      </c>
      <c r="T393" s="14">
        <v>20.988399999999999</v>
      </c>
      <c r="U393" s="25">
        <v>21.133768201545699</v>
      </c>
      <c r="V393" s="14">
        <v>20.819500000000001</v>
      </c>
      <c r="W393" s="14">
        <v>20.81165</v>
      </c>
      <c r="X393" s="25">
        <v>20.208277512298899</v>
      </c>
      <c r="Y393" s="14">
        <v>18.176600000000001</v>
      </c>
      <c r="Z393" s="14">
        <v>22.897600000000001</v>
      </c>
      <c r="AA393" s="14">
        <v>23.733750000000001</v>
      </c>
      <c r="AB393" s="14">
        <v>21.16215</v>
      </c>
      <c r="AC393" s="14">
        <v>20.148900000000001</v>
      </c>
      <c r="AD393" s="14">
        <v>21.898299999999999</v>
      </c>
      <c r="AE393" s="14">
        <v>21.764900000000001</v>
      </c>
      <c r="AF393" s="14">
        <v>21.325199999999999</v>
      </c>
      <c r="AG393" s="25">
        <v>21.544723115585199</v>
      </c>
      <c r="AH393" s="14">
        <v>20.9878</v>
      </c>
      <c r="AI393" s="14">
        <v>20.835550000000001</v>
      </c>
      <c r="AJ393" s="14">
        <v>21.082000000000001</v>
      </c>
      <c r="AK393" s="14">
        <v>21.911899999999999</v>
      </c>
      <c r="AL393" s="14">
        <v>23.665700000000001</v>
      </c>
      <c r="AM393" s="14">
        <v>23.6465</v>
      </c>
      <c r="AN393" s="14">
        <v>25.0227</v>
      </c>
      <c r="AO393" s="14">
        <v>20.4163</v>
      </c>
      <c r="AP393" s="14">
        <v>23.378150000000002</v>
      </c>
      <c r="AQ393" s="14">
        <v>23.819649999999999</v>
      </c>
      <c r="AR393" s="14">
        <v>20.7942</v>
      </c>
      <c r="AS393" s="14">
        <v>21.2087</v>
      </c>
      <c r="AT393" s="14">
        <v>23.295649999999998</v>
      </c>
      <c r="AU393" s="14">
        <v>23.896899999999999</v>
      </c>
      <c r="AV393" s="14">
        <v>23.557500000000001</v>
      </c>
      <c r="AW393" s="14">
        <v>21.259699999999999</v>
      </c>
    </row>
    <row r="394" spans="1:49" x14ac:dyDescent="0.25">
      <c r="A394" s="14">
        <v>441</v>
      </c>
      <c r="B394" s="14" t="str">
        <f>VLOOKUP(A394,'[1]Feature Meta Data'!A:C,3,0)</f>
        <v>sphingomyelin (d18:0/20:0, d16:0/22:0)*</v>
      </c>
      <c r="C394" s="14">
        <v>21.40925</v>
      </c>
      <c r="D394" s="14">
        <v>20.949400000000001</v>
      </c>
      <c r="E394" s="14">
        <v>19.990400000000001</v>
      </c>
      <c r="F394" s="14">
        <v>20.530999999999999</v>
      </c>
      <c r="G394" s="14">
        <v>20.926100000000002</v>
      </c>
      <c r="H394" s="14">
        <v>18.944099999999999</v>
      </c>
      <c r="I394" s="14">
        <v>18.643799999999999</v>
      </c>
      <c r="J394" s="14">
        <v>21.9863</v>
      </c>
      <c r="K394" s="14">
        <v>21.1007</v>
      </c>
      <c r="L394" s="25">
        <v>19.713456698612902</v>
      </c>
      <c r="M394" s="14">
        <v>20.473099999999999</v>
      </c>
      <c r="N394" s="14">
        <v>22.1191</v>
      </c>
      <c r="O394" s="14">
        <v>22.04945</v>
      </c>
      <c r="P394" s="14">
        <v>20.991350000000001</v>
      </c>
      <c r="Q394" s="14">
        <v>21.02065</v>
      </c>
      <c r="R394" s="14">
        <v>21.414999999999999</v>
      </c>
      <c r="S394" s="14">
        <v>21.684550000000002</v>
      </c>
      <c r="T394" s="14">
        <v>19.278600000000001</v>
      </c>
      <c r="U394" s="14">
        <v>18.970700000000001</v>
      </c>
      <c r="V394" s="14">
        <v>19.355499999999999</v>
      </c>
      <c r="W394" s="14">
        <v>19.291550000000001</v>
      </c>
      <c r="X394" s="14">
        <v>18.458200000000001</v>
      </c>
      <c r="Y394" s="25">
        <v>18.318731184007198</v>
      </c>
      <c r="Z394" s="14">
        <v>20.776900000000001</v>
      </c>
      <c r="AA394" s="14">
        <v>21.698049999999999</v>
      </c>
      <c r="AB394" s="14">
        <v>19.97775</v>
      </c>
      <c r="AC394" s="14">
        <v>19.410900000000002</v>
      </c>
      <c r="AD394" s="14">
        <v>20.217099999999999</v>
      </c>
      <c r="AE394" s="14">
        <v>19.922699999999999</v>
      </c>
      <c r="AF394" s="14">
        <v>19.982500000000002</v>
      </c>
      <c r="AG394" s="14">
        <v>19.500299999999999</v>
      </c>
      <c r="AH394" s="14">
        <v>19.008099999999999</v>
      </c>
      <c r="AI394" s="14">
        <v>18.80865</v>
      </c>
      <c r="AJ394" s="14">
        <v>18.930199999999999</v>
      </c>
      <c r="AK394" s="14">
        <v>20.041</v>
      </c>
      <c r="AL394" s="14">
        <v>21.183800000000002</v>
      </c>
      <c r="AM394" s="14">
        <v>21.240400000000001</v>
      </c>
      <c r="AN394" s="14">
        <v>22.579499999999999</v>
      </c>
      <c r="AO394" s="14">
        <v>19.03</v>
      </c>
      <c r="AP394" s="14">
        <v>21.161750000000001</v>
      </c>
      <c r="AQ394" s="14">
        <v>21.630549999999999</v>
      </c>
      <c r="AR394" s="14">
        <v>18.971399999999999</v>
      </c>
      <c r="AS394" s="14">
        <v>19.2925</v>
      </c>
      <c r="AT394" s="14">
        <v>21.030449999999998</v>
      </c>
      <c r="AU394" s="14">
        <v>22.2013</v>
      </c>
      <c r="AV394" s="14">
        <v>20.930800000000001</v>
      </c>
      <c r="AW394" s="14">
        <v>19.133099999999999</v>
      </c>
    </row>
    <row r="395" spans="1:49" x14ac:dyDescent="0.25">
      <c r="A395" s="14">
        <v>442</v>
      </c>
      <c r="B395" s="14" t="str">
        <f>VLOOKUP(A395,'[1]Feature Meta Data'!A:C,3,0)</f>
        <v>sphingomyelin (d18:1/14:0, d16:1/16:0)*</v>
      </c>
      <c r="C395" s="14">
        <v>22.572649999999999</v>
      </c>
      <c r="D395" s="14">
        <v>22.347300000000001</v>
      </c>
      <c r="E395" s="14">
        <v>22.213000000000001</v>
      </c>
      <c r="F395" s="14">
        <v>22.489799999999999</v>
      </c>
      <c r="G395" s="14">
        <v>22.153300000000002</v>
      </c>
      <c r="H395" s="14">
        <v>21.923300000000001</v>
      </c>
      <c r="I395" s="14">
        <v>21.677299999999999</v>
      </c>
      <c r="J395" s="14">
        <v>23.2135</v>
      </c>
      <c r="K395" s="14">
        <v>22.952999999999999</v>
      </c>
      <c r="L395" s="14">
        <v>20.4056</v>
      </c>
      <c r="M395" s="14">
        <v>21.33</v>
      </c>
      <c r="N395" s="14">
        <v>22.9756</v>
      </c>
      <c r="O395" s="14">
        <v>22.97925</v>
      </c>
      <c r="P395" s="14">
        <v>21.90945</v>
      </c>
      <c r="Q395" s="14">
        <v>22.12595</v>
      </c>
      <c r="R395" s="14">
        <v>22.149799999999999</v>
      </c>
      <c r="S395" s="14">
        <v>22.48095</v>
      </c>
      <c r="T395" s="14">
        <v>21.446300000000001</v>
      </c>
      <c r="U395" s="14">
        <v>22.0501</v>
      </c>
      <c r="V395" s="14">
        <v>21.5365</v>
      </c>
      <c r="W395" s="14">
        <v>21.81625</v>
      </c>
      <c r="X395" s="14">
        <v>21.758900000000001</v>
      </c>
      <c r="Y395" s="14">
        <v>20.767299999999999</v>
      </c>
      <c r="Z395" s="14">
        <v>21.635999999999999</v>
      </c>
      <c r="AA395" s="14">
        <v>22.615349999999999</v>
      </c>
      <c r="AB395" s="14">
        <v>21.70515</v>
      </c>
      <c r="AC395" s="14">
        <v>21.420100000000001</v>
      </c>
      <c r="AD395" s="14">
        <v>21.9297</v>
      </c>
      <c r="AE395" s="14">
        <v>21.705200000000001</v>
      </c>
      <c r="AF395" s="14">
        <v>21.8736</v>
      </c>
      <c r="AG395" s="14">
        <v>21.855799999999999</v>
      </c>
      <c r="AH395" s="14">
        <v>21.8202</v>
      </c>
      <c r="AI395" s="14">
        <v>21.27495</v>
      </c>
      <c r="AJ395" s="14">
        <v>21.521699999999999</v>
      </c>
      <c r="AK395" s="14">
        <v>22.738199999999999</v>
      </c>
      <c r="AL395" s="14">
        <v>21.373699999999999</v>
      </c>
      <c r="AM395" s="14">
        <v>21.259799999999998</v>
      </c>
      <c r="AN395" s="14">
        <v>22.7667</v>
      </c>
      <c r="AO395" s="14">
        <v>21.137599999999999</v>
      </c>
      <c r="AP395" s="14">
        <v>22.301950000000001</v>
      </c>
      <c r="AQ395" s="14">
        <v>22.931650000000001</v>
      </c>
      <c r="AR395" s="14">
        <v>21.017900000000001</v>
      </c>
      <c r="AS395" s="14">
        <v>20.6023</v>
      </c>
      <c r="AT395" s="14">
        <v>22.040849999999999</v>
      </c>
      <c r="AU395" s="14">
        <v>23.279199999999999</v>
      </c>
      <c r="AV395" s="14">
        <v>22.867100000000001</v>
      </c>
      <c r="AW395" s="14">
        <v>20.8489</v>
      </c>
    </row>
    <row r="396" spans="1:49" x14ac:dyDescent="0.25">
      <c r="A396" s="14">
        <v>443</v>
      </c>
      <c r="B396" s="14" t="str">
        <f>VLOOKUP(A396,'[1]Feature Meta Data'!A:C,3,0)</f>
        <v>sphingomyelin (d18:1/17:0, d17:1/18:0, d19:1/16:0)</v>
      </c>
      <c r="C396" s="14">
        <v>24.042149999999999</v>
      </c>
      <c r="D396" s="14">
        <v>23.3856</v>
      </c>
      <c r="E396" s="14">
        <v>23.130700000000001</v>
      </c>
      <c r="F396" s="14">
        <v>23.065300000000001</v>
      </c>
      <c r="G396" s="14">
        <v>23.373799999999999</v>
      </c>
      <c r="H396" s="14">
        <v>22.472200000000001</v>
      </c>
      <c r="I396" s="14">
        <v>22.199000000000002</v>
      </c>
      <c r="J396" s="14">
        <v>24.861799999999999</v>
      </c>
      <c r="K396" s="14">
        <v>23.668700000000001</v>
      </c>
      <c r="L396" s="14">
        <v>21.6997</v>
      </c>
      <c r="M396" s="14">
        <v>21.723800000000001</v>
      </c>
      <c r="N396" s="14">
        <v>24.386199999999999</v>
      </c>
      <c r="O396" s="14">
        <v>23.809950000000001</v>
      </c>
      <c r="P396" s="14">
        <v>23.855350000000001</v>
      </c>
      <c r="Q396" s="14">
        <v>23.718350000000001</v>
      </c>
      <c r="R396" s="14">
        <v>22.8</v>
      </c>
      <c r="S396" s="14">
        <v>22.61965</v>
      </c>
      <c r="T396" s="14">
        <v>23.156300000000002</v>
      </c>
      <c r="U396" s="14">
        <v>22.757000000000001</v>
      </c>
      <c r="V396" s="14">
        <v>22.779</v>
      </c>
      <c r="W396" s="14">
        <v>22.989249999999998</v>
      </c>
      <c r="X396" s="14">
        <v>22.4236</v>
      </c>
      <c r="Y396" s="14">
        <v>21.834800000000001</v>
      </c>
      <c r="Z396" s="14">
        <v>23.317</v>
      </c>
      <c r="AA396" s="14">
        <v>23.47475</v>
      </c>
      <c r="AB396" s="14">
        <v>23.128550000000001</v>
      </c>
      <c r="AC396" s="14">
        <v>22.891400000000001</v>
      </c>
      <c r="AD396" s="14">
        <v>23.059100000000001</v>
      </c>
      <c r="AE396" s="14">
        <v>22.8095</v>
      </c>
      <c r="AF396" s="14">
        <v>22.749099999999999</v>
      </c>
      <c r="AG396" s="14">
        <v>22.5397</v>
      </c>
      <c r="AH396" s="14">
        <v>22.510400000000001</v>
      </c>
      <c r="AI396" s="14">
        <v>21.863949999999999</v>
      </c>
      <c r="AJ396" s="14">
        <v>22.155000000000001</v>
      </c>
      <c r="AK396" s="14">
        <v>23.968499999999999</v>
      </c>
      <c r="AL396" s="14">
        <v>23.388200000000001</v>
      </c>
      <c r="AM396" s="14">
        <v>23.209099999999999</v>
      </c>
      <c r="AN396" s="14">
        <v>23.952999999999999</v>
      </c>
      <c r="AO396" s="14">
        <v>21.8812</v>
      </c>
      <c r="AP396" s="14">
        <v>23.88955</v>
      </c>
      <c r="AQ396" s="14">
        <v>23.992149999999999</v>
      </c>
      <c r="AR396" s="14">
        <v>22.567599999999999</v>
      </c>
      <c r="AS396" s="14">
        <v>21.288799999999998</v>
      </c>
      <c r="AT396" s="14">
        <v>23.634150000000002</v>
      </c>
      <c r="AU396" s="14">
        <v>23.69</v>
      </c>
      <c r="AV396" s="14">
        <v>24.2227</v>
      </c>
      <c r="AW396" s="14">
        <v>22.938700000000001</v>
      </c>
    </row>
    <row r="397" spans="1:49" x14ac:dyDescent="0.25">
      <c r="A397" s="14">
        <v>444</v>
      </c>
      <c r="B397" s="14" t="str">
        <f>VLOOKUP(A397,'[1]Feature Meta Data'!A:C,3,0)</f>
        <v>sphingomyelin (d18:1/18:1, d18:2/18:0)</v>
      </c>
      <c r="C397" s="14">
        <v>21.678650000000001</v>
      </c>
      <c r="D397" s="14">
        <v>21.183299999999999</v>
      </c>
      <c r="E397" s="14">
        <v>21.817399999999999</v>
      </c>
      <c r="F397" s="14">
        <v>21.185700000000001</v>
      </c>
      <c r="G397" s="14">
        <v>21.642499999999998</v>
      </c>
      <c r="H397" s="14">
        <v>21.361999999999998</v>
      </c>
      <c r="I397" s="14">
        <v>21.094000000000001</v>
      </c>
      <c r="J397" s="14">
        <v>22.5352</v>
      </c>
      <c r="K397" s="14">
        <v>21.3276</v>
      </c>
      <c r="L397" s="14">
        <v>20.665600000000001</v>
      </c>
      <c r="M397" s="14">
        <v>20.979800000000001</v>
      </c>
      <c r="N397" s="14">
        <v>22.334399999999999</v>
      </c>
      <c r="O397" s="14">
        <v>21.816849999999999</v>
      </c>
      <c r="P397" s="14">
        <v>22.306349999999998</v>
      </c>
      <c r="Q397" s="14">
        <v>21.394749999999998</v>
      </c>
      <c r="R397" s="14">
        <v>21.366700000000002</v>
      </c>
      <c r="S397" s="14">
        <v>20.970549999999999</v>
      </c>
      <c r="T397" s="14">
        <v>21.443999999999999</v>
      </c>
      <c r="U397" s="14">
        <v>21.059699999999999</v>
      </c>
      <c r="V397" s="14">
        <v>22.932300000000001</v>
      </c>
      <c r="W397" s="14">
        <v>22.562049999999999</v>
      </c>
      <c r="X397" s="14">
        <v>22.865400000000001</v>
      </c>
      <c r="Y397" s="14">
        <v>21.742999999999999</v>
      </c>
      <c r="Z397" s="14">
        <v>22.117699999999999</v>
      </c>
      <c r="AA397" s="14">
        <v>21.870450000000002</v>
      </c>
      <c r="AB397" s="14">
        <v>22.311350000000001</v>
      </c>
      <c r="AC397" s="14">
        <v>22.1557</v>
      </c>
      <c r="AD397" s="14">
        <v>21.7135</v>
      </c>
      <c r="AE397" s="14">
        <v>21.5642</v>
      </c>
      <c r="AF397" s="14">
        <v>21.319400000000002</v>
      </c>
      <c r="AG397" s="14">
        <v>21.103200000000001</v>
      </c>
      <c r="AH397" s="14">
        <v>20.722999999999999</v>
      </c>
      <c r="AI397" s="14">
        <v>19.732050000000001</v>
      </c>
      <c r="AJ397" s="14">
        <v>20.0566</v>
      </c>
      <c r="AK397" s="14">
        <v>21.588000000000001</v>
      </c>
      <c r="AL397" s="14">
        <v>21.342400000000001</v>
      </c>
      <c r="AM397" s="14">
        <v>21.151700000000002</v>
      </c>
      <c r="AN397" s="14">
        <v>21.852499999999999</v>
      </c>
      <c r="AO397" s="14">
        <v>20.100100000000001</v>
      </c>
      <c r="AP397" s="14">
        <v>21.858350000000002</v>
      </c>
      <c r="AQ397" s="14">
        <v>21.72495</v>
      </c>
      <c r="AR397" s="14">
        <v>20.533000000000001</v>
      </c>
      <c r="AS397" s="14">
        <v>20.5685</v>
      </c>
      <c r="AT397" s="14">
        <v>21.42595</v>
      </c>
      <c r="AU397" s="14">
        <v>21.4495</v>
      </c>
      <c r="AV397" s="14">
        <v>22.015899999999998</v>
      </c>
      <c r="AW397" s="14">
        <v>20.4298</v>
      </c>
    </row>
    <row r="398" spans="1:49" x14ac:dyDescent="0.25">
      <c r="A398" s="14">
        <v>445</v>
      </c>
      <c r="B398" s="14" t="str">
        <f>VLOOKUP(A398,'[1]Feature Meta Data'!A:C,3,0)</f>
        <v>sphingomyelin (d18:1/19:0, d19:1/18:0)*</v>
      </c>
      <c r="C398" s="14">
        <v>21.699750000000002</v>
      </c>
      <c r="D398" s="14">
        <v>21.222899999999999</v>
      </c>
      <c r="E398" s="14">
        <v>20.3094</v>
      </c>
      <c r="F398" s="14">
        <v>20.602900000000002</v>
      </c>
      <c r="G398" s="14">
        <v>20.976700000000001</v>
      </c>
      <c r="H398" s="14">
        <v>19.925799999999999</v>
      </c>
      <c r="I398" s="14">
        <v>19.795400000000001</v>
      </c>
      <c r="J398" s="14">
        <v>22.168800000000001</v>
      </c>
      <c r="K398" s="14">
        <v>21.207999999999998</v>
      </c>
      <c r="L398" s="14">
        <v>19.2074</v>
      </c>
      <c r="M398" s="14">
        <v>19.017499999999998</v>
      </c>
      <c r="N398" s="14">
        <v>22.6218</v>
      </c>
      <c r="O398" s="14">
        <v>22.290949999999999</v>
      </c>
      <c r="P398" s="14">
        <v>21.564250000000001</v>
      </c>
      <c r="Q398" s="14">
        <v>20.758050000000001</v>
      </c>
      <c r="R398" s="14">
        <v>21.271899999999999</v>
      </c>
      <c r="S398" s="14">
        <v>21.45055</v>
      </c>
      <c r="T398" s="14">
        <v>21.250599999999999</v>
      </c>
      <c r="U398" s="14">
        <v>21.2836</v>
      </c>
      <c r="V398" s="14">
        <v>20.7544</v>
      </c>
      <c r="W398" s="14">
        <v>21.165849999999999</v>
      </c>
      <c r="X398" s="14">
        <v>20.377600000000001</v>
      </c>
      <c r="Y398" s="14">
        <v>19.996600000000001</v>
      </c>
      <c r="Z398" s="14">
        <v>21.2775</v>
      </c>
      <c r="AA398" s="14">
        <v>21.68665</v>
      </c>
      <c r="AB398" s="14">
        <v>21.028549999999999</v>
      </c>
      <c r="AC398" s="14">
        <v>20.876899999999999</v>
      </c>
      <c r="AD398" s="14">
        <v>21.863</v>
      </c>
      <c r="AE398" s="14">
        <v>21.285499999999999</v>
      </c>
      <c r="AF398" s="14">
        <v>21.669599999999999</v>
      </c>
      <c r="AG398" s="14">
        <v>21.336600000000001</v>
      </c>
      <c r="AH398" s="14">
        <v>19.9391</v>
      </c>
      <c r="AI398" s="14">
        <v>19.62285</v>
      </c>
      <c r="AJ398" s="14">
        <v>19.846599999999999</v>
      </c>
      <c r="AK398" s="14">
        <v>21.993500000000001</v>
      </c>
      <c r="AL398" s="14">
        <v>21.4573</v>
      </c>
      <c r="AM398" s="14">
        <v>21.483799999999999</v>
      </c>
      <c r="AN398" s="14">
        <v>21.994499999999999</v>
      </c>
      <c r="AO398" s="14">
        <v>20.221</v>
      </c>
      <c r="AP398" s="14">
        <v>21.41085</v>
      </c>
      <c r="AQ398" s="14">
        <v>22.001049999999999</v>
      </c>
      <c r="AR398" s="14">
        <v>20.533799999999999</v>
      </c>
      <c r="AS398" s="14">
        <v>18.9682</v>
      </c>
      <c r="AT398" s="14">
        <v>22.000050000000002</v>
      </c>
      <c r="AU398" s="14">
        <v>22.3992</v>
      </c>
      <c r="AV398" s="14">
        <v>22.273900000000001</v>
      </c>
      <c r="AW398" s="14">
        <v>20.896599999999999</v>
      </c>
    </row>
    <row r="399" spans="1:49" x14ac:dyDescent="0.25">
      <c r="A399" s="14">
        <v>446</v>
      </c>
      <c r="B399" s="14" t="str">
        <f>VLOOKUP(A399,'[1]Feature Meta Data'!A:C,3,0)</f>
        <v>sphingomyelin (d18:1/20:0, d16:1/22:0)*</v>
      </c>
      <c r="C399" s="14">
        <v>25.11795</v>
      </c>
      <c r="D399" s="14">
        <v>24.904299999999999</v>
      </c>
      <c r="E399" s="14">
        <v>25.328900000000001</v>
      </c>
      <c r="F399" s="14">
        <v>25.340499999999999</v>
      </c>
      <c r="G399" s="14">
        <v>25.220099999999999</v>
      </c>
      <c r="H399" s="14">
        <v>25.2531</v>
      </c>
      <c r="I399" s="14">
        <v>25.162099999999999</v>
      </c>
      <c r="J399" s="14">
        <v>25.1724</v>
      </c>
      <c r="K399" s="14">
        <v>24.616</v>
      </c>
      <c r="L399" s="14">
        <v>23.3995</v>
      </c>
      <c r="M399" s="14">
        <v>24.345600000000001</v>
      </c>
      <c r="N399" s="14">
        <v>25.811499999999999</v>
      </c>
      <c r="O399" s="14">
        <v>25.49465</v>
      </c>
      <c r="P399" s="14">
        <v>25.41525</v>
      </c>
      <c r="Q399" s="14">
        <v>25.06495</v>
      </c>
      <c r="R399" s="14">
        <v>24.319199999999999</v>
      </c>
      <c r="S399" s="14">
        <v>24.201049999999999</v>
      </c>
      <c r="T399" s="14">
        <v>24.691600000000001</v>
      </c>
      <c r="U399" s="14">
        <v>24.447900000000001</v>
      </c>
      <c r="V399" s="14">
        <v>23.939800000000002</v>
      </c>
      <c r="W399" s="14">
        <v>24.767949999999999</v>
      </c>
      <c r="X399" s="14">
        <v>23.775700000000001</v>
      </c>
      <c r="Y399" s="14">
        <v>23.533300000000001</v>
      </c>
      <c r="Z399" s="14">
        <v>24.022500000000001</v>
      </c>
      <c r="AA399" s="14">
        <v>24.145849999999999</v>
      </c>
      <c r="AB399" s="14">
        <v>24.475449999999999</v>
      </c>
      <c r="AC399" s="14">
        <v>24.474900000000002</v>
      </c>
      <c r="AD399" s="14">
        <v>24.492999999999999</v>
      </c>
      <c r="AE399" s="14">
        <v>24.450199999999999</v>
      </c>
      <c r="AF399" s="14">
        <v>24.595700000000001</v>
      </c>
      <c r="AG399" s="14">
        <v>24.85</v>
      </c>
      <c r="AH399" s="14">
        <v>24.620999999999999</v>
      </c>
      <c r="AI399" s="14">
        <v>23.764050000000001</v>
      </c>
      <c r="AJ399" s="14">
        <v>23.9377</v>
      </c>
      <c r="AK399" s="14">
        <v>24.701799999999999</v>
      </c>
      <c r="AL399" s="14">
        <v>24.3293</v>
      </c>
      <c r="AM399" s="14">
        <v>24.223500000000001</v>
      </c>
      <c r="AN399" s="14">
        <v>24.950099999999999</v>
      </c>
      <c r="AO399" s="14">
        <v>23.9526</v>
      </c>
      <c r="AP399" s="14">
        <v>24.500350000000001</v>
      </c>
      <c r="AQ399" s="14">
        <v>24.647449999999999</v>
      </c>
      <c r="AR399" s="14">
        <v>23.8934</v>
      </c>
      <c r="AS399" s="14">
        <v>23.907299999999999</v>
      </c>
      <c r="AT399" s="14">
        <v>24.793050000000001</v>
      </c>
      <c r="AU399" s="14">
        <v>24.9499</v>
      </c>
      <c r="AV399" s="14">
        <v>25.042100000000001</v>
      </c>
      <c r="AW399" s="14">
        <v>23.924399999999999</v>
      </c>
    </row>
    <row r="400" spans="1:49" x14ac:dyDescent="0.25">
      <c r="A400" s="14">
        <v>447</v>
      </c>
      <c r="B400" s="14" t="str">
        <f>VLOOKUP(A400,'[1]Feature Meta Data'!A:C,3,0)</f>
        <v>sphingomyelin (d18:1/20:1, d18:2/20:0)*</v>
      </c>
      <c r="C400" s="14">
        <v>20.586749999999999</v>
      </c>
      <c r="D400" s="14">
        <v>20.142700000000001</v>
      </c>
      <c r="E400" s="14">
        <v>20.724599999999999</v>
      </c>
      <c r="F400" s="14">
        <v>20.145900000000001</v>
      </c>
      <c r="G400" s="14">
        <v>20.539200000000001</v>
      </c>
      <c r="H400" s="14">
        <v>20.538399999999999</v>
      </c>
      <c r="I400" s="14">
        <v>20.494900000000001</v>
      </c>
      <c r="J400" s="14">
        <v>21.336400000000001</v>
      </c>
      <c r="K400" s="14">
        <v>20.0291</v>
      </c>
      <c r="L400" s="14">
        <v>20.3919</v>
      </c>
      <c r="M400" s="14">
        <v>19.6554</v>
      </c>
      <c r="N400" s="14">
        <v>21.6755</v>
      </c>
      <c r="O400" s="14">
        <v>21.239249999999998</v>
      </c>
      <c r="P400" s="14">
        <v>21.565349999999999</v>
      </c>
      <c r="Q400" s="14">
        <v>20.089849999999998</v>
      </c>
      <c r="R400" s="14">
        <v>20.0654</v>
      </c>
      <c r="S400" s="14">
        <v>19.749949999999998</v>
      </c>
      <c r="T400" s="14">
        <v>20.449300000000001</v>
      </c>
      <c r="U400" s="14">
        <v>19.971299999999999</v>
      </c>
      <c r="V400" s="14">
        <v>21.401399999999999</v>
      </c>
      <c r="W400" s="14">
        <v>21.263449999999999</v>
      </c>
      <c r="X400" s="14">
        <v>21.2834</v>
      </c>
      <c r="Y400" s="14">
        <v>21.011399999999998</v>
      </c>
      <c r="Z400" s="14">
        <v>20.2668</v>
      </c>
      <c r="AA400" s="14">
        <v>20.14235</v>
      </c>
      <c r="AB400" s="14">
        <v>20.88045</v>
      </c>
      <c r="AC400" s="14">
        <v>20.7805</v>
      </c>
      <c r="AD400" s="14">
        <v>20.2971</v>
      </c>
      <c r="AE400" s="14">
        <v>20.280799999999999</v>
      </c>
      <c r="AF400" s="14">
        <v>20.196999999999999</v>
      </c>
      <c r="AG400" s="14">
        <v>20.061699999999998</v>
      </c>
      <c r="AH400" s="14">
        <v>19.198899999999998</v>
      </c>
      <c r="AI400" s="14">
        <v>18.60275</v>
      </c>
      <c r="AJ400" s="14">
        <v>18.632899999999999</v>
      </c>
      <c r="AK400" s="14">
        <v>20.416499999999999</v>
      </c>
      <c r="AL400" s="14">
        <v>19.880600000000001</v>
      </c>
      <c r="AM400" s="14">
        <v>19.773499999999999</v>
      </c>
      <c r="AN400" s="14">
        <v>20.6523</v>
      </c>
      <c r="AO400" s="14">
        <v>19.135300000000001</v>
      </c>
      <c r="AP400" s="14">
        <v>20.28265</v>
      </c>
      <c r="AQ400" s="14">
        <v>20.263750000000002</v>
      </c>
      <c r="AR400" s="14">
        <v>19.1478</v>
      </c>
      <c r="AS400" s="14">
        <v>18.901800000000001</v>
      </c>
      <c r="AT400" s="14">
        <v>20.292950000000001</v>
      </c>
      <c r="AU400" s="14">
        <v>20.805299999999999</v>
      </c>
      <c r="AV400" s="14">
        <v>20.729199999999999</v>
      </c>
      <c r="AW400" s="14">
        <v>19.3428</v>
      </c>
    </row>
    <row r="401" spans="1:49" x14ac:dyDescent="0.25">
      <c r="A401" s="14">
        <v>448</v>
      </c>
      <c r="B401" s="14" t="str">
        <f>VLOOKUP(A401,'[1]Feature Meta Data'!A:C,3,0)</f>
        <v>sphingomyelin (d18:1/21:0, d17:1/22:0, d16:1/23:0)*</v>
      </c>
      <c r="C401" s="14">
        <v>21.321149999999999</v>
      </c>
      <c r="D401" s="14">
        <v>20.609200000000001</v>
      </c>
      <c r="E401" s="14">
        <v>20.449100000000001</v>
      </c>
      <c r="F401" s="14">
        <v>20.664100000000001</v>
      </c>
      <c r="G401" s="14">
        <v>20.2483</v>
      </c>
      <c r="H401" s="14">
        <v>20.373000000000001</v>
      </c>
      <c r="I401" s="14">
        <v>19.8916</v>
      </c>
      <c r="J401" s="14">
        <v>21.9635</v>
      </c>
      <c r="K401" s="14">
        <v>20.908799999999999</v>
      </c>
      <c r="L401" s="25">
        <v>19.0639840780801</v>
      </c>
      <c r="M401" s="14">
        <v>19.014900000000001</v>
      </c>
      <c r="N401" s="14">
        <v>21.8919</v>
      </c>
      <c r="O401" s="14">
        <v>21.658950000000001</v>
      </c>
      <c r="P401" s="14">
        <v>20.80885</v>
      </c>
      <c r="Q401" s="14">
        <v>20.61805</v>
      </c>
      <c r="R401" s="14">
        <v>20.8081</v>
      </c>
      <c r="S401" s="14">
        <v>21.303750000000001</v>
      </c>
      <c r="T401" s="14">
        <v>20.176200000000001</v>
      </c>
      <c r="U401" s="14">
        <v>20.3536</v>
      </c>
      <c r="V401" s="14">
        <v>20.7346</v>
      </c>
      <c r="W401" s="14">
        <v>20.814550000000001</v>
      </c>
      <c r="X401" s="14">
        <v>20.622800000000002</v>
      </c>
      <c r="Y401" s="14">
        <v>19.119499999999999</v>
      </c>
      <c r="Z401" s="14">
        <v>20.256699999999999</v>
      </c>
      <c r="AA401" s="14">
        <v>21.537050000000001</v>
      </c>
      <c r="AB401" s="14">
        <v>20.438549999999999</v>
      </c>
      <c r="AC401" s="14">
        <v>20.4696</v>
      </c>
      <c r="AD401" s="14">
        <v>20.891300000000001</v>
      </c>
      <c r="AE401" s="14">
        <v>20.385000000000002</v>
      </c>
      <c r="AF401" s="14">
        <v>20.726800000000001</v>
      </c>
      <c r="AG401" s="14">
        <v>20.608899999999998</v>
      </c>
      <c r="AH401" s="14">
        <v>19.679099999999998</v>
      </c>
      <c r="AI401" s="14">
        <v>19.339449999999999</v>
      </c>
      <c r="AJ401" s="14">
        <v>19.427399999999999</v>
      </c>
      <c r="AK401" s="14">
        <v>20.7882</v>
      </c>
      <c r="AL401" s="14">
        <v>20.063800000000001</v>
      </c>
      <c r="AM401" s="14">
        <v>19.830400000000001</v>
      </c>
      <c r="AN401" s="14">
        <v>20.957799999999999</v>
      </c>
      <c r="AO401" s="14">
        <v>19.503299999999999</v>
      </c>
      <c r="AP401" s="14">
        <v>20.724550000000001</v>
      </c>
      <c r="AQ401" s="14">
        <v>21.245750000000001</v>
      </c>
      <c r="AR401" s="14">
        <v>19.747499999999999</v>
      </c>
      <c r="AS401" s="14">
        <v>19.058</v>
      </c>
      <c r="AT401" s="14">
        <v>20.45945</v>
      </c>
      <c r="AU401" s="14">
        <v>21.678599999999999</v>
      </c>
      <c r="AV401" s="14">
        <v>21.220500000000001</v>
      </c>
      <c r="AW401" s="14">
        <v>19.531500000000001</v>
      </c>
    </row>
    <row r="402" spans="1:49" x14ac:dyDescent="0.25">
      <c r="A402" s="14">
        <v>449</v>
      </c>
      <c r="B402" s="14" t="str">
        <f>VLOOKUP(A402,'[1]Feature Meta Data'!A:C,3,0)</f>
        <v>sphingomyelin (d18:1/22:1, d18:2/22:0, d16:1/24:1)*</v>
      </c>
      <c r="C402" s="14">
        <v>23.153549999999999</v>
      </c>
      <c r="D402" s="14">
        <v>22.622299999999999</v>
      </c>
      <c r="E402" s="14">
        <v>22.986599999999999</v>
      </c>
      <c r="F402" s="14">
        <v>22.520499999999998</v>
      </c>
      <c r="G402" s="14">
        <v>22.647200000000002</v>
      </c>
      <c r="H402" s="14">
        <v>22.349</v>
      </c>
      <c r="I402" s="14">
        <v>22.194800000000001</v>
      </c>
      <c r="J402" s="14">
        <v>23.847899999999999</v>
      </c>
      <c r="K402" s="14">
        <v>22.434899999999999</v>
      </c>
      <c r="L402" s="14">
        <v>21.1386</v>
      </c>
      <c r="M402" s="14">
        <v>21.668600000000001</v>
      </c>
      <c r="N402" s="14">
        <v>23.4572</v>
      </c>
      <c r="O402" s="14">
        <v>22.627549999999999</v>
      </c>
      <c r="P402" s="14">
        <v>22.71855</v>
      </c>
      <c r="Q402" s="14">
        <v>23.155449999999998</v>
      </c>
      <c r="R402" s="14">
        <v>22.777899999999999</v>
      </c>
      <c r="S402" s="14">
        <v>22.699349999999999</v>
      </c>
      <c r="T402" s="14">
        <v>22.2913</v>
      </c>
      <c r="U402" s="14">
        <v>22.317799999999998</v>
      </c>
      <c r="V402" s="14">
        <v>23.232399999999998</v>
      </c>
      <c r="W402" s="14">
        <v>23.41085</v>
      </c>
      <c r="X402" s="14">
        <v>23.361499999999999</v>
      </c>
      <c r="Y402" s="14">
        <v>21.960100000000001</v>
      </c>
      <c r="Z402" s="14">
        <v>22.600999999999999</v>
      </c>
      <c r="AA402" s="14">
        <v>23.184049999999999</v>
      </c>
      <c r="AB402" s="14">
        <v>23.228850000000001</v>
      </c>
      <c r="AC402" s="14">
        <v>23.084</v>
      </c>
      <c r="AD402" s="14">
        <v>22.860800000000001</v>
      </c>
      <c r="AE402" s="14">
        <v>22.7865</v>
      </c>
      <c r="AF402" s="14">
        <v>22.517900000000001</v>
      </c>
      <c r="AG402" s="14">
        <v>22.5322</v>
      </c>
      <c r="AH402" s="14">
        <v>21.142800000000001</v>
      </c>
      <c r="AI402" s="14">
        <v>20.780249999999999</v>
      </c>
      <c r="AJ402" s="14">
        <v>20.958500000000001</v>
      </c>
      <c r="AK402" s="14">
        <v>23.072099999999999</v>
      </c>
      <c r="AL402" s="14">
        <v>22.148199999999999</v>
      </c>
      <c r="AM402" s="14">
        <v>21.888000000000002</v>
      </c>
      <c r="AN402" s="14">
        <v>22.853100000000001</v>
      </c>
      <c r="AO402" s="14">
        <v>21.227499999999999</v>
      </c>
      <c r="AP402" s="14">
        <v>22.938749999999999</v>
      </c>
      <c r="AQ402" s="14">
        <v>23.06015</v>
      </c>
      <c r="AR402" s="14">
        <v>20.950600000000001</v>
      </c>
      <c r="AS402" s="14">
        <v>21.323799999999999</v>
      </c>
      <c r="AT402" s="14">
        <v>22.076450000000001</v>
      </c>
      <c r="AU402" s="14">
        <v>22.8215</v>
      </c>
      <c r="AV402" s="14">
        <v>22.9787</v>
      </c>
      <c r="AW402" s="14">
        <v>21.152799999999999</v>
      </c>
    </row>
    <row r="403" spans="1:49" x14ac:dyDescent="0.25">
      <c r="A403" s="14">
        <v>451</v>
      </c>
      <c r="B403" s="14" t="str">
        <f>VLOOKUP(A403,'[1]Feature Meta Data'!A:C,3,0)</f>
        <v>sphingomyelin (d18:1/24:1, d18:2/24:0)*</v>
      </c>
      <c r="C403" s="14">
        <v>25.713750000000001</v>
      </c>
      <c r="D403" s="14">
        <v>26.055900000000001</v>
      </c>
      <c r="E403" s="14">
        <v>25.9849</v>
      </c>
      <c r="F403" s="14">
        <v>25.747399999999999</v>
      </c>
      <c r="G403" s="14">
        <v>24.825199999999999</v>
      </c>
      <c r="H403" s="14">
        <v>24.816199999999998</v>
      </c>
      <c r="I403" s="14">
        <v>24.731100000000001</v>
      </c>
      <c r="J403" s="14">
        <v>25.071100000000001</v>
      </c>
      <c r="K403" s="14">
        <v>25.585999999999999</v>
      </c>
      <c r="L403" s="14">
        <v>23.308499999999999</v>
      </c>
      <c r="M403" s="14">
        <v>24.4816</v>
      </c>
      <c r="N403" s="14">
        <v>25.2606</v>
      </c>
      <c r="O403" s="14">
        <v>25.409549999999999</v>
      </c>
      <c r="P403" s="14">
        <v>24.38015</v>
      </c>
      <c r="Q403" s="14">
        <v>25.389150000000001</v>
      </c>
      <c r="R403" s="14">
        <v>24.332899999999999</v>
      </c>
      <c r="S403" s="14">
        <v>24.501550000000002</v>
      </c>
      <c r="T403" s="14">
        <v>24.138200000000001</v>
      </c>
      <c r="U403" s="14">
        <v>24.4573</v>
      </c>
      <c r="V403" s="14">
        <v>24.565100000000001</v>
      </c>
      <c r="W403" s="14">
        <v>24.745850000000001</v>
      </c>
      <c r="X403" s="14">
        <v>24.491</v>
      </c>
      <c r="Y403" s="14">
        <v>23.719799999999999</v>
      </c>
      <c r="Z403" s="14">
        <v>23.744399999999999</v>
      </c>
      <c r="AA403" s="14">
        <v>24.333749999999998</v>
      </c>
      <c r="AB403" s="14">
        <v>24.318449999999999</v>
      </c>
      <c r="AC403" s="14">
        <v>24.363600000000002</v>
      </c>
      <c r="AD403" s="14">
        <v>24.323399999999999</v>
      </c>
      <c r="AE403" s="14">
        <v>24.176500000000001</v>
      </c>
      <c r="AF403" s="14">
        <v>24.384399999999999</v>
      </c>
      <c r="AG403" s="14">
        <v>24.340499999999999</v>
      </c>
      <c r="AH403" s="14">
        <v>24.557400000000001</v>
      </c>
      <c r="AI403" s="14">
        <v>24.141950000000001</v>
      </c>
      <c r="AJ403" s="14">
        <v>24.446200000000001</v>
      </c>
      <c r="AK403" s="14">
        <v>24.957799999999999</v>
      </c>
      <c r="AL403" s="14">
        <v>23.742100000000001</v>
      </c>
      <c r="AM403" s="14">
        <v>23.548999999999999</v>
      </c>
      <c r="AN403" s="14">
        <v>24.592099999999999</v>
      </c>
      <c r="AO403" s="14">
        <v>24.2455</v>
      </c>
      <c r="AP403" s="14">
        <v>24.516549999999999</v>
      </c>
      <c r="AQ403" s="14">
        <v>24.70065</v>
      </c>
      <c r="AR403" s="14">
        <v>24.3248</v>
      </c>
      <c r="AS403" s="14">
        <v>23.520900000000001</v>
      </c>
      <c r="AT403" s="14">
        <v>24.099450000000001</v>
      </c>
      <c r="AU403" s="14">
        <v>24.995699999999999</v>
      </c>
      <c r="AV403" s="14">
        <v>24.762699999999999</v>
      </c>
      <c r="AW403" s="14">
        <v>23.302499999999998</v>
      </c>
    </row>
    <row r="404" spans="1:49" x14ac:dyDescent="0.25">
      <c r="A404" s="14">
        <v>452</v>
      </c>
      <c r="B404" s="14" t="str">
        <f>VLOOKUP(A404,'[1]Feature Meta Data'!A:C,3,0)</f>
        <v>sphingomyelin (d18:2/16:0, d18:1/16:1)*</v>
      </c>
      <c r="C404" s="14">
        <v>22.817049999999998</v>
      </c>
      <c r="D404" s="14">
        <v>22.4559</v>
      </c>
      <c r="E404" s="14">
        <v>22.284400000000002</v>
      </c>
      <c r="F404" s="14">
        <v>22.568899999999999</v>
      </c>
      <c r="G404" s="14">
        <v>22.3536</v>
      </c>
      <c r="H404" s="14">
        <v>21.998699999999999</v>
      </c>
      <c r="I404" s="14">
        <v>21.8477</v>
      </c>
      <c r="J404" s="14">
        <v>23.788900000000002</v>
      </c>
      <c r="K404" s="14">
        <v>23.0459</v>
      </c>
      <c r="L404" s="14">
        <v>20.9377</v>
      </c>
      <c r="M404" s="14">
        <v>21.121600000000001</v>
      </c>
      <c r="N404" s="14">
        <v>23.477799999999998</v>
      </c>
      <c r="O404" s="14">
        <v>23.327249999999999</v>
      </c>
      <c r="P404" s="14">
        <v>22.322150000000001</v>
      </c>
      <c r="Q404" s="14">
        <v>22.085750000000001</v>
      </c>
      <c r="R404" s="14">
        <v>22.8001</v>
      </c>
      <c r="S404" s="14">
        <v>23.039950000000001</v>
      </c>
      <c r="T404" s="14">
        <v>21.750699999999998</v>
      </c>
      <c r="U404" s="14">
        <v>22.461099999999998</v>
      </c>
      <c r="V404" s="14">
        <v>22.5229</v>
      </c>
      <c r="W404" s="14">
        <v>22.595949999999998</v>
      </c>
      <c r="X404" s="14">
        <v>22.7227</v>
      </c>
      <c r="Y404" s="14">
        <v>21.3432</v>
      </c>
      <c r="Z404" s="14">
        <v>22.3962</v>
      </c>
      <c r="AA404" s="14">
        <v>23.65605</v>
      </c>
      <c r="AB404" s="14">
        <v>22.652650000000001</v>
      </c>
      <c r="AC404" s="14">
        <v>22.242599999999999</v>
      </c>
      <c r="AD404" s="14">
        <v>22.6358</v>
      </c>
      <c r="AE404" s="14">
        <v>22.3734</v>
      </c>
      <c r="AF404" s="14">
        <v>22.430900000000001</v>
      </c>
      <c r="AG404" s="14">
        <v>22.315999999999999</v>
      </c>
      <c r="AH404" s="14">
        <v>21.642399999999999</v>
      </c>
      <c r="AI404" s="14">
        <v>21.140149999999998</v>
      </c>
      <c r="AJ404" s="14">
        <v>21.405000000000001</v>
      </c>
      <c r="AK404" s="14">
        <v>22.9633</v>
      </c>
      <c r="AL404" s="14">
        <v>21.7211</v>
      </c>
      <c r="AM404" s="14">
        <v>21.5717</v>
      </c>
      <c r="AN404" s="14">
        <v>23.152899999999999</v>
      </c>
      <c r="AO404" s="14">
        <v>21.310600000000001</v>
      </c>
      <c r="AP404" s="14">
        <v>22.98555</v>
      </c>
      <c r="AQ404" s="14">
        <v>23.39545</v>
      </c>
      <c r="AR404" s="14">
        <v>21.046900000000001</v>
      </c>
      <c r="AS404" s="14">
        <v>20.847899999999999</v>
      </c>
      <c r="AT404" s="14">
        <v>22.324149999999999</v>
      </c>
      <c r="AU404" s="14">
        <v>23.577999999999999</v>
      </c>
      <c r="AV404" s="14">
        <v>23.197299999999998</v>
      </c>
      <c r="AW404" s="14">
        <v>20.754999999999999</v>
      </c>
    </row>
    <row r="405" spans="1:49" x14ac:dyDescent="0.25">
      <c r="A405" s="14">
        <v>453</v>
      </c>
      <c r="B405" s="14" t="str">
        <f>VLOOKUP(A405,'[1]Feature Meta Data'!A:C,3,0)</f>
        <v>sphingomyelin (d18:2/23:0, d18:1/23:1, d17:1/24:1)*</v>
      </c>
      <c r="C405" s="14">
        <v>22.047049999999999</v>
      </c>
      <c r="D405" s="14">
        <v>21.584700000000002</v>
      </c>
      <c r="E405" s="14">
        <v>21.283300000000001</v>
      </c>
      <c r="F405" s="14">
        <v>21.263999999999999</v>
      </c>
      <c r="G405" s="14">
        <v>20.962399999999999</v>
      </c>
      <c r="H405" s="14">
        <v>20.1111</v>
      </c>
      <c r="I405" s="14">
        <v>19.890499999999999</v>
      </c>
      <c r="J405" s="14">
        <v>22.5395</v>
      </c>
      <c r="K405" s="14">
        <v>21.638200000000001</v>
      </c>
      <c r="L405" s="14">
        <v>19.0075</v>
      </c>
      <c r="M405" s="14">
        <v>19.8217</v>
      </c>
      <c r="N405" s="14">
        <v>22.293600000000001</v>
      </c>
      <c r="O405" s="14">
        <v>21.916550000000001</v>
      </c>
      <c r="P405" s="14">
        <v>20.886050000000001</v>
      </c>
      <c r="Q405" s="14">
        <v>21.531649999999999</v>
      </c>
      <c r="R405" s="14">
        <v>21.645099999999999</v>
      </c>
      <c r="S405" s="14">
        <v>22.03715</v>
      </c>
      <c r="T405" s="14">
        <v>20.602399999999999</v>
      </c>
      <c r="U405" s="14">
        <v>20.9833</v>
      </c>
      <c r="V405" s="14">
        <v>21.761900000000001</v>
      </c>
      <c r="W405" s="14">
        <v>21.637450000000001</v>
      </c>
      <c r="X405" s="14">
        <v>21.735099999999999</v>
      </c>
      <c r="Y405" s="14">
        <v>20.391999999999999</v>
      </c>
      <c r="Z405" s="14">
        <v>21.0565</v>
      </c>
      <c r="AA405" s="14">
        <v>22.663049999999998</v>
      </c>
      <c r="AB405" s="14">
        <v>21.531649999999999</v>
      </c>
      <c r="AC405" s="14">
        <v>21.381799999999998</v>
      </c>
      <c r="AD405" s="14">
        <v>21.4434</v>
      </c>
      <c r="AE405" s="14">
        <v>21.327200000000001</v>
      </c>
      <c r="AF405" s="14">
        <v>21.461500000000001</v>
      </c>
      <c r="AG405" s="14">
        <v>21.1571</v>
      </c>
      <c r="AH405" s="14">
        <v>19.9039</v>
      </c>
      <c r="AI405" s="14">
        <v>19.728750000000002</v>
      </c>
      <c r="AJ405" s="14">
        <v>19.959900000000001</v>
      </c>
      <c r="AK405" s="14">
        <v>21.811900000000001</v>
      </c>
      <c r="AL405" s="14">
        <v>20.682099999999998</v>
      </c>
      <c r="AM405" s="14">
        <v>20.4146</v>
      </c>
      <c r="AN405" s="14">
        <v>21.5777</v>
      </c>
      <c r="AO405" s="14">
        <v>20.052</v>
      </c>
      <c r="AP405" s="14">
        <v>21.508050000000001</v>
      </c>
      <c r="AQ405" s="14">
        <v>22.009250000000002</v>
      </c>
      <c r="AR405" s="14">
        <v>20.056699999999999</v>
      </c>
      <c r="AS405" s="14">
        <v>19.555700000000002</v>
      </c>
      <c r="AT405" s="14">
        <v>20.778849999999998</v>
      </c>
      <c r="AU405" s="14">
        <v>22.159600000000001</v>
      </c>
      <c r="AV405" s="14">
        <v>21.952400000000001</v>
      </c>
      <c r="AW405" s="14">
        <v>19.937000000000001</v>
      </c>
    </row>
    <row r="406" spans="1:49" x14ac:dyDescent="0.25">
      <c r="A406" s="14">
        <v>454</v>
      </c>
      <c r="B406" s="14" t="str">
        <f>VLOOKUP(A406,'[1]Feature Meta Data'!A:C,3,0)</f>
        <v>sphingomyelin (d18:2/24:1, d18:1/24:2)*</v>
      </c>
      <c r="C406" s="14">
        <v>22.852049999999998</v>
      </c>
      <c r="D406" s="14">
        <v>22.585599999999999</v>
      </c>
      <c r="E406" s="14">
        <v>22.6235</v>
      </c>
      <c r="F406" s="14">
        <v>21.652200000000001</v>
      </c>
      <c r="G406" s="14">
        <v>22.314499999999999</v>
      </c>
      <c r="H406" s="14">
        <v>21.691400000000002</v>
      </c>
      <c r="I406" s="14">
        <v>21.297899999999998</v>
      </c>
      <c r="J406" s="14">
        <v>23.675000000000001</v>
      </c>
      <c r="K406" s="14">
        <v>22.272400000000001</v>
      </c>
      <c r="L406" s="14">
        <v>20.955400000000001</v>
      </c>
      <c r="M406" s="14">
        <v>21.234999999999999</v>
      </c>
      <c r="N406" s="14">
        <v>23.258500000000002</v>
      </c>
      <c r="O406" s="14">
        <v>22.464849999999998</v>
      </c>
      <c r="P406" s="14">
        <v>22.429950000000002</v>
      </c>
      <c r="Q406" s="14">
        <v>22.524049999999999</v>
      </c>
      <c r="R406" s="14">
        <v>22.6877</v>
      </c>
      <c r="S406" s="14">
        <v>22.743849999999998</v>
      </c>
      <c r="T406" s="14">
        <v>22.1935</v>
      </c>
      <c r="U406" s="14">
        <v>22.218699999999998</v>
      </c>
      <c r="V406" s="14">
        <v>23.0749</v>
      </c>
      <c r="W406" s="14">
        <v>23.164850000000001</v>
      </c>
      <c r="X406" s="14">
        <v>23.032800000000002</v>
      </c>
      <c r="Y406" s="14">
        <v>21.561900000000001</v>
      </c>
      <c r="Z406" s="14">
        <v>22.528199999999998</v>
      </c>
      <c r="AA406" s="14">
        <v>23.247150000000001</v>
      </c>
      <c r="AB406" s="14">
        <v>22.951350000000001</v>
      </c>
      <c r="AC406" s="14">
        <v>22.7744</v>
      </c>
      <c r="AD406" s="14">
        <v>22.8004</v>
      </c>
      <c r="AE406" s="14">
        <v>22.697800000000001</v>
      </c>
      <c r="AF406" s="14">
        <v>22.501000000000001</v>
      </c>
      <c r="AG406" s="14">
        <v>22.341000000000001</v>
      </c>
      <c r="AH406" s="14">
        <v>21.1845</v>
      </c>
      <c r="AI406" s="14">
        <v>20.724150000000002</v>
      </c>
      <c r="AJ406" s="14">
        <v>20.887699999999999</v>
      </c>
      <c r="AK406" s="14">
        <v>23.084</v>
      </c>
      <c r="AL406" s="14">
        <v>21.944299999999998</v>
      </c>
      <c r="AM406" s="14">
        <v>21.8079</v>
      </c>
      <c r="AN406" s="14">
        <v>22.811699999999998</v>
      </c>
      <c r="AO406" s="14">
        <v>21.181000000000001</v>
      </c>
      <c r="AP406" s="14">
        <v>22.878550000000001</v>
      </c>
      <c r="AQ406" s="14">
        <v>23.072949999999999</v>
      </c>
      <c r="AR406" s="14">
        <v>20.8826</v>
      </c>
      <c r="AS406" s="14">
        <v>20.975100000000001</v>
      </c>
      <c r="AT406" s="14">
        <v>22.011849999999999</v>
      </c>
      <c r="AU406" s="14">
        <v>22.880099999999999</v>
      </c>
      <c r="AV406" s="14">
        <v>23.011800000000001</v>
      </c>
      <c r="AW406" s="14">
        <v>21.084299999999999</v>
      </c>
    </row>
    <row r="407" spans="1:49" x14ac:dyDescent="0.25">
      <c r="A407" s="14">
        <v>455</v>
      </c>
      <c r="B407" s="14" t="str">
        <f>VLOOKUP(A407,'[1]Feature Meta Data'!A:C,3,0)</f>
        <v>sphingosine</v>
      </c>
      <c r="C407" s="14">
        <v>23.089950000000002</v>
      </c>
      <c r="D407" s="14">
        <v>23.717099999999999</v>
      </c>
      <c r="E407" s="14">
        <v>23.737100000000002</v>
      </c>
      <c r="F407" s="14">
        <v>23.681000000000001</v>
      </c>
      <c r="G407" s="14">
        <v>24.186499999999999</v>
      </c>
      <c r="H407" s="14">
        <v>23.832100000000001</v>
      </c>
      <c r="I407" s="14">
        <v>23.8443</v>
      </c>
      <c r="J407" s="14">
        <v>23.3125</v>
      </c>
      <c r="K407" s="14">
        <v>24.282399999999999</v>
      </c>
      <c r="L407" s="14">
        <v>22.276599999999998</v>
      </c>
      <c r="M407" s="14">
        <v>23.7822</v>
      </c>
      <c r="N407" s="14">
        <v>23.946000000000002</v>
      </c>
      <c r="O407" s="14">
        <v>24.915050000000001</v>
      </c>
      <c r="P407" s="14">
        <v>23.658850000000001</v>
      </c>
      <c r="Q407" s="14">
        <v>23.966249999999999</v>
      </c>
      <c r="R407" s="14">
        <v>24.473500000000001</v>
      </c>
      <c r="S407" s="14">
        <v>24.138449999999999</v>
      </c>
      <c r="T407" s="14">
        <v>23.424399999999999</v>
      </c>
      <c r="U407" s="14">
        <v>23.1312</v>
      </c>
      <c r="V407" s="14">
        <v>23.576799999999999</v>
      </c>
      <c r="W407" s="14">
        <v>23.183350000000001</v>
      </c>
      <c r="X407" s="14">
        <v>22.908799999999999</v>
      </c>
      <c r="Y407" s="14">
        <v>23.235700000000001</v>
      </c>
      <c r="Z407" s="14">
        <v>23.9802</v>
      </c>
      <c r="AA407" s="14">
        <v>23.527650000000001</v>
      </c>
      <c r="AB407" s="14">
        <v>23.426850000000002</v>
      </c>
      <c r="AC407" s="14">
        <v>23.6938</v>
      </c>
      <c r="AD407" s="14">
        <v>24.066600000000001</v>
      </c>
      <c r="AE407" s="14">
        <v>24.0715</v>
      </c>
      <c r="AF407" s="14">
        <v>23.558</v>
      </c>
      <c r="AG407" s="14">
        <v>24.2407</v>
      </c>
      <c r="AH407" s="14">
        <v>24.944299999999998</v>
      </c>
      <c r="AI407" s="14">
        <v>24.500050000000002</v>
      </c>
      <c r="AJ407" s="14">
        <v>24.763999999999999</v>
      </c>
      <c r="AK407" s="14">
        <v>24.194500000000001</v>
      </c>
      <c r="AL407" s="14">
        <v>24.3066</v>
      </c>
      <c r="AM407" s="14">
        <v>24.4148</v>
      </c>
      <c r="AN407" s="14">
        <v>24.299099999999999</v>
      </c>
      <c r="AO407" s="14">
        <v>24.741299999999999</v>
      </c>
      <c r="AP407" s="14">
        <v>24.330549999999999</v>
      </c>
      <c r="AQ407" s="14">
        <v>24.335650000000001</v>
      </c>
      <c r="AR407" s="14">
        <v>24.4466</v>
      </c>
      <c r="AS407" s="14">
        <v>23.9193</v>
      </c>
      <c r="AT407" s="14">
        <v>24.973949999999999</v>
      </c>
      <c r="AU407" s="14">
        <v>24.457599999999999</v>
      </c>
      <c r="AV407" s="14">
        <v>24.804600000000001</v>
      </c>
      <c r="AW407" s="14">
        <v>24.202000000000002</v>
      </c>
    </row>
    <row r="408" spans="1:49" x14ac:dyDescent="0.25">
      <c r="A408" s="14">
        <v>456</v>
      </c>
      <c r="B408" s="14" t="str">
        <f>VLOOKUP(A408,'[1]Feature Meta Data'!A:C,3,0)</f>
        <v>stearoyl sphingomyelin (d18:1/18:0)</v>
      </c>
      <c r="C408" s="14">
        <v>24.37565</v>
      </c>
      <c r="D408" s="14">
        <v>24.305199999999999</v>
      </c>
      <c r="E408" s="14">
        <v>24.6343</v>
      </c>
      <c r="F408" s="14">
        <v>24.006799999999998</v>
      </c>
      <c r="G408" s="14">
        <v>24.308700000000002</v>
      </c>
      <c r="H408" s="14">
        <v>24.247499999999999</v>
      </c>
      <c r="I408" s="14">
        <v>24.230499999999999</v>
      </c>
      <c r="J408" s="14">
        <v>25.110900000000001</v>
      </c>
      <c r="K408" s="14">
        <v>24.159300000000002</v>
      </c>
      <c r="L408" s="14">
        <v>24.4239</v>
      </c>
      <c r="M408" s="14">
        <v>24.116299999999999</v>
      </c>
      <c r="N408" s="14">
        <v>25.211099999999998</v>
      </c>
      <c r="O408" s="14">
        <v>24.75215</v>
      </c>
      <c r="P408" s="14">
        <v>25.42015</v>
      </c>
      <c r="Q408" s="14">
        <v>24.310849999999999</v>
      </c>
      <c r="R408" s="14">
        <v>24.276199999999999</v>
      </c>
      <c r="S408" s="14">
        <v>23.836749999999999</v>
      </c>
      <c r="T408" s="14">
        <v>25.064699999999998</v>
      </c>
      <c r="U408" s="14">
        <v>23.880600000000001</v>
      </c>
      <c r="V408" s="14">
        <v>25.4815</v>
      </c>
      <c r="W408" s="14">
        <v>25.56325</v>
      </c>
      <c r="X408" s="14">
        <v>25.2683</v>
      </c>
      <c r="Y408" s="14">
        <v>25.091100000000001</v>
      </c>
      <c r="Z408" s="14">
        <v>24.532499999999999</v>
      </c>
      <c r="AA408" s="14">
        <v>24.470649999999999</v>
      </c>
      <c r="AB408" s="14">
        <v>24.821449999999999</v>
      </c>
      <c r="AC408" s="14">
        <v>24.807600000000001</v>
      </c>
      <c r="AD408" s="14">
        <v>24.5807</v>
      </c>
      <c r="AE408" s="14">
        <v>24.587700000000002</v>
      </c>
      <c r="AF408" s="14">
        <v>24.179400000000001</v>
      </c>
      <c r="AG408" s="14">
        <v>24.359500000000001</v>
      </c>
      <c r="AH408" s="14">
        <v>24.5608</v>
      </c>
      <c r="AI408" s="14">
        <v>23.70365</v>
      </c>
      <c r="AJ408" s="14">
        <v>23.817900000000002</v>
      </c>
      <c r="AK408" s="14">
        <v>24.734400000000001</v>
      </c>
      <c r="AL408" s="14">
        <v>24.789000000000001</v>
      </c>
      <c r="AM408" s="14">
        <v>24.658200000000001</v>
      </c>
      <c r="AN408" s="14">
        <v>25.2605</v>
      </c>
      <c r="AO408" s="14">
        <v>23.648700000000002</v>
      </c>
      <c r="AP408" s="14">
        <v>24.89545</v>
      </c>
      <c r="AQ408" s="14">
        <v>24.774750000000001</v>
      </c>
      <c r="AR408" s="14">
        <v>23.972200000000001</v>
      </c>
      <c r="AS408" s="14">
        <v>24.3614</v>
      </c>
      <c r="AT408" s="14">
        <v>24.806650000000001</v>
      </c>
      <c r="AU408" s="14">
        <v>24.622199999999999</v>
      </c>
      <c r="AV408" s="14">
        <v>25.3233</v>
      </c>
      <c r="AW408" s="14">
        <v>23.991399999999999</v>
      </c>
    </row>
    <row r="409" spans="1:49" x14ac:dyDescent="0.25">
      <c r="A409" s="14">
        <v>457</v>
      </c>
      <c r="B409" s="14" t="str">
        <f>VLOOKUP(A409,'[1]Feature Meta Data'!A:C,3,0)</f>
        <v>stearoyl-arachidonoyl-glycerol (18:0/20:4) [1]*</v>
      </c>
      <c r="C409" s="14">
        <v>21.77655</v>
      </c>
      <c r="D409" s="14">
        <v>21.465900000000001</v>
      </c>
      <c r="E409" s="14">
        <v>21.2089</v>
      </c>
      <c r="F409" s="14">
        <v>21.017700000000001</v>
      </c>
      <c r="G409" s="14">
        <v>21.855499999999999</v>
      </c>
      <c r="H409" s="14">
        <v>20.972899999999999</v>
      </c>
      <c r="I409" s="14">
        <v>20.322800000000001</v>
      </c>
      <c r="J409" s="14">
        <v>21.512899999999998</v>
      </c>
      <c r="K409" s="14">
        <v>20.954699999999999</v>
      </c>
      <c r="L409" s="14">
        <v>19.265000000000001</v>
      </c>
      <c r="M409" s="14">
        <v>21.901199999999999</v>
      </c>
      <c r="N409" s="14">
        <v>21.6907</v>
      </c>
      <c r="O409" s="14">
        <v>21.258050000000001</v>
      </c>
      <c r="P409" s="14">
        <v>21.188749999999999</v>
      </c>
      <c r="Q409" s="14">
        <v>22.65155</v>
      </c>
      <c r="R409" s="14">
        <v>19.441700000000001</v>
      </c>
      <c r="S409" s="14">
        <v>20.647849999999998</v>
      </c>
      <c r="T409" s="14">
        <v>21.3447</v>
      </c>
      <c r="U409" s="14">
        <v>20.356200000000001</v>
      </c>
      <c r="V409" s="14">
        <v>18.621200000000002</v>
      </c>
      <c r="W409" s="14">
        <v>20.105450000000001</v>
      </c>
      <c r="X409" s="14">
        <v>19.277100000000001</v>
      </c>
      <c r="Y409" s="14">
        <v>18.092400000000001</v>
      </c>
      <c r="Z409" s="14">
        <v>21.040800000000001</v>
      </c>
      <c r="AA409" s="14">
        <v>20.960049999999999</v>
      </c>
      <c r="AB409" s="14">
        <v>19.754049999999999</v>
      </c>
      <c r="AC409" s="14">
        <v>20.019600000000001</v>
      </c>
      <c r="AD409" s="14">
        <v>20.064499999999999</v>
      </c>
      <c r="AE409" s="14">
        <v>18.0181</v>
      </c>
      <c r="AF409" s="14">
        <v>20.486499999999999</v>
      </c>
      <c r="AG409" s="14">
        <v>21.642600000000002</v>
      </c>
      <c r="AH409" s="14">
        <v>20.0275</v>
      </c>
      <c r="AI409" s="14">
        <v>20.463850000000001</v>
      </c>
      <c r="AJ409" s="14">
        <v>20.8202</v>
      </c>
      <c r="AK409" s="14">
        <v>20.452500000000001</v>
      </c>
      <c r="AL409" s="14">
        <v>21.465699999999998</v>
      </c>
      <c r="AM409" s="14">
        <v>20.377400000000002</v>
      </c>
      <c r="AN409" s="14">
        <v>21.3977</v>
      </c>
      <c r="AO409" s="14">
        <v>20.744199999999999</v>
      </c>
      <c r="AP409" s="14">
        <v>22.059049999999999</v>
      </c>
      <c r="AQ409" s="14">
        <v>21.432849999999998</v>
      </c>
      <c r="AR409" s="14">
        <v>21.18</v>
      </c>
      <c r="AS409" s="14">
        <v>21.571000000000002</v>
      </c>
      <c r="AT409" s="14">
        <v>21.021249999999998</v>
      </c>
      <c r="AU409" s="14">
        <v>22.229900000000001</v>
      </c>
      <c r="AV409" s="14">
        <v>20.716100000000001</v>
      </c>
      <c r="AW409" s="14">
        <v>20.724699999999999</v>
      </c>
    </row>
    <row r="410" spans="1:49" x14ac:dyDescent="0.25">
      <c r="A410" s="14">
        <v>458</v>
      </c>
      <c r="B410" s="14" t="str">
        <f>VLOOKUP(A410,'[1]Feature Meta Data'!A:C,3,0)</f>
        <v>stearoyl-arachidonoyl-glycerol (18:0/20:4) [2]*</v>
      </c>
      <c r="C410" s="14">
        <v>24.595949999999998</v>
      </c>
      <c r="D410" s="14">
        <v>23.741800000000001</v>
      </c>
      <c r="E410" s="14">
        <v>23.532</v>
      </c>
      <c r="F410" s="14">
        <v>23.338100000000001</v>
      </c>
      <c r="G410" s="14">
        <v>24.010400000000001</v>
      </c>
      <c r="H410" s="14">
        <v>23.238</v>
      </c>
      <c r="I410" s="14">
        <v>22.9147</v>
      </c>
      <c r="J410" s="14">
        <v>24.257000000000001</v>
      </c>
      <c r="K410" s="14">
        <v>23.5944</v>
      </c>
      <c r="L410" s="14">
        <v>22.889299999999999</v>
      </c>
      <c r="M410" s="14">
        <v>22.146000000000001</v>
      </c>
      <c r="N410" s="14">
        <v>24.0824</v>
      </c>
      <c r="O410" s="14">
        <v>22.917850000000001</v>
      </c>
      <c r="P410" s="14">
        <v>23.685449999999999</v>
      </c>
      <c r="Q410" s="14">
        <v>24.542449999999999</v>
      </c>
      <c r="R410" s="14">
        <v>22.753900000000002</v>
      </c>
      <c r="S410" s="14">
        <v>23.192250000000001</v>
      </c>
      <c r="T410" s="14">
        <v>24.075700000000001</v>
      </c>
      <c r="U410" s="14">
        <v>22.875299999999999</v>
      </c>
      <c r="V410" s="14">
        <v>21.8249</v>
      </c>
      <c r="W410" s="14">
        <v>23.166350000000001</v>
      </c>
      <c r="X410" s="14">
        <v>22.0566</v>
      </c>
      <c r="Y410" s="14">
        <v>21.933199999999999</v>
      </c>
      <c r="Z410" s="14">
        <v>23.488099999999999</v>
      </c>
      <c r="AA410" s="14">
        <v>23.306249999999999</v>
      </c>
      <c r="AB410" s="14">
        <v>22.562149999999999</v>
      </c>
      <c r="AC410" s="14">
        <v>22.7682</v>
      </c>
      <c r="AD410" s="14">
        <v>22.7133</v>
      </c>
      <c r="AE410" s="14">
        <v>22.342500000000001</v>
      </c>
      <c r="AF410" s="14">
        <v>22.841999999999999</v>
      </c>
      <c r="AG410" s="14">
        <v>23.6843</v>
      </c>
      <c r="AH410" s="14">
        <v>22.8889</v>
      </c>
      <c r="AI410" s="14">
        <v>22.832450000000001</v>
      </c>
      <c r="AJ410" s="14">
        <v>23.237500000000001</v>
      </c>
      <c r="AK410" s="14">
        <v>23.395199999999999</v>
      </c>
      <c r="AL410" s="14">
        <v>23.8826</v>
      </c>
      <c r="AM410" s="14">
        <v>23.654499999999999</v>
      </c>
      <c r="AN410" s="14">
        <v>24.029399999999999</v>
      </c>
      <c r="AO410" s="14">
        <v>22.892299999999999</v>
      </c>
      <c r="AP410" s="14">
        <v>24.315449999999998</v>
      </c>
      <c r="AQ410" s="14">
        <v>23.68535</v>
      </c>
      <c r="AR410" s="14">
        <v>23.5349</v>
      </c>
      <c r="AS410" s="14">
        <v>22.039300000000001</v>
      </c>
      <c r="AT410" s="14">
        <v>23.95955</v>
      </c>
      <c r="AU410" s="14">
        <v>24.270199999999999</v>
      </c>
      <c r="AV410" s="14">
        <v>22.8049</v>
      </c>
      <c r="AW410" s="14">
        <v>22.8048</v>
      </c>
    </row>
    <row r="411" spans="1:49" x14ac:dyDescent="0.25">
      <c r="A411" s="14">
        <v>459</v>
      </c>
      <c r="B411" s="14" t="str">
        <f>VLOOKUP(A411,'[1]Feature Meta Data'!A:C,3,0)</f>
        <v>stearoyl-docosahexaenoyl-glycerol (18:0/22:6) [2]*</v>
      </c>
      <c r="C411" s="14">
        <v>21.73995</v>
      </c>
      <c r="D411" s="14">
        <v>21.592099999999999</v>
      </c>
      <c r="E411" s="14">
        <v>20.9634</v>
      </c>
      <c r="F411" s="14">
        <v>21.217199999999998</v>
      </c>
      <c r="G411" s="14">
        <v>21.295000000000002</v>
      </c>
      <c r="H411" s="14">
        <v>21.263999999999999</v>
      </c>
      <c r="I411" s="14">
        <v>21.153099999999998</v>
      </c>
      <c r="J411" s="14">
        <v>21.189699999999998</v>
      </c>
      <c r="K411" s="14">
        <v>21.476900000000001</v>
      </c>
      <c r="L411" s="14">
        <v>19.517299999999999</v>
      </c>
      <c r="M411" s="14">
        <v>19.038599999999999</v>
      </c>
      <c r="N411" s="14">
        <v>20.891500000000001</v>
      </c>
      <c r="O411" s="14">
        <v>21.345649999999999</v>
      </c>
      <c r="P411" s="14">
        <v>20.773250000000001</v>
      </c>
      <c r="Q411" s="14">
        <v>21.378050000000002</v>
      </c>
      <c r="R411" s="14">
        <v>20.863600000000002</v>
      </c>
      <c r="S411" s="14">
        <v>21.122150000000001</v>
      </c>
      <c r="T411" s="14">
        <v>21.199200000000001</v>
      </c>
      <c r="U411" s="14">
        <v>20.802700000000002</v>
      </c>
      <c r="V411" s="14">
        <v>19.2578</v>
      </c>
      <c r="W411" s="14">
        <v>20.31305</v>
      </c>
      <c r="X411" s="14">
        <v>18.828099999999999</v>
      </c>
      <c r="Y411" s="14">
        <v>19.0626</v>
      </c>
      <c r="Z411" s="14">
        <v>21.5565</v>
      </c>
      <c r="AA411" s="14">
        <v>21.18525</v>
      </c>
      <c r="AB411" s="14">
        <v>20.722449999999998</v>
      </c>
      <c r="AC411" s="14">
        <v>20.429200000000002</v>
      </c>
      <c r="AD411" s="14">
        <v>20.667100000000001</v>
      </c>
      <c r="AE411" s="14">
        <v>20.473800000000001</v>
      </c>
      <c r="AF411" s="14">
        <v>21.2148</v>
      </c>
      <c r="AG411" s="14">
        <v>21.4648</v>
      </c>
      <c r="AH411" s="14">
        <v>21.778199999999998</v>
      </c>
      <c r="AI411" s="14">
        <v>20.84545</v>
      </c>
      <c r="AJ411" s="14">
        <v>21.295000000000002</v>
      </c>
      <c r="AK411" s="14">
        <v>20.9711</v>
      </c>
      <c r="AL411" s="14">
        <v>22.055800000000001</v>
      </c>
      <c r="AM411" s="14">
        <v>22.037600000000001</v>
      </c>
      <c r="AN411" s="14">
        <v>21.979099999999999</v>
      </c>
      <c r="AO411" s="14">
        <v>21.057200000000002</v>
      </c>
      <c r="AP411" s="14">
        <v>22.57545</v>
      </c>
      <c r="AQ411" s="14">
        <v>21.76445</v>
      </c>
      <c r="AR411" s="14">
        <v>21.927700000000002</v>
      </c>
      <c r="AS411" s="14">
        <v>19.510899999999999</v>
      </c>
      <c r="AT411" s="14">
        <v>21.64865</v>
      </c>
      <c r="AU411" s="14">
        <v>21.988800000000001</v>
      </c>
      <c r="AV411" s="14">
        <v>20.617799999999999</v>
      </c>
      <c r="AW411" s="14">
        <v>20.270099999999999</v>
      </c>
    </row>
    <row r="412" spans="1:49" x14ac:dyDescent="0.25">
      <c r="A412" s="14">
        <v>460</v>
      </c>
      <c r="B412" s="14" t="str">
        <f>VLOOKUP(A412,'[1]Feature Meta Data'!A:C,3,0)</f>
        <v>stearoyl-linoleoyl-glycerol (18:0/18:2) [2]*</v>
      </c>
      <c r="C412" s="14">
        <v>22.003550000000001</v>
      </c>
      <c r="D412" s="14">
        <v>21.537099999999999</v>
      </c>
      <c r="E412" s="14">
        <v>20.781600000000001</v>
      </c>
      <c r="F412" s="25">
        <v>20.4306057177734</v>
      </c>
      <c r="G412" s="14">
        <v>21.717099999999999</v>
      </c>
      <c r="H412" s="14">
        <v>20.517900000000001</v>
      </c>
      <c r="I412" s="14">
        <v>20.479199999999999</v>
      </c>
      <c r="J412" s="14">
        <v>22.9453</v>
      </c>
      <c r="K412" s="14">
        <v>21.922799999999999</v>
      </c>
      <c r="L412" s="14">
        <v>20.581499999999998</v>
      </c>
      <c r="M412" s="14">
        <v>18.939599999999999</v>
      </c>
      <c r="N412" s="14">
        <v>22.2394</v>
      </c>
      <c r="O412" s="14">
        <v>21.11505</v>
      </c>
      <c r="P412" s="14">
        <v>21.634650000000001</v>
      </c>
      <c r="Q412" s="14">
        <v>21.518650000000001</v>
      </c>
      <c r="R412" s="14">
        <v>21.661100000000001</v>
      </c>
      <c r="S412" s="14">
        <v>21.803650000000001</v>
      </c>
      <c r="T412" s="14">
        <v>21.790700000000001</v>
      </c>
      <c r="U412" s="14">
        <v>20.886399999999998</v>
      </c>
      <c r="V412" s="14">
        <v>20.543600000000001</v>
      </c>
      <c r="W412" s="14">
        <v>20.91385</v>
      </c>
      <c r="X412" s="14">
        <v>19.810500000000001</v>
      </c>
      <c r="Y412" s="14">
        <v>19.147600000000001</v>
      </c>
      <c r="Z412" s="14">
        <v>22.1326</v>
      </c>
      <c r="AA412" s="14">
        <v>22.22795</v>
      </c>
      <c r="AB412" s="14">
        <v>21.049250000000001</v>
      </c>
      <c r="AC412" s="14">
        <v>20.9544</v>
      </c>
      <c r="AD412" s="14">
        <v>21.1111</v>
      </c>
      <c r="AE412" s="14">
        <v>21.338799999999999</v>
      </c>
      <c r="AF412" s="14">
        <v>21.534300000000002</v>
      </c>
      <c r="AG412" s="14">
        <v>21.223800000000001</v>
      </c>
      <c r="AH412" s="25">
        <v>21.1329697904761</v>
      </c>
      <c r="AI412" s="14">
        <v>20.699549999999999</v>
      </c>
      <c r="AJ412" s="25">
        <v>20.344514428693</v>
      </c>
      <c r="AK412" s="14">
        <v>21.120799999999999</v>
      </c>
      <c r="AL412" s="14">
        <v>21.7377</v>
      </c>
      <c r="AM412" s="14">
        <v>21.785900000000002</v>
      </c>
      <c r="AN412" s="14">
        <v>21.846399999999999</v>
      </c>
      <c r="AO412" s="14">
        <v>20.598500000000001</v>
      </c>
      <c r="AP412" s="14">
        <v>22.691949999999999</v>
      </c>
      <c r="AQ412" s="14">
        <v>22.362749999999998</v>
      </c>
      <c r="AR412" s="14">
        <v>20.602699999999999</v>
      </c>
      <c r="AS412" s="14">
        <v>18.528400000000001</v>
      </c>
      <c r="AT412" s="14">
        <v>22.00845</v>
      </c>
      <c r="AU412" s="14">
        <v>22.397200000000002</v>
      </c>
      <c r="AV412" s="14">
        <v>21.7667</v>
      </c>
      <c r="AW412" s="14">
        <v>21.1829</v>
      </c>
    </row>
    <row r="413" spans="1:49" x14ac:dyDescent="0.25">
      <c r="A413" s="14">
        <v>461</v>
      </c>
      <c r="B413" s="14" t="str">
        <f>VLOOKUP(A413,'[1]Feature Meta Data'!A:C,3,0)</f>
        <v>stearoylcarnitine (C18)</v>
      </c>
      <c r="C413" s="14">
        <v>17.826450000000001</v>
      </c>
      <c r="D413" s="14">
        <v>18.825199999999999</v>
      </c>
      <c r="E413" s="14">
        <v>18.208100000000002</v>
      </c>
      <c r="F413" s="14">
        <v>19.016500000000001</v>
      </c>
      <c r="G413" s="14">
        <v>18.722300000000001</v>
      </c>
      <c r="H413" s="14">
        <v>19.0181</v>
      </c>
      <c r="I413" s="14">
        <v>18.3187</v>
      </c>
      <c r="J413" s="14">
        <v>22.097200000000001</v>
      </c>
      <c r="K413" s="14">
        <v>20.692799999999998</v>
      </c>
      <c r="L413" s="25">
        <v>18.011008995714398</v>
      </c>
      <c r="M413" s="14">
        <v>20.0627</v>
      </c>
      <c r="N413" s="25">
        <v>19.043464317513902</v>
      </c>
      <c r="O413" s="14">
        <v>19.75835</v>
      </c>
      <c r="P413" s="14">
        <v>17.368649999999999</v>
      </c>
      <c r="Q413" s="14">
        <v>18.350750000000001</v>
      </c>
      <c r="R413" s="14">
        <v>20.629100000000001</v>
      </c>
      <c r="S413" s="14">
        <v>20.239049999999999</v>
      </c>
      <c r="T413" s="14">
        <v>20.658100000000001</v>
      </c>
      <c r="U413" s="14">
        <v>18.958600000000001</v>
      </c>
      <c r="V413" s="14">
        <v>21.047899999999998</v>
      </c>
      <c r="W413" s="14">
        <v>21.064150000000001</v>
      </c>
      <c r="X413" s="14">
        <v>20.495200000000001</v>
      </c>
      <c r="Y413" s="14">
        <v>19.4862</v>
      </c>
      <c r="Z413" s="14">
        <v>22.0943</v>
      </c>
      <c r="AA413" s="14">
        <v>22.59385</v>
      </c>
      <c r="AB413" s="14">
        <v>21.57845</v>
      </c>
      <c r="AC413" s="14">
        <v>21.2379</v>
      </c>
      <c r="AD413" s="14">
        <v>21.540099999999999</v>
      </c>
      <c r="AE413" s="14">
        <v>20.817</v>
      </c>
      <c r="AF413" s="14">
        <v>20.3005</v>
      </c>
      <c r="AG413" s="14">
        <v>19.215599999999998</v>
      </c>
      <c r="AH413" s="14">
        <v>19.8399</v>
      </c>
      <c r="AI413" s="14">
        <v>21.206050000000001</v>
      </c>
      <c r="AJ413" s="14">
        <v>21.831800000000001</v>
      </c>
      <c r="AK413" s="14">
        <v>18.1099</v>
      </c>
      <c r="AL413" s="14">
        <v>20.931799999999999</v>
      </c>
      <c r="AM413" s="14">
        <v>21.4057</v>
      </c>
      <c r="AN413" s="14">
        <v>21.156300000000002</v>
      </c>
      <c r="AO413" s="14">
        <v>21.654900000000001</v>
      </c>
      <c r="AP413" s="14">
        <v>21.002050000000001</v>
      </c>
      <c r="AQ413" s="14">
        <v>21.655950000000001</v>
      </c>
      <c r="AR413" s="14">
        <v>22.861499999999999</v>
      </c>
      <c r="AS413" s="14">
        <v>22.454799999999999</v>
      </c>
      <c r="AT413" s="14">
        <v>20.643350000000002</v>
      </c>
      <c r="AU413" s="14">
        <v>19.990400000000001</v>
      </c>
      <c r="AV413" s="14">
        <v>20.315100000000001</v>
      </c>
      <c r="AW413" s="14">
        <v>22.6541</v>
      </c>
    </row>
    <row r="414" spans="1:49" x14ac:dyDescent="0.25">
      <c r="A414" s="14">
        <v>462</v>
      </c>
      <c r="B414" s="14" t="str">
        <f>VLOOKUP(A414,'[1]Feature Meta Data'!A:C,3,0)</f>
        <v>succinate</v>
      </c>
      <c r="C414" s="14">
        <v>23.664349999999999</v>
      </c>
      <c r="D414" s="14">
        <v>23.4343</v>
      </c>
      <c r="E414" s="14">
        <v>24.316600000000001</v>
      </c>
      <c r="F414" s="14">
        <v>24.4237</v>
      </c>
      <c r="G414" s="14">
        <v>23.928000000000001</v>
      </c>
      <c r="H414" s="14">
        <v>23.948899999999998</v>
      </c>
      <c r="I414" s="14">
        <v>24.506699999999999</v>
      </c>
      <c r="J414" s="14">
        <v>23.083400000000001</v>
      </c>
      <c r="K414" s="14">
        <v>24.382000000000001</v>
      </c>
      <c r="L414" s="14">
        <v>23.4269</v>
      </c>
      <c r="M414" s="14">
        <v>27.431799999999999</v>
      </c>
      <c r="N414" s="14">
        <v>23.088100000000001</v>
      </c>
      <c r="O414" s="14">
        <v>24.052050000000001</v>
      </c>
      <c r="P414" s="14">
        <v>22.91405</v>
      </c>
      <c r="Q414" s="14">
        <v>22.745750000000001</v>
      </c>
      <c r="R414" s="14">
        <v>25.3673</v>
      </c>
      <c r="S414" s="14">
        <v>25.604649999999999</v>
      </c>
      <c r="T414" s="14">
        <v>24.534500000000001</v>
      </c>
      <c r="U414" s="14">
        <v>25.309899999999999</v>
      </c>
      <c r="V414" s="14">
        <v>25.020700000000001</v>
      </c>
      <c r="W414" s="14">
        <v>24.86495</v>
      </c>
      <c r="X414" s="14">
        <v>24.561699999999998</v>
      </c>
      <c r="Y414" s="14">
        <v>25.332000000000001</v>
      </c>
      <c r="Z414" s="14">
        <v>25.0656</v>
      </c>
      <c r="AA414" s="14">
        <v>25.34975</v>
      </c>
      <c r="AB414" s="14">
        <v>25.926749999999998</v>
      </c>
      <c r="AC414" s="14">
        <v>26.272200000000002</v>
      </c>
      <c r="AD414" s="14">
        <v>25.430499999999999</v>
      </c>
      <c r="AE414" s="14">
        <v>26.014099999999999</v>
      </c>
      <c r="AF414" s="14">
        <v>24.762899999999998</v>
      </c>
      <c r="AG414" s="14">
        <v>24.974</v>
      </c>
      <c r="AH414" s="14">
        <v>24.951899999999998</v>
      </c>
      <c r="AI414" s="14">
        <v>25.080850000000002</v>
      </c>
      <c r="AJ414" s="14">
        <v>25.8127</v>
      </c>
      <c r="AK414" s="14">
        <v>24.351800000000001</v>
      </c>
      <c r="AL414" s="14">
        <v>23.251999999999999</v>
      </c>
      <c r="AM414" s="14">
        <v>23.124600000000001</v>
      </c>
      <c r="AN414" s="14">
        <v>22.8781</v>
      </c>
      <c r="AO414" s="14">
        <v>25.3874</v>
      </c>
      <c r="AP414" s="14">
        <v>23.402249999999999</v>
      </c>
      <c r="AQ414" s="14">
        <v>23.350650000000002</v>
      </c>
      <c r="AR414" s="14">
        <v>24.875599999999999</v>
      </c>
      <c r="AS414" s="14">
        <v>27.2211</v>
      </c>
      <c r="AT414" s="14">
        <v>23.203749999999999</v>
      </c>
      <c r="AU414" s="14">
        <v>23.177900000000001</v>
      </c>
      <c r="AV414" s="14">
        <v>24.255400000000002</v>
      </c>
      <c r="AW414" s="14">
        <v>24.2744</v>
      </c>
    </row>
    <row r="415" spans="1:49" x14ac:dyDescent="0.25">
      <c r="A415" s="14">
        <v>463</v>
      </c>
      <c r="B415" s="14" t="str">
        <f>VLOOKUP(A415,'[1]Feature Meta Data'!A:C,3,0)</f>
        <v>sulfate*</v>
      </c>
      <c r="C415" s="14">
        <v>21.39555</v>
      </c>
      <c r="D415" s="14">
        <v>21.6509</v>
      </c>
      <c r="E415" s="14">
        <v>20.9693</v>
      </c>
      <c r="F415" s="14">
        <v>20.387899999999998</v>
      </c>
      <c r="G415" s="14">
        <v>20.987100000000002</v>
      </c>
      <c r="H415" s="14">
        <v>21.224</v>
      </c>
      <c r="I415" s="14">
        <v>21.773</v>
      </c>
      <c r="J415" s="14">
        <v>21.197299999999998</v>
      </c>
      <c r="K415" s="14">
        <v>21.3156</v>
      </c>
      <c r="L415" s="14">
        <v>22.295999999999999</v>
      </c>
      <c r="M415" s="14">
        <v>25.9514</v>
      </c>
      <c r="N415" s="14">
        <v>20.785</v>
      </c>
      <c r="O415" s="14">
        <v>21.01285</v>
      </c>
      <c r="P415" s="14">
        <v>21.31325</v>
      </c>
      <c r="Q415" s="14">
        <v>20.40785</v>
      </c>
      <c r="R415" s="14">
        <v>20.3019</v>
      </c>
      <c r="S415" s="14">
        <v>20.63475</v>
      </c>
      <c r="T415" s="14">
        <v>21.086200000000002</v>
      </c>
      <c r="U415" s="14">
        <v>21.263999999999999</v>
      </c>
      <c r="V415" s="14">
        <v>21.401499999999999</v>
      </c>
      <c r="W415" s="14">
        <v>21.240849999999998</v>
      </c>
      <c r="X415" s="14">
        <v>21.178000000000001</v>
      </c>
      <c r="Y415" s="14">
        <v>22.489599999999999</v>
      </c>
      <c r="Z415" s="14">
        <v>20.869700000000002</v>
      </c>
      <c r="AA415" s="14">
        <v>19.673549999999999</v>
      </c>
      <c r="AB415" s="14">
        <v>21.491150000000001</v>
      </c>
      <c r="AC415" s="14">
        <v>21.1037</v>
      </c>
      <c r="AD415" s="14">
        <v>20.3538</v>
      </c>
      <c r="AE415" s="14">
        <v>20.501799999999999</v>
      </c>
      <c r="AF415" s="14">
        <v>20.859200000000001</v>
      </c>
      <c r="AG415" s="14">
        <v>19.9177</v>
      </c>
      <c r="AH415" s="14">
        <v>21.591100000000001</v>
      </c>
      <c r="AI415" s="14">
        <v>23.25985</v>
      </c>
      <c r="AJ415" s="14">
        <v>23.2211</v>
      </c>
      <c r="AK415" s="14">
        <v>21.142399999999999</v>
      </c>
      <c r="AL415" s="14">
        <v>20.769500000000001</v>
      </c>
      <c r="AM415" s="14">
        <v>20.634799999999998</v>
      </c>
      <c r="AN415" s="14">
        <v>20.6568</v>
      </c>
      <c r="AO415" s="14">
        <v>23.398299999999999</v>
      </c>
      <c r="AP415" s="14">
        <v>20.12125</v>
      </c>
      <c r="AQ415" s="14">
        <v>20.341449999999998</v>
      </c>
      <c r="AR415" s="14">
        <v>23.311900000000001</v>
      </c>
      <c r="AS415" s="14">
        <v>25.736899999999999</v>
      </c>
      <c r="AT415" s="14">
        <v>20.535550000000001</v>
      </c>
      <c r="AU415" s="14">
        <v>19.9359</v>
      </c>
      <c r="AV415" s="14">
        <v>19.2697</v>
      </c>
      <c r="AW415" s="14">
        <v>23.183299999999999</v>
      </c>
    </row>
    <row r="416" spans="1:49" x14ac:dyDescent="0.25">
      <c r="A416" s="14">
        <v>464</v>
      </c>
      <c r="B416" s="14" t="str">
        <f>VLOOKUP(A416,'[1]Feature Meta Data'!A:C,3,0)</f>
        <v>taurine</v>
      </c>
      <c r="C416" s="14">
        <v>21.654050000000002</v>
      </c>
      <c r="D416" s="14">
        <v>20.302</v>
      </c>
      <c r="E416" s="14">
        <v>21.833100000000002</v>
      </c>
      <c r="F416" s="14">
        <v>22.935600000000001</v>
      </c>
      <c r="G416" s="14">
        <v>20.380700000000001</v>
      </c>
      <c r="H416" s="14">
        <v>21.135899999999999</v>
      </c>
      <c r="I416" s="14">
        <v>21.303100000000001</v>
      </c>
      <c r="J416" s="14">
        <v>22.330500000000001</v>
      </c>
      <c r="K416" s="14">
        <v>21.6693</v>
      </c>
      <c r="L416" s="14">
        <v>20.487500000000001</v>
      </c>
      <c r="M416" s="14">
        <v>24.164899999999999</v>
      </c>
      <c r="N416" s="14">
        <v>20.494</v>
      </c>
      <c r="O416" s="14">
        <v>21.310749999999999</v>
      </c>
      <c r="P416" s="14">
        <v>19.495349999999998</v>
      </c>
      <c r="Q416" s="14">
        <v>20.37595</v>
      </c>
      <c r="R416" s="14">
        <v>25.075399999999998</v>
      </c>
      <c r="S416" s="14">
        <v>24.661249999999999</v>
      </c>
      <c r="T416" s="14">
        <v>23.852599999999999</v>
      </c>
      <c r="U416" s="14">
        <v>25.653300000000002</v>
      </c>
      <c r="V416" s="14">
        <v>24.855699999999999</v>
      </c>
      <c r="W416" s="14">
        <v>24.65185</v>
      </c>
      <c r="X416" s="14">
        <v>23.763200000000001</v>
      </c>
      <c r="Y416" s="14">
        <v>22.8828</v>
      </c>
      <c r="Z416" s="14">
        <v>24.420300000000001</v>
      </c>
      <c r="AA416" s="14">
        <v>24.300850000000001</v>
      </c>
      <c r="AB416" s="14">
        <v>25.560649999999999</v>
      </c>
      <c r="AC416" s="14">
        <v>26.375499999999999</v>
      </c>
      <c r="AD416" s="14">
        <v>24.875699999999998</v>
      </c>
      <c r="AE416" s="14">
        <v>25.131900000000002</v>
      </c>
      <c r="AF416" s="14">
        <v>24.603400000000001</v>
      </c>
      <c r="AG416" s="14">
        <v>23.547799999999999</v>
      </c>
      <c r="AH416" s="14">
        <v>23.197600000000001</v>
      </c>
      <c r="AI416" s="14">
        <v>24.58925</v>
      </c>
      <c r="AJ416" s="14">
        <v>24.669899999999998</v>
      </c>
      <c r="AK416" s="14">
        <v>23.914200000000001</v>
      </c>
      <c r="AL416" s="14">
        <v>21.6709</v>
      </c>
      <c r="AM416" s="14">
        <v>22.021999999999998</v>
      </c>
      <c r="AN416" s="14">
        <v>21.569600000000001</v>
      </c>
      <c r="AO416" s="14">
        <v>24.678000000000001</v>
      </c>
      <c r="AP416" s="14">
        <v>21.266950000000001</v>
      </c>
      <c r="AQ416" s="14">
        <v>23.118849999999998</v>
      </c>
      <c r="AR416" s="14">
        <v>24.844899999999999</v>
      </c>
      <c r="AS416" s="14">
        <v>23.7318</v>
      </c>
      <c r="AT416" s="14">
        <v>22.167249999999999</v>
      </c>
      <c r="AU416" s="14">
        <v>22.322399999999998</v>
      </c>
      <c r="AV416" s="14">
        <v>23.6526</v>
      </c>
      <c r="AW416" s="14">
        <v>25.18</v>
      </c>
    </row>
    <row r="417" spans="1:49" x14ac:dyDescent="0.25">
      <c r="A417" s="14">
        <v>465</v>
      </c>
      <c r="B417" s="14" t="str">
        <f>VLOOKUP(A417,'[1]Feature Meta Data'!A:C,3,0)</f>
        <v>thiamin (Vitamin B1)</v>
      </c>
      <c r="C417" s="14">
        <v>21.643450000000001</v>
      </c>
      <c r="D417" s="14">
        <v>20.229900000000001</v>
      </c>
      <c r="E417" s="14">
        <v>21.180299999999999</v>
      </c>
      <c r="F417" s="14">
        <v>21.0656</v>
      </c>
      <c r="G417" s="14">
        <v>21.1051</v>
      </c>
      <c r="H417" s="14">
        <v>20.450800000000001</v>
      </c>
      <c r="I417" s="14">
        <v>20.7563</v>
      </c>
      <c r="J417" s="14">
        <v>22.8398</v>
      </c>
      <c r="K417" s="14">
        <v>21.377500000000001</v>
      </c>
      <c r="L417" s="14">
        <v>20.996700000000001</v>
      </c>
      <c r="M417" s="14">
        <v>22.507400000000001</v>
      </c>
      <c r="N417" s="14">
        <v>21.819400000000002</v>
      </c>
      <c r="O417" s="14">
        <v>20.891649999999998</v>
      </c>
      <c r="P417" s="14">
        <v>21.322749999999999</v>
      </c>
      <c r="Q417" s="14">
        <v>21.298850000000002</v>
      </c>
      <c r="R417" s="14">
        <v>21.9543</v>
      </c>
      <c r="S417" s="14">
        <v>21.88645</v>
      </c>
      <c r="T417" s="14">
        <v>19.551200000000001</v>
      </c>
      <c r="U417" s="14">
        <v>20.565200000000001</v>
      </c>
      <c r="V417" s="14">
        <v>22.7044</v>
      </c>
      <c r="W417" s="14">
        <v>22.045249999999999</v>
      </c>
      <c r="X417" s="14">
        <v>23.087</v>
      </c>
      <c r="Y417" s="14">
        <v>20.7333</v>
      </c>
      <c r="Z417" s="14">
        <v>21.985199999999999</v>
      </c>
      <c r="AA417" s="14">
        <v>22.579249999999998</v>
      </c>
      <c r="AB417" s="14">
        <v>21.885149999999999</v>
      </c>
      <c r="AC417" s="14">
        <v>21.35</v>
      </c>
      <c r="AD417" s="14">
        <v>21.5946</v>
      </c>
      <c r="AE417" s="14">
        <v>21.723199999999999</v>
      </c>
      <c r="AF417" s="14">
        <v>21.032</v>
      </c>
      <c r="AG417" s="14">
        <v>20.1633</v>
      </c>
      <c r="AH417" s="14">
        <v>20.701599999999999</v>
      </c>
      <c r="AI417" s="14">
        <v>21.253050000000002</v>
      </c>
      <c r="AJ417" s="14">
        <v>21.205200000000001</v>
      </c>
      <c r="AK417" s="14">
        <v>21.207899999999999</v>
      </c>
      <c r="AL417" s="14">
        <v>21.755099999999999</v>
      </c>
      <c r="AM417" s="14">
        <v>21.617899999999999</v>
      </c>
      <c r="AN417" s="14">
        <v>21.128799999999998</v>
      </c>
      <c r="AO417" s="14">
        <v>21.2514</v>
      </c>
      <c r="AP417" s="14">
        <v>21.562049999999999</v>
      </c>
      <c r="AQ417" s="14">
        <v>22.285250000000001</v>
      </c>
      <c r="AR417" s="14">
        <v>21.492100000000001</v>
      </c>
      <c r="AS417" s="14">
        <v>22.539100000000001</v>
      </c>
      <c r="AT417" s="14">
        <v>20.81645</v>
      </c>
      <c r="AU417" s="14">
        <v>20.810300000000002</v>
      </c>
      <c r="AV417" s="14">
        <v>21.207799999999999</v>
      </c>
      <c r="AW417" s="14">
        <v>21.263999999999999</v>
      </c>
    </row>
    <row r="418" spans="1:49" x14ac:dyDescent="0.25">
      <c r="A418" s="14">
        <v>466</v>
      </c>
      <c r="B418" s="14" t="str">
        <f>VLOOKUP(A418,'[1]Feature Meta Data'!A:C,3,0)</f>
        <v>thiamin monophosphate</v>
      </c>
      <c r="C418" s="25">
        <v>17.393851960564099</v>
      </c>
      <c r="D418" s="25">
        <v>17.0434003508107</v>
      </c>
      <c r="E418" s="25">
        <v>17.671113546722498</v>
      </c>
      <c r="F418" s="25">
        <v>17.411356490629199</v>
      </c>
      <c r="G418" s="25">
        <v>17.2462571577258</v>
      </c>
      <c r="H418" s="25">
        <v>16.745938054660702</v>
      </c>
      <c r="I418" s="25">
        <v>16.846431250918901</v>
      </c>
      <c r="J418" s="25">
        <v>17.0934599552698</v>
      </c>
      <c r="K418" s="14">
        <v>17.328499999999998</v>
      </c>
      <c r="L418" s="25">
        <v>17.5997437494241</v>
      </c>
      <c r="M418" s="25">
        <v>17.673367511315799</v>
      </c>
      <c r="N418" s="25">
        <v>16.693284813707098</v>
      </c>
      <c r="O418" s="25">
        <v>17.312461570488999</v>
      </c>
      <c r="P418" s="25">
        <v>16.544581471653199</v>
      </c>
      <c r="Q418" s="25">
        <v>16.8997572521892</v>
      </c>
      <c r="R418" s="25">
        <v>17.217901590365098</v>
      </c>
      <c r="S418" s="14">
        <v>16.933450000000001</v>
      </c>
      <c r="T418" s="14">
        <v>17.5867</v>
      </c>
      <c r="U418" s="25">
        <v>17.807302510600501</v>
      </c>
      <c r="V418" s="25">
        <v>16.275097493495501</v>
      </c>
      <c r="W418" s="25">
        <v>17.289767294876299</v>
      </c>
      <c r="X418" s="25">
        <v>16.531682502865198</v>
      </c>
      <c r="Y418" s="25">
        <v>16.908641829808701</v>
      </c>
      <c r="Z418" s="14">
        <v>17.467199999999998</v>
      </c>
      <c r="AA418" s="14">
        <v>15.64265</v>
      </c>
      <c r="AB418" s="25">
        <v>16.531118868330701</v>
      </c>
      <c r="AC418" s="25">
        <v>17.139024205826001</v>
      </c>
      <c r="AD418" s="14">
        <v>17.3886</v>
      </c>
      <c r="AE418" s="14">
        <v>16.3856</v>
      </c>
      <c r="AF418" s="14">
        <v>17.317499999999999</v>
      </c>
      <c r="AG418" s="14">
        <v>18.614100000000001</v>
      </c>
      <c r="AH418" s="14">
        <v>17.5852</v>
      </c>
      <c r="AI418" s="14">
        <v>15.98555</v>
      </c>
      <c r="AJ418" s="14">
        <v>16.384799999999998</v>
      </c>
      <c r="AK418" s="14">
        <v>17.5733</v>
      </c>
      <c r="AL418" s="14">
        <v>18.8354</v>
      </c>
      <c r="AM418" s="14">
        <v>18.0473</v>
      </c>
      <c r="AN418" s="14">
        <v>18.234000000000002</v>
      </c>
      <c r="AO418" s="14">
        <v>16.537800000000001</v>
      </c>
      <c r="AP418" s="14">
        <v>19.28905</v>
      </c>
      <c r="AQ418" s="14">
        <v>18.359349999999999</v>
      </c>
      <c r="AR418" s="14">
        <v>18.236899999999999</v>
      </c>
      <c r="AS418" s="25">
        <v>16.726975473823899</v>
      </c>
      <c r="AT418" s="14">
        <v>19.301850000000002</v>
      </c>
      <c r="AU418" s="14">
        <v>17.903099999999998</v>
      </c>
      <c r="AV418" s="14">
        <v>17.448</v>
      </c>
      <c r="AW418" s="25">
        <v>17.485400136359299</v>
      </c>
    </row>
    <row r="419" spans="1:49" x14ac:dyDescent="0.25">
      <c r="A419" s="14">
        <v>467</v>
      </c>
      <c r="B419" s="14" t="str">
        <f>VLOOKUP(A419,'[1]Feature Meta Data'!A:C,3,0)</f>
        <v>thioproline</v>
      </c>
      <c r="C419" s="14">
        <v>22.657250000000001</v>
      </c>
      <c r="D419" s="14">
        <v>22.733499999999999</v>
      </c>
      <c r="E419" s="14">
        <v>23.0749</v>
      </c>
      <c r="F419" s="14">
        <v>23.587599999999998</v>
      </c>
      <c r="G419" s="14">
        <v>23.452500000000001</v>
      </c>
      <c r="H419" s="14">
        <v>23.169599999999999</v>
      </c>
      <c r="I419" s="14">
        <v>23.459900000000001</v>
      </c>
      <c r="J419" s="14">
        <v>23.354399999999998</v>
      </c>
      <c r="K419" s="14">
        <v>23.442499999999999</v>
      </c>
      <c r="L419" s="14">
        <v>22.406500000000001</v>
      </c>
      <c r="M419" s="14">
        <v>24.951699999999999</v>
      </c>
      <c r="N419" s="14">
        <v>22.665400000000002</v>
      </c>
      <c r="O419" s="14">
        <v>22.495950000000001</v>
      </c>
      <c r="P419" s="14">
        <v>22.648050000000001</v>
      </c>
      <c r="Q419" s="14">
        <v>23.856249999999999</v>
      </c>
      <c r="R419" s="14">
        <v>23.123000000000001</v>
      </c>
      <c r="S419" s="14">
        <v>23.184950000000001</v>
      </c>
      <c r="T419" s="14">
        <v>24.735099999999999</v>
      </c>
      <c r="U419" s="14">
        <v>24.608599999999999</v>
      </c>
      <c r="V419" s="14">
        <v>23.113800000000001</v>
      </c>
      <c r="W419" s="14">
        <v>23.35135</v>
      </c>
      <c r="X419" s="14">
        <v>22.859400000000001</v>
      </c>
      <c r="Y419" s="14">
        <v>23.3721</v>
      </c>
      <c r="Z419" s="14">
        <v>23.9697</v>
      </c>
      <c r="AA419" s="14">
        <v>22.987549999999999</v>
      </c>
      <c r="AB419" s="14">
        <v>23.947649999999999</v>
      </c>
      <c r="AC419" s="14">
        <v>23.793399999999998</v>
      </c>
      <c r="AD419" s="14">
        <v>23.6648</v>
      </c>
      <c r="AE419" s="14">
        <v>23.794599999999999</v>
      </c>
      <c r="AF419" s="14">
        <v>24.308399999999999</v>
      </c>
      <c r="AG419" s="14">
        <v>24.201000000000001</v>
      </c>
      <c r="AH419" s="14">
        <v>23.8385</v>
      </c>
      <c r="AI419" s="14">
        <v>23.467549999999999</v>
      </c>
      <c r="AJ419" s="14">
        <v>23.415800000000001</v>
      </c>
      <c r="AK419" s="14">
        <v>23.3233</v>
      </c>
      <c r="AL419" s="14">
        <v>23.712299999999999</v>
      </c>
      <c r="AM419" s="14">
        <v>23.729700000000001</v>
      </c>
      <c r="AN419" s="14">
        <v>23.7227</v>
      </c>
      <c r="AO419" s="14">
        <v>24.092700000000001</v>
      </c>
      <c r="AP419" s="14">
        <v>23.433949999999999</v>
      </c>
      <c r="AQ419" s="14">
        <v>23.586649999999999</v>
      </c>
      <c r="AR419" s="14">
        <v>23.884</v>
      </c>
      <c r="AS419" s="14">
        <v>25.343499999999999</v>
      </c>
      <c r="AT419" s="14">
        <v>24.203050000000001</v>
      </c>
      <c r="AU419" s="14">
        <v>23.878499999999999</v>
      </c>
      <c r="AV419" s="14">
        <v>23.547499999999999</v>
      </c>
      <c r="AW419" s="14">
        <v>23.7196</v>
      </c>
    </row>
    <row r="420" spans="1:49" x14ac:dyDescent="0.25">
      <c r="A420" s="14">
        <v>468</v>
      </c>
      <c r="B420" s="14" t="str">
        <f>VLOOKUP(A420,'[1]Feature Meta Data'!A:C,3,0)</f>
        <v>threonate</v>
      </c>
      <c r="C420" s="14">
        <v>19.57845</v>
      </c>
      <c r="D420" s="25">
        <v>20.3130025555553</v>
      </c>
      <c r="E420" s="25">
        <v>20.9870468089963</v>
      </c>
      <c r="F420" s="25">
        <v>20.257045254031301</v>
      </c>
      <c r="G420" s="25">
        <v>20.341396252206899</v>
      </c>
      <c r="H420" s="25">
        <v>20.511054612722202</v>
      </c>
      <c r="I420" s="25">
        <v>20.6720398142451</v>
      </c>
      <c r="J420" s="25">
        <v>19.506559094647301</v>
      </c>
      <c r="K420" s="14">
        <v>19.699100000000001</v>
      </c>
      <c r="L420" s="25">
        <v>22.572133469387801</v>
      </c>
      <c r="M420" s="14">
        <v>23.584499999999998</v>
      </c>
      <c r="N420" s="25">
        <v>20.215309333426401</v>
      </c>
      <c r="O420" s="14">
        <v>20.94725</v>
      </c>
      <c r="P420" s="25">
        <v>20.849053910597899</v>
      </c>
      <c r="Q420" s="25">
        <v>20.151946044779098</v>
      </c>
      <c r="R420" s="14">
        <v>19.606999999999999</v>
      </c>
      <c r="S420" s="14">
        <v>22.119050000000001</v>
      </c>
      <c r="T420" s="25">
        <v>20.009093569496201</v>
      </c>
      <c r="U420" s="14">
        <v>21.277200000000001</v>
      </c>
      <c r="V420" s="25">
        <v>19.773075335946199</v>
      </c>
      <c r="W420" s="14">
        <v>19.24755</v>
      </c>
      <c r="X420" s="25">
        <v>19.035895229161699</v>
      </c>
      <c r="Y420" s="25">
        <v>18.410926134806601</v>
      </c>
      <c r="Z420" s="14">
        <v>21.3111</v>
      </c>
      <c r="AA420" s="14">
        <v>20.40645</v>
      </c>
      <c r="AB420" s="14">
        <v>21.687349999999999</v>
      </c>
      <c r="AC420" s="14">
        <v>21.927199999999999</v>
      </c>
      <c r="AD420" s="14">
        <v>20.4268</v>
      </c>
      <c r="AE420" s="14">
        <v>18.470800000000001</v>
      </c>
      <c r="AF420" s="14">
        <v>21.4285</v>
      </c>
      <c r="AG420" s="14">
        <v>19.776700000000002</v>
      </c>
      <c r="AH420" s="25">
        <v>20.8505778163473</v>
      </c>
      <c r="AI420" s="14">
        <v>22.259650000000001</v>
      </c>
      <c r="AJ420" s="14">
        <v>21.188400000000001</v>
      </c>
      <c r="AK420" s="14">
        <v>20.822199999999999</v>
      </c>
      <c r="AL420" s="14">
        <v>19.403500000000001</v>
      </c>
      <c r="AM420" s="14">
        <v>18.6203</v>
      </c>
      <c r="AN420" s="25">
        <v>19.443151175414599</v>
      </c>
      <c r="AO420" s="14">
        <v>22.322900000000001</v>
      </c>
      <c r="AP420" s="25">
        <v>19.7226135333317</v>
      </c>
      <c r="AQ420" s="14">
        <v>20.455950000000001</v>
      </c>
      <c r="AR420" s="14">
        <v>22.018699999999999</v>
      </c>
      <c r="AS420" s="14">
        <v>22.808800000000002</v>
      </c>
      <c r="AT420" s="14">
        <v>21.127549999999999</v>
      </c>
      <c r="AU420" s="14">
        <v>20.017299999999999</v>
      </c>
      <c r="AV420" s="14">
        <v>20.049499999999998</v>
      </c>
      <c r="AW420" s="14">
        <v>22.861000000000001</v>
      </c>
    </row>
    <row r="421" spans="1:49" x14ac:dyDescent="0.25">
      <c r="A421" s="14">
        <v>469</v>
      </c>
      <c r="B421" s="14" t="str">
        <f>VLOOKUP(A421,'[1]Feature Meta Data'!A:C,3,0)</f>
        <v>threonine</v>
      </c>
      <c r="C421" s="14">
        <v>25.772649999999999</v>
      </c>
      <c r="D421" s="14">
        <v>23.682099999999998</v>
      </c>
      <c r="E421" s="14">
        <v>24.847300000000001</v>
      </c>
      <c r="F421" s="14">
        <v>24.700600000000001</v>
      </c>
      <c r="G421" s="14">
        <v>24.4998</v>
      </c>
      <c r="H421" s="14">
        <v>24.060099999999998</v>
      </c>
      <c r="I421" s="14">
        <v>24.3325</v>
      </c>
      <c r="J421" s="14">
        <v>25.6265</v>
      </c>
      <c r="K421" s="14">
        <v>24.766400000000001</v>
      </c>
      <c r="L421" s="14">
        <v>22.941099999999999</v>
      </c>
      <c r="M421" s="14">
        <v>28.620100000000001</v>
      </c>
      <c r="N421" s="14">
        <v>24.361899999999999</v>
      </c>
      <c r="O421" s="14">
        <v>24.797350000000002</v>
      </c>
      <c r="P421" s="14">
        <v>23.513349999999999</v>
      </c>
      <c r="Q421" s="14">
        <v>23.689050000000002</v>
      </c>
      <c r="R421" s="14">
        <v>26.390699999999999</v>
      </c>
      <c r="S421" s="14">
        <v>26.345050000000001</v>
      </c>
      <c r="T421" s="14">
        <v>25.209199999999999</v>
      </c>
      <c r="U421" s="14">
        <v>26.383199999999999</v>
      </c>
      <c r="V421" s="14">
        <v>25.781500000000001</v>
      </c>
      <c r="W421" s="14">
        <v>24.894649999999999</v>
      </c>
      <c r="X421" s="14">
        <v>25.072500000000002</v>
      </c>
      <c r="Y421" s="14">
        <v>23.9909</v>
      </c>
      <c r="Z421" s="14">
        <v>25.993099999999998</v>
      </c>
      <c r="AA421" s="14">
        <v>26.59975</v>
      </c>
      <c r="AB421" s="14">
        <v>26.530850000000001</v>
      </c>
      <c r="AC421" s="14">
        <v>26.6036</v>
      </c>
      <c r="AD421" s="14">
        <v>25.759</v>
      </c>
      <c r="AE421" s="14">
        <v>25.693300000000001</v>
      </c>
      <c r="AF421" s="14">
        <v>25.8354</v>
      </c>
      <c r="AG421" s="14">
        <v>24.751999999999999</v>
      </c>
      <c r="AH421" s="14">
        <v>25.9754</v>
      </c>
      <c r="AI421" s="14">
        <v>27.870550000000001</v>
      </c>
      <c r="AJ421" s="14">
        <v>27.9238</v>
      </c>
      <c r="AK421" s="14">
        <v>26.067900000000002</v>
      </c>
      <c r="AL421" s="14">
        <v>24.982199999999999</v>
      </c>
      <c r="AM421" s="14">
        <v>25.142600000000002</v>
      </c>
      <c r="AN421" s="14">
        <v>24.693200000000001</v>
      </c>
      <c r="AO421" s="14">
        <v>27.6981</v>
      </c>
      <c r="AP421" s="14">
        <v>24.97015</v>
      </c>
      <c r="AQ421" s="14">
        <v>25.63045</v>
      </c>
      <c r="AR421" s="14">
        <v>27.902699999999999</v>
      </c>
      <c r="AS421" s="14">
        <v>28.572500000000002</v>
      </c>
      <c r="AT421" s="14">
        <v>25.33155</v>
      </c>
      <c r="AU421" s="14">
        <v>24.910599999999999</v>
      </c>
      <c r="AV421" s="14">
        <v>24.331</v>
      </c>
      <c r="AW421" s="14">
        <v>27.6188</v>
      </c>
    </row>
    <row r="422" spans="1:49" x14ac:dyDescent="0.25">
      <c r="A422" s="14">
        <v>470</v>
      </c>
      <c r="B422" s="14" t="str">
        <f>VLOOKUP(A422,'[1]Feature Meta Data'!A:C,3,0)</f>
        <v>thymidine</v>
      </c>
      <c r="C422" s="14">
        <v>17.558150000000001</v>
      </c>
      <c r="D422" s="14">
        <v>17.138200000000001</v>
      </c>
      <c r="E422" s="14">
        <v>18.728999999999999</v>
      </c>
      <c r="F422" s="14">
        <v>18.347200000000001</v>
      </c>
      <c r="G422" s="14">
        <v>19.465</v>
      </c>
      <c r="H422" s="14">
        <v>18.094100000000001</v>
      </c>
      <c r="I422" s="14">
        <v>18.854800000000001</v>
      </c>
      <c r="J422" s="14">
        <v>19.522600000000001</v>
      </c>
      <c r="K422" s="14">
        <v>20.399100000000001</v>
      </c>
      <c r="L422" s="14">
        <v>19.6355</v>
      </c>
      <c r="M422" s="14">
        <v>19.3553</v>
      </c>
      <c r="N422" s="14">
        <v>18.475899999999999</v>
      </c>
      <c r="O422" s="14">
        <v>19.283850000000001</v>
      </c>
      <c r="P422" s="14">
        <v>18.752050000000001</v>
      </c>
      <c r="Q422" s="14">
        <v>16.938749999999999</v>
      </c>
      <c r="R422" s="14">
        <v>18.903300000000002</v>
      </c>
      <c r="S422" s="14">
        <v>18.501650000000001</v>
      </c>
      <c r="T422" s="14">
        <v>19.2074</v>
      </c>
      <c r="U422" s="14">
        <v>20.510400000000001</v>
      </c>
      <c r="V422" s="14">
        <v>19.0398</v>
      </c>
      <c r="W422" s="14">
        <v>19.90645</v>
      </c>
      <c r="X422" s="14">
        <v>18.916</v>
      </c>
      <c r="Y422" s="14">
        <v>18.7638</v>
      </c>
      <c r="Z422" s="14">
        <v>20.0915</v>
      </c>
      <c r="AA422" s="14">
        <v>18.40915</v>
      </c>
      <c r="AB422" s="14">
        <v>19.205449999999999</v>
      </c>
      <c r="AC422" s="14">
        <v>20.117599999999999</v>
      </c>
      <c r="AD422" s="14">
        <v>19.594200000000001</v>
      </c>
      <c r="AE422" s="14">
        <v>19.069500000000001</v>
      </c>
      <c r="AF422" s="14">
        <v>18.733699999999999</v>
      </c>
      <c r="AG422" s="14">
        <v>20.009899999999998</v>
      </c>
      <c r="AH422" s="14">
        <v>20.815000000000001</v>
      </c>
      <c r="AI422" s="14">
        <v>19.87745</v>
      </c>
      <c r="AJ422" s="14">
        <v>20.2943</v>
      </c>
      <c r="AK422" s="14">
        <v>20.634699999999999</v>
      </c>
      <c r="AL422" s="14">
        <v>20.3855</v>
      </c>
      <c r="AM422" s="14">
        <v>20.435600000000001</v>
      </c>
      <c r="AN422" s="14">
        <v>19.831399999999999</v>
      </c>
      <c r="AO422" s="14">
        <v>21.1494</v>
      </c>
      <c r="AP422" s="14">
        <v>20.114049999999999</v>
      </c>
      <c r="AQ422" s="14">
        <v>20.852350000000001</v>
      </c>
      <c r="AR422" s="14">
        <v>20.5181</v>
      </c>
      <c r="AS422" s="14">
        <v>20.181799999999999</v>
      </c>
      <c r="AT422" s="14">
        <v>20.009350000000001</v>
      </c>
      <c r="AU422" s="14">
        <v>19.167200000000001</v>
      </c>
      <c r="AV422" s="14">
        <v>17.9633</v>
      </c>
      <c r="AW422" s="14">
        <v>19.968</v>
      </c>
    </row>
    <row r="423" spans="1:49" x14ac:dyDescent="0.25">
      <c r="A423" s="14">
        <v>471</v>
      </c>
      <c r="B423" s="14" t="str">
        <f>VLOOKUP(A423,'[1]Feature Meta Data'!A:C,3,0)</f>
        <v>thymidine 5'-monophosphate</v>
      </c>
      <c r="C423" s="26">
        <v>15.952752500000001</v>
      </c>
      <c r="D423" s="26">
        <v>16.080437928401501</v>
      </c>
      <c r="E423" s="26">
        <v>16.325678599835999</v>
      </c>
      <c r="F423" s="26">
        <v>16.158054919806698</v>
      </c>
      <c r="G423" s="26">
        <v>16.421030177717899</v>
      </c>
      <c r="H423" s="26">
        <v>15.961845334327601</v>
      </c>
      <c r="I423" s="26">
        <v>16.034608051060399</v>
      </c>
      <c r="J423" s="26">
        <v>16.194387500000001</v>
      </c>
      <c r="K423" s="26">
        <v>16.185044999999999</v>
      </c>
      <c r="L423" s="26">
        <v>15.552646438093401</v>
      </c>
      <c r="M423" s="26">
        <v>15.938062263079001</v>
      </c>
      <c r="N423" s="26">
        <v>15.7501791633583</v>
      </c>
      <c r="O423" s="26">
        <v>15.921737500000001</v>
      </c>
      <c r="P423" s="26">
        <v>15.8261953068635</v>
      </c>
      <c r="Q423" s="26">
        <v>15.6716424485231</v>
      </c>
      <c r="R423" s="14">
        <v>18.618200000000002</v>
      </c>
      <c r="S423" s="14">
        <v>18.530950000000001</v>
      </c>
      <c r="T423" s="14">
        <v>17.153099999999998</v>
      </c>
      <c r="U423" s="14">
        <v>18.866599999999998</v>
      </c>
      <c r="V423" s="14">
        <v>17.903099999999998</v>
      </c>
      <c r="W423" s="14">
        <v>17.273949999999999</v>
      </c>
      <c r="X423" s="14">
        <v>17.388999999999999</v>
      </c>
      <c r="Y423" s="25">
        <v>16.8628798363182</v>
      </c>
      <c r="Z423" s="14">
        <v>18.490100000000002</v>
      </c>
      <c r="AA423" s="14">
        <v>18.583449999999999</v>
      </c>
      <c r="AB423" s="14">
        <v>18.072649999999999</v>
      </c>
      <c r="AC423" s="14">
        <v>18.4618</v>
      </c>
      <c r="AD423" s="14">
        <v>18.211600000000001</v>
      </c>
      <c r="AE423" s="14">
        <v>18.387499999999999</v>
      </c>
      <c r="AF423" s="14">
        <v>18.690899999999999</v>
      </c>
      <c r="AG423" s="14">
        <v>17.1813</v>
      </c>
      <c r="AH423" s="14">
        <v>17.348400000000002</v>
      </c>
      <c r="AI423" s="14">
        <v>15.953849999999999</v>
      </c>
      <c r="AJ423" s="14">
        <v>16.899100000000001</v>
      </c>
      <c r="AK423" s="14">
        <v>17.091999999999999</v>
      </c>
      <c r="AL423" s="14">
        <v>16.329699999999999</v>
      </c>
      <c r="AM423" s="14">
        <v>15.8543</v>
      </c>
      <c r="AN423" s="25">
        <v>16.2006607708595</v>
      </c>
      <c r="AO423" s="25">
        <v>16.8624886475083</v>
      </c>
      <c r="AP423" s="14">
        <v>16.846150000000002</v>
      </c>
      <c r="AQ423" s="14">
        <v>16.933250000000001</v>
      </c>
      <c r="AR423" s="14">
        <v>17.098400000000002</v>
      </c>
      <c r="AS423" s="14">
        <v>17.108699999999999</v>
      </c>
      <c r="AT423" s="14">
        <v>17.566849999999999</v>
      </c>
      <c r="AU423" s="14">
        <v>15.917299999999999</v>
      </c>
      <c r="AV423" s="14">
        <v>17.401599999999998</v>
      </c>
      <c r="AW423" s="25">
        <v>16.712946828153601</v>
      </c>
    </row>
    <row r="424" spans="1:49" x14ac:dyDescent="0.25">
      <c r="A424" s="14">
        <v>472</v>
      </c>
      <c r="B424" s="14" t="str">
        <f>VLOOKUP(A424,'[1]Feature Meta Data'!A:C,3,0)</f>
        <v>thymine</v>
      </c>
      <c r="C424" s="14">
        <v>21.173950000000001</v>
      </c>
      <c r="D424" s="14">
        <v>20.174499999999998</v>
      </c>
      <c r="E424" s="14">
        <v>20.665800000000001</v>
      </c>
      <c r="F424" s="14">
        <v>21.19</v>
      </c>
      <c r="G424" s="14">
        <v>21.150400000000001</v>
      </c>
      <c r="H424" s="14">
        <v>20.511900000000001</v>
      </c>
      <c r="I424" s="14">
        <v>20.706600000000002</v>
      </c>
      <c r="J424" s="14">
        <v>20.6525</v>
      </c>
      <c r="K424" s="14">
        <v>21.065100000000001</v>
      </c>
      <c r="L424" s="14">
        <v>18.346299999999999</v>
      </c>
      <c r="M424" s="14">
        <v>20.302099999999999</v>
      </c>
      <c r="N424" s="14">
        <v>20.290500000000002</v>
      </c>
      <c r="O424" s="14">
        <v>21.086549999999999</v>
      </c>
      <c r="P424" s="14">
        <v>19.21125</v>
      </c>
      <c r="Q424" s="14">
        <v>19.702649999999998</v>
      </c>
      <c r="R424" s="14">
        <v>20.3765</v>
      </c>
      <c r="S424" s="14">
        <v>20.321950000000001</v>
      </c>
      <c r="T424" s="14">
        <v>18.6553</v>
      </c>
      <c r="U424" s="14">
        <v>19.2926</v>
      </c>
      <c r="V424" s="14">
        <v>19.447700000000001</v>
      </c>
      <c r="W424" s="14">
        <v>18.92455</v>
      </c>
      <c r="X424" s="14">
        <v>18.088100000000001</v>
      </c>
      <c r="Y424" s="14">
        <v>17.435700000000001</v>
      </c>
      <c r="Z424" s="14">
        <v>19.126999999999999</v>
      </c>
      <c r="AA424" s="14">
        <v>19.91835</v>
      </c>
      <c r="AB424" s="14">
        <v>18.492650000000001</v>
      </c>
      <c r="AC424" s="14">
        <v>19.181699999999999</v>
      </c>
      <c r="AD424" s="14">
        <v>19.513000000000002</v>
      </c>
      <c r="AE424" s="14">
        <v>20.331199999999999</v>
      </c>
      <c r="AF424" s="14">
        <v>19.747699999999998</v>
      </c>
      <c r="AG424" s="14">
        <v>19.863099999999999</v>
      </c>
      <c r="AH424" s="14">
        <v>21.058499999999999</v>
      </c>
      <c r="AI424" s="14">
        <v>21.47465</v>
      </c>
      <c r="AJ424" s="14">
        <v>21.4207</v>
      </c>
      <c r="AK424" s="14">
        <v>20.039300000000001</v>
      </c>
      <c r="AL424" s="14">
        <v>20.748999999999999</v>
      </c>
      <c r="AM424" s="14">
        <v>20.889800000000001</v>
      </c>
      <c r="AN424" s="14">
        <v>20.026499999999999</v>
      </c>
      <c r="AO424" s="14">
        <v>21.100300000000001</v>
      </c>
      <c r="AP424" s="14">
        <v>20.104649999999999</v>
      </c>
      <c r="AQ424" s="14">
        <v>20.31645</v>
      </c>
      <c r="AR424" s="14">
        <v>21.522300000000001</v>
      </c>
      <c r="AS424" s="14">
        <v>19.4407</v>
      </c>
      <c r="AT424" s="14">
        <v>20.402550000000002</v>
      </c>
      <c r="AU424" s="14">
        <v>20.1219</v>
      </c>
      <c r="AV424" s="14">
        <v>20.360499999999998</v>
      </c>
      <c r="AW424" s="14">
        <v>20.378399999999999</v>
      </c>
    </row>
    <row r="425" spans="1:49" x14ac:dyDescent="0.25">
      <c r="A425" s="14">
        <v>473</v>
      </c>
      <c r="B425" s="14" t="str">
        <f>VLOOKUP(A425,'[1]Feature Meta Data'!A:C,3,0)</f>
        <v>trans-4-hydroxyproline</v>
      </c>
      <c r="C425" s="14">
        <v>22.49935</v>
      </c>
      <c r="D425" s="14">
        <v>21.096299999999999</v>
      </c>
      <c r="E425" s="14">
        <v>22.553699999999999</v>
      </c>
      <c r="F425" s="14">
        <v>23.699400000000001</v>
      </c>
      <c r="G425" s="14">
        <v>21.3658</v>
      </c>
      <c r="H425" s="14">
        <v>21.391100000000002</v>
      </c>
      <c r="I425" s="14">
        <v>21.6311</v>
      </c>
      <c r="J425" s="14">
        <v>22.3917</v>
      </c>
      <c r="K425" s="14">
        <v>22.081800000000001</v>
      </c>
      <c r="L425" s="14">
        <v>20.114699999999999</v>
      </c>
      <c r="M425" s="14">
        <v>24.714700000000001</v>
      </c>
      <c r="N425" s="14">
        <v>20.546900000000001</v>
      </c>
      <c r="O425" s="14">
        <v>21.59545</v>
      </c>
      <c r="P425" s="14">
        <v>20.44455</v>
      </c>
      <c r="Q425" s="14">
        <v>20.576750000000001</v>
      </c>
      <c r="R425" s="14">
        <v>24.477</v>
      </c>
      <c r="S425" s="14">
        <v>24.391349999999999</v>
      </c>
      <c r="T425" s="14">
        <v>23.704599999999999</v>
      </c>
      <c r="U425" s="14">
        <v>25.1006</v>
      </c>
      <c r="V425" s="14">
        <v>24.261500000000002</v>
      </c>
      <c r="W425" s="14">
        <v>23.297550000000001</v>
      </c>
      <c r="X425" s="14">
        <v>23.1816</v>
      </c>
      <c r="Y425" s="14">
        <v>22.879799999999999</v>
      </c>
      <c r="Z425" s="14">
        <v>23.8461</v>
      </c>
      <c r="AA425" s="14">
        <v>24.25515</v>
      </c>
      <c r="AB425" s="14">
        <v>24.548950000000001</v>
      </c>
      <c r="AC425" s="14">
        <v>24.873000000000001</v>
      </c>
      <c r="AD425" s="14">
        <v>23.7043</v>
      </c>
      <c r="AE425" s="14">
        <v>24.042200000000001</v>
      </c>
      <c r="AF425" s="14">
        <v>24.292200000000001</v>
      </c>
      <c r="AG425" s="14">
        <v>22.989899999999999</v>
      </c>
      <c r="AH425" s="14">
        <v>23.158999999999999</v>
      </c>
      <c r="AI425" s="14">
        <v>24.736350000000002</v>
      </c>
      <c r="AJ425" s="14">
        <v>25.147300000000001</v>
      </c>
      <c r="AK425" s="14">
        <v>24.388500000000001</v>
      </c>
      <c r="AL425" s="14">
        <v>21.205200000000001</v>
      </c>
      <c r="AM425" s="14">
        <v>21.0749</v>
      </c>
      <c r="AN425" s="14">
        <v>20.9892</v>
      </c>
      <c r="AO425" s="14">
        <v>24.287700000000001</v>
      </c>
      <c r="AP425" s="14">
        <v>22.036650000000002</v>
      </c>
      <c r="AQ425" s="14">
        <v>22.534849999999999</v>
      </c>
      <c r="AR425" s="14">
        <v>25.009899999999998</v>
      </c>
      <c r="AS425" s="14">
        <v>24.333100000000002</v>
      </c>
      <c r="AT425" s="14">
        <v>22.466449999999998</v>
      </c>
      <c r="AU425" s="14">
        <v>21.7605</v>
      </c>
      <c r="AV425" s="14">
        <v>23.078199999999999</v>
      </c>
      <c r="AW425" s="14">
        <v>24.9543</v>
      </c>
    </row>
    <row r="426" spans="1:49" x14ac:dyDescent="0.25">
      <c r="A426" s="14">
        <v>474</v>
      </c>
      <c r="B426" s="14" t="str">
        <f>VLOOKUP(A426,'[1]Feature Meta Data'!A:C,3,0)</f>
        <v>tricosanoyl sphingomyelin (d18:1/23:0)*</v>
      </c>
      <c r="C426" s="14">
        <v>22.094950000000001</v>
      </c>
      <c r="D426" s="14">
        <v>22.089500000000001</v>
      </c>
      <c r="E426" s="14">
        <v>21.819700000000001</v>
      </c>
      <c r="F426" s="14">
        <v>22.238299999999999</v>
      </c>
      <c r="G426" s="14">
        <v>21.2986</v>
      </c>
      <c r="H426" s="14">
        <v>21.312999999999999</v>
      </c>
      <c r="I426" s="14">
        <v>21.256900000000002</v>
      </c>
      <c r="J426" s="14">
        <v>22.162800000000001</v>
      </c>
      <c r="K426" s="14">
        <v>21.880700000000001</v>
      </c>
      <c r="L426" s="14">
        <v>19.5504</v>
      </c>
      <c r="M426" s="14">
        <v>20.341799999999999</v>
      </c>
      <c r="N426" s="14">
        <v>21.9694</v>
      </c>
      <c r="O426" s="14">
        <v>21.957450000000001</v>
      </c>
      <c r="P426" s="14">
        <v>20.894850000000002</v>
      </c>
      <c r="Q426" s="14">
        <v>21.512149999999998</v>
      </c>
      <c r="R426" s="14">
        <v>20.989599999999999</v>
      </c>
      <c r="S426" s="14">
        <v>21.482849999999999</v>
      </c>
      <c r="T426" s="14">
        <v>20.859300000000001</v>
      </c>
      <c r="U426" s="14">
        <v>21.1845</v>
      </c>
      <c r="V426" s="14">
        <v>21.229700000000001</v>
      </c>
      <c r="W426" s="14">
        <v>21.30585</v>
      </c>
      <c r="X426" s="14">
        <v>21.2346</v>
      </c>
      <c r="Y426" s="14">
        <v>20.3996</v>
      </c>
      <c r="Z426" s="14">
        <v>20.662600000000001</v>
      </c>
      <c r="AA426" s="14">
        <v>21.281549999999999</v>
      </c>
      <c r="AB426" s="14">
        <v>21.154949999999999</v>
      </c>
      <c r="AC426" s="14">
        <v>21.129799999999999</v>
      </c>
      <c r="AD426" s="14">
        <v>21.1646</v>
      </c>
      <c r="AE426" s="14">
        <v>20.991599999999998</v>
      </c>
      <c r="AF426" s="14">
        <v>21.318100000000001</v>
      </c>
      <c r="AG426" s="14">
        <v>21.128900000000002</v>
      </c>
      <c r="AH426" s="14">
        <v>21.504799999999999</v>
      </c>
      <c r="AI426" s="14">
        <v>21.128250000000001</v>
      </c>
      <c r="AJ426" s="14">
        <v>21.263999999999999</v>
      </c>
      <c r="AK426" s="14">
        <v>21.809899999999999</v>
      </c>
      <c r="AL426" s="14">
        <v>20.741399999999999</v>
      </c>
      <c r="AM426" s="14">
        <v>20.585100000000001</v>
      </c>
      <c r="AN426" s="14">
        <v>21.420400000000001</v>
      </c>
      <c r="AO426" s="14">
        <v>21.084299999999999</v>
      </c>
      <c r="AP426" s="14">
        <v>21.475449999999999</v>
      </c>
      <c r="AQ426" s="14">
        <v>21.82385</v>
      </c>
      <c r="AR426" s="14">
        <v>21.022600000000001</v>
      </c>
      <c r="AS426" s="14">
        <v>20.261399999999998</v>
      </c>
      <c r="AT426" s="14">
        <v>20.92475</v>
      </c>
      <c r="AU426" s="14">
        <v>21.885100000000001</v>
      </c>
      <c r="AV426" s="14">
        <v>21.539300000000001</v>
      </c>
      <c r="AW426" s="14">
        <v>20.298500000000001</v>
      </c>
    </row>
    <row r="427" spans="1:49" x14ac:dyDescent="0.25">
      <c r="A427" s="14">
        <v>475</v>
      </c>
      <c r="B427" s="14" t="str">
        <f>VLOOKUP(A427,'[1]Feature Meta Data'!A:C,3,0)</f>
        <v>tryptophan</v>
      </c>
      <c r="C427" s="14">
        <v>24.28725</v>
      </c>
      <c r="D427" s="14">
        <v>23.730899999999998</v>
      </c>
      <c r="E427" s="14">
        <v>24.164200000000001</v>
      </c>
      <c r="F427" s="14">
        <v>23.916499999999999</v>
      </c>
      <c r="G427" s="14">
        <v>24.060199999999998</v>
      </c>
      <c r="H427" s="14">
        <v>23.963200000000001</v>
      </c>
      <c r="I427" s="14">
        <v>24.120699999999999</v>
      </c>
      <c r="J427" s="14">
        <v>24.206600000000002</v>
      </c>
      <c r="K427" s="14">
        <v>24.285299999999999</v>
      </c>
      <c r="L427" s="14">
        <v>23.849599999999999</v>
      </c>
      <c r="M427" s="14">
        <v>26.456399999999999</v>
      </c>
      <c r="N427" s="14">
        <v>23.5319</v>
      </c>
      <c r="O427" s="14">
        <v>24.137650000000001</v>
      </c>
      <c r="P427" s="14">
        <v>23.409649999999999</v>
      </c>
      <c r="Q427" s="14">
        <v>23.43685</v>
      </c>
      <c r="R427" s="14">
        <v>24.577999999999999</v>
      </c>
      <c r="S427" s="14">
        <v>24.736750000000001</v>
      </c>
      <c r="T427" s="14">
        <v>23.9086</v>
      </c>
      <c r="U427" s="14">
        <v>24.671700000000001</v>
      </c>
      <c r="V427" s="14">
        <v>24.1858</v>
      </c>
      <c r="W427" s="14">
        <v>24.034749999999999</v>
      </c>
      <c r="X427" s="14">
        <v>23.738800000000001</v>
      </c>
      <c r="Y427" s="14">
        <v>24.124099999999999</v>
      </c>
      <c r="Z427" s="14">
        <v>24.354500000000002</v>
      </c>
      <c r="AA427" s="14">
        <v>24.299949999999999</v>
      </c>
      <c r="AB427" s="14">
        <v>24.573650000000001</v>
      </c>
      <c r="AC427" s="14">
        <v>24.570499999999999</v>
      </c>
      <c r="AD427" s="14">
        <v>23.8965</v>
      </c>
      <c r="AE427" s="14">
        <v>24.002500000000001</v>
      </c>
      <c r="AF427" s="14">
        <v>24.1983</v>
      </c>
      <c r="AG427" s="14">
        <v>23.8414</v>
      </c>
      <c r="AH427" s="14">
        <v>24.762</v>
      </c>
      <c r="AI427" s="14">
        <v>25.461449999999999</v>
      </c>
      <c r="AJ427" s="14">
        <v>25.436900000000001</v>
      </c>
      <c r="AK427" s="14">
        <v>24.071899999999999</v>
      </c>
      <c r="AL427" s="14">
        <v>24.1374</v>
      </c>
      <c r="AM427" s="14">
        <v>24.0855</v>
      </c>
      <c r="AN427" s="14">
        <v>23.979900000000001</v>
      </c>
      <c r="AO427" s="14">
        <v>25.201899999999998</v>
      </c>
      <c r="AP427" s="14">
        <v>23.902850000000001</v>
      </c>
      <c r="AQ427" s="14">
        <v>24.10145</v>
      </c>
      <c r="AR427" s="14">
        <v>25.520600000000002</v>
      </c>
      <c r="AS427" s="14">
        <v>26.305299999999999</v>
      </c>
      <c r="AT427" s="14">
        <v>24.404250000000001</v>
      </c>
      <c r="AU427" s="14">
        <v>23.876999999999999</v>
      </c>
      <c r="AV427" s="14">
        <v>23.648099999999999</v>
      </c>
      <c r="AW427" s="14">
        <v>25.024000000000001</v>
      </c>
    </row>
    <row r="428" spans="1:49" x14ac:dyDescent="0.25">
      <c r="A428" s="14">
        <v>476</v>
      </c>
      <c r="B428" s="14" t="str">
        <f>VLOOKUP(A428,'[1]Feature Meta Data'!A:C,3,0)</f>
        <v>tyrosine</v>
      </c>
      <c r="C428" s="14">
        <v>24.968150000000001</v>
      </c>
      <c r="D428" s="14">
        <v>23.875800000000002</v>
      </c>
      <c r="E428" s="14">
        <v>24.7014</v>
      </c>
      <c r="F428" s="14">
        <v>24.980699999999999</v>
      </c>
      <c r="G428" s="14">
        <v>24.4954</v>
      </c>
      <c r="H428" s="14">
        <v>24.234400000000001</v>
      </c>
      <c r="I428" s="14">
        <v>24.427099999999999</v>
      </c>
      <c r="J428" s="14">
        <v>24.709499999999998</v>
      </c>
      <c r="K428" s="14">
        <v>24.772600000000001</v>
      </c>
      <c r="L428" s="14">
        <v>22.604199999999999</v>
      </c>
      <c r="M428" s="14">
        <v>27.6053</v>
      </c>
      <c r="N428" s="14">
        <v>23.714600000000001</v>
      </c>
      <c r="O428" s="14">
        <v>24.786650000000002</v>
      </c>
      <c r="P428" s="14">
        <v>23.16675</v>
      </c>
      <c r="Q428" s="14">
        <v>23.58015</v>
      </c>
      <c r="R428" s="14">
        <v>25.546600000000002</v>
      </c>
      <c r="S428" s="14">
        <v>25.464549999999999</v>
      </c>
      <c r="T428" s="14">
        <v>24.3705</v>
      </c>
      <c r="U428" s="14">
        <v>25.331499999999998</v>
      </c>
      <c r="V428" s="14">
        <v>24.568200000000001</v>
      </c>
      <c r="W428" s="14">
        <v>24.597750000000001</v>
      </c>
      <c r="X428" s="14">
        <v>23.717099999999999</v>
      </c>
      <c r="Y428" s="14">
        <v>23.3902</v>
      </c>
      <c r="Z428" s="14">
        <v>24.64</v>
      </c>
      <c r="AA428" s="14">
        <v>25.066549999999999</v>
      </c>
      <c r="AB428" s="14">
        <v>25.249849999999999</v>
      </c>
      <c r="AC428" s="14">
        <v>25.334399999999999</v>
      </c>
      <c r="AD428" s="14">
        <v>24.592300000000002</v>
      </c>
      <c r="AE428" s="14">
        <v>24.595300000000002</v>
      </c>
      <c r="AF428" s="14">
        <v>24.8995</v>
      </c>
      <c r="AG428" s="14">
        <v>24.3597</v>
      </c>
      <c r="AH428" s="14">
        <v>25.4099</v>
      </c>
      <c r="AI428" s="14">
        <v>26.485050000000001</v>
      </c>
      <c r="AJ428" s="14">
        <v>26.3916</v>
      </c>
      <c r="AK428" s="14">
        <v>24.575500000000002</v>
      </c>
      <c r="AL428" s="14">
        <v>24.462399999999999</v>
      </c>
      <c r="AM428" s="14">
        <v>24.636500000000002</v>
      </c>
      <c r="AN428" s="14">
        <v>24.290600000000001</v>
      </c>
      <c r="AO428" s="14">
        <v>26.2837</v>
      </c>
      <c r="AP428" s="14">
        <v>24.429549999999999</v>
      </c>
      <c r="AQ428" s="14">
        <v>24.794450000000001</v>
      </c>
      <c r="AR428" s="14">
        <v>26.439699999999998</v>
      </c>
      <c r="AS428" s="14">
        <v>27.373899999999999</v>
      </c>
      <c r="AT428" s="14">
        <v>24.947050000000001</v>
      </c>
      <c r="AU428" s="14">
        <v>24.565000000000001</v>
      </c>
      <c r="AV428" s="14">
        <v>24.042300000000001</v>
      </c>
      <c r="AW428" s="14">
        <v>26.2956</v>
      </c>
    </row>
    <row r="429" spans="1:49" x14ac:dyDescent="0.25">
      <c r="A429" s="14">
        <v>477</v>
      </c>
      <c r="B429" s="14" t="str">
        <f>VLOOKUP(A429,'[1]Feature Meta Data'!A:C,3,0)</f>
        <v>tyrosylglycine</v>
      </c>
      <c r="C429" s="25">
        <v>16.160653252292001</v>
      </c>
      <c r="D429" s="25">
        <v>16.504017800985501</v>
      </c>
      <c r="E429" s="25">
        <v>16.458891430573299</v>
      </c>
      <c r="F429" s="25">
        <v>16.714317852514501</v>
      </c>
      <c r="G429" s="14">
        <v>16.5627</v>
      </c>
      <c r="H429" s="25">
        <v>15.811540371967601</v>
      </c>
      <c r="I429" s="25">
        <v>16.034486526235199</v>
      </c>
      <c r="J429" s="25">
        <v>16.2538475711446</v>
      </c>
      <c r="K429" s="25">
        <v>16.6603646794272</v>
      </c>
      <c r="L429" s="25">
        <v>15.5718326003234</v>
      </c>
      <c r="M429" s="25">
        <v>17.158551149554601</v>
      </c>
      <c r="N429" s="25">
        <v>15.9469715839989</v>
      </c>
      <c r="O429" s="25">
        <v>16.626538049585399</v>
      </c>
      <c r="P429" s="25">
        <v>15.9246575623698</v>
      </c>
      <c r="Q429" s="14">
        <v>15.10985</v>
      </c>
      <c r="R429" s="14">
        <v>16.344100000000001</v>
      </c>
      <c r="S429" s="14">
        <v>15.530150000000001</v>
      </c>
      <c r="T429" s="25">
        <v>16.674400795882899</v>
      </c>
      <c r="U429" s="25">
        <v>16.099603126750701</v>
      </c>
      <c r="V429" s="14">
        <v>17.076699999999999</v>
      </c>
      <c r="W429" s="14">
        <v>17.772449999999999</v>
      </c>
      <c r="X429" s="14">
        <v>16.875699999999998</v>
      </c>
      <c r="Y429" s="14">
        <v>17.069500000000001</v>
      </c>
      <c r="Z429" s="14">
        <v>16.238700000000001</v>
      </c>
      <c r="AA429" s="14">
        <v>15.358750000000001</v>
      </c>
      <c r="AB429" s="14">
        <v>16.612950000000001</v>
      </c>
      <c r="AC429" s="14">
        <v>16.7988</v>
      </c>
      <c r="AD429" s="14">
        <v>15.726000000000001</v>
      </c>
      <c r="AE429" s="14">
        <v>15.8445</v>
      </c>
      <c r="AF429" s="14">
        <v>15.869400000000001</v>
      </c>
      <c r="AG429" s="25">
        <v>15.9527929556095</v>
      </c>
      <c r="AH429" s="25">
        <v>16.668365933002502</v>
      </c>
      <c r="AI429" s="14">
        <v>17.43225</v>
      </c>
      <c r="AJ429" s="14">
        <v>17.186199999999999</v>
      </c>
      <c r="AK429" s="25">
        <v>15.9489137543298</v>
      </c>
      <c r="AL429" s="14">
        <v>16.2897</v>
      </c>
      <c r="AM429" s="14">
        <v>15.730600000000001</v>
      </c>
      <c r="AN429" s="14">
        <v>16.193999999999999</v>
      </c>
      <c r="AO429" s="14">
        <v>17.3794</v>
      </c>
      <c r="AP429" s="14">
        <v>16.064550000000001</v>
      </c>
      <c r="AQ429" s="14">
        <v>16.649149999999999</v>
      </c>
      <c r="AR429" s="14">
        <v>17.828800000000001</v>
      </c>
      <c r="AS429" s="25">
        <v>18.135826853172901</v>
      </c>
      <c r="AT429" s="14">
        <v>16.630949999999999</v>
      </c>
      <c r="AU429" s="14">
        <v>15.0953</v>
      </c>
      <c r="AV429" s="25">
        <v>15.751534683143801</v>
      </c>
      <c r="AW429" s="14">
        <v>16.842300000000002</v>
      </c>
    </row>
    <row r="430" spans="1:49" x14ac:dyDescent="0.25">
      <c r="A430" s="14">
        <v>478</v>
      </c>
      <c r="B430" s="14" t="str">
        <f>VLOOKUP(A430,'[1]Feature Meta Data'!A:C,3,0)</f>
        <v>UDP-galactose</v>
      </c>
      <c r="C430" s="26">
        <v>15.952752500000001</v>
      </c>
      <c r="D430" s="26">
        <v>16.080437928401501</v>
      </c>
      <c r="E430" s="26">
        <v>16.325678599835999</v>
      </c>
      <c r="F430" s="26">
        <v>16.158054919806698</v>
      </c>
      <c r="G430" s="26">
        <v>16.421030177717899</v>
      </c>
      <c r="H430" s="26">
        <v>15.961845334327601</v>
      </c>
      <c r="I430" s="26">
        <v>16.034608051060399</v>
      </c>
      <c r="J430" s="26">
        <v>16.194387500000001</v>
      </c>
      <c r="K430" s="26">
        <v>16.185044999999999</v>
      </c>
      <c r="L430" s="26">
        <v>15.552646438093401</v>
      </c>
      <c r="M430" s="26">
        <v>15.938062263079001</v>
      </c>
      <c r="N430" s="26">
        <v>15.7501791633583</v>
      </c>
      <c r="O430" s="26">
        <v>15.921737500000001</v>
      </c>
      <c r="P430" s="26">
        <v>15.8261953068635</v>
      </c>
      <c r="Q430" s="26">
        <v>15.6716424485231</v>
      </c>
      <c r="R430" s="14">
        <v>18.988</v>
      </c>
      <c r="S430" s="14">
        <v>19.12725</v>
      </c>
      <c r="T430" s="14">
        <v>19.2987</v>
      </c>
      <c r="U430" s="14">
        <v>20.5334</v>
      </c>
      <c r="V430" s="25">
        <v>18.277122683745599</v>
      </c>
      <c r="W430" s="14">
        <v>17.46255</v>
      </c>
      <c r="X430" s="25">
        <v>18.121105269020799</v>
      </c>
      <c r="Y430" s="25">
        <v>17.454438635695801</v>
      </c>
      <c r="Z430" s="14">
        <v>18.713999999999999</v>
      </c>
      <c r="AA430" s="14">
        <v>18.879650000000002</v>
      </c>
      <c r="AB430" s="14">
        <v>19.28125</v>
      </c>
      <c r="AC430" s="14">
        <v>20.1218</v>
      </c>
      <c r="AD430" s="14">
        <v>19.1754</v>
      </c>
      <c r="AE430" s="14">
        <v>19.251200000000001</v>
      </c>
      <c r="AF430" s="14">
        <v>19.766400000000001</v>
      </c>
      <c r="AG430" s="14">
        <v>19.3979</v>
      </c>
      <c r="AH430" s="25">
        <v>18.435707667548499</v>
      </c>
      <c r="AI430" s="14">
        <v>18.00085</v>
      </c>
      <c r="AJ430" s="14">
        <v>18.4328</v>
      </c>
      <c r="AK430" s="14">
        <v>18.918800000000001</v>
      </c>
      <c r="AL430" s="25">
        <v>17.733614273004701</v>
      </c>
      <c r="AM430" s="25">
        <v>17.7336346687431</v>
      </c>
      <c r="AN430" s="25">
        <v>16.7687220760223</v>
      </c>
      <c r="AO430" s="14">
        <v>17.297000000000001</v>
      </c>
      <c r="AP430" s="25">
        <v>18.354598573865498</v>
      </c>
      <c r="AQ430" s="25">
        <v>17.800777547336001</v>
      </c>
      <c r="AR430" s="14">
        <v>17.5806</v>
      </c>
      <c r="AS430" s="25">
        <v>16.762639062298099</v>
      </c>
      <c r="AT430" s="14">
        <v>17.541550000000001</v>
      </c>
      <c r="AU430" s="14">
        <v>17.316800000000001</v>
      </c>
      <c r="AV430" s="14">
        <v>19.5032</v>
      </c>
      <c r="AW430" s="14">
        <v>16.264500000000002</v>
      </c>
    </row>
    <row r="431" spans="1:49" x14ac:dyDescent="0.25">
      <c r="A431" s="14">
        <v>479</v>
      </c>
      <c r="B431" s="14" t="str">
        <f>VLOOKUP(A431,'[1]Feature Meta Data'!A:C,3,0)</f>
        <v>UDP-glucose</v>
      </c>
      <c r="C431" s="14">
        <v>17.277650000000001</v>
      </c>
      <c r="D431" s="25">
        <v>18.3115336271368</v>
      </c>
      <c r="E431" s="14">
        <v>18.665600000000001</v>
      </c>
      <c r="F431" s="14">
        <v>18.752700000000001</v>
      </c>
      <c r="G431" s="14">
        <v>17.5227</v>
      </c>
      <c r="H431" s="14">
        <v>18.161300000000001</v>
      </c>
      <c r="I431" s="14">
        <v>18.348099999999999</v>
      </c>
      <c r="J431" s="14">
        <v>18.796800000000001</v>
      </c>
      <c r="K431" s="25">
        <v>18.051581127742299</v>
      </c>
      <c r="L431" s="25">
        <v>18.4456546865052</v>
      </c>
      <c r="M431" s="25">
        <v>17.950627193233601</v>
      </c>
      <c r="N431" s="14">
        <v>18.530799999999999</v>
      </c>
      <c r="O431" s="25">
        <v>17.995896854610098</v>
      </c>
      <c r="P431" s="25">
        <v>18.903484544416301</v>
      </c>
      <c r="Q431" s="14">
        <v>18.90645</v>
      </c>
      <c r="R431" s="14">
        <v>21.2561</v>
      </c>
      <c r="S431" s="14">
        <v>20.586950000000002</v>
      </c>
      <c r="T431" s="14">
        <v>20.8399</v>
      </c>
      <c r="U431" s="14">
        <v>21.517700000000001</v>
      </c>
      <c r="V431" s="14">
        <v>18.812100000000001</v>
      </c>
      <c r="W431" s="14">
        <v>17.350549999999998</v>
      </c>
      <c r="X431" s="14">
        <v>18.973800000000001</v>
      </c>
      <c r="Y431" s="25">
        <v>18.2387092994692</v>
      </c>
      <c r="Z431" s="14">
        <v>20.8994</v>
      </c>
      <c r="AA431" s="14">
        <v>20.947649999999999</v>
      </c>
      <c r="AB431" s="14">
        <v>21.00095</v>
      </c>
      <c r="AC431" s="14">
        <v>21.6526</v>
      </c>
      <c r="AD431" s="14">
        <v>20.697399999999998</v>
      </c>
      <c r="AE431" s="14">
        <v>21.0974</v>
      </c>
      <c r="AF431" s="14">
        <v>20.8291</v>
      </c>
      <c r="AG431" s="14">
        <v>20.298400000000001</v>
      </c>
      <c r="AH431" s="14">
        <v>18.180099999999999</v>
      </c>
      <c r="AI431" s="14">
        <v>19.061350000000001</v>
      </c>
      <c r="AJ431" s="14">
        <v>19.494</v>
      </c>
      <c r="AK431" s="14">
        <v>19.972999999999999</v>
      </c>
      <c r="AL431" s="25">
        <v>18.813418785640401</v>
      </c>
      <c r="AM431" s="25">
        <v>18.744584316882602</v>
      </c>
      <c r="AN431" s="25">
        <v>18.224758660968799</v>
      </c>
      <c r="AO431" s="14">
        <v>18.7485</v>
      </c>
      <c r="AP431" s="14">
        <v>17.98555</v>
      </c>
      <c r="AQ431" s="14">
        <v>18.782150000000001</v>
      </c>
      <c r="AR431" s="14">
        <v>19.371500000000001</v>
      </c>
      <c r="AS431" s="25">
        <v>18.567804815236499</v>
      </c>
      <c r="AT431" s="14">
        <v>19.95215</v>
      </c>
      <c r="AU431" s="14">
        <v>19.2883</v>
      </c>
      <c r="AV431" s="14">
        <v>20.7606</v>
      </c>
      <c r="AW431" s="14">
        <v>18.7639</v>
      </c>
    </row>
    <row r="432" spans="1:49" x14ac:dyDescent="0.25">
      <c r="A432" s="14">
        <v>480</v>
      </c>
      <c r="B432" s="14" t="str">
        <f>VLOOKUP(A432,'[1]Feature Meta Data'!A:C,3,0)</f>
        <v>UDP-glucuronate</v>
      </c>
      <c r="C432" s="14">
        <v>19.586749999999999</v>
      </c>
      <c r="D432" s="14">
        <v>18.5562</v>
      </c>
      <c r="E432" s="14">
        <v>20.253</v>
      </c>
      <c r="F432" s="14">
        <v>20.401299999999999</v>
      </c>
      <c r="G432" s="14">
        <v>19.513500000000001</v>
      </c>
      <c r="H432" s="14">
        <v>18.8628</v>
      </c>
      <c r="I432" s="14">
        <v>19.096800000000002</v>
      </c>
      <c r="J432" s="14">
        <v>19.343</v>
      </c>
      <c r="K432" s="14">
        <v>20.125800000000002</v>
      </c>
      <c r="L432" s="14">
        <v>18.4879</v>
      </c>
      <c r="M432" s="14">
        <v>18.6249</v>
      </c>
      <c r="N432" s="14">
        <v>18.545999999999999</v>
      </c>
      <c r="O432" s="14">
        <v>19.62725</v>
      </c>
      <c r="P432" s="14">
        <v>18.66525</v>
      </c>
      <c r="Q432" s="14">
        <v>19.217449999999999</v>
      </c>
      <c r="R432" s="14">
        <v>21.157</v>
      </c>
      <c r="S432" s="14">
        <v>20.30275</v>
      </c>
      <c r="T432" s="14">
        <v>20.360700000000001</v>
      </c>
      <c r="U432" s="14">
        <v>21.197299999999998</v>
      </c>
      <c r="V432" s="14">
        <v>19.137799999999999</v>
      </c>
      <c r="W432" s="14">
        <v>16.90155</v>
      </c>
      <c r="X432" s="14">
        <v>18.300999999999998</v>
      </c>
      <c r="Y432" s="14">
        <v>18.4758</v>
      </c>
      <c r="Z432" s="14">
        <v>20.7302</v>
      </c>
      <c r="AA432" s="14">
        <v>20.81185</v>
      </c>
      <c r="AB432" s="14">
        <v>20.992450000000002</v>
      </c>
      <c r="AC432" s="14">
        <v>21.555599999999998</v>
      </c>
      <c r="AD432" s="14">
        <v>20.954499999999999</v>
      </c>
      <c r="AE432" s="14">
        <v>21.37</v>
      </c>
      <c r="AF432" s="14">
        <v>20.749700000000001</v>
      </c>
      <c r="AG432" s="14">
        <v>19.875</v>
      </c>
      <c r="AH432" s="14">
        <v>16.330300000000001</v>
      </c>
      <c r="AI432" s="14">
        <v>17.36375</v>
      </c>
      <c r="AJ432" s="14">
        <v>17.646899999999999</v>
      </c>
      <c r="AK432" s="14">
        <v>18.348700000000001</v>
      </c>
      <c r="AL432" s="14">
        <v>16.4907</v>
      </c>
      <c r="AM432" s="14">
        <v>16.013500000000001</v>
      </c>
      <c r="AN432" s="25">
        <v>17.4906755425373</v>
      </c>
      <c r="AO432" s="14">
        <v>16.4678</v>
      </c>
      <c r="AP432" s="14">
        <v>17.663550000000001</v>
      </c>
      <c r="AQ432" s="14">
        <v>18.586849999999998</v>
      </c>
      <c r="AR432" s="14">
        <v>18.846499999999999</v>
      </c>
      <c r="AS432" s="25">
        <v>18.2415743639704</v>
      </c>
      <c r="AT432" s="14">
        <v>19.684950000000001</v>
      </c>
      <c r="AU432" s="14">
        <v>17.8184</v>
      </c>
      <c r="AV432" s="14">
        <v>20.4406</v>
      </c>
      <c r="AW432" s="14">
        <v>19.604600000000001</v>
      </c>
    </row>
    <row r="433" spans="1:49" x14ac:dyDescent="0.25">
      <c r="A433" s="14">
        <v>481</v>
      </c>
      <c r="B433" s="14" t="str">
        <f>VLOOKUP(A433,'[1]Feature Meta Data'!A:C,3,0)</f>
        <v>UDP-N-acetylglucosamine/galactosamine</v>
      </c>
      <c r="C433" s="14">
        <v>21.937850000000001</v>
      </c>
      <c r="D433" s="14">
        <v>20.654900000000001</v>
      </c>
      <c r="E433" s="14">
        <v>21.5627</v>
      </c>
      <c r="F433" s="14">
        <v>21.576699999999999</v>
      </c>
      <c r="G433" s="14">
        <v>21.7879</v>
      </c>
      <c r="H433" s="14">
        <v>21.6296</v>
      </c>
      <c r="I433" s="14">
        <v>20.861599999999999</v>
      </c>
      <c r="J433" s="14">
        <v>21.395199999999999</v>
      </c>
      <c r="K433" s="14">
        <v>22.335599999999999</v>
      </c>
      <c r="L433" s="14">
        <v>19.742799999999999</v>
      </c>
      <c r="M433" s="14">
        <v>20.797999999999998</v>
      </c>
      <c r="N433" s="14">
        <v>20.840499999999999</v>
      </c>
      <c r="O433" s="14">
        <v>21.569050000000001</v>
      </c>
      <c r="P433" s="14">
        <v>20.157450000000001</v>
      </c>
      <c r="Q433" s="14">
        <v>18.705349999999999</v>
      </c>
      <c r="R433" s="14">
        <v>23.473400000000002</v>
      </c>
      <c r="S433" s="14">
        <v>22.573350000000001</v>
      </c>
      <c r="T433" s="14">
        <v>23.572600000000001</v>
      </c>
      <c r="U433" s="14">
        <v>23.4727</v>
      </c>
      <c r="V433" s="14">
        <v>21.541</v>
      </c>
      <c r="W433" s="14">
        <v>19.943750000000001</v>
      </c>
      <c r="X433" s="14">
        <v>21.846699999999998</v>
      </c>
      <c r="Y433" s="14">
        <v>20.9511</v>
      </c>
      <c r="Z433" s="14">
        <v>23.2408</v>
      </c>
      <c r="AA433" s="14">
        <v>21.789950000000001</v>
      </c>
      <c r="AB433" s="14">
        <v>23.46275</v>
      </c>
      <c r="AC433" s="14">
        <v>22.809100000000001</v>
      </c>
      <c r="AD433" s="14">
        <v>23.455100000000002</v>
      </c>
      <c r="AE433" s="14">
        <v>22.250399999999999</v>
      </c>
      <c r="AF433" s="14">
        <v>23.489599999999999</v>
      </c>
      <c r="AG433" s="14">
        <v>21.288599999999999</v>
      </c>
      <c r="AH433" s="14">
        <v>22.927800000000001</v>
      </c>
      <c r="AI433" s="14">
        <v>22.603750000000002</v>
      </c>
      <c r="AJ433" s="14">
        <v>23.2011</v>
      </c>
      <c r="AK433" s="14">
        <v>22.2212</v>
      </c>
      <c r="AL433" s="14">
        <v>22.0503</v>
      </c>
      <c r="AM433" s="14">
        <v>21.822900000000001</v>
      </c>
      <c r="AN433" s="14">
        <v>20.2791</v>
      </c>
      <c r="AO433" s="14">
        <v>22.0534</v>
      </c>
      <c r="AP433" s="14">
        <v>21.844750000000001</v>
      </c>
      <c r="AQ433" s="14">
        <v>21.498950000000001</v>
      </c>
      <c r="AR433" s="14">
        <v>22.677099999999999</v>
      </c>
      <c r="AS433" s="14">
        <v>19.8812</v>
      </c>
      <c r="AT433" s="14">
        <v>23.691050000000001</v>
      </c>
      <c r="AU433" s="14">
        <v>21.9163</v>
      </c>
      <c r="AV433" s="14">
        <v>23.4803</v>
      </c>
      <c r="AW433" s="14">
        <v>22.072500000000002</v>
      </c>
    </row>
    <row r="434" spans="1:49" x14ac:dyDescent="0.25">
      <c r="A434" s="14">
        <v>482</v>
      </c>
      <c r="B434" s="14" t="str">
        <f>VLOOKUP(A434,'[1]Feature Meta Data'!A:C,3,0)</f>
        <v>uracil</v>
      </c>
      <c r="C434" s="14">
        <v>23.509350000000001</v>
      </c>
      <c r="D434" s="14">
        <v>22.725000000000001</v>
      </c>
      <c r="E434" s="14">
        <v>24.221499999999999</v>
      </c>
      <c r="F434" s="14">
        <v>23.667100000000001</v>
      </c>
      <c r="G434" s="14">
        <v>23.111999999999998</v>
      </c>
      <c r="H434" s="14">
        <v>23.145700000000001</v>
      </c>
      <c r="I434" s="14">
        <v>22.930599999999998</v>
      </c>
      <c r="J434" s="14">
        <v>23.6404</v>
      </c>
      <c r="K434" s="14">
        <v>23.060500000000001</v>
      </c>
      <c r="L434" s="14">
        <v>21.9834</v>
      </c>
      <c r="M434" s="14">
        <v>22.558399999999999</v>
      </c>
      <c r="N434" s="14">
        <v>23.6797</v>
      </c>
      <c r="O434" s="14">
        <v>23.16375</v>
      </c>
      <c r="P434" s="14">
        <v>22.88945</v>
      </c>
      <c r="Q434" s="14">
        <v>23.32555</v>
      </c>
      <c r="R434" s="14">
        <v>23.817900000000002</v>
      </c>
      <c r="S434" s="14">
        <v>23.143350000000002</v>
      </c>
      <c r="T434" s="14">
        <v>22.2685</v>
      </c>
      <c r="U434" s="14">
        <v>23.018799999999999</v>
      </c>
      <c r="V434" s="14">
        <v>23.582000000000001</v>
      </c>
      <c r="W434" s="14">
        <v>23.025649999999999</v>
      </c>
      <c r="X434" s="14">
        <v>22.662299999999998</v>
      </c>
      <c r="Y434" s="14">
        <v>22.201599999999999</v>
      </c>
      <c r="Z434" s="14">
        <v>22.183900000000001</v>
      </c>
      <c r="AA434" s="14">
        <v>22.183050000000001</v>
      </c>
      <c r="AB434" s="14">
        <v>21.603649999999998</v>
      </c>
      <c r="AC434" s="14">
        <v>22.3384</v>
      </c>
      <c r="AD434" s="14">
        <v>23.305900000000001</v>
      </c>
      <c r="AE434" s="14">
        <v>23.417000000000002</v>
      </c>
      <c r="AF434" s="14">
        <v>23.0139</v>
      </c>
      <c r="AG434" s="14">
        <v>23.376999999999999</v>
      </c>
      <c r="AH434" s="14">
        <v>23.9193</v>
      </c>
      <c r="AI434" s="14">
        <v>23.439550000000001</v>
      </c>
      <c r="AJ434" s="14">
        <v>23.055900000000001</v>
      </c>
      <c r="AK434" s="14">
        <v>23.698399999999999</v>
      </c>
      <c r="AL434" s="14">
        <v>23.6816</v>
      </c>
      <c r="AM434" s="14">
        <v>23.7348</v>
      </c>
      <c r="AN434" s="14">
        <v>23.845500000000001</v>
      </c>
      <c r="AO434" s="14">
        <v>23.309799999999999</v>
      </c>
      <c r="AP434" s="14">
        <v>23.47195</v>
      </c>
      <c r="AQ434" s="14">
        <v>23.377949999999998</v>
      </c>
      <c r="AR434" s="14">
        <v>22.5183</v>
      </c>
      <c r="AS434" s="14">
        <v>22.358000000000001</v>
      </c>
      <c r="AT434" s="14">
        <v>23.127649999999999</v>
      </c>
      <c r="AU434" s="14">
        <v>23.389700000000001</v>
      </c>
      <c r="AV434" s="14">
        <v>23.468499999999999</v>
      </c>
      <c r="AW434" s="14">
        <v>22.201699999999999</v>
      </c>
    </row>
    <row r="435" spans="1:49" x14ac:dyDescent="0.25">
      <c r="A435" s="14">
        <v>483</v>
      </c>
      <c r="B435" s="14" t="str">
        <f>VLOOKUP(A435,'[1]Feature Meta Data'!A:C,3,0)</f>
        <v>urate</v>
      </c>
      <c r="C435" s="14">
        <v>16.29325</v>
      </c>
      <c r="D435" s="25">
        <v>16.0192482258052</v>
      </c>
      <c r="E435" s="25">
        <v>16.486007781580302</v>
      </c>
      <c r="F435" s="14">
        <v>16.557700000000001</v>
      </c>
      <c r="G435" s="14">
        <v>16.5379</v>
      </c>
      <c r="H435" s="25">
        <v>16.419268075000499</v>
      </c>
      <c r="I435" s="25">
        <v>16.5602037050209</v>
      </c>
      <c r="J435" s="14">
        <v>17.316600000000001</v>
      </c>
      <c r="K435" s="14">
        <v>16.591999999999999</v>
      </c>
      <c r="L435" s="25">
        <v>15.857175977477</v>
      </c>
      <c r="M435" s="14">
        <v>20.8978</v>
      </c>
      <c r="N435" s="25">
        <v>15.813716924710601</v>
      </c>
      <c r="O435" s="14">
        <v>16.54645</v>
      </c>
      <c r="P435" s="25">
        <v>15.474759495189099</v>
      </c>
      <c r="Q435" s="25">
        <v>15.731071805559001</v>
      </c>
      <c r="R435" s="25">
        <v>16.2624370965402</v>
      </c>
      <c r="S435" s="14">
        <v>16.145250000000001</v>
      </c>
      <c r="T435" s="25">
        <v>16.637747841689499</v>
      </c>
      <c r="U435" s="14">
        <v>16.597000000000001</v>
      </c>
      <c r="V435" s="14">
        <v>16.784199999999998</v>
      </c>
      <c r="W435" s="14">
        <v>17.284849999999999</v>
      </c>
      <c r="X435" s="14">
        <v>16.809000000000001</v>
      </c>
      <c r="Y435" s="25">
        <v>16.916520553616799</v>
      </c>
      <c r="Z435" s="14">
        <v>17.153700000000001</v>
      </c>
      <c r="AA435" s="14">
        <v>16.88475</v>
      </c>
      <c r="AB435" s="14">
        <v>16.08175</v>
      </c>
      <c r="AC435" s="25">
        <v>16.377561266611199</v>
      </c>
      <c r="AD435" s="14">
        <v>15.5609</v>
      </c>
      <c r="AE435" s="14">
        <v>16.376999999999999</v>
      </c>
      <c r="AF435" s="25">
        <v>16.250283302051699</v>
      </c>
      <c r="AG435" s="25">
        <v>16.837264988671102</v>
      </c>
      <c r="AH435" s="14">
        <v>16.260000000000002</v>
      </c>
      <c r="AI435" s="14">
        <v>18.865749999999998</v>
      </c>
      <c r="AJ435" s="14">
        <v>18.740400000000001</v>
      </c>
      <c r="AK435" s="14">
        <v>16.059799999999999</v>
      </c>
      <c r="AL435" s="14">
        <v>16.7303</v>
      </c>
      <c r="AM435" s="25">
        <v>16.122369152679202</v>
      </c>
      <c r="AN435" s="14">
        <v>15.6724</v>
      </c>
      <c r="AO435" s="14">
        <v>18.9419</v>
      </c>
      <c r="AP435" s="25">
        <v>15.6780257904758</v>
      </c>
      <c r="AQ435" s="14">
        <v>15.26835</v>
      </c>
      <c r="AR435" s="14">
        <v>18.5715</v>
      </c>
      <c r="AS435" s="14">
        <v>20.515999999999998</v>
      </c>
      <c r="AT435" s="14">
        <v>16.166250000000002</v>
      </c>
      <c r="AU435" s="14">
        <v>15.830299999999999</v>
      </c>
      <c r="AV435" s="25">
        <v>15.533785672636601</v>
      </c>
      <c r="AW435" s="14">
        <v>18.885300000000001</v>
      </c>
    </row>
    <row r="436" spans="1:49" x14ac:dyDescent="0.25">
      <c r="A436" s="14">
        <v>485</v>
      </c>
      <c r="B436" s="14" t="str">
        <f>VLOOKUP(A436,'[1]Feature Meta Data'!A:C,3,0)</f>
        <v>uridine</v>
      </c>
      <c r="C436" s="14">
        <v>21.71105</v>
      </c>
      <c r="D436" s="14">
        <v>20.9421</v>
      </c>
      <c r="E436" s="14">
        <v>21.551500000000001</v>
      </c>
      <c r="F436" s="14">
        <v>22.741800000000001</v>
      </c>
      <c r="G436" s="14">
        <v>21.354800000000001</v>
      </c>
      <c r="H436" s="14">
        <v>21.187200000000001</v>
      </c>
      <c r="I436" s="14">
        <v>21.349299999999999</v>
      </c>
      <c r="J436" s="14">
        <v>22.9527</v>
      </c>
      <c r="K436" s="14">
        <v>23.7379</v>
      </c>
      <c r="L436" s="14">
        <v>20.586099999999998</v>
      </c>
      <c r="M436" s="14">
        <v>21.403400000000001</v>
      </c>
      <c r="N436" s="14">
        <v>21.772400000000001</v>
      </c>
      <c r="O436" s="14">
        <v>23.496749999999999</v>
      </c>
      <c r="P436" s="14">
        <v>21.388850000000001</v>
      </c>
      <c r="Q436" s="14">
        <v>21.617450000000002</v>
      </c>
      <c r="R436" s="14">
        <v>23.162700000000001</v>
      </c>
      <c r="S436" s="14">
        <v>22.576450000000001</v>
      </c>
      <c r="T436" s="14">
        <v>23.805599999999998</v>
      </c>
      <c r="U436" s="14">
        <v>24.854500000000002</v>
      </c>
      <c r="V436" s="14">
        <v>22.9346</v>
      </c>
      <c r="W436" s="14">
        <v>24.59375</v>
      </c>
      <c r="X436" s="14">
        <v>22.5959</v>
      </c>
      <c r="Y436" s="14">
        <v>23.386600000000001</v>
      </c>
      <c r="Z436" s="14">
        <v>23.627199999999998</v>
      </c>
      <c r="AA436" s="14">
        <v>22.009049999999998</v>
      </c>
      <c r="AB436" s="14">
        <v>22.737449999999999</v>
      </c>
      <c r="AC436" s="14">
        <v>24.249700000000001</v>
      </c>
      <c r="AD436" s="14">
        <v>23.270900000000001</v>
      </c>
      <c r="AE436" s="14">
        <v>23.253</v>
      </c>
      <c r="AF436" s="14">
        <v>22.811900000000001</v>
      </c>
      <c r="AG436" s="14">
        <v>24.588000000000001</v>
      </c>
      <c r="AH436" s="14">
        <v>25.215499999999999</v>
      </c>
      <c r="AI436" s="14">
        <v>24.254549999999998</v>
      </c>
      <c r="AJ436" s="14">
        <v>24.283899999999999</v>
      </c>
      <c r="AK436" s="14">
        <v>25.127099999999999</v>
      </c>
      <c r="AL436" s="14">
        <v>24.224599999999999</v>
      </c>
      <c r="AM436" s="14">
        <v>24.2593</v>
      </c>
      <c r="AN436" s="14">
        <v>24.235399999999998</v>
      </c>
      <c r="AO436" s="14">
        <v>25.1267</v>
      </c>
      <c r="AP436" s="14">
        <v>24.02345</v>
      </c>
      <c r="AQ436" s="14">
        <v>24.109850000000002</v>
      </c>
      <c r="AR436" s="14">
        <v>23.972899999999999</v>
      </c>
      <c r="AS436" s="14">
        <v>22.854700000000001</v>
      </c>
      <c r="AT436" s="14">
        <v>24.256450000000001</v>
      </c>
      <c r="AU436" s="14">
        <v>24.3476</v>
      </c>
      <c r="AV436" s="14">
        <v>22.5459</v>
      </c>
      <c r="AW436" s="14">
        <v>24.124500000000001</v>
      </c>
    </row>
    <row r="437" spans="1:49" x14ac:dyDescent="0.25">
      <c r="A437" s="14">
        <v>486</v>
      </c>
      <c r="B437" s="14" t="str">
        <f>VLOOKUP(A437,'[1]Feature Meta Data'!A:C,3,0)</f>
        <v>uridine 5'-diphosphate (UDP)</v>
      </c>
      <c r="C437" s="26">
        <v>15.952752500000001</v>
      </c>
      <c r="D437" s="26">
        <v>16.080437928401501</v>
      </c>
      <c r="E437" s="26">
        <v>16.325678599835999</v>
      </c>
      <c r="F437" s="26">
        <v>16.158054919806698</v>
      </c>
      <c r="G437" s="26">
        <v>16.421030177717899</v>
      </c>
      <c r="H437" s="26">
        <v>15.961845334327601</v>
      </c>
      <c r="I437" s="26">
        <v>16.034608051060399</v>
      </c>
      <c r="J437" s="26">
        <v>16.194387500000001</v>
      </c>
      <c r="K437" s="26">
        <v>16.185044999999999</v>
      </c>
      <c r="L437" s="26">
        <v>15.552646438093401</v>
      </c>
      <c r="M437" s="26">
        <v>15.938062263079001</v>
      </c>
      <c r="N437" s="26">
        <v>15.7501791633583</v>
      </c>
      <c r="O437" s="26">
        <v>15.921737500000001</v>
      </c>
      <c r="P437" s="26">
        <v>15.8261953068635</v>
      </c>
      <c r="Q437" s="26">
        <v>15.6716424485231</v>
      </c>
      <c r="R437" s="14">
        <v>19.154</v>
      </c>
      <c r="S437" s="14">
        <v>18.872949999999999</v>
      </c>
      <c r="T437" s="14">
        <v>18.962499999999999</v>
      </c>
      <c r="U437" s="14">
        <v>20.976600000000001</v>
      </c>
      <c r="V437" s="14">
        <v>20.637899999999998</v>
      </c>
      <c r="W437" s="14">
        <v>19.192250000000001</v>
      </c>
      <c r="X437" s="14">
        <v>20.134899999999998</v>
      </c>
      <c r="Y437" s="14">
        <v>19.593800000000002</v>
      </c>
      <c r="Z437" s="14">
        <v>18.997900000000001</v>
      </c>
      <c r="AA437" s="14">
        <v>21.325849999999999</v>
      </c>
      <c r="AB437" s="14">
        <v>21.617249999999999</v>
      </c>
      <c r="AC437" s="14">
        <v>21.5426</v>
      </c>
      <c r="AD437" s="14">
        <v>18.353000000000002</v>
      </c>
      <c r="AE437" s="14">
        <v>19.7287</v>
      </c>
      <c r="AF437" s="14">
        <v>19.365100000000002</v>
      </c>
      <c r="AG437" s="14">
        <v>17.972100000000001</v>
      </c>
      <c r="AH437" s="14">
        <v>17.038699999999999</v>
      </c>
      <c r="AI437" s="14">
        <v>15.58395</v>
      </c>
      <c r="AJ437" s="14">
        <v>16.067399999999999</v>
      </c>
      <c r="AK437" s="14">
        <v>16.519200000000001</v>
      </c>
      <c r="AL437" s="25">
        <v>16.447081875988498</v>
      </c>
      <c r="AM437" s="25">
        <v>16.257116170594099</v>
      </c>
      <c r="AN437" s="25">
        <v>16.885072752644099</v>
      </c>
      <c r="AO437" s="25">
        <v>15.754764515192999</v>
      </c>
      <c r="AP437" s="14">
        <v>16.68825</v>
      </c>
      <c r="AQ437" s="14">
        <v>15.79195</v>
      </c>
      <c r="AR437" s="14">
        <v>15.123100000000001</v>
      </c>
      <c r="AS437" s="14">
        <v>15.9063</v>
      </c>
      <c r="AT437" s="14">
        <v>16.450749999999999</v>
      </c>
      <c r="AU437" s="14">
        <v>16.336099999999998</v>
      </c>
      <c r="AV437" s="14">
        <v>17.8688</v>
      </c>
      <c r="AW437" s="25">
        <v>15.764973467068399</v>
      </c>
    </row>
    <row r="438" spans="1:49" x14ac:dyDescent="0.25">
      <c r="A438" s="14">
        <v>487</v>
      </c>
      <c r="B438" s="14" t="str">
        <f>VLOOKUP(A438,'[1]Feature Meta Data'!A:C,3,0)</f>
        <v>uridine 5'-monophosphate (UMP)</v>
      </c>
      <c r="C438" s="25">
        <v>16.551132559492899</v>
      </c>
      <c r="D438" s="25">
        <v>18.145965006742699</v>
      </c>
      <c r="E438" s="14">
        <v>18.0639</v>
      </c>
      <c r="F438" s="25">
        <v>18.859290334822401</v>
      </c>
      <c r="G438" s="25">
        <v>18.076529031492498</v>
      </c>
      <c r="H438" s="25">
        <v>17.700635187813798</v>
      </c>
      <c r="I438" s="25">
        <v>18.115580788968401</v>
      </c>
      <c r="J438" s="14">
        <v>16.644500000000001</v>
      </c>
      <c r="K438" s="14">
        <v>19.966100000000001</v>
      </c>
      <c r="L438" s="25">
        <v>15.9445722719289</v>
      </c>
      <c r="M438" s="14">
        <v>19.308199999999999</v>
      </c>
      <c r="N438" s="25">
        <v>16.7155807202784</v>
      </c>
      <c r="O438" s="14">
        <v>19.86065</v>
      </c>
      <c r="P438" s="14">
        <v>15.770849999999999</v>
      </c>
      <c r="Q438" s="25">
        <v>17.121293288693199</v>
      </c>
      <c r="R438" s="14">
        <v>23.9907</v>
      </c>
      <c r="S438" s="14">
        <v>24.213750000000001</v>
      </c>
      <c r="T438" s="14">
        <v>23.781400000000001</v>
      </c>
      <c r="U438" s="14">
        <v>24.427299999999999</v>
      </c>
      <c r="V438" s="14">
        <v>23.647600000000001</v>
      </c>
      <c r="W438" s="14">
        <v>24.010950000000001</v>
      </c>
      <c r="X438" s="14">
        <v>23.450199999999999</v>
      </c>
      <c r="Y438" s="14">
        <v>23.178699999999999</v>
      </c>
      <c r="Z438" s="14">
        <v>23.3264</v>
      </c>
      <c r="AA438" s="14">
        <v>23.792850000000001</v>
      </c>
      <c r="AB438" s="14">
        <v>24.019449999999999</v>
      </c>
      <c r="AC438" s="14">
        <v>24.007999999999999</v>
      </c>
      <c r="AD438" s="14">
        <v>23.866599999999998</v>
      </c>
      <c r="AE438" s="14">
        <v>23.7303</v>
      </c>
      <c r="AF438" s="14">
        <v>24.250699999999998</v>
      </c>
      <c r="AG438" s="14">
        <v>23.844999999999999</v>
      </c>
      <c r="AH438" s="14">
        <v>24.135200000000001</v>
      </c>
      <c r="AI438" s="14">
        <v>23.612649999999999</v>
      </c>
      <c r="AJ438" s="14">
        <v>23.835799999999999</v>
      </c>
      <c r="AK438" s="14">
        <v>23.685700000000001</v>
      </c>
      <c r="AL438" s="14">
        <v>22.082799999999999</v>
      </c>
      <c r="AM438" s="14">
        <v>21.781099999999999</v>
      </c>
      <c r="AN438" s="14">
        <v>21.780799999999999</v>
      </c>
      <c r="AO438" s="14">
        <v>22.1282</v>
      </c>
      <c r="AP438" s="14">
        <v>22.779250000000001</v>
      </c>
      <c r="AQ438" s="14">
        <v>22.747150000000001</v>
      </c>
      <c r="AR438" s="14">
        <v>23.439499999999999</v>
      </c>
      <c r="AS438" s="14">
        <v>23.356200000000001</v>
      </c>
      <c r="AT438" s="14">
        <v>23.599550000000001</v>
      </c>
      <c r="AU438" s="14">
        <v>23.003399999999999</v>
      </c>
      <c r="AV438" s="14">
        <v>24.061</v>
      </c>
      <c r="AW438" s="14">
        <v>21.664400000000001</v>
      </c>
    </row>
    <row r="439" spans="1:49" x14ac:dyDescent="0.25">
      <c r="A439" s="14">
        <v>489</v>
      </c>
      <c r="B439" s="14" t="str">
        <f>VLOOKUP(A439,'[1]Feature Meta Data'!A:C,3,0)</f>
        <v>valine</v>
      </c>
      <c r="C439" s="14">
        <v>25.632850000000001</v>
      </c>
      <c r="D439" s="14">
        <v>24.774699999999999</v>
      </c>
      <c r="E439" s="14">
        <v>25.355499999999999</v>
      </c>
      <c r="F439" s="14">
        <v>25.677900000000001</v>
      </c>
      <c r="G439" s="14">
        <v>25.186299999999999</v>
      </c>
      <c r="H439" s="14">
        <v>25.052299999999999</v>
      </c>
      <c r="I439" s="14">
        <v>25.046600000000002</v>
      </c>
      <c r="J439" s="14">
        <v>25.148700000000002</v>
      </c>
      <c r="K439" s="14">
        <v>25.865400000000001</v>
      </c>
      <c r="L439" s="14">
        <v>22.445</v>
      </c>
      <c r="M439" s="14">
        <v>29.1645</v>
      </c>
      <c r="N439" s="14">
        <v>24.2438</v>
      </c>
      <c r="O439" s="14">
        <v>25.73415</v>
      </c>
      <c r="P439" s="14">
        <v>23.647349999999999</v>
      </c>
      <c r="Q439" s="14">
        <v>24.178049999999999</v>
      </c>
      <c r="R439" s="14">
        <v>26.364599999999999</v>
      </c>
      <c r="S439" s="14">
        <v>26.501349999999999</v>
      </c>
      <c r="T439" s="14">
        <v>24.852900000000002</v>
      </c>
      <c r="U439" s="14">
        <v>26.35</v>
      </c>
      <c r="V439" s="14">
        <v>25.302600000000002</v>
      </c>
      <c r="W439" s="14">
        <v>25.398050000000001</v>
      </c>
      <c r="X439" s="14">
        <v>24.477</v>
      </c>
      <c r="Y439" s="14">
        <v>23.230799999999999</v>
      </c>
      <c r="Z439" s="14">
        <v>25.665199999999999</v>
      </c>
      <c r="AA439" s="14">
        <v>26.28745</v>
      </c>
      <c r="AB439" s="14">
        <v>25.907350000000001</v>
      </c>
      <c r="AC439" s="14">
        <v>26.0062</v>
      </c>
      <c r="AD439" s="14">
        <v>25.136700000000001</v>
      </c>
      <c r="AE439" s="14">
        <v>25.407699999999998</v>
      </c>
      <c r="AF439" s="14">
        <v>25.694900000000001</v>
      </c>
      <c r="AG439" s="14">
        <v>25.323799999999999</v>
      </c>
      <c r="AH439" s="14">
        <v>26.457799999999999</v>
      </c>
      <c r="AI439" s="14">
        <v>27.713750000000001</v>
      </c>
      <c r="AJ439" s="14">
        <v>27.683299999999999</v>
      </c>
      <c r="AK439" s="14">
        <v>25.432500000000001</v>
      </c>
      <c r="AL439" s="14">
        <v>25.7958</v>
      </c>
      <c r="AM439" s="14">
        <v>25.817</v>
      </c>
      <c r="AN439" s="14">
        <v>25.3505</v>
      </c>
      <c r="AO439" s="14">
        <v>27.647200000000002</v>
      </c>
      <c r="AP439" s="14">
        <v>25.617750000000001</v>
      </c>
      <c r="AQ439" s="14">
        <v>25.89845</v>
      </c>
      <c r="AR439" s="14">
        <v>27.7837</v>
      </c>
      <c r="AS439" s="14">
        <v>28.777799999999999</v>
      </c>
      <c r="AT439" s="14">
        <v>25.968250000000001</v>
      </c>
      <c r="AU439" s="14">
        <v>25.389199999999999</v>
      </c>
      <c r="AV439" s="14">
        <v>24.6813</v>
      </c>
      <c r="AW439" s="14">
        <v>27.390499999999999</v>
      </c>
    </row>
    <row r="440" spans="1:49" x14ac:dyDescent="0.25">
      <c r="A440" s="14">
        <v>490</v>
      </c>
      <c r="B440" s="14" t="str">
        <f>VLOOKUP(A440,'[1]Feature Meta Data'!A:C,3,0)</f>
        <v>xanthine</v>
      </c>
      <c r="C440" s="14">
        <v>19.82075</v>
      </c>
      <c r="D440" s="14">
        <v>19.379000000000001</v>
      </c>
      <c r="E440" s="14">
        <v>19.439299999999999</v>
      </c>
      <c r="F440" s="14">
        <v>20.699400000000001</v>
      </c>
      <c r="G440" s="14">
        <v>18.7667</v>
      </c>
      <c r="H440" s="14">
        <v>19.4438</v>
      </c>
      <c r="I440" s="14">
        <v>19.5763</v>
      </c>
      <c r="J440" s="14">
        <v>19.6843</v>
      </c>
      <c r="K440" s="14">
        <v>20.243500000000001</v>
      </c>
      <c r="L440" s="25">
        <v>17.9336640643306</v>
      </c>
      <c r="M440" s="14">
        <v>24.310400000000001</v>
      </c>
      <c r="N440" s="14">
        <v>18.582599999999999</v>
      </c>
      <c r="O440" s="14">
        <v>20.101949999999999</v>
      </c>
      <c r="P440" s="14">
        <v>18.576250000000002</v>
      </c>
      <c r="Q440" s="14">
        <v>19.14235</v>
      </c>
      <c r="R440" s="14">
        <v>22.902899999999999</v>
      </c>
      <c r="S440" s="14">
        <v>22.480149999999998</v>
      </c>
      <c r="T440" s="14">
        <v>21.542999999999999</v>
      </c>
      <c r="U440" s="14">
        <v>22.401599999999998</v>
      </c>
      <c r="V440" s="14">
        <v>22.466999999999999</v>
      </c>
      <c r="W440" s="14">
        <v>22.46415</v>
      </c>
      <c r="X440" s="14">
        <v>21.3489</v>
      </c>
      <c r="Y440" s="14">
        <v>20.552600000000002</v>
      </c>
      <c r="Z440" s="14">
        <v>22.401599999999998</v>
      </c>
      <c r="AA440" s="14">
        <v>22.37735</v>
      </c>
      <c r="AB440" s="14">
        <v>21.817150000000002</v>
      </c>
      <c r="AC440" s="14">
        <v>21.9498</v>
      </c>
      <c r="AD440" s="14">
        <v>22.394600000000001</v>
      </c>
      <c r="AE440" s="14">
        <v>22.843299999999999</v>
      </c>
      <c r="AF440" s="14">
        <v>22.765999999999998</v>
      </c>
      <c r="AG440" s="14">
        <v>22.690899999999999</v>
      </c>
      <c r="AH440" s="14">
        <v>22.333100000000002</v>
      </c>
      <c r="AI440" s="14">
        <v>23.34355</v>
      </c>
      <c r="AJ440" s="14">
        <v>23.4421</v>
      </c>
      <c r="AK440" s="14">
        <v>21.272600000000001</v>
      </c>
      <c r="AL440" s="14">
        <v>21.983499999999999</v>
      </c>
      <c r="AM440" s="14">
        <v>21.704999999999998</v>
      </c>
      <c r="AN440" s="14">
        <v>20.6234</v>
      </c>
      <c r="AO440" s="14">
        <v>23.234000000000002</v>
      </c>
      <c r="AP440" s="14">
        <v>21.453949999999999</v>
      </c>
      <c r="AQ440" s="14">
        <v>21.106850000000001</v>
      </c>
      <c r="AR440" s="14">
        <v>23.229700000000001</v>
      </c>
      <c r="AS440" s="14">
        <v>24.278400000000001</v>
      </c>
      <c r="AT440" s="14">
        <v>22.923850000000002</v>
      </c>
      <c r="AU440" s="14">
        <v>21.9024</v>
      </c>
      <c r="AV440" s="14">
        <v>23.080400000000001</v>
      </c>
      <c r="AW440" s="14">
        <v>23.2315</v>
      </c>
    </row>
    <row r="441" spans="1:49" x14ac:dyDescent="0.25">
      <c r="A441" s="14">
        <v>491</v>
      </c>
      <c r="B441" s="14" t="str">
        <f>VLOOKUP(A441,'[1]Feature Meta Data'!A:C,3,0)</f>
        <v>xanthosine</v>
      </c>
      <c r="C441" s="14">
        <v>21.682849999999998</v>
      </c>
      <c r="D441" s="14">
        <v>20.511600000000001</v>
      </c>
      <c r="E441" s="14">
        <v>18.694299999999998</v>
      </c>
      <c r="F441" s="14">
        <v>21.988800000000001</v>
      </c>
      <c r="G441" s="14">
        <v>19.7745</v>
      </c>
      <c r="H441" s="14">
        <v>21.634899999999998</v>
      </c>
      <c r="I441" s="14">
        <v>21.725899999999999</v>
      </c>
      <c r="J441" s="14">
        <v>20.385899999999999</v>
      </c>
      <c r="K441" s="14">
        <v>22.5045</v>
      </c>
      <c r="L441" s="25">
        <v>17.896205480510201</v>
      </c>
      <c r="M441" s="14">
        <v>18.896999999999998</v>
      </c>
      <c r="N441" s="14">
        <v>19.430099999999999</v>
      </c>
      <c r="O441" s="14">
        <v>21.27815</v>
      </c>
      <c r="P441" s="14">
        <v>18.669550000000001</v>
      </c>
      <c r="Q441" s="14">
        <v>17.063649999999999</v>
      </c>
      <c r="R441" s="14">
        <v>17.3246</v>
      </c>
      <c r="S441" s="14">
        <v>18.54655</v>
      </c>
      <c r="T441" s="14">
        <v>17.117699999999999</v>
      </c>
      <c r="U441" s="14">
        <v>16.5992</v>
      </c>
      <c r="V441" s="25">
        <v>17.123719126370698</v>
      </c>
      <c r="W441" s="14">
        <v>16.135950000000001</v>
      </c>
      <c r="X441" s="14">
        <v>16.208600000000001</v>
      </c>
      <c r="Y441" s="25">
        <v>15.6738640500438</v>
      </c>
      <c r="Z441" s="14">
        <v>19.6602</v>
      </c>
      <c r="AA441" s="14">
        <v>19.219249999999999</v>
      </c>
      <c r="AB441" s="14">
        <v>17.53265</v>
      </c>
      <c r="AC441" s="14">
        <v>16.7119</v>
      </c>
      <c r="AD441" s="14">
        <v>17.020299999999999</v>
      </c>
      <c r="AE441" s="14">
        <v>16.939699999999998</v>
      </c>
      <c r="AF441" s="14">
        <v>17.177199999999999</v>
      </c>
      <c r="AG441" s="14">
        <v>16.719899999999999</v>
      </c>
      <c r="AH441" s="14">
        <v>21.095500000000001</v>
      </c>
      <c r="AI441" s="14">
        <v>22.779450000000001</v>
      </c>
      <c r="AJ441" s="14">
        <v>22.9163</v>
      </c>
      <c r="AK441" s="14">
        <v>17.621300000000002</v>
      </c>
      <c r="AL441" s="14">
        <v>19.790500000000002</v>
      </c>
      <c r="AM441" s="14">
        <v>19.872499999999999</v>
      </c>
      <c r="AN441" s="14">
        <v>17.6999</v>
      </c>
      <c r="AO441" s="14">
        <v>23.1784</v>
      </c>
      <c r="AP441" s="14">
        <v>18.43225</v>
      </c>
      <c r="AQ441" s="14">
        <v>19.48265</v>
      </c>
      <c r="AR441" s="14">
        <v>22.263400000000001</v>
      </c>
      <c r="AS441" s="14">
        <v>18.0336</v>
      </c>
      <c r="AT441" s="14">
        <v>18.36365</v>
      </c>
      <c r="AU441" s="14">
        <v>19.594999999999999</v>
      </c>
      <c r="AV441" s="14">
        <v>16.2135</v>
      </c>
      <c r="AW441" s="14">
        <v>22.683399999999999</v>
      </c>
    </row>
  </sheetData>
  <autoFilter ref="A1:AW441">
    <sortState ref="A2:AW441">
      <sortCondition ref="A1:A441"/>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4-Description</vt:lpstr>
      <vt:lpstr>S4.1-Metabolomics_results</vt:lpstr>
      <vt:lpstr>S4.2-Norm log2 intensities</vt:lpstr>
    </vt:vector>
  </TitlesOfParts>
  <Company>SUND - KU</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a Martínez del Val</dc:creator>
  <cp:lastModifiedBy>Ana Martinez Del Val</cp:lastModifiedBy>
  <dcterms:created xsi:type="dcterms:W3CDTF">2019-12-11T08:39:05Z</dcterms:created>
  <dcterms:modified xsi:type="dcterms:W3CDTF">2021-02-09T12:51:48Z</dcterms:modified>
</cp:coreProperties>
</file>